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P:\Judge Lab\Jeremy\Projects\KPC Circadian Rhythm TA Paper\MANUSCRIPT\Cell Reports submission\Revision\Resubmission Files\Supp. Files\"/>
    </mc:Choice>
  </mc:AlternateContent>
  <xr:revisionPtr revIDLastSave="0" documentId="8_{712962A5-5220-4B24-9649-ED0032EF387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etadata" sheetId="33" r:id="rId1"/>
    <sheet name="Temporal distribution of REGs" sheetId="21" r:id="rId2"/>
    <sheet name="WT Control 0-4h" sheetId="1" r:id="rId3"/>
    <sheet name="WT Control 4-8h" sheetId="2" r:id="rId4"/>
    <sheet name="WT Control 8-12h" sheetId="3" r:id="rId5"/>
    <sheet name="WT Control 12-16h" sheetId="4" r:id="rId6"/>
    <sheet name="WT Control 16-20h" sheetId="5" r:id="rId7"/>
    <sheet name="WT Control 20-24h" sheetId="29" r:id="rId8"/>
    <sheet name="WT KPC 0-4h" sheetId="6" r:id="rId9"/>
    <sheet name="WT KPC 4-8h" sheetId="7" r:id="rId10"/>
    <sheet name="WT KPC 8-12h" sheetId="8" r:id="rId11"/>
    <sheet name="WT KPC 12-16h" sheetId="9" r:id="rId12"/>
    <sheet name="WT KPC 16-20h" sheetId="10" r:id="rId13"/>
    <sheet name="WT KPC 20-24h" sheetId="30" r:id="rId14"/>
    <sheet name="FoxP1SkmKO Control 0-4h" sheetId="11" r:id="rId15"/>
    <sheet name="FoxP1SkmKO Control 4-8h" sheetId="12" r:id="rId16"/>
    <sheet name="FoxP1SkmKO Control 8-12h" sheetId="13" r:id="rId17"/>
    <sheet name="FoxP1SkmKO Control 12-16h" sheetId="14" r:id="rId18"/>
    <sheet name="FoxP1SkmKO Control 16-20h" sheetId="15" r:id="rId19"/>
    <sheet name="FoxP1SkmKO Control 20-24h" sheetId="31" r:id="rId20"/>
    <sheet name="FoxP1SkmKO KPC 0-4h" sheetId="16" r:id="rId21"/>
    <sheet name="FoxP1SkmKO KPC 4-8h" sheetId="17" r:id="rId22"/>
    <sheet name="FoxP1SkmKO KPC 8-12h" sheetId="18" r:id="rId23"/>
    <sheet name="FoxP1SkmKO KPC 12-16h" sheetId="19" r:id="rId24"/>
    <sheet name="FoxP1SkmKO KPC 16-20h" sheetId="20" r:id="rId25"/>
    <sheet name="FoxP1SkmKO KPC 20-24h" sheetId="32" r:id="rId26"/>
  </sheets>
  <definedNames>
    <definedName name="_xlnm._FilterDatabase" localSheetId="1" hidden="1">'Temporal distribution of REGs'!$AA$2:$AA$1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48" uniqueCount="6369"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:0000122~negative regulation of transcription by RNA polymerase II</t>
  </si>
  <si>
    <t>ZFP568, JUN, SMAD3, TLE1, ZBTB46, EN1, SIX1, IRF2BP2, CXXC5, BARX2, HDAC7, IRF2BPL, YY1, NCOR2, SFPQ, MED25, KAT5, NFIL3, THAP7, CRY1, PPARD, ENG</t>
  </si>
  <si>
    <t>GO:0010628~positive regulation of gene expression</t>
  </si>
  <si>
    <t>RET, SMAD3, TLE1, ITGA3, MED26, ADAM19, YY1, NFIL3, SOX17, SH3PXD2B, PLCG2, SLC38A2, PPARD, ENG</t>
  </si>
  <si>
    <t>GO:0045944~positive regulation of transcription by RNA polymerase II</t>
  </si>
  <si>
    <t>JUN, SMAD3, JUP, EN1, SIX1, PPP2R5D, BARX2, IRF2BPL, YY1, SPIB, HOXA9, SFPQ, MED25, KAT5, SOX17, CES1D, MYOD1, ZFP142, PPARD, ENG</t>
  </si>
  <si>
    <t>GO:0017015~regulation of transforming growth factor beta receptor signaling pathway</t>
  </si>
  <si>
    <t>SMAD3, ITGA3, ZFP703, ENG</t>
  </si>
  <si>
    <t>GO:1902894~negative regulation of miRNA transcription</t>
  </si>
  <si>
    <t>YY1, NCOR2, SMAD3, PPARD</t>
  </si>
  <si>
    <t>GO:0045892~negative regulation of DNA-templated transcription</t>
  </si>
  <si>
    <t>ZFP568, FZD1, PHC2, JUN, TLE1, ZFP703, HDAC7, NCOR2, SFPQ, KAT5, NFIL3, THAP7, CRY1</t>
  </si>
  <si>
    <t>GO:0010976~positive regulation of neuron projection development</t>
  </si>
  <si>
    <t>RET, FZD1, RGS2, ITGA3, AVIL, ENC1, PPP2R5D</t>
  </si>
  <si>
    <t>GO:0006355~regulation of DNA-templated transcription</t>
  </si>
  <si>
    <t>ZFP568, JUN, SMAD3, TLE1, ZFP703, EN1, SIX1, BARX2, YY1, SPIB, HOXA9, SFPQ, KAT5, NFIL3, SOX17, THAP7, MYOD1, PPARD, ENG</t>
  </si>
  <si>
    <t>GO:0006357~regulation of transcription by RNA polymerase II</t>
  </si>
  <si>
    <t>ZFP865, ZFP568, JUN, SMAD3, TLE1, ZBTB46, EN1, SIX1, IRF2BP2, MED26, BARX2, ZBTB40, IRF2BPL, YY1, SPIB, HOXA9, KAT5, SOX17, MYOD1, PPARD</t>
  </si>
  <si>
    <t>GO:0006915~apoptotic process</t>
  </si>
  <si>
    <t>JUN, SMAD3, KAT5, TMEM214, MKNK2, PIM1, GAS1, G0S2, DELE1, SIX1, ZFP36L1, PPARD</t>
  </si>
  <si>
    <t>GO:0008283~cell population proliferation</t>
  </si>
  <si>
    <t>NAA60, JUN, SMAD3, SLC20A1, SPHK2, GAS1, ZFP36L1, PPARD</t>
  </si>
  <si>
    <t>GO:0007507~heart development</t>
  </si>
  <si>
    <t>ADAM19, FKRP, SOX17, ITGA3, SH3PXD2B, MYH10, ZFP36L1, ENG</t>
  </si>
  <si>
    <t>GO:0009410~response to xenobiotic stimulus</t>
  </si>
  <si>
    <t>RET, FZD1, JUN, FKRP, ITGA3, MTHFR, ADRA1A, ENG</t>
  </si>
  <si>
    <t>GO:0001657~ureteric bud development</t>
  </si>
  <si>
    <t>RET, SMAD3, SIX1, CRLF1</t>
  </si>
  <si>
    <t>GO:0045893~positive regulation of DNA-templated transcription</t>
  </si>
  <si>
    <t>RET, YY1, FZD1, JUN, SMAD3, KAT5, NFIL3, SOX17, MYOD1, PIM1, SIX1, PPARD</t>
  </si>
  <si>
    <t>GO:0003151~outflow tract morphogenesis</t>
  </si>
  <si>
    <t>FZD1, JUN, SOX17, SIX1</t>
  </si>
  <si>
    <t>GO:0030308~negative regulation of cell growth</t>
  </si>
  <si>
    <t>SMAD3, SOX17, SPHK2, GAS1, PPARD</t>
  </si>
  <si>
    <t>GO:0032703~negative regulation of interleukin-2 production</t>
  </si>
  <si>
    <t>KAT5, LAPTM5, HDAC7</t>
  </si>
  <si>
    <t>GO:0001570~vasculogenesis</t>
  </si>
  <si>
    <t>SOX17, ZFP36L1, HDAC7, ENG</t>
  </si>
  <si>
    <t>GO:1905243~cellular response to 3,3',5-triiodo-L-thyronine</t>
  </si>
  <si>
    <t>PNPLA3, SIX1</t>
  </si>
  <si>
    <t>GO:0050678~regulation of epithelial cell proliferation</t>
  </si>
  <si>
    <t>SMAD3, SIX1, PPARD</t>
  </si>
  <si>
    <t>GO:0007155~cell adhesion</t>
  </si>
  <si>
    <t>RET, JUP, ITGA3, COL6A2, ADAM23, MXRA8, MYBPH, PCDH18, MYH10, ENG</t>
  </si>
  <si>
    <t>GO:0051726~regulation of cell cycle</t>
  </si>
  <si>
    <t>YY1, SFPQ, JUN, KAT5, ZFP703, GAS1</t>
  </si>
  <si>
    <t>GO:0006417~regulation of translation</t>
  </si>
  <si>
    <t>RGS2, ZFP598, IFRD2, MKNK2, ZFP36L1</t>
  </si>
  <si>
    <t>GO:0043491~phosphatidylinositol 3-kinase/protein kinase B signal transduction</t>
  </si>
  <si>
    <t>FKRP, COL6A2, ZFP36L1, PPARD</t>
  </si>
  <si>
    <t>GO:0007179~transforming growth factor beta receptor signaling pathway</t>
  </si>
  <si>
    <t>JUN, SMAD3, LTBP3, ENG</t>
  </si>
  <si>
    <t>GO:0043415~positive regulation of skeletal muscle tissue regeneration</t>
  </si>
  <si>
    <t>MYOD1, PPARD</t>
  </si>
  <si>
    <t>GO:0048701~embryonic cranial skeleton morphogenesis</t>
  </si>
  <si>
    <t>SMAD3, GAS1, SIX1</t>
  </si>
  <si>
    <t>GO:0071392~cellular response to estradiol stimulus</t>
  </si>
  <si>
    <t>KAT5, ZFP703, MYOD1</t>
  </si>
  <si>
    <t>GO:0017148~negative regulation of translation</t>
  </si>
  <si>
    <t>RGS2, IFRD2, ENC1, SAMD4B</t>
  </si>
  <si>
    <t>GO:0010634~positive regulation of epithelial cell migration</t>
  </si>
  <si>
    <t>JUN, ITGA3, PLCG2</t>
  </si>
  <si>
    <t>GO:0000165~MAPK cascade</t>
  </si>
  <si>
    <t>RET, SMAD3, ADRA1A, ZFP36L1</t>
  </si>
  <si>
    <t>GO:0043407~negative regulation of MAP kinase activity</t>
  </si>
  <si>
    <t>PTPN1, RGS2, HMGCR</t>
  </si>
  <si>
    <t>GO:0043524~negative regulation of neuron apoptotic process</t>
  </si>
  <si>
    <t>CNTFR, JUN, EN1, SIX1, CRLF1</t>
  </si>
  <si>
    <t>GO:0014842~regulation of skeletal muscle satellite cell proliferation</t>
  </si>
  <si>
    <t>SIX1, PPARD</t>
  </si>
  <si>
    <t>GO:0050821~protein stabilization</t>
  </si>
  <si>
    <t>NCOR2, NCLN, SMAD3, SOX17, PIM1</t>
  </si>
  <si>
    <t>GO:0032968~positive regulation of transcription elongation by RNA polymerase II</t>
  </si>
  <si>
    <t>MED25, PWWP2B, MED26</t>
  </si>
  <si>
    <t>GO:0001501~skeletal system development</t>
  </si>
  <si>
    <t>SMAD3, SH3PXD2B, LTBP3, FGFRL1</t>
  </si>
  <si>
    <t>GO:2000646~positive regulation of receptor catabolic process</t>
  </si>
  <si>
    <t>PTPN1, LAPTM5</t>
  </si>
  <si>
    <t>GO:0002327~immature B cell differentiation</t>
  </si>
  <si>
    <t>SPIB, IRF2BP2</t>
  </si>
  <si>
    <t>GO:0021915~neural tube development</t>
  </si>
  <si>
    <t>KAT5, ITPK1, ZFP36L1</t>
  </si>
  <si>
    <t>GO:0042754~negative regulation of circadian rhythm</t>
  </si>
  <si>
    <t>SFPQ, CRY1</t>
  </si>
  <si>
    <t>GO:0001890~placenta development</t>
  </si>
  <si>
    <t>ADAM19, CCDC134, PPARD</t>
  </si>
  <si>
    <t>GO:0009966~regulation of signal transduction</t>
  </si>
  <si>
    <t>PTPN1, NCLN, GPC1</t>
  </si>
  <si>
    <t>GO:0006366~transcription by RNA polymerase II</t>
  </si>
  <si>
    <t>JUN, MED25, NFIL3, MYOD1, BARX2</t>
  </si>
  <si>
    <t>GO:0010468~regulation of gene expression</t>
  </si>
  <si>
    <t>ZFP865, HOXA9, MYOD1, PLCG2, EN1, SIX1, ZFP36L1</t>
  </si>
  <si>
    <t>GO:0010467~gene expression</t>
  </si>
  <si>
    <t>YY1, NCOR2, FKRP, SOX17, GM36723, SIX1</t>
  </si>
  <si>
    <t>GO:0006470~protein dephosphorylation</t>
  </si>
  <si>
    <t>PTPN1, PPP2R5D, DUSP8, SSH1</t>
  </si>
  <si>
    <t>GO:0006978~DNA damage response, signal transduction by p53 class mediator resulting in transcription of p21 class mediator</t>
  </si>
  <si>
    <t>RBM38, KAT5</t>
  </si>
  <si>
    <t>GO:0060539~diaphragm development</t>
  </si>
  <si>
    <t>FKRP, FGFRL1</t>
  </si>
  <si>
    <t>GO:0060452~positive regulation of cardiac muscle contraction</t>
  </si>
  <si>
    <t>RGS2, ADRA1A</t>
  </si>
  <si>
    <t>GO:0045657~positive regulation of monocyte differentiation</t>
  </si>
  <si>
    <t>JUN, ZFP36L1</t>
  </si>
  <si>
    <t>GO:0001947~heart looping</t>
  </si>
  <si>
    <t>SMAD3, SOX17, ENG</t>
  </si>
  <si>
    <t>GO:0001701~in utero embryonic development</t>
  </si>
  <si>
    <t>ZFP568, NCOR2, SMAD3, FKRP, MYH10, CMIP</t>
  </si>
  <si>
    <t>GO:0048617~embryonic foregut morphogenesis</t>
  </si>
  <si>
    <t>SMAD3, SOX17</t>
  </si>
  <si>
    <t>GO:0090037~positive regulation of protein kinase C signaling</t>
  </si>
  <si>
    <t>SPHK2, ADRA1A</t>
  </si>
  <si>
    <t>GO:0048511~rhythmic process</t>
  </si>
  <si>
    <t>SFPQ, NFIL3, CAVIN3, CRY1</t>
  </si>
  <si>
    <t>GO:0045616~regulation of keratinocyte differentiation</t>
  </si>
  <si>
    <t>TNK2, ZFP36L1</t>
  </si>
  <si>
    <t>GO:0060538~skeletal muscle organ development</t>
  </si>
  <si>
    <t>CNTFR, FKRP</t>
  </si>
  <si>
    <t>GO:0045668~negative regulation of osteoblast differentiation</t>
  </si>
  <si>
    <t>SMAD3, ERFE, HDAC7</t>
  </si>
  <si>
    <t>GO:0007275~multicellular organism development</t>
  </si>
  <si>
    <t>RET, ZFP568, FZD1, HOXA9, PHC2, OLFML3, MYOD1, ENC1, EN1, SIX1, AHDC1, ZFP36L1</t>
  </si>
  <si>
    <t>GO:2000672~negative regulation of motor neuron apoptotic process</t>
  </si>
  <si>
    <t>CNTFR, CRLF1</t>
  </si>
  <si>
    <t>GO:0043484~regulation of RNA splicing</t>
  </si>
  <si>
    <t>RBM38, MYOD1, RBM12</t>
  </si>
  <si>
    <t>GO:0045744~negative regulation of G protein-coupled receptor signaling pathway</t>
  </si>
  <si>
    <t>RGS2, CRY1</t>
  </si>
  <si>
    <t>GO:0072091~regulation of stem cell proliferation</t>
  </si>
  <si>
    <t>SOX17, ZFP36L1</t>
  </si>
  <si>
    <t>GO:0006476~protein deacetylation</t>
  </si>
  <si>
    <t>NCOR2, HDAC7</t>
  </si>
  <si>
    <t>GO:0007015~actin filament organization</t>
  </si>
  <si>
    <t>TMSB15B2, SH3BP1, AVIL, MYH10</t>
  </si>
  <si>
    <t>GO:0007519~skeletal muscle tissue development</t>
  </si>
  <si>
    <t>FKRP, MYOD1, SIX1</t>
  </si>
  <si>
    <t>GO:2000288~positive regulation of myoblast proliferation</t>
  </si>
  <si>
    <t>GO:0061052~negative regulation of cell growth involved in cardiac muscle cell development</t>
  </si>
  <si>
    <t>YY1, RGS2</t>
  </si>
  <si>
    <t>GO:0003084~positive regulation of systemic arterial blood pressure</t>
  </si>
  <si>
    <t>ADRA1A, ENG</t>
  </si>
  <si>
    <t>GO:0031398~positive regulation of protein ubiquitination</t>
  </si>
  <si>
    <t>CRY1, LAPTM5, WBP1L</t>
  </si>
  <si>
    <t>GO:0010887~negative regulation of cholesterol storage</t>
  </si>
  <si>
    <t>CES1D, PPARD</t>
  </si>
  <si>
    <t>GO:0006919~activation of cysteine-type endopeptidase activity involved in apoptotic process</t>
  </si>
  <si>
    <t>RET, SMAD3, LAPTM5</t>
  </si>
  <si>
    <t>GO:0007512~adult heart development</t>
  </si>
  <si>
    <t>MYH10, ADRA1A</t>
  </si>
  <si>
    <t>GO:0040037~negative regulation of fibroblast growth factor receptor signaling pathway</t>
  </si>
  <si>
    <t>GPC1, FGFRL1</t>
  </si>
  <si>
    <t>GO:0090336~positive regulation of brown fat cell differentiation</t>
  </si>
  <si>
    <t>PIM1, SIX1</t>
  </si>
  <si>
    <t xml:space="preserve">DAVID: GO BP Terms </t>
  </si>
  <si>
    <t>RNF10, ZFP423, SRF, MAZ, PDGFB, MLLT1, ETS1, ACTB, NPAS2, LBH, KAT8, APOE, WNT4, PITX3, ZBTB17, SREBF1, TGFB1, PTGES2, HMGA1, MRTFA, MAFA, RGMB, AGT, KAT2A, MED24, RARA, TCF3</t>
  </si>
  <si>
    <t>GO:0030036~actin cytoskeleton organization</t>
  </si>
  <si>
    <t>AUTS2, SRF, RFLNB, PDGFB, MRTFA, ARHGEF10L, PPP1R9B, PDLIM1, SMTN, RHOJ, CDC42EP2, ASB2, PDLIM7, BCAR1</t>
  </si>
  <si>
    <t>RNF10, SMARCB1, ATF6B, SRF, MAZ, YBX1, HOXC11, ETS1, NPAS2, ELK3, HJV, CREB3L1, HSF1, NCK2, KAT8, CAMTA2, RXRG, PITX3, ZBTB17, SREBF1, TGFB1, AUTS2, ANKRD23, HMGA1, MRTFA, ZFP639, MAFA, TNFRSF1A, KAT2A, RARA, ZFP395, RBCK1, TCF3</t>
  </si>
  <si>
    <t>ZFP423, PKDCC, NXN, SRF, PDGFB, TNFAIP2, RFNG, HOXC11, PPP1R9B, LBH, TMEM88, CREB3L1, CDH22, KDR, CDK20, PDLIM7, WNT4, PITX3, SEMA6C, ZBTB17, METRN, TIE1, FZD9, LBX1, KLHL40, ARHGAP24, OLFM1, PPDPF, SPRY1, CDH15</t>
  </si>
  <si>
    <t>GO:0010629~negative regulation of gene expression</t>
  </si>
  <si>
    <t>TGFB1, ATF6B, SLC2A10, SLC35C2, PDGFB, AGT, TNFRSF1A, CLDN5, OLFM1, PINK1, CREB3L1, HSF1, RARA, KDR, APOE, WNT4</t>
  </si>
  <si>
    <t>GO:1902895~positive regulation of miRNA transcription</t>
  </si>
  <si>
    <t>SREBF1, TGFB1, SRF, PDGFB, MRTFA, ETS1, AGT</t>
  </si>
  <si>
    <t>GO:0001525~angiogenesis</t>
  </si>
  <si>
    <t>NOS3, MCAM, TIE1, TNFAIP2, ARHGAP24, ELK3, MMP14, ADAM15, COL4A2, COL4A1, RHOJ, KDR, PLCD3</t>
  </si>
  <si>
    <t>GO:0030198~extracellular matrix organization</t>
  </si>
  <si>
    <t>VTN, COL15A1, MMP14, B4GALT1, COL4A2, COL4A1, MMP15, COL5A3, GFOD2, AGT</t>
  </si>
  <si>
    <t>GO:0016477~cell migration</t>
  </si>
  <si>
    <t>PPP1R37, SDC4, PDGFB, RRAS2, RND2, PPP1R9B, VTN, MMP14, CDH22, NCK2, KDR, CDH15, BCAR1</t>
  </si>
  <si>
    <t>GO:0008285~negative regulation of cell population proliferation</t>
  </si>
  <si>
    <t>ZBTB17, SMARCB1, TGFB1, NOS3, SRF, HMGA1, ADM, LBX1, AGT, NEURL1A, ADORA2A, RARA, WDR6, SPRY1</t>
  </si>
  <si>
    <t>ZFP423, SMARCB1, ATF6B, MAZ, HOXC11, ETS1, ACTB, NPAS2, ELK3, PDLIM1, FOXS1, PCBP4, CREB3L1, HSF1, ZFP362, KAT8, CAMTA2, PITX3, TSC22D4, ZBTB17, SREBF1, ZHX2, MRTFA, ZFP639, MAFA, LBX1, KAT2A, RARA, ZFP395, TCF3, MAMLD1</t>
  </si>
  <si>
    <t>KBTBD13, MARCKSL1, TPM2, SRF, RHOJ, NCK2, RND2, BCAR1, PPP1R9B</t>
  </si>
  <si>
    <t>GO:0030335~positive regulation of cell migration</t>
  </si>
  <si>
    <t>SUN2, SEMA6C, MMP14, TGFB1, MCAM, MAZ, KDR, PDGFB, FURIN, ETS1, BCAR1</t>
  </si>
  <si>
    <t>GO:0030154~cell differentiation</t>
  </si>
  <si>
    <t>SEMA6C, ZFP423, ZHX2, PKDCC, METRN, NXN, TNFAIP2, RFNG, LBX1, ETS1, ARHGAP24, PPP1R9B, NR2F6, ELK3, FOXS1, PPDPF, RARA, KDR, TCF3, RXRG, PDLIM7, WNT4, CDK16</t>
  </si>
  <si>
    <t>GO:0006629~lipid metabolic process</t>
  </si>
  <si>
    <t>SREBF1, CBR1, B4GALT1, NAA40, PCYT2, PTGES2, ELOVL3, MBOAT1, GDE1, FITM1, DGKZ, TLCD3B, NEU2, TBXAS1, ECHDC2, APOE, SLC27A3, PLCD3, CRAT</t>
  </si>
  <si>
    <t>GO:0032967~positive regulation of collagen biosynthetic process</t>
  </si>
  <si>
    <t>CBX8, TGFB1, CREB3L1, PDGFB, WNT4</t>
  </si>
  <si>
    <t>KAT2A, ELL, NXN, NOS3, TIE1, SRF, HSF1, SMG9, YBX1, APBA3, EPN1, SLC39A3</t>
  </si>
  <si>
    <t>GO:0043536~positive regulation of blood vessel endothelial cell migration</t>
  </si>
  <si>
    <t>TGFB1, NOS3, KDR, PDGFB, ETS1</t>
  </si>
  <si>
    <t>GO:0006468~protein phosphorylation</t>
  </si>
  <si>
    <t>TGFB1, PKDCC, DYRK2, KSR1, TIE1, PDGFB, MAPK12, BCKDK, PINK1, SBK1, HSF1, RARA, KDR, CDK20, FAM20C, CDK16</t>
  </si>
  <si>
    <t>GO:0043410~positive regulation of MAPK cascade</t>
  </si>
  <si>
    <t>TGFB1, KSR1, NMNAT1, THPO, DOK5, KDR, PDGFB, AGT, WNT4</t>
  </si>
  <si>
    <t>GO:0043065~positive regulation of apoptotic process</t>
  </si>
  <si>
    <t>PTPA, NEURL1A, OLFM1, B4GALT1, TGFB1, NOS3, ANXA5, FZD9, ADM, SPRY1, RBCK1, UBE2Z</t>
  </si>
  <si>
    <t>TGFB1, SLC2A10, NOS3, MAZ, PDGFB, ETS1, AGT, TNFRSF1A, CLDN5, OLFM1, TMEM135, HSF1, RARA, ATP13A2, TCF3</t>
  </si>
  <si>
    <t>TGFB1, SRF, RARA, PDGFB</t>
  </si>
  <si>
    <t>GO:0001843~neural tube closure</t>
  </si>
  <si>
    <t>KAT2A, TGFB1, SDC4, RARA, CDK20, ADM</t>
  </si>
  <si>
    <t>GO:0008284~positive regulation of cell population proliferation</t>
  </si>
  <si>
    <t>CBX8, MARCKSL1, TGFB1, MAZ, HILPDA, PDGFB, ADM, ETS1, ACTB, AGT, CLDN5, THPO, RARA, KDR, FXN</t>
  </si>
  <si>
    <t>GO:0035987~endodermal cell differentiation</t>
  </si>
  <si>
    <t>VTN, MMP14, COL4A2, MMP15</t>
  </si>
  <si>
    <t>PINK1, ADORA2A, NMNAT1, FZD9, KDR, APOE, FXN, AGT</t>
  </si>
  <si>
    <t>PDLIM1, KAT2A, TGFB1, SRF, HMGA1, AP1B1, PDGFB, SMG9, ADM, PDLIM7</t>
  </si>
  <si>
    <t>GO:0007399~nervous system development</t>
  </si>
  <si>
    <t>SEMA6C, UNC119B, KAT2A, ZFP423, ZHX2, SMARCB1, METRN, IGF2BP2, RFNG, TCF3, LBX1, PPP1R9B</t>
  </si>
  <si>
    <t>GO:0038063~collagen-activated tyrosine kinase receptor signaling pathway</t>
  </si>
  <si>
    <t>COL4A2, COL4A1, TSPAN9</t>
  </si>
  <si>
    <t>GO:2001234~negative regulation of apoptotic signaling pathway</t>
  </si>
  <si>
    <t>MAZ, TMBIM1, MRTFA, WNT4</t>
  </si>
  <si>
    <t>SREBF1, MED24, HJV, SRF, TCF3, SCAF1, ETS1, TNFRSF1A</t>
  </si>
  <si>
    <t>ACD, MMP14, PKDCC, TGFB1, FAM20C, HOXC11</t>
  </si>
  <si>
    <t>GO:0007265~Ras protein signal transduction</t>
  </si>
  <si>
    <t>KSR1, DOK5, RRAS2, RALGDS, DGKZ</t>
  </si>
  <si>
    <t>GO:0016310~phosphorylation</t>
  </si>
  <si>
    <t>PKDCC, DYRK2, KSR1, CKM, TIE1, DGKZ, MAPK12, BCKDK, PINK1, SBK1, KDR, CDK20, FAM20C, CKB, CDK16</t>
  </si>
  <si>
    <t>GO:0018108~peptidyl-tyrosine phosphorylation</t>
  </si>
  <si>
    <t>PKDCC, DYRK2, KDR, PDGFB, PTPN4</t>
  </si>
  <si>
    <t>GO:0030501~positive regulation of bone mineralization</t>
  </si>
  <si>
    <t>PKDCC, FZD9, FAM20C, WNT4</t>
  </si>
  <si>
    <t>MARCKSL1, B4GALT1, TGFB1, THPO, HSF1, HMGA1, ADM, LBX1, AGT</t>
  </si>
  <si>
    <t>CREB3L1, SPRY1, WNT4</t>
  </si>
  <si>
    <t>GO:0043116~negative regulation of vascular permeability</t>
  </si>
  <si>
    <t>CLDN5, ADORA2A, ADM</t>
  </si>
  <si>
    <t>TGFB1, SDC4, RARA, SPRY1</t>
  </si>
  <si>
    <t>SREBF1, ATF6B, SRF, HMGA1, YBX1, MAFA, LBX1, HOXC11, ETS1, NPAS2, NR2F6, ELK3, KAT2A, FOXS1, LBH, ADORA2A, CREB3L1, HSF1, RARA, KAT8, TCF3, RXRG, PITX3</t>
  </si>
  <si>
    <t>ZFP423, ZHX2, TGFB1, HMGA1, PDGFB, ZFP639, ELK3, FOXS1, LBH, NMNAT1, CREB3L1, RARA, KAT8, WNT4</t>
  </si>
  <si>
    <t>GO:0007160~cell-matrix adhesion</t>
  </si>
  <si>
    <t>VTN, SRF, COL5A3, ZYX, AGT</t>
  </si>
  <si>
    <t>GO:0030336~negative regulation of cell migration</t>
  </si>
  <si>
    <t>CLDN5, ADAM15, ARHGDIA, TIE1, SRF, WNT4</t>
  </si>
  <si>
    <t>GO:0006631~fatty acid metabolic process</t>
  </si>
  <si>
    <t>PTGES2, ANKRD23, ELOVL3, TBXAS1, ECHDC2, SLC27A3, CRAT</t>
  </si>
  <si>
    <t>GO:0051145~smooth muscle cell differentiation</t>
  </si>
  <si>
    <t>MRTFA, AGT, WNT4</t>
  </si>
  <si>
    <t>GO:0007264~small GTPase-mediated signal transduction</t>
  </si>
  <si>
    <t>RHOJ, ARHGAP1, NUCB1, RND2, RALGDS</t>
  </si>
  <si>
    <t>GO:0008584~male gonad development</t>
  </si>
  <si>
    <t>MMP14, ADAM15, RARA, KDR, MAMLD1, WNT4</t>
  </si>
  <si>
    <t>LGALS3BP, COL15A1, B4GALT1, MCAM, PCDH12, RGMB, VTN, CLDN5, ADAM15, CDH22, ZYX, CDH15, BCAR1</t>
  </si>
  <si>
    <t>GO:0032355~response to estradiol</t>
  </si>
  <si>
    <t>TGFB1, MMP15, NOS3, HSF1, RARA</t>
  </si>
  <si>
    <t>GO:0048856~anatomical structure development</t>
  </si>
  <si>
    <t>RXRG, HOXC11, WNT4, NR2F6</t>
  </si>
  <si>
    <t>GO:0042311~vasodilation</t>
  </si>
  <si>
    <t>ADORA2A, KDR, APOE, AGT</t>
  </si>
  <si>
    <t>RHBDD3, KSR1, HSF1, MAPK12, AGT</t>
  </si>
  <si>
    <t>GO:0045766~positive regulation of angiogenesis</t>
  </si>
  <si>
    <t>NOS3, TIE1, KDR, ADM, ETS1, TNFRSF1A</t>
  </si>
  <si>
    <t>GO:0010595~positive regulation of endothelial cell migration</t>
  </si>
  <si>
    <t>KDR, ETS1, AGT, BCAR1</t>
  </si>
  <si>
    <t>GO:0060088~auditory receptor cell stereocilium organization</t>
  </si>
  <si>
    <t>TRIOBP, PDZD7, TPRN</t>
  </si>
  <si>
    <t>GO:0043149~stress fiber assembly</t>
  </si>
  <si>
    <t>PDLIM1, SRF, ZYX</t>
  </si>
  <si>
    <t>GO:0042981~regulation of apoptotic process</t>
  </si>
  <si>
    <t>PINK1, RARA, APOE, ETS1, ACTB, AGT, TNFRSF1A</t>
  </si>
  <si>
    <t>GO:0051091~positive regulation of DNA-binding transcription factor activity</t>
  </si>
  <si>
    <t>PINK1, SMARCB1, SRF, HSF1, TCF3</t>
  </si>
  <si>
    <t>GO:0007266~Rho protein signal transduction</t>
  </si>
  <si>
    <t>ARHGDIA, RHOJ, NCK2, CDC42EP2</t>
  </si>
  <si>
    <t>GO:0072359~circulatory system development</t>
  </si>
  <si>
    <t>NXN, SLC2A10, APOE</t>
  </si>
  <si>
    <t>GO:0032526~response to retinoic acid</t>
  </si>
  <si>
    <t>SREBF1, TIE1, RARA, RXRG</t>
  </si>
  <si>
    <t>GO:0032092~positive regulation of protein binding</t>
  </si>
  <si>
    <t>VTN, CLDN5, TMEM132A, RFNG</t>
  </si>
  <si>
    <t>GO:0046716~muscle cell cellular homeostasis</t>
  </si>
  <si>
    <t>TGFB1, SRF, FXN</t>
  </si>
  <si>
    <t>GO:1902661~positive regulation of glucose mediated signaling pathway</t>
  </si>
  <si>
    <t>SMARCB1, PIH1D1</t>
  </si>
  <si>
    <t>GO:1990910~response to hypobaric hypoxia</t>
  </si>
  <si>
    <t>ADAM15, HSF1</t>
  </si>
  <si>
    <t>GO:1904881~cellular response to hydrogen sulfide</t>
  </si>
  <si>
    <t>PINK1, KDR</t>
  </si>
  <si>
    <t>GO:0035307~positive regulation of protein dephosphorylation</t>
  </si>
  <si>
    <t>PTPA, PINK1, TGFB1</t>
  </si>
  <si>
    <t>GO:0003180~aortic valve morphogenesis</t>
  </si>
  <si>
    <t>TGFB1, NOS3, TIE1</t>
  </si>
  <si>
    <t>GO:0051894~positive regulation of focal adhesion assembly</t>
  </si>
  <si>
    <t>SDC4, KDR, WNT4</t>
  </si>
  <si>
    <t>GO:0035902~response to immobilization stress</t>
  </si>
  <si>
    <t>TGFB1, PITX3, PPP1R9B</t>
  </si>
  <si>
    <t>GO:0060534~trachea cartilage development</t>
  </si>
  <si>
    <t>SRF, RARA</t>
  </si>
  <si>
    <t>GO:0046314~phosphocreatine biosynthetic process</t>
  </si>
  <si>
    <t>CKM, CKB</t>
  </si>
  <si>
    <t>GO:1901201~regulation of extracellular matrix assembly</t>
  </si>
  <si>
    <t>TIE1, AGT</t>
  </si>
  <si>
    <t>CBX8, TSC22D4, SREBF1, ZHX2, TGFB1, MAZ, HMGA1, YBX1, NR2F6, KAT2A, FOXS1, HJV, MIER2, HSF1, RARA, NCK2, TCF3</t>
  </si>
  <si>
    <t>TGFB1, TIE1, KDR, ADM</t>
  </si>
  <si>
    <t>GO:0007219~Notch signaling pathway</t>
  </si>
  <si>
    <t>NEURL1A, ZFP423, TGFB1, GRIP2, EPN1</t>
  </si>
  <si>
    <t>GO:0048754~branching morphogenesis of an epithelial tube</t>
  </si>
  <si>
    <t>MMP14, KDR, WNT4</t>
  </si>
  <si>
    <t>GO:0071560~cellular response to transforming growth factor beta stimulus</t>
  </si>
  <si>
    <t>TGFB1, COL4A2, NOS3, WNT4</t>
  </si>
  <si>
    <t>GO:0000902~cell morphogenesis</t>
  </si>
  <si>
    <t>TGFB1, UNC93B1, CDH22, CDH15, SLC39A3</t>
  </si>
  <si>
    <t>GO:0051387~negative regulation of neurotrophin TRK receptor signaling pathway</t>
  </si>
  <si>
    <t>SPRY1, AGT</t>
  </si>
  <si>
    <t>GO:0061035~regulation of cartilage development</t>
  </si>
  <si>
    <t>KAT2A, TGFB1</t>
  </si>
  <si>
    <t>GO:0036371~protein localization to T-tubule</t>
  </si>
  <si>
    <t>ANKRD44, ANK1</t>
  </si>
  <si>
    <t>GO:1903010~regulation of bone development</t>
  </si>
  <si>
    <t>KAT2A, KDR</t>
  </si>
  <si>
    <t>GO:0052548~regulation of endopeptidase activity</t>
  </si>
  <si>
    <t>ATP13A2, FURIN</t>
  </si>
  <si>
    <t>GO:2001238~positive regulation of extrinsic apoptotic signaling pathway</t>
  </si>
  <si>
    <t>RBCK1, AGT, ITM2C</t>
  </si>
  <si>
    <t>GO:0001568~blood vessel development</t>
  </si>
  <si>
    <t>FOXS1, TIE1, PDGFB, AGT</t>
  </si>
  <si>
    <t>GO:0006886~intracellular protein transport</t>
  </si>
  <si>
    <t>GGA1, ACD, RAB20, UNC93B1, RAB1B, AP1B1, AP1M1</t>
  </si>
  <si>
    <t>GO:0051881~regulation of mitochondrial membrane potential</t>
  </si>
  <si>
    <t>PINK1, ADORA2A, TSPAN9</t>
  </si>
  <si>
    <t>GO:0015031~protein transport</t>
  </si>
  <si>
    <t>GGA1, UNC119B, RAB20, PKDCC, PITPNM1, RAB1B, AP1B1, KDELR2, SNX21, APBA3, AP1M1, SCAMP2</t>
  </si>
  <si>
    <t>GO:1901532~regulation of hematopoietic progenitor cell differentiation</t>
  </si>
  <si>
    <t>RARA, KDR</t>
  </si>
  <si>
    <t>GO:1903214~regulation of protein targeting to mitochondrion</t>
  </si>
  <si>
    <t>SREBF1, PINK1</t>
  </si>
  <si>
    <t>GO:0006693~prostaglandin metabolic process</t>
  </si>
  <si>
    <t>PTGES2, TBXAS1, TNFRSF1A</t>
  </si>
  <si>
    <t>GO:0050673~epithelial cell proliferation</t>
  </si>
  <si>
    <t>B4GALT1, TGFB1, HSF1, KDR</t>
  </si>
  <si>
    <t>GO:0001569~branching involved in blood vessel morphogenesis</t>
  </si>
  <si>
    <t>COL4A1, SRF, KDR</t>
  </si>
  <si>
    <t>GO:0071526~semaphorin-plexin signaling pathway</t>
  </si>
  <si>
    <t>SEMA6C, ARHGDIA, KDR</t>
  </si>
  <si>
    <t>GO:0001656~metanephros development</t>
  </si>
  <si>
    <t>SPRY1, HOXC11, WNT4</t>
  </si>
  <si>
    <t>GO:0040018~positive regulation of multicellular organism growth</t>
  </si>
  <si>
    <t>FOXS1, HSF1, AGT</t>
  </si>
  <si>
    <t>GO:0070527~platelet aggregation</t>
  </si>
  <si>
    <t>FIBP, TSPAN9, PEAR1</t>
  </si>
  <si>
    <t>GO:0001666~response to hypoxia</t>
  </si>
  <si>
    <t>PDLIM1, MMP14, EGLN2, SRF, KDR, ADM</t>
  </si>
  <si>
    <t>GO:0051897~positive regulation of phosphatidylinositol 3-kinase/protein kinase B signal transduction</t>
  </si>
  <si>
    <t>TGFB1, THPO, MAZ, KDR, PDGFB, AGT</t>
  </si>
  <si>
    <t>GO:0010544~negative regulation of platelet activation</t>
  </si>
  <si>
    <t>PDGFB, APOE</t>
  </si>
  <si>
    <t>GO:0090209~negative regulation of triglyceride metabolic process</t>
  </si>
  <si>
    <t>SREBF1, APOE</t>
  </si>
  <si>
    <t>SPRY1, APOE, AGT</t>
  </si>
  <si>
    <t>GO:0007043~cell-cell junction assembly</t>
  </si>
  <si>
    <t>CLDN5, CDH22, CDH15</t>
  </si>
  <si>
    <t>GO:0030574~collagen catabolic process</t>
  </si>
  <si>
    <t>MMP14, ADAM15, MMP15</t>
  </si>
  <si>
    <t>GO:0016339~calcium-dependent cell-cell adhesion via plasma membrane cell adhesion molecules</t>
  </si>
  <si>
    <t>CDH22, PCDH12, CDH15</t>
  </si>
  <si>
    <t>GO:0007528~neuromuscular junction development</t>
  </si>
  <si>
    <t>COL4A1, RAPSN, SNTA1</t>
  </si>
  <si>
    <t>GO:0045746~negative regulation of Notch signaling pathway</t>
  </si>
  <si>
    <t>NEURL1A, MMP14, RFNG</t>
  </si>
  <si>
    <t>GO:0016525~negative regulation of angiogenesis</t>
  </si>
  <si>
    <t>CLDN5, COL4A2, TIE1, AGT</t>
  </si>
  <si>
    <t>GO:0045773~positive regulation of axon extension</t>
  </si>
  <si>
    <t>SRF, APOE, FXN</t>
  </si>
  <si>
    <t>GO:0048662~negative regulation of smooth muscle cell proliferation</t>
  </si>
  <si>
    <t>NOS3, APOE, AGT</t>
  </si>
  <si>
    <t>GO:0014061~regulation of norepinephrine secretion</t>
  </si>
  <si>
    <t>ADORA2A, AGT</t>
  </si>
  <si>
    <t>GO:0001936~regulation of endothelial cell proliferation</t>
  </si>
  <si>
    <t>TIE1, KDR</t>
  </si>
  <si>
    <t>GO:0070168~negative regulation of biomineral tissue development</t>
  </si>
  <si>
    <t>TGFB1, NOS3</t>
  </si>
  <si>
    <t>GO:0051781~positive regulation of cell division</t>
  </si>
  <si>
    <t>TGFB1, PDGFB, YBX1</t>
  </si>
  <si>
    <t>GO:0007616~long-term memory</t>
  </si>
  <si>
    <t>KAT2A, SRF, APOE</t>
  </si>
  <si>
    <t>KAT2A, TGFB1, PRCC, FZD9, ACTB, SIPA1</t>
  </si>
  <si>
    <t>GO:0016567~protein ubiquitination</t>
  </si>
  <si>
    <t>KBTBD13, PINK1, MED24, KLHL36, UBE2Z, ASB2, MARCHF3, KLHL40, SPSB4</t>
  </si>
  <si>
    <t>GO:1901203~positive regulation of extracellular matrix assembly</t>
  </si>
  <si>
    <t>TGFB1, AGT</t>
  </si>
  <si>
    <t>GO:0061042~vascular wound healing</t>
  </si>
  <si>
    <t>MCAM, KDR</t>
  </si>
  <si>
    <t>GO:0006929~substrate-dependent cell migration</t>
  </si>
  <si>
    <t>ANKS1, PDGFB</t>
  </si>
  <si>
    <t>GO:2000727~positive regulation of cardiac muscle cell differentiation</t>
  </si>
  <si>
    <t>GO:1905920~positive regulation of CoA-transferase activity</t>
  </si>
  <si>
    <t>APOE, AGT</t>
  </si>
  <si>
    <t>GO:0019068~virion assembly</t>
  </si>
  <si>
    <t>RAB1B, APOE</t>
  </si>
  <si>
    <t>GO:0001837~epithelial to mesenchymal transition</t>
  </si>
  <si>
    <t>TGFB1, RFLNB, WNT4</t>
  </si>
  <si>
    <t>GO:0007565~female pregnancy</t>
  </si>
  <si>
    <t>TGFB1, RARA, ADM, EPN1</t>
  </si>
  <si>
    <t>GO:0045786~negative regulation of cell cycle</t>
  </si>
  <si>
    <t>TGFB1, ETS1, MAPK12</t>
  </si>
  <si>
    <t>GO:0045739~positive regulation of DNA repair</t>
  </si>
  <si>
    <t>CBX8, BABAM1, NPAS2</t>
  </si>
  <si>
    <t>GO:0001889~liver development</t>
  </si>
  <si>
    <t>RHBDD3, PPDPF, RARA, WNT4</t>
  </si>
  <si>
    <t>GO:0007229~integrin-mediated signaling pathway</t>
  </si>
  <si>
    <t>ADAM15, RCC2, ZYX, BCAR1</t>
  </si>
  <si>
    <t>SREBF1, TGFB1, RHBDD3, ADORA2A, KDR, TCF3, NPAS2</t>
  </si>
  <si>
    <t>GO:1901838~positive regulation of transcription of nucleolar large rRNA by RNA polymerase I</t>
  </si>
  <si>
    <t>GO:0070314~G1 to G0 transition</t>
  </si>
  <si>
    <t>ZBTB17, WDR6</t>
  </si>
  <si>
    <t>GO:0071895~odontoblast differentiation</t>
  </si>
  <si>
    <t>TGFB1, FAM20C</t>
  </si>
  <si>
    <t>GO:0060947~cardiac vascular smooth muscle cell differentiation</t>
  </si>
  <si>
    <t>SRF, PDGFB</t>
  </si>
  <si>
    <t>GO:0045589~regulation of regulatory T cell differentiation</t>
  </si>
  <si>
    <t>GO:0007169~cell surface receptor protein tyrosine kinase signaling pathway</t>
  </si>
  <si>
    <t>DOK5, TIE1, KDR, BCAR1</t>
  </si>
  <si>
    <t>GO:0010718~positive regulation of epithelial to mesenchymal transition</t>
  </si>
  <si>
    <t>OLFM1, TGFB1, AGT</t>
  </si>
  <si>
    <t>GO:0050731~positive regulation of peptidyl-tyrosine phosphorylation</t>
  </si>
  <si>
    <t>VTN, TGFB1, TSPAN9, PDGFB</t>
  </si>
  <si>
    <t>GO:0071260~cellular response to mechanical stimulus</t>
  </si>
  <si>
    <t>TGFB1, NOS3, ARHGDIA, TNFRSF1A</t>
  </si>
  <si>
    <t>GO:0030073~insulin secretion</t>
  </si>
  <si>
    <t>SREBF1, HMGA1, MAFA</t>
  </si>
  <si>
    <t>GO:0045663~positive regulation of myoblast differentiation</t>
  </si>
  <si>
    <t>NEU2, SMARCB1, ACTB</t>
  </si>
  <si>
    <t>Cpeb1</t>
  </si>
  <si>
    <t>Leo1</t>
  </si>
  <si>
    <t>Nr1d1</t>
  </si>
  <si>
    <t>Rabgef1</t>
  </si>
  <si>
    <t>Thra</t>
  </si>
  <si>
    <t>Ube2d1</t>
  </si>
  <si>
    <t>0610040B10Rik</t>
  </si>
  <si>
    <t>5430431A17Rik</t>
  </si>
  <si>
    <t>Akap1</t>
  </si>
  <si>
    <t>Aopep</t>
  </si>
  <si>
    <t>Ap1ar</t>
  </si>
  <si>
    <t>Arfip1</t>
  </si>
  <si>
    <t>Arhgap28</t>
  </si>
  <si>
    <t>Asb12</t>
  </si>
  <si>
    <t>Asph</t>
  </si>
  <si>
    <t>Aurka</t>
  </si>
  <si>
    <t>Bcl6b</t>
  </si>
  <si>
    <t>Cavin4</t>
  </si>
  <si>
    <t>Cbx7</t>
  </si>
  <si>
    <t>Cd24a</t>
  </si>
  <si>
    <t>Cd99l2</t>
  </si>
  <si>
    <t>Chchd3</t>
  </si>
  <si>
    <t>Chp1</t>
  </si>
  <si>
    <t>Chrna10</t>
  </si>
  <si>
    <t>Cited4</t>
  </si>
  <si>
    <t>Cln3</t>
  </si>
  <si>
    <t>Cobl</t>
  </si>
  <si>
    <t>Ctnnbip1</t>
  </si>
  <si>
    <t>Dusp6</t>
  </si>
  <si>
    <t>Dync1li1</t>
  </si>
  <si>
    <t>ENSMUSG00000121096</t>
  </si>
  <si>
    <t>Fabp4</t>
  </si>
  <si>
    <t>Fam174c</t>
  </si>
  <si>
    <t>Fbxo36</t>
  </si>
  <si>
    <t>Fscn1</t>
  </si>
  <si>
    <t>Gatad1</t>
  </si>
  <si>
    <t>Gimap6</t>
  </si>
  <si>
    <t>Gm10030</t>
  </si>
  <si>
    <t>Gm13522</t>
  </si>
  <si>
    <t>Gm28729</t>
  </si>
  <si>
    <t>Gm32031</t>
  </si>
  <si>
    <t>Gm43412</t>
  </si>
  <si>
    <t>Gm47467</t>
  </si>
  <si>
    <t>Gm4799</t>
  </si>
  <si>
    <t>Gm9625</t>
  </si>
  <si>
    <t>Gnb1</t>
  </si>
  <si>
    <t>Gsdme</t>
  </si>
  <si>
    <t>Gtpbp6</t>
  </si>
  <si>
    <t>Hs3st5</t>
  </si>
  <si>
    <t>Ift122</t>
  </si>
  <si>
    <t>Iqcg</t>
  </si>
  <si>
    <t>Junb</t>
  </si>
  <si>
    <t>Kctd15</t>
  </si>
  <si>
    <t>Klhl31</t>
  </si>
  <si>
    <t>Klhl8</t>
  </si>
  <si>
    <t>Lgmn</t>
  </si>
  <si>
    <t>Lsmem1</t>
  </si>
  <si>
    <t>Mettl25</t>
  </si>
  <si>
    <t>Nkd2</t>
  </si>
  <si>
    <t>Npff</t>
  </si>
  <si>
    <t>Nt5c3</t>
  </si>
  <si>
    <t>Olfr1420</t>
  </si>
  <si>
    <t>Orai3</t>
  </si>
  <si>
    <t>Parvb</t>
  </si>
  <si>
    <t>Pdia3</t>
  </si>
  <si>
    <t>Pik3cd</t>
  </si>
  <si>
    <t>Pip5k1a</t>
  </si>
  <si>
    <t>Ppp1ca</t>
  </si>
  <si>
    <t>Prcp</t>
  </si>
  <si>
    <t>Prune1</t>
  </si>
  <si>
    <t>Pwwp3a</t>
  </si>
  <si>
    <t>Rab5c</t>
  </si>
  <si>
    <t>Rabep2</t>
  </si>
  <si>
    <t>Rapgef4</t>
  </si>
  <si>
    <t>Rcn2</t>
  </si>
  <si>
    <t>Rpia</t>
  </si>
  <si>
    <t>Scnn1b</t>
  </si>
  <si>
    <t>Sh3bp5</t>
  </si>
  <si>
    <t>Slc16a10</t>
  </si>
  <si>
    <t>Slc41a3</t>
  </si>
  <si>
    <t>Slc43a1</t>
  </si>
  <si>
    <t>Smim30</t>
  </si>
  <si>
    <t>Ssr4</t>
  </si>
  <si>
    <t>St6galnac3</t>
  </si>
  <si>
    <t>Stk38l</t>
  </si>
  <si>
    <t>Stx7</t>
  </si>
  <si>
    <t>Swap70</t>
  </si>
  <si>
    <t>Tbc1d7</t>
  </si>
  <si>
    <t>Tbcd</t>
  </si>
  <si>
    <t>Thap6</t>
  </si>
  <si>
    <t>Tnnc2</t>
  </si>
  <si>
    <t>Trim13</t>
  </si>
  <si>
    <t>Trp53i13</t>
  </si>
  <si>
    <t>Trpc3</t>
  </si>
  <si>
    <t>Trub2</t>
  </si>
  <si>
    <t>Twf2</t>
  </si>
  <si>
    <t>Wnt5b</t>
  </si>
  <si>
    <t>Jun</t>
  </si>
  <si>
    <t>1700071M16Rik</t>
  </si>
  <si>
    <t>A530001N23Rik</t>
  </si>
  <si>
    <t>Ahdc1</t>
  </si>
  <si>
    <t>Cry1</t>
  </si>
  <si>
    <t>Gas1</t>
  </si>
  <si>
    <t>Irf2bp2</t>
  </si>
  <si>
    <t>Lrrc30</t>
  </si>
  <si>
    <t>Mras</t>
  </si>
  <si>
    <t>Mthfr</t>
  </si>
  <si>
    <t>Myod1</t>
  </si>
  <si>
    <t>Nfil3</t>
  </si>
  <si>
    <t>Pnpla3</t>
  </si>
  <si>
    <t>Rbm38</t>
  </si>
  <si>
    <t>Six1</t>
  </si>
  <si>
    <t>Slc16a9</t>
  </si>
  <si>
    <t>Slc25a36</t>
  </si>
  <si>
    <t>Slc38a2</t>
  </si>
  <si>
    <t>Sphk2</t>
  </si>
  <si>
    <t>Ypel2</t>
  </si>
  <si>
    <t>Zfp142</t>
  </si>
  <si>
    <t>1700010B13Rik</t>
  </si>
  <si>
    <t>9130230L23Rik</t>
  </si>
  <si>
    <t>9330179D12Rik</t>
  </si>
  <si>
    <t>Adam19</t>
  </si>
  <si>
    <t>Adam23</t>
  </si>
  <si>
    <t>Adra1a</t>
  </si>
  <si>
    <t>Ankrd9</t>
  </si>
  <si>
    <t>Arhgef40</t>
  </si>
  <si>
    <t>Atp13a1</t>
  </si>
  <si>
    <t>Avil</t>
  </si>
  <si>
    <t>Barx2</t>
  </si>
  <si>
    <t>C1qa</t>
  </si>
  <si>
    <t>Car7</t>
  </si>
  <si>
    <t>Caskin2</t>
  </si>
  <si>
    <t>Cavin3</t>
  </si>
  <si>
    <t>Ccdc134</t>
  </si>
  <si>
    <t>Ccdc137</t>
  </si>
  <si>
    <t>Cdc42ep1</t>
  </si>
  <si>
    <t>Ces1d</t>
  </si>
  <si>
    <t>Cfp</t>
  </si>
  <si>
    <t>Chst1</t>
  </si>
  <si>
    <t>Cmip</t>
  </si>
  <si>
    <t>Cntfr</t>
  </si>
  <si>
    <t>Col6a2</t>
  </si>
  <si>
    <t>Crispld2</t>
  </si>
  <si>
    <t>Crlf1</t>
  </si>
  <si>
    <t>Cxcl14</t>
  </si>
  <si>
    <t>Cxxc5</t>
  </si>
  <si>
    <t>D030062O11Rik</t>
  </si>
  <si>
    <t>Dele1</t>
  </si>
  <si>
    <t>Dennd3</t>
  </si>
  <si>
    <t>Dnah3</t>
  </si>
  <si>
    <t>Dnajc4</t>
  </si>
  <si>
    <t>Dusp8</t>
  </si>
  <si>
    <t>Edc4</t>
  </si>
  <si>
    <t>Ehd2</t>
  </si>
  <si>
    <t>En1</t>
  </si>
  <si>
    <t>Enc1</t>
  </si>
  <si>
    <t>Eng</t>
  </si>
  <si>
    <t>ENSMUSG00002075524</t>
  </si>
  <si>
    <t>ENSMUSG00002076173</t>
  </si>
  <si>
    <t>Erfe</t>
  </si>
  <si>
    <t>Esyt1</t>
  </si>
  <si>
    <t>Extl1</t>
  </si>
  <si>
    <t>Faap100</t>
  </si>
  <si>
    <t>Fam124b</t>
  </si>
  <si>
    <t>Fam189b</t>
  </si>
  <si>
    <t>Fam78a</t>
  </si>
  <si>
    <t>Fgfrl1</t>
  </si>
  <si>
    <t>Fkbp5</t>
  </si>
  <si>
    <t>Fkrp</t>
  </si>
  <si>
    <t>Fzd1</t>
  </si>
  <si>
    <t>G0s2</t>
  </si>
  <si>
    <t>Gm10290</t>
  </si>
  <si>
    <t>Gm15564</t>
  </si>
  <si>
    <t>Gm19326</t>
  </si>
  <si>
    <t>Gm19426</t>
  </si>
  <si>
    <t>Gm19531</t>
  </si>
  <si>
    <t>Gm28876</t>
  </si>
  <si>
    <t>Gm29770</t>
  </si>
  <si>
    <t>Gm32200</t>
  </si>
  <si>
    <t>Gm36723</t>
  </si>
  <si>
    <t>Gm37074</t>
  </si>
  <si>
    <t>Gm4793</t>
  </si>
  <si>
    <t>Gm49284</t>
  </si>
  <si>
    <t>Gm5487</t>
  </si>
  <si>
    <t>Gm5802</t>
  </si>
  <si>
    <t>Gm7902</t>
  </si>
  <si>
    <t>Gpc1</t>
  </si>
  <si>
    <t>H4c12</t>
  </si>
  <si>
    <t>Hdac7</t>
  </si>
  <si>
    <t>Hmgcr</t>
  </si>
  <si>
    <t>Hoxa9</t>
  </si>
  <si>
    <t>Htra3</t>
  </si>
  <si>
    <t>Ifrd2</t>
  </si>
  <si>
    <t>Irf2bpl</t>
  </si>
  <si>
    <t>Itga3</t>
  </si>
  <si>
    <t>Itpk1</t>
  </si>
  <si>
    <t>Jup</t>
  </si>
  <si>
    <t>Kat5</t>
  </si>
  <si>
    <t>Kcna7</t>
  </si>
  <si>
    <t>Kcnj12</t>
  </si>
  <si>
    <t>Kctd21</t>
  </si>
  <si>
    <t>Krtcap3</t>
  </si>
  <si>
    <t>Laptm5</t>
  </si>
  <si>
    <t>Lmnb2</t>
  </si>
  <si>
    <t>Lonrf1</t>
  </si>
  <si>
    <t>Lrrc20</t>
  </si>
  <si>
    <t>Lrrc38</t>
  </si>
  <si>
    <t>Ltbp3</t>
  </si>
  <si>
    <t>Man1b1</t>
  </si>
  <si>
    <t>Mark4</t>
  </si>
  <si>
    <t>Med25</t>
  </si>
  <si>
    <t>Med26</t>
  </si>
  <si>
    <t>Mex3c</t>
  </si>
  <si>
    <t>Mknk2</t>
  </si>
  <si>
    <t>Mpp3</t>
  </si>
  <si>
    <t>Mrgprh</t>
  </si>
  <si>
    <t>Mxra8</t>
  </si>
  <si>
    <t>Mybph</t>
  </si>
  <si>
    <t>Myh10</t>
  </si>
  <si>
    <t>Naa60</t>
  </si>
  <si>
    <t>Ncln</t>
  </si>
  <si>
    <t>Ncor2</t>
  </si>
  <si>
    <t>Odf3l2</t>
  </si>
  <si>
    <t>Olfml3</t>
  </si>
  <si>
    <t>Orai1</t>
  </si>
  <si>
    <t>Otog</t>
  </si>
  <si>
    <t>P3h4</t>
  </si>
  <si>
    <t>Pard6b</t>
  </si>
  <si>
    <t>Pcdh18</t>
  </si>
  <si>
    <t>Pcnx3</t>
  </si>
  <si>
    <t>Pde4b</t>
  </si>
  <si>
    <t>Phc2</t>
  </si>
  <si>
    <t>Pim1</t>
  </si>
  <si>
    <t>Plcg2</t>
  </si>
  <si>
    <t>Plekhh3</t>
  </si>
  <si>
    <t>Plpp7</t>
  </si>
  <si>
    <t>Ppard</t>
  </si>
  <si>
    <t>Ppp1r3c</t>
  </si>
  <si>
    <t>Ppp2r5d</t>
  </si>
  <si>
    <t>Ptpn1</t>
  </si>
  <si>
    <t>Pwwp2b</t>
  </si>
  <si>
    <t>Rasa4</t>
  </si>
  <si>
    <t>Rbfaos</t>
  </si>
  <si>
    <t>Rbm12</t>
  </si>
  <si>
    <t>Ret</t>
  </si>
  <si>
    <t>Rgs2</t>
  </si>
  <si>
    <t>Rhbdf2</t>
  </si>
  <si>
    <t>Rims4</t>
  </si>
  <si>
    <t>Rn18s-rs5</t>
  </si>
  <si>
    <t>Rnpepl1</t>
  </si>
  <si>
    <t>Samd4b</t>
  </si>
  <si>
    <t>Sfpq</t>
  </si>
  <si>
    <t>Sgsm2</t>
  </si>
  <si>
    <t>Sh3bp1</t>
  </si>
  <si>
    <t>Sh3pxd2b</t>
  </si>
  <si>
    <t>Sidt2</t>
  </si>
  <si>
    <t>Sipa1l2</t>
  </si>
  <si>
    <t>Slc20a1</t>
  </si>
  <si>
    <t>Slc25a5-ps</t>
  </si>
  <si>
    <t>Slc2a8</t>
  </si>
  <si>
    <t>Slc52a2</t>
  </si>
  <si>
    <t>Slfn8</t>
  </si>
  <si>
    <t>Smad3</t>
  </si>
  <si>
    <t>Smg5</t>
  </si>
  <si>
    <t>Smoc2</t>
  </si>
  <si>
    <t>Snx11</t>
  </si>
  <si>
    <t>Sorcs2</t>
  </si>
  <si>
    <t>Sox17</t>
  </si>
  <si>
    <t>Spib</t>
  </si>
  <si>
    <t>Ssh1</t>
  </si>
  <si>
    <t>Tbc1d31</t>
  </si>
  <si>
    <t>Tcte2</t>
  </si>
  <si>
    <t>Thap7</t>
  </si>
  <si>
    <t>Tle1</t>
  </si>
  <si>
    <t>Tlnrd1</t>
  </si>
  <si>
    <t>Tmem214</t>
  </si>
  <si>
    <t>Tmem52</t>
  </si>
  <si>
    <t>Tmsb15b2</t>
  </si>
  <si>
    <t>Tnk2</t>
  </si>
  <si>
    <t>Tom1</t>
  </si>
  <si>
    <t>Tubb2a</t>
  </si>
  <si>
    <t>Ubc</t>
  </si>
  <si>
    <t>Ube2o</t>
  </si>
  <si>
    <t>Ube3b</t>
  </si>
  <si>
    <t>Ubtf</t>
  </si>
  <si>
    <t>Unc45bos</t>
  </si>
  <si>
    <t>Vps37b</t>
  </si>
  <si>
    <t>Wbp1l</t>
  </si>
  <si>
    <t>Yars2</t>
  </si>
  <si>
    <t>Yy1</t>
  </si>
  <si>
    <t>Zbtb40</t>
  </si>
  <si>
    <t>Zbtb46</t>
  </si>
  <si>
    <t>Zdbf2</t>
  </si>
  <si>
    <t>Zdhhc14</t>
  </si>
  <si>
    <t>Zfp36l1</t>
  </si>
  <si>
    <t>Zfp568</t>
  </si>
  <si>
    <t>Zfp598</t>
  </si>
  <si>
    <t>Zfp703</t>
  </si>
  <si>
    <t>Zfp865</t>
  </si>
  <si>
    <t>Mmp14</t>
  </si>
  <si>
    <t>Tnfrsf1a</t>
  </si>
  <si>
    <t>1700017B05Rik</t>
  </si>
  <si>
    <t>Abtb2</t>
  </si>
  <si>
    <t>Arntl</t>
  </si>
  <si>
    <t>Asb2</t>
  </si>
  <si>
    <t>Auts2</t>
  </si>
  <si>
    <t>Bcar1</t>
  </si>
  <si>
    <t>Cdc42ep2</t>
  </si>
  <si>
    <t>Ckb</t>
  </si>
  <si>
    <t>Col4a2</t>
  </si>
  <si>
    <t>Col5a3</t>
  </si>
  <si>
    <t>Dyrk2</t>
  </si>
  <si>
    <t>Efr3b</t>
  </si>
  <si>
    <t>Fam110b</t>
  </si>
  <si>
    <t>Fam20c</t>
  </si>
  <si>
    <t>Gramd4</t>
  </si>
  <si>
    <t>Grip2</t>
  </si>
  <si>
    <t>Klhl30</t>
  </si>
  <si>
    <t>Ksr1</t>
  </si>
  <si>
    <t>Miga2</t>
  </si>
  <si>
    <t>Mindy1</t>
  </si>
  <si>
    <t>Mmp15</t>
  </si>
  <si>
    <t>Nck2</t>
  </si>
  <si>
    <t>Nucb1</t>
  </si>
  <si>
    <t>Olfm1</t>
  </si>
  <si>
    <t>Plekhf1</t>
  </si>
  <si>
    <t>Ppp1r27</t>
  </si>
  <si>
    <t>Ptpn4</t>
  </si>
  <si>
    <t>Ranbp10</t>
  </si>
  <si>
    <t>Relt</t>
  </si>
  <si>
    <t>Scamp2</t>
  </si>
  <si>
    <t>Sec14l5</t>
  </si>
  <si>
    <t>Sh3glb2</t>
  </si>
  <si>
    <t>Tmem184b</t>
  </si>
  <si>
    <t>Tmem94</t>
  </si>
  <si>
    <t>Tnfaip2</t>
  </si>
  <si>
    <t>Trp53i11</t>
  </si>
  <si>
    <t>Wdr6</t>
  </si>
  <si>
    <t>Wsb1</t>
  </si>
  <si>
    <t>Zhx2</t>
  </si>
  <si>
    <t>0610009L18Rik</t>
  </si>
  <si>
    <t>1700101I11Rik</t>
  </si>
  <si>
    <t>2510039O18Rik</t>
  </si>
  <si>
    <t>2810030D12Rik</t>
  </si>
  <si>
    <t>2900052L18Rik</t>
  </si>
  <si>
    <t>3110083C13Rik</t>
  </si>
  <si>
    <t>5830432E09Rik</t>
  </si>
  <si>
    <t>Abcc3</t>
  </si>
  <si>
    <t>Acd</t>
  </si>
  <si>
    <t>Actb</t>
  </si>
  <si>
    <t>Adam15</t>
  </si>
  <si>
    <t>Adm</t>
  </si>
  <si>
    <t>Adora2a</t>
  </si>
  <si>
    <t>Agt</t>
  </si>
  <si>
    <t>Ank1</t>
  </si>
  <si>
    <t>Ankrd23</t>
  </si>
  <si>
    <t>Ankrd44</t>
  </si>
  <si>
    <t>Anks1</t>
  </si>
  <si>
    <t>Anxa5</t>
  </si>
  <si>
    <t>Ap1b1</t>
  </si>
  <si>
    <t>Ap1m1</t>
  </si>
  <si>
    <t>Apba3</t>
  </si>
  <si>
    <t>Apoe</t>
  </si>
  <si>
    <t>Aqp7</t>
  </si>
  <si>
    <t>Arhgap1</t>
  </si>
  <si>
    <t>Arhgap24</t>
  </si>
  <si>
    <t>Arhgdia</t>
  </si>
  <si>
    <t>Arhgef10l</t>
  </si>
  <si>
    <t>Arsi</t>
  </si>
  <si>
    <t>Atf6b</t>
  </si>
  <si>
    <t>Atp13a2</t>
  </si>
  <si>
    <t>Aup1</t>
  </si>
  <si>
    <t>B4galt1</t>
  </si>
  <si>
    <t>Babam1</t>
  </si>
  <si>
    <t>Bckdk</t>
  </si>
  <si>
    <t>Bpnt1</t>
  </si>
  <si>
    <t>Camta2</t>
  </si>
  <si>
    <t>Cbr1</t>
  </si>
  <si>
    <t>Cbx8</t>
  </si>
  <si>
    <t>Ccdc102a</t>
  </si>
  <si>
    <t>Cdh15</t>
  </si>
  <si>
    <t>Cdh22</t>
  </si>
  <si>
    <t>Cdk16</t>
  </si>
  <si>
    <t>Cdk20</t>
  </si>
  <si>
    <t>Ckm</t>
  </si>
  <si>
    <t>Cldn5</t>
  </si>
  <si>
    <t>Cmtr2</t>
  </si>
  <si>
    <t>Cnnm4</t>
  </si>
  <si>
    <t>Col15a1</t>
  </si>
  <si>
    <t>Col4a1</t>
  </si>
  <si>
    <t>Commd4</t>
  </si>
  <si>
    <t>Cox18</t>
  </si>
  <si>
    <t>Cpsf1</t>
  </si>
  <si>
    <t>Crat</t>
  </si>
  <si>
    <t>Creb3l1</t>
  </si>
  <si>
    <t>Dalrd3</t>
  </si>
  <si>
    <t>Dcaf4</t>
  </si>
  <si>
    <t>Denn2b</t>
  </si>
  <si>
    <t>Des</t>
  </si>
  <si>
    <t>Dgcr6</t>
  </si>
  <si>
    <t>Dgkz</t>
  </si>
  <si>
    <t>Dnlz</t>
  </si>
  <si>
    <t>Dok5</t>
  </si>
  <si>
    <t>Dusp13</t>
  </si>
  <si>
    <t>Dusp23</t>
  </si>
  <si>
    <t>Echdc2</t>
  </si>
  <si>
    <t>Egln2</t>
  </si>
  <si>
    <t>Elk3</t>
  </si>
  <si>
    <t>Ell</t>
  </si>
  <si>
    <t>Elovl3</t>
  </si>
  <si>
    <t>ENSMUSG00000120528</t>
  </si>
  <si>
    <t>ENSMUSG00000120912</t>
  </si>
  <si>
    <t>ENSMUSG00000121020</t>
  </si>
  <si>
    <t>Epn1</t>
  </si>
  <si>
    <t>Eri3</t>
  </si>
  <si>
    <t>Ets1</t>
  </si>
  <si>
    <t>Fahd2a</t>
  </si>
  <si>
    <t>Fam174a</t>
  </si>
  <si>
    <t>Fam189a2</t>
  </si>
  <si>
    <t>Fam234a</t>
  </si>
  <si>
    <t>Fdxacb1</t>
  </si>
  <si>
    <t>Fibp</t>
  </si>
  <si>
    <t>Fitm1</t>
  </si>
  <si>
    <t>Fjx1</t>
  </si>
  <si>
    <t>Foxs1</t>
  </si>
  <si>
    <t>Furin</t>
  </si>
  <si>
    <t>Fxn</t>
  </si>
  <si>
    <t>Fzd9</t>
  </si>
  <si>
    <t>Gbp11</t>
  </si>
  <si>
    <t>Gde1</t>
  </si>
  <si>
    <t>Gfod2</t>
  </si>
  <si>
    <t>Gga1</t>
  </si>
  <si>
    <t>Ghdc</t>
  </si>
  <si>
    <t>Gm11960</t>
  </si>
  <si>
    <t>Gm12345</t>
  </si>
  <si>
    <t>Gm13889</t>
  </si>
  <si>
    <t>Gm17745</t>
  </si>
  <si>
    <t>Gm18194</t>
  </si>
  <si>
    <t>Gm19040</t>
  </si>
  <si>
    <t>Gm20627</t>
  </si>
  <si>
    <t>Gm29427</t>
  </si>
  <si>
    <t>Gm34474</t>
  </si>
  <si>
    <t>Gm37691</t>
  </si>
  <si>
    <t>Gm42970</t>
  </si>
  <si>
    <t>Gm43063</t>
  </si>
  <si>
    <t>Gm45338</t>
  </si>
  <si>
    <t>Gm4929</t>
  </si>
  <si>
    <t>Grtp1</t>
  </si>
  <si>
    <t>Gypc</t>
  </si>
  <si>
    <t>Hhatl</t>
  </si>
  <si>
    <t>Hilpda</t>
  </si>
  <si>
    <t>Hjv</t>
  </si>
  <si>
    <t>Hmga1</t>
  </si>
  <si>
    <t>Hoxc11</t>
  </si>
  <si>
    <t>Hsf1</t>
  </si>
  <si>
    <t>Hspbp1</t>
  </si>
  <si>
    <t>Igf2bp2</t>
  </si>
  <si>
    <t>Itm2c</t>
  </si>
  <si>
    <t>Kat2a</t>
  </si>
  <si>
    <t>Kat8</t>
  </si>
  <si>
    <t>Kbtbd13</t>
  </si>
  <si>
    <t>Kctd17</t>
  </si>
  <si>
    <t>Kdelr2</t>
  </si>
  <si>
    <t>Kdr</t>
  </si>
  <si>
    <t>Klhl36</t>
  </si>
  <si>
    <t>Klhl40</t>
  </si>
  <si>
    <t>Klhl6</t>
  </si>
  <si>
    <t>Lars2</t>
  </si>
  <si>
    <t>Lbh</t>
  </si>
  <si>
    <t>Lbx1</t>
  </si>
  <si>
    <t>Lgals3bp</t>
  </si>
  <si>
    <t>Lsm11</t>
  </si>
  <si>
    <t>Mafa</t>
  </si>
  <si>
    <t>Mamld1</t>
  </si>
  <si>
    <t>Mapk12</t>
  </si>
  <si>
    <t>Marchf3</t>
  </si>
  <si>
    <t>Marcksl1</t>
  </si>
  <si>
    <t>Maz</t>
  </si>
  <si>
    <t>Mboat1</t>
  </si>
  <si>
    <t>Mcam</t>
  </si>
  <si>
    <t>Mdh2</t>
  </si>
  <si>
    <t>Med24</t>
  </si>
  <si>
    <t>Metrn</t>
  </si>
  <si>
    <t>Micu1</t>
  </si>
  <si>
    <t>Mier2</t>
  </si>
  <si>
    <t>Mif4gd</t>
  </si>
  <si>
    <t>Mllt1</t>
  </si>
  <si>
    <t>Mpzl1</t>
  </si>
  <si>
    <t>Mrpl4</t>
  </si>
  <si>
    <t>Mrtfa</t>
  </si>
  <si>
    <t>Mtg2</t>
  </si>
  <si>
    <t>Mto1</t>
  </si>
  <si>
    <t>Naa40</t>
  </si>
  <si>
    <t>Naa80</t>
  </si>
  <si>
    <t>Neu2</t>
  </si>
  <si>
    <t>Neurl1a</t>
  </si>
  <si>
    <t>Nfkbib</t>
  </si>
  <si>
    <t>Nmnat1</t>
  </si>
  <si>
    <t>Noa1</t>
  </si>
  <si>
    <t>Nos3</t>
  </si>
  <si>
    <t>Npas2</t>
  </si>
  <si>
    <t>Npepl1</t>
  </si>
  <si>
    <t>Nr2f6</t>
  </si>
  <si>
    <t>Nxn</t>
  </si>
  <si>
    <t>Otub2</t>
  </si>
  <si>
    <t>Pcbp4</t>
  </si>
  <si>
    <t>Pcdh12</t>
  </si>
  <si>
    <t>Pcyt2</t>
  </si>
  <si>
    <t>Pdcd7</t>
  </si>
  <si>
    <t>Pdgfb</t>
  </si>
  <si>
    <t>Pdlim1</t>
  </si>
  <si>
    <t>Pdlim7</t>
  </si>
  <si>
    <t>Pdzd7</t>
  </si>
  <si>
    <t>Pear1</t>
  </si>
  <si>
    <t>Pgp</t>
  </si>
  <si>
    <t>Pih1d1</t>
  </si>
  <si>
    <t>Pink1</t>
  </si>
  <si>
    <t>Pitpnm1</t>
  </si>
  <si>
    <t>Pitx3</t>
  </si>
  <si>
    <t>Pkdcc</t>
  </si>
  <si>
    <t>Plcd3</t>
  </si>
  <si>
    <t>Plekho2</t>
  </si>
  <si>
    <t>Pltp</t>
  </si>
  <si>
    <t>Plxdc1</t>
  </si>
  <si>
    <t>Ppdpf</t>
  </si>
  <si>
    <t>Ppm1m</t>
  </si>
  <si>
    <t>Ppp1r37</t>
  </si>
  <si>
    <t>Ppp1r9b</t>
  </si>
  <si>
    <t>Prcc</t>
  </si>
  <si>
    <t>Prr13</t>
  </si>
  <si>
    <t>Prrg2</t>
  </si>
  <si>
    <t>Ptges2</t>
  </si>
  <si>
    <t>Ptpa</t>
  </si>
  <si>
    <t>Puf60</t>
  </si>
  <si>
    <t>Rab1b</t>
  </si>
  <si>
    <t>Rab20</t>
  </si>
  <si>
    <t>Rai2</t>
  </si>
  <si>
    <t>Ralgds</t>
  </si>
  <si>
    <t>Rapsn</t>
  </si>
  <si>
    <t>Rara</t>
  </si>
  <si>
    <t>Rasl11a</t>
  </si>
  <si>
    <t>Rbck1</t>
  </si>
  <si>
    <t>Rcc2</t>
  </si>
  <si>
    <t>Renbp</t>
  </si>
  <si>
    <t>Rflnb</t>
  </si>
  <si>
    <t>Rfng</t>
  </si>
  <si>
    <t>Rgmb</t>
  </si>
  <si>
    <t>Rhbdd3</t>
  </si>
  <si>
    <t>Rhoj</t>
  </si>
  <si>
    <t>Rnd2</t>
  </si>
  <si>
    <t>Rnf10</t>
  </si>
  <si>
    <t>Rps15a-ps7</t>
  </si>
  <si>
    <t>Rpsa-ps2</t>
  </si>
  <si>
    <t>Rras2</t>
  </si>
  <si>
    <t>Rsph3b</t>
  </si>
  <si>
    <t>Rxrg</t>
  </si>
  <si>
    <t>Sbk1</t>
  </si>
  <si>
    <t>Scaf1</t>
  </si>
  <si>
    <t>Sdc4</t>
  </si>
  <si>
    <t>Sema6c</t>
  </si>
  <si>
    <t>Serinc2</t>
  </si>
  <si>
    <t>Serpinh1</t>
  </si>
  <si>
    <t>Sfxn3</t>
  </si>
  <si>
    <t>Shisa4</t>
  </si>
  <si>
    <t>Sipa1</t>
  </si>
  <si>
    <t>Slc18b1</t>
  </si>
  <si>
    <t>Slc27a3</t>
  </si>
  <si>
    <t>Slc2a10</t>
  </si>
  <si>
    <t>Slc35c2</t>
  </si>
  <si>
    <t>Slc38a4</t>
  </si>
  <si>
    <t>Slc39a3</t>
  </si>
  <si>
    <t>Slc66a2</t>
  </si>
  <si>
    <t>Slc9a2</t>
  </si>
  <si>
    <t>Smagp</t>
  </si>
  <si>
    <t>Smarcb1</t>
  </si>
  <si>
    <t>Smg9</t>
  </si>
  <si>
    <t>Smtn</t>
  </si>
  <si>
    <t>Snta1</t>
  </si>
  <si>
    <t>Snx21</t>
  </si>
  <si>
    <t>Spout1</t>
  </si>
  <si>
    <t>Sppl2b</t>
  </si>
  <si>
    <t>Spry1</t>
  </si>
  <si>
    <t>Spsb4</t>
  </si>
  <si>
    <t>Srebf1</t>
  </si>
  <si>
    <t>Srf</t>
  </si>
  <si>
    <t>St3gal3</t>
  </si>
  <si>
    <t>Strip1</t>
  </si>
  <si>
    <t>Sun2</t>
  </si>
  <si>
    <t>Tbxas1</t>
  </si>
  <si>
    <t>Tcf3</t>
  </si>
  <si>
    <t>Tgfb1</t>
  </si>
  <si>
    <t>Thpo</t>
  </si>
  <si>
    <t>Tie1</t>
  </si>
  <si>
    <t>Tlcd3b</t>
  </si>
  <si>
    <t>Tm4sf1</t>
  </si>
  <si>
    <t>Tmbim1</t>
  </si>
  <si>
    <t>Tmem102</t>
  </si>
  <si>
    <t>Tmem132a</t>
  </si>
  <si>
    <t>Tmem135</t>
  </si>
  <si>
    <t>Tmem143</t>
  </si>
  <si>
    <t>Tmem25</t>
  </si>
  <si>
    <t>Tmem39b</t>
  </si>
  <si>
    <t>Tmem88</t>
  </si>
  <si>
    <t>Tonsl</t>
  </si>
  <si>
    <t>Tpm2</t>
  </si>
  <si>
    <t>Tprn</t>
  </si>
  <si>
    <t>Triobp</t>
  </si>
  <si>
    <t>Tsc22d4</t>
  </si>
  <si>
    <t>Tspan9</t>
  </si>
  <si>
    <t>Ttc4</t>
  </si>
  <si>
    <t>Ube2z</t>
  </si>
  <si>
    <t>Unc119b</t>
  </si>
  <si>
    <t>Unc93b1</t>
  </si>
  <si>
    <t>Usp10</t>
  </si>
  <si>
    <t>Vtn</t>
  </si>
  <si>
    <t>Vwa3a</t>
  </si>
  <si>
    <t>Washc1</t>
  </si>
  <si>
    <t>Wnt4</t>
  </si>
  <si>
    <t>Ybx1</t>
  </si>
  <si>
    <t>Zbtb17</t>
  </si>
  <si>
    <t>Zfp362</t>
  </si>
  <si>
    <t>Zfp395</t>
  </si>
  <si>
    <t>Zfp423</t>
  </si>
  <si>
    <t>Zfp428</t>
  </si>
  <si>
    <t>Zfp639</t>
  </si>
  <si>
    <t>Zyx</t>
  </si>
  <si>
    <t>Angpt1</t>
  </si>
  <si>
    <t>Serpine1</t>
  </si>
  <si>
    <t>1810013L24Rik</t>
  </si>
  <si>
    <t>Ciart</t>
  </si>
  <si>
    <t>Coq10b</t>
  </si>
  <si>
    <t>Crim1</t>
  </si>
  <si>
    <t>Dbp</t>
  </si>
  <si>
    <t>Naa50</t>
  </si>
  <si>
    <t>Nampt</t>
  </si>
  <si>
    <t>Nr1d2</t>
  </si>
  <si>
    <t>Per1</t>
  </si>
  <si>
    <t>Per3</t>
  </si>
  <si>
    <t>4930506C21Rik</t>
  </si>
  <si>
    <t>9230112E08Rik</t>
  </si>
  <si>
    <t>Abcg2</t>
  </si>
  <si>
    <t>Adnp2</t>
  </si>
  <si>
    <t>Aim2</t>
  </si>
  <si>
    <t>Akap8l</t>
  </si>
  <si>
    <t>Aktip</t>
  </si>
  <si>
    <t>Aldh9a1</t>
  </si>
  <si>
    <t>Anapc15-ps</t>
  </si>
  <si>
    <t>Anp32e</t>
  </si>
  <si>
    <t>Aplp2</t>
  </si>
  <si>
    <t>Arhgap6</t>
  </si>
  <si>
    <t>Art1</t>
  </si>
  <si>
    <t>Asb5</t>
  </si>
  <si>
    <t>Bcl2l2</t>
  </si>
  <si>
    <t>Bhlhe40</t>
  </si>
  <si>
    <t>Bhlhe41</t>
  </si>
  <si>
    <t>Bnip2</t>
  </si>
  <si>
    <t>Bnip3l</t>
  </si>
  <si>
    <t>Brwd3</t>
  </si>
  <si>
    <t>Bzw1</t>
  </si>
  <si>
    <t>Cadm1</t>
  </si>
  <si>
    <t>Calu</t>
  </si>
  <si>
    <t>Canx</t>
  </si>
  <si>
    <t>Cbfb</t>
  </si>
  <si>
    <t>Ccdc59</t>
  </si>
  <si>
    <t>Cdc123</t>
  </si>
  <si>
    <t>Cdc42</t>
  </si>
  <si>
    <t>Cfl2</t>
  </si>
  <si>
    <t>Chmp1b</t>
  </si>
  <si>
    <t>Clpx</t>
  </si>
  <si>
    <t>Copb2</t>
  </si>
  <si>
    <t>Crebrf</t>
  </si>
  <si>
    <t>Cul5</t>
  </si>
  <si>
    <t>Cyth1</t>
  </si>
  <si>
    <t>D430041D05Rik</t>
  </si>
  <si>
    <t>Dcaf8</t>
  </si>
  <si>
    <t>Dgkd</t>
  </si>
  <si>
    <t>Dipk1a</t>
  </si>
  <si>
    <t>Dis3</t>
  </si>
  <si>
    <t>Dnaja2</t>
  </si>
  <si>
    <t>Dnajc14</t>
  </si>
  <si>
    <t>Dync1li2</t>
  </si>
  <si>
    <t>E130102H24Rik</t>
  </si>
  <si>
    <t>Ebag9</t>
  </si>
  <si>
    <t>Ednrb</t>
  </si>
  <si>
    <t>Eif3j1</t>
  </si>
  <si>
    <t>Eloc</t>
  </si>
  <si>
    <t>Exoc5</t>
  </si>
  <si>
    <t>Fam204a</t>
  </si>
  <si>
    <t>Fam3c</t>
  </si>
  <si>
    <t>Fgd4</t>
  </si>
  <si>
    <t>Fnip1</t>
  </si>
  <si>
    <t>Fus</t>
  </si>
  <si>
    <t>Fxr1</t>
  </si>
  <si>
    <t>Gm10243</t>
  </si>
  <si>
    <t>Gm12319</t>
  </si>
  <si>
    <t>Gm12966</t>
  </si>
  <si>
    <t>Gm15567</t>
  </si>
  <si>
    <t>Gm16089</t>
  </si>
  <si>
    <t>Gm17971</t>
  </si>
  <si>
    <t>Gm21769</t>
  </si>
  <si>
    <t>Gm44573</t>
  </si>
  <si>
    <t>Gm46430</t>
  </si>
  <si>
    <t>Gm48086</t>
  </si>
  <si>
    <t>Gm50047</t>
  </si>
  <si>
    <t>Gm5518</t>
  </si>
  <si>
    <t>Gm5527</t>
  </si>
  <si>
    <t>Gm6997</t>
  </si>
  <si>
    <t>Gm7265</t>
  </si>
  <si>
    <t>Gm7895</t>
  </si>
  <si>
    <t>Gm8991</t>
  </si>
  <si>
    <t>Gm9869</t>
  </si>
  <si>
    <t>Gpam</t>
  </si>
  <si>
    <t>Gstt2</t>
  </si>
  <si>
    <t>Hbp1</t>
  </si>
  <si>
    <t>Hnrnpd</t>
  </si>
  <si>
    <t>Hnrnpf</t>
  </si>
  <si>
    <t>Hsd17b7</t>
  </si>
  <si>
    <t>Hsp90b1</t>
  </si>
  <si>
    <t>Hspa1l</t>
  </si>
  <si>
    <t>Htatsf1</t>
  </si>
  <si>
    <t>I830077J02Rik</t>
  </si>
  <si>
    <t>Idh1</t>
  </si>
  <si>
    <t>Ift88</t>
  </si>
  <si>
    <t>Itpr1</t>
  </si>
  <si>
    <t>Kif26b</t>
  </si>
  <si>
    <t>Kit</t>
  </si>
  <si>
    <t>Klhdc1</t>
  </si>
  <si>
    <t>Klhl41</t>
  </si>
  <si>
    <t>Ky</t>
  </si>
  <si>
    <t>Laptm4a</t>
  </si>
  <si>
    <t>Lmbr1</t>
  </si>
  <si>
    <t>Lsm14a</t>
  </si>
  <si>
    <t>Matn3</t>
  </si>
  <si>
    <t>Metap2</t>
  </si>
  <si>
    <t>Mis12</t>
  </si>
  <si>
    <t>mt-Ts2</t>
  </si>
  <si>
    <t>Mylip</t>
  </si>
  <si>
    <t>Ngly1</t>
  </si>
  <si>
    <t>Nmd3</t>
  </si>
  <si>
    <t>Nol7</t>
  </si>
  <si>
    <t>Norad</t>
  </si>
  <si>
    <t>Nsa2</t>
  </si>
  <si>
    <t>Nucks1</t>
  </si>
  <si>
    <t>Nudcd1</t>
  </si>
  <si>
    <t>Osbpl9</t>
  </si>
  <si>
    <t>Paics</t>
  </si>
  <si>
    <t>Pcdhb3</t>
  </si>
  <si>
    <t>Pcmtd2</t>
  </si>
  <si>
    <t>Pdcd10</t>
  </si>
  <si>
    <t>Pdcd4</t>
  </si>
  <si>
    <t>Phf14</t>
  </si>
  <si>
    <t>Pik3ip1</t>
  </si>
  <si>
    <t>Ppat</t>
  </si>
  <si>
    <t>Ppp1cb</t>
  </si>
  <si>
    <t>Ppp3cb</t>
  </si>
  <si>
    <t>Prkcq</t>
  </si>
  <si>
    <t>Prss23</t>
  </si>
  <si>
    <t>Prxl2a</t>
  </si>
  <si>
    <t>Psma3</t>
  </si>
  <si>
    <t>Pus10</t>
  </si>
  <si>
    <t>Rab18</t>
  </si>
  <si>
    <t>Rad21</t>
  </si>
  <si>
    <t>Rcl1</t>
  </si>
  <si>
    <t>Rnaseh2b</t>
  </si>
  <si>
    <t>Robo2</t>
  </si>
  <si>
    <t>Rpl23</t>
  </si>
  <si>
    <t>Sc5d</t>
  </si>
  <si>
    <t>Scarb2</t>
  </si>
  <si>
    <t>Selenof</t>
  </si>
  <si>
    <t>Sgcb</t>
  </si>
  <si>
    <t>Sgcg</t>
  </si>
  <si>
    <t>Sh3bgrl2</t>
  </si>
  <si>
    <t>Slc35f3</t>
  </si>
  <si>
    <t>Slc8a1</t>
  </si>
  <si>
    <t>Sms</t>
  </si>
  <si>
    <t>Sms-ps</t>
  </si>
  <si>
    <t>Srpk2</t>
  </si>
  <si>
    <t>St3gal6</t>
  </si>
  <si>
    <t>Stard7</t>
  </si>
  <si>
    <t>Stxbp3</t>
  </si>
  <si>
    <t>Sugt1</t>
  </si>
  <si>
    <t>Swi5</t>
  </si>
  <si>
    <t>Synj2</t>
  </si>
  <si>
    <t>Synj2bp</t>
  </si>
  <si>
    <t>Sypl</t>
  </si>
  <si>
    <t>Tbcel</t>
  </si>
  <si>
    <t>Tceal8</t>
  </si>
  <si>
    <t>Tcp11l2</t>
  </si>
  <si>
    <t>Tenm3</t>
  </si>
  <si>
    <t>Tiparp</t>
  </si>
  <si>
    <t>Tm9sf3</t>
  </si>
  <si>
    <t>Tmem86a</t>
  </si>
  <si>
    <t>Tmem87a</t>
  </si>
  <si>
    <t>Tor1aip2</t>
  </si>
  <si>
    <t>Tsn</t>
  </si>
  <si>
    <t>Tspan4</t>
  </si>
  <si>
    <t>Uba5</t>
  </si>
  <si>
    <t>Ube2d3</t>
  </si>
  <si>
    <t>Vapb</t>
  </si>
  <si>
    <t>Vps35</t>
  </si>
  <si>
    <t>Vps4b</t>
  </si>
  <si>
    <t>Xlr4b</t>
  </si>
  <si>
    <t>Ythdc1</t>
  </si>
  <si>
    <t>Zcchc7</t>
  </si>
  <si>
    <t>Zdhhc20</t>
  </si>
  <si>
    <t>Zfp26</t>
  </si>
  <si>
    <t>Zfp367</t>
  </si>
  <si>
    <t>Zfp386</t>
  </si>
  <si>
    <t>Zranb1</t>
  </si>
  <si>
    <t>Zscan26</t>
  </si>
  <si>
    <t>0-4h</t>
  </si>
  <si>
    <t>4-8h</t>
  </si>
  <si>
    <t>12-16h</t>
  </si>
  <si>
    <t>16-20h</t>
  </si>
  <si>
    <t>20-24h</t>
  </si>
  <si>
    <t>8-12h</t>
  </si>
  <si>
    <t>Acvr1b</t>
  </si>
  <si>
    <t>Fas</t>
  </si>
  <si>
    <t>Kitl</t>
  </si>
  <si>
    <t>Cep85l</t>
  </si>
  <si>
    <t>Cldn12</t>
  </si>
  <si>
    <t>Cry2</t>
  </si>
  <si>
    <t>Cys1</t>
  </si>
  <si>
    <t>Dnajb9</t>
  </si>
  <si>
    <t>Fmo2</t>
  </si>
  <si>
    <t>Hk2</t>
  </si>
  <si>
    <t>Hlf</t>
  </si>
  <si>
    <t>Klhl33</t>
  </si>
  <si>
    <t>Kpna2</t>
  </si>
  <si>
    <t>Maco1</t>
  </si>
  <si>
    <t>Msi2</t>
  </si>
  <si>
    <t>Mthfd1l</t>
  </si>
  <si>
    <t>Mylk4</t>
  </si>
  <si>
    <t>Nfe2l2</t>
  </si>
  <si>
    <t>Nrip1</t>
  </si>
  <si>
    <t>Per2</t>
  </si>
  <si>
    <t>Rb1cc1</t>
  </si>
  <si>
    <t>Slc30a1</t>
  </si>
  <si>
    <t>Slc7a2</t>
  </si>
  <si>
    <t>Snw1</t>
  </si>
  <si>
    <t>Stk35</t>
  </si>
  <si>
    <t>Tef</t>
  </si>
  <si>
    <t>Timp3</t>
  </si>
  <si>
    <t>Tmed2</t>
  </si>
  <si>
    <t>Usp2</t>
  </si>
  <si>
    <t>4933407K13Rik</t>
  </si>
  <si>
    <t>5730455P16Rik</t>
  </si>
  <si>
    <t>5730596B20Rik</t>
  </si>
  <si>
    <t>Abcb7</t>
  </si>
  <si>
    <t>Adam22</t>
  </si>
  <si>
    <t>Adgrf5</t>
  </si>
  <si>
    <t>Adh1</t>
  </si>
  <si>
    <t>Agap2</t>
  </si>
  <si>
    <t>Ahctf1</t>
  </si>
  <si>
    <t>Ahnak</t>
  </si>
  <si>
    <t>AI987944</t>
  </si>
  <si>
    <t>Alg6</t>
  </si>
  <si>
    <t>Amd-ps4</t>
  </si>
  <si>
    <t>Ammecr1l</t>
  </si>
  <si>
    <t>Ank3</t>
  </si>
  <si>
    <t>Ankrd12</t>
  </si>
  <si>
    <t>Ankzf1</t>
  </si>
  <si>
    <t>Arrdc2</t>
  </si>
  <si>
    <t>Arxes2</t>
  </si>
  <si>
    <t>Asb15</t>
  </si>
  <si>
    <t>Asxl2</t>
  </si>
  <si>
    <t>Atl2</t>
  </si>
  <si>
    <t>Atp11c</t>
  </si>
  <si>
    <t>Atp13a5</t>
  </si>
  <si>
    <t>Azi2</t>
  </si>
  <si>
    <t>Bach1</t>
  </si>
  <si>
    <t>Bmx</t>
  </si>
  <si>
    <t>Bpnt2</t>
  </si>
  <si>
    <t>Cab39</t>
  </si>
  <si>
    <t>Cacybp</t>
  </si>
  <si>
    <t>Card6</t>
  </si>
  <si>
    <t>Ccdc159</t>
  </si>
  <si>
    <t>Ccdc186</t>
  </si>
  <si>
    <t>Ccdc47</t>
  </si>
  <si>
    <t>Ccdc60</t>
  </si>
  <si>
    <t>Ccdc77</t>
  </si>
  <si>
    <t>Ccdc9b</t>
  </si>
  <si>
    <t>Ccnt1</t>
  </si>
  <si>
    <t>Ccnt2</t>
  </si>
  <si>
    <t>Cdc14a</t>
  </si>
  <si>
    <t>Cdc14b</t>
  </si>
  <si>
    <t>Cdh19</t>
  </si>
  <si>
    <t>Cdk19</t>
  </si>
  <si>
    <t>Cep120</t>
  </si>
  <si>
    <t>Cep97</t>
  </si>
  <si>
    <t>Chd9</t>
  </si>
  <si>
    <t>Clip1</t>
  </si>
  <si>
    <t>Clk1</t>
  </si>
  <si>
    <t>Cltc</t>
  </si>
  <si>
    <t>Creb1</t>
  </si>
  <si>
    <t>Cul1</t>
  </si>
  <si>
    <t>Cwf19l2</t>
  </si>
  <si>
    <t>D030055H07Rik</t>
  </si>
  <si>
    <t>Ddx21</t>
  </si>
  <si>
    <t>Ddx5</t>
  </si>
  <si>
    <t>Dek</t>
  </si>
  <si>
    <t>Dhtkd1</t>
  </si>
  <si>
    <t>Dmtf1</t>
  </si>
  <si>
    <t>Dnaja1</t>
  </si>
  <si>
    <t>Dusp7</t>
  </si>
  <si>
    <t>Eif2s3x</t>
  </si>
  <si>
    <t>Eif3a</t>
  </si>
  <si>
    <t>Eif4a-ps4</t>
  </si>
  <si>
    <t>Eif5</t>
  </si>
  <si>
    <t>Elmod2</t>
  </si>
  <si>
    <t>ENSMUSG00000120173</t>
  </si>
  <si>
    <t>ENSMUSG00000120685</t>
  </si>
  <si>
    <t>ENSMUSG00000121124</t>
  </si>
  <si>
    <t>ENSMUSG00002075231</t>
  </si>
  <si>
    <t>Eny2</t>
  </si>
  <si>
    <t>Epm2aip1</t>
  </si>
  <si>
    <t>Erbin</t>
  </si>
  <si>
    <t>Esrrg</t>
  </si>
  <si>
    <t>Fam102b</t>
  </si>
  <si>
    <t>Fam126b</t>
  </si>
  <si>
    <t>Fbxo3</t>
  </si>
  <si>
    <t>Flt1</t>
  </si>
  <si>
    <t>Fubp1</t>
  </si>
  <si>
    <t>Fzd4</t>
  </si>
  <si>
    <t>Gcc2</t>
  </si>
  <si>
    <t>Ggnbp2</t>
  </si>
  <si>
    <t>Ghitm</t>
  </si>
  <si>
    <t>Glyr1</t>
  </si>
  <si>
    <t>Gm10557</t>
  </si>
  <si>
    <t>Gm13387</t>
  </si>
  <si>
    <t>Gm15634</t>
  </si>
  <si>
    <t>Gm15868</t>
  </si>
  <si>
    <t>Gm15910</t>
  </si>
  <si>
    <t>Gm16268</t>
  </si>
  <si>
    <t>Gm21378</t>
  </si>
  <si>
    <t>Gm2176</t>
  </si>
  <si>
    <t>Gm26724</t>
  </si>
  <si>
    <t>Gm32687</t>
  </si>
  <si>
    <t>Gm38245</t>
  </si>
  <si>
    <t>Gm42463</t>
  </si>
  <si>
    <t>Gm44706</t>
  </si>
  <si>
    <t>Gm45221</t>
  </si>
  <si>
    <t>Gm5874</t>
  </si>
  <si>
    <t>Gm6055</t>
  </si>
  <si>
    <t>Gm6776</t>
  </si>
  <si>
    <t>Gm6793</t>
  </si>
  <si>
    <t>Gm9888</t>
  </si>
  <si>
    <t>Gpcpd1</t>
  </si>
  <si>
    <t>Gpr137c</t>
  </si>
  <si>
    <t>Gpr165</t>
  </si>
  <si>
    <t>Gpt2</t>
  </si>
  <si>
    <t>Gsk3b</t>
  </si>
  <si>
    <t>Gvin2</t>
  </si>
  <si>
    <t>Gzf1</t>
  </si>
  <si>
    <t>Haus6</t>
  </si>
  <si>
    <t>Hdac2</t>
  </si>
  <si>
    <t>Hhipl1</t>
  </si>
  <si>
    <t>Hipk1</t>
  </si>
  <si>
    <t>Hnrnph2</t>
  </si>
  <si>
    <t>Hnrnpk</t>
  </si>
  <si>
    <t>Hnrnpul2</t>
  </si>
  <si>
    <t>Igf1r</t>
  </si>
  <si>
    <t>Ints6</t>
  </si>
  <si>
    <t>Ipp</t>
  </si>
  <si>
    <t>Ireb2</t>
  </si>
  <si>
    <t>Itgb1</t>
  </si>
  <si>
    <t>Jak2</t>
  </si>
  <si>
    <t>Kdm5a</t>
  </si>
  <si>
    <t>Klf6</t>
  </si>
  <si>
    <t>Klf9</t>
  </si>
  <si>
    <t>Klhl28</t>
  </si>
  <si>
    <t>Klhl7</t>
  </si>
  <si>
    <t>Kmt2e</t>
  </si>
  <si>
    <t>Kri1</t>
  </si>
  <si>
    <t>Ktn1</t>
  </si>
  <si>
    <t>Larp1b</t>
  </si>
  <si>
    <t>Larp4</t>
  </si>
  <si>
    <t>Lifr</t>
  </si>
  <si>
    <t>Lin54</t>
  </si>
  <si>
    <t>Lmod2</t>
  </si>
  <si>
    <t>Lnpep</t>
  </si>
  <si>
    <t>Lrig1</t>
  </si>
  <si>
    <t>Lrrc58</t>
  </si>
  <si>
    <t>Ltn1</t>
  </si>
  <si>
    <t>Luc7l2</t>
  </si>
  <si>
    <t>Map3k6</t>
  </si>
  <si>
    <t>Marchf7</t>
  </si>
  <si>
    <t>Marf1</t>
  </si>
  <si>
    <t>Mbd4</t>
  </si>
  <si>
    <t>Mcf2l</t>
  </si>
  <si>
    <t>Mcl1</t>
  </si>
  <si>
    <t>Mcm4</t>
  </si>
  <si>
    <t>Mdm4</t>
  </si>
  <si>
    <t>Mecomos</t>
  </si>
  <si>
    <t>Mecp2</t>
  </si>
  <si>
    <t>Met</t>
  </si>
  <si>
    <t>Mettl7a1</t>
  </si>
  <si>
    <t>Mia2</t>
  </si>
  <si>
    <t>Mipol1</t>
  </si>
  <si>
    <t>Mir22hg</t>
  </si>
  <si>
    <t>Mir365-2</t>
  </si>
  <si>
    <t>Mn1</t>
  </si>
  <si>
    <t>Mphosph8</t>
  </si>
  <si>
    <t>Mtf2</t>
  </si>
  <si>
    <t>mt-Nd4l</t>
  </si>
  <si>
    <t>Mtus1</t>
  </si>
  <si>
    <t>Musk</t>
  </si>
  <si>
    <t>Mxd1</t>
  </si>
  <si>
    <t>Mybl2</t>
  </si>
  <si>
    <t>Myc</t>
  </si>
  <si>
    <t>Myh6</t>
  </si>
  <si>
    <t>N4bp2l2</t>
  </si>
  <si>
    <t>N6amt1</t>
  </si>
  <si>
    <t>Narf</t>
  </si>
  <si>
    <t>Ncl</t>
  </si>
  <si>
    <t>Ndp</t>
  </si>
  <si>
    <t>Net1</t>
  </si>
  <si>
    <t>Nipa2</t>
  </si>
  <si>
    <t>Nol8</t>
  </si>
  <si>
    <t>Nr2c2</t>
  </si>
  <si>
    <t>Nufip2</t>
  </si>
  <si>
    <t>Odf2</t>
  </si>
  <si>
    <t>Ogt</t>
  </si>
  <si>
    <t>Pals1</t>
  </si>
  <si>
    <t>Pank2</t>
  </si>
  <si>
    <t>Pank3</t>
  </si>
  <si>
    <t>Parp9</t>
  </si>
  <si>
    <t>Paxip1</t>
  </si>
  <si>
    <t>Pcdhb5</t>
  </si>
  <si>
    <t>Pcm1</t>
  </si>
  <si>
    <t>Pcmtd1</t>
  </si>
  <si>
    <t>Pcyt1a</t>
  </si>
  <si>
    <t>Pdcd11</t>
  </si>
  <si>
    <t>Pdp1</t>
  </si>
  <si>
    <t>Pfkfb4</t>
  </si>
  <si>
    <t>Phkb</t>
  </si>
  <si>
    <t>Phldb2</t>
  </si>
  <si>
    <t>Phtf2</t>
  </si>
  <si>
    <t>Picalm</t>
  </si>
  <si>
    <t>Pitpnb</t>
  </si>
  <si>
    <t>Plcb4</t>
  </si>
  <si>
    <t>Pnpla8</t>
  </si>
  <si>
    <t>Polr2b</t>
  </si>
  <si>
    <t>Polr3b</t>
  </si>
  <si>
    <t>Ppig</t>
  </si>
  <si>
    <t>Ppp1r15b</t>
  </si>
  <si>
    <t>Ppp1r3a</t>
  </si>
  <si>
    <t>Prodh</t>
  </si>
  <si>
    <t>Prpf40a</t>
  </si>
  <si>
    <t>Ptbp2</t>
  </si>
  <si>
    <t>Pus7</t>
  </si>
  <si>
    <t>Qtrt2</t>
  </si>
  <si>
    <t>Rab1a</t>
  </si>
  <si>
    <t>Rab27a</t>
  </si>
  <si>
    <t>Rab3gap1</t>
  </si>
  <si>
    <t>Rab5a</t>
  </si>
  <si>
    <t>Rabgap1</t>
  </si>
  <si>
    <t>Ranbp2</t>
  </si>
  <si>
    <t>Ranbp6</t>
  </si>
  <si>
    <t>Rb1</t>
  </si>
  <si>
    <t>Rbbp6</t>
  </si>
  <si>
    <t>Rbm39</t>
  </si>
  <si>
    <t>Rbm5</t>
  </si>
  <si>
    <t>Rbm6</t>
  </si>
  <si>
    <t>Rev1</t>
  </si>
  <si>
    <t>Rora</t>
  </si>
  <si>
    <t>Rpl26-ps6</t>
  </si>
  <si>
    <t>Rsad1</t>
  </si>
  <si>
    <t>Rsrc2</t>
  </si>
  <si>
    <t>Samd9l</t>
  </si>
  <si>
    <t>Secisbp2l</t>
  </si>
  <si>
    <t>Sepsecs</t>
  </si>
  <si>
    <t>Serinc3</t>
  </si>
  <si>
    <t>Serpini1</t>
  </si>
  <si>
    <t>Sf3b1</t>
  </si>
  <si>
    <t>Shld2</t>
  </si>
  <si>
    <t>Sirt1</t>
  </si>
  <si>
    <t>Slc12a2</t>
  </si>
  <si>
    <t>Slc12a4</t>
  </si>
  <si>
    <t>Slc17a5</t>
  </si>
  <si>
    <t>Slc31a1</t>
  </si>
  <si>
    <t>Slc4a8</t>
  </si>
  <si>
    <t>Slc6a9</t>
  </si>
  <si>
    <t>Slu7</t>
  </si>
  <si>
    <t>Snap29</t>
  </si>
  <si>
    <t>Spin1</t>
  </si>
  <si>
    <t>Spopl</t>
  </si>
  <si>
    <t>Srek1</t>
  </si>
  <si>
    <t>Srp54a</t>
  </si>
  <si>
    <t>Srrm1</t>
  </si>
  <si>
    <t>Stt3a</t>
  </si>
  <si>
    <t>Stx17</t>
  </si>
  <si>
    <t>Svip</t>
  </si>
  <si>
    <t>Swt1</t>
  </si>
  <si>
    <t>Tacc1</t>
  </si>
  <si>
    <t>Tax1bp1</t>
  </si>
  <si>
    <t>Tbc1d15</t>
  </si>
  <si>
    <t>Tbc1d23</t>
  </si>
  <si>
    <t>Tbk1</t>
  </si>
  <si>
    <t>Tbx15</t>
  </si>
  <si>
    <t>Tfcp2l1</t>
  </si>
  <si>
    <t>Tfdp2</t>
  </si>
  <si>
    <t>Thrap3</t>
  </si>
  <si>
    <t>Tial1</t>
  </si>
  <si>
    <t>Tmed10</t>
  </si>
  <si>
    <t>Tmed7</t>
  </si>
  <si>
    <t>Tmem30a</t>
  </si>
  <si>
    <t>Tnfsf13</t>
  </si>
  <si>
    <t>Tomm70a</t>
  </si>
  <si>
    <t>Tpp2</t>
  </si>
  <si>
    <t>Trib1</t>
  </si>
  <si>
    <t>Trim23</t>
  </si>
  <si>
    <t>Trpm7</t>
  </si>
  <si>
    <t>Tut4</t>
  </si>
  <si>
    <t>Txlng</t>
  </si>
  <si>
    <t>Txndc16</t>
  </si>
  <si>
    <t>Ube2g1</t>
  </si>
  <si>
    <t>Ubn2</t>
  </si>
  <si>
    <t>Ubr1</t>
  </si>
  <si>
    <t>Usp14</t>
  </si>
  <si>
    <t>Usp54</t>
  </si>
  <si>
    <t>Uvssa</t>
  </si>
  <si>
    <t>Wapl</t>
  </si>
  <si>
    <t>Wipf3</t>
  </si>
  <si>
    <t>Xaf1</t>
  </si>
  <si>
    <t>Xrn1</t>
  </si>
  <si>
    <t>Zbtb43</t>
  </si>
  <si>
    <t>Zc3h6</t>
  </si>
  <si>
    <t>Zfand5</t>
  </si>
  <si>
    <t>Zfp120</t>
  </si>
  <si>
    <t>Zfp207</t>
  </si>
  <si>
    <t>Zfp397</t>
  </si>
  <si>
    <t>Zfp442</t>
  </si>
  <si>
    <t>Zfp445</t>
  </si>
  <si>
    <t>Zfp451</t>
  </si>
  <si>
    <t>Zfp612</t>
  </si>
  <si>
    <t>Zfp62</t>
  </si>
  <si>
    <t>Zfp638</t>
  </si>
  <si>
    <t>Zfp654</t>
  </si>
  <si>
    <t>Zfp655</t>
  </si>
  <si>
    <t>Zfp84</t>
  </si>
  <si>
    <t>Zfp866</t>
  </si>
  <si>
    <t>Zfp870</t>
  </si>
  <si>
    <t>Zfp960</t>
  </si>
  <si>
    <t>Zmym5</t>
  </si>
  <si>
    <t>Zyg11b</t>
  </si>
  <si>
    <t>Rps6ka5</t>
  </si>
  <si>
    <t>Bmp6</t>
  </si>
  <si>
    <t>Arrdc3</t>
  </si>
  <si>
    <t>Atoh8</t>
  </si>
  <si>
    <t>Hivep2</t>
  </si>
  <si>
    <t>Mid1ip1</t>
  </si>
  <si>
    <t>Pdxk</t>
  </si>
  <si>
    <t>Pik3r1</t>
  </si>
  <si>
    <t>Slc25a30</t>
  </si>
  <si>
    <t>Slc7a8</t>
  </si>
  <si>
    <t>Tbc1d1</t>
  </si>
  <si>
    <t>Xdh</t>
  </si>
  <si>
    <t>0610030E20Rik</t>
  </si>
  <si>
    <t>2810013P06Rik</t>
  </si>
  <si>
    <t>9430015G10Rik</t>
  </si>
  <si>
    <t>A830012C17Rik</t>
  </si>
  <si>
    <t>Abhd6</t>
  </si>
  <si>
    <t>Abra</t>
  </si>
  <si>
    <t>Acap2</t>
  </si>
  <si>
    <t>Acot11</t>
  </si>
  <si>
    <t>Adamtsl4</t>
  </si>
  <si>
    <t>Adnp</t>
  </si>
  <si>
    <t>Ago3</t>
  </si>
  <si>
    <t>AI480526</t>
  </si>
  <si>
    <t>Amotl2</t>
  </si>
  <si>
    <t>Ankle2</t>
  </si>
  <si>
    <t>Aox1</t>
  </si>
  <si>
    <t>Aph1b</t>
  </si>
  <si>
    <t>Api5</t>
  </si>
  <si>
    <t>Arhgef37</t>
  </si>
  <si>
    <t>Arid2</t>
  </si>
  <si>
    <t>Banp</t>
  </si>
  <si>
    <t>Baz1b</t>
  </si>
  <si>
    <t>Bcl7a</t>
  </si>
  <si>
    <t>Bcl9l</t>
  </si>
  <si>
    <t>Bmp8a</t>
  </si>
  <si>
    <t>Brpf3</t>
  </si>
  <si>
    <t>Cachd1</t>
  </si>
  <si>
    <t>Carm1</t>
  </si>
  <si>
    <t>Cbl</t>
  </si>
  <si>
    <t>Ccdc74a</t>
  </si>
  <si>
    <t>Ccdc93</t>
  </si>
  <si>
    <t>Cdc40</t>
  </si>
  <si>
    <t>Cdca8</t>
  </si>
  <si>
    <t>Cdk12</t>
  </si>
  <si>
    <t>Cebpb</t>
  </si>
  <si>
    <t>Cep128</t>
  </si>
  <si>
    <t>Cep170</t>
  </si>
  <si>
    <t>Chd1</t>
  </si>
  <si>
    <t>Chd6</t>
  </si>
  <si>
    <t>Clmn</t>
  </si>
  <si>
    <t>Cpm</t>
  </si>
  <si>
    <t>Crybg1</t>
  </si>
  <si>
    <t>Cth</t>
  </si>
  <si>
    <t>Cwc25</t>
  </si>
  <si>
    <t>Dmtn</t>
  </si>
  <si>
    <t>Dnajb4</t>
  </si>
  <si>
    <t>Dock10</t>
  </si>
  <si>
    <t>Dusp16</t>
  </si>
  <si>
    <t>Dvl3</t>
  </si>
  <si>
    <t>E330037G11Rik</t>
  </si>
  <si>
    <t>Ebf3</t>
  </si>
  <si>
    <t>Ell2</t>
  </si>
  <si>
    <t>ENSMUSG00000120877</t>
  </si>
  <si>
    <t>Epb41l3</t>
  </si>
  <si>
    <t>Eri2</t>
  </si>
  <si>
    <t>Etv3</t>
  </si>
  <si>
    <t>Fhip2a</t>
  </si>
  <si>
    <t>Filip1l</t>
  </si>
  <si>
    <t>Fmo1</t>
  </si>
  <si>
    <t>Fnbp4</t>
  </si>
  <si>
    <t>Foxo1</t>
  </si>
  <si>
    <t>Gak</t>
  </si>
  <si>
    <t>Gbp5</t>
  </si>
  <si>
    <t>Glis2</t>
  </si>
  <si>
    <t>Glns-ps1</t>
  </si>
  <si>
    <t>Glul</t>
  </si>
  <si>
    <t>Gm10010</t>
  </si>
  <si>
    <t>Gm10032</t>
  </si>
  <si>
    <t>Gm13707</t>
  </si>
  <si>
    <t>Gm14319</t>
  </si>
  <si>
    <t>Gm14421</t>
  </si>
  <si>
    <t>Gm15950</t>
  </si>
  <si>
    <t>Gm17229</t>
  </si>
  <si>
    <t>Gm21955</t>
  </si>
  <si>
    <t>Gm26944</t>
  </si>
  <si>
    <t>Gm37313</t>
  </si>
  <si>
    <t>Gm38043</t>
  </si>
  <si>
    <t>Gm38251</t>
  </si>
  <si>
    <t>Gm38340</t>
  </si>
  <si>
    <t>Gm44167</t>
  </si>
  <si>
    <t>Gm44627</t>
  </si>
  <si>
    <t>Gm45819</t>
  </si>
  <si>
    <t>Gm45822</t>
  </si>
  <si>
    <t>Gm4861</t>
  </si>
  <si>
    <t>Gm7645</t>
  </si>
  <si>
    <t>Gm9903</t>
  </si>
  <si>
    <t>Gse1</t>
  </si>
  <si>
    <t>Gsta3</t>
  </si>
  <si>
    <t>Heg1</t>
  </si>
  <si>
    <t>Hspa1b</t>
  </si>
  <si>
    <t>Il6ra</t>
  </si>
  <si>
    <t>Irgm2</t>
  </si>
  <si>
    <t>Itpr2</t>
  </si>
  <si>
    <t>Kank4</t>
  </si>
  <si>
    <t>Kcnc1</t>
  </si>
  <si>
    <t>Klf12</t>
  </si>
  <si>
    <t>Klf13</t>
  </si>
  <si>
    <t>Klf3</t>
  </si>
  <si>
    <t>Lats2</t>
  </si>
  <si>
    <t>Ldlrap1</t>
  </si>
  <si>
    <t>Lonrf3</t>
  </si>
  <si>
    <t>Man1a2</t>
  </si>
  <si>
    <t>Man2a1</t>
  </si>
  <si>
    <t>Mapre2</t>
  </si>
  <si>
    <t>Mast2</t>
  </si>
  <si>
    <t>Mcc</t>
  </si>
  <si>
    <t>Mier3</t>
  </si>
  <si>
    <t>Mlst8</t>
  </si>
  <si>
    <t>Mmp17</t>
  </si>
  <si>
    <t>Moxd1</t>
  </si>
  <si>
    <t>Mtbp</t>
  </si>
  <si>
    <t>Mturn</t>
  </si>
  <si>
    <t>Nepro</t>
  </si>
  <si>
    <t>Nmb</t>
  </si>
  <si>
    <t>Noct</t>
  </si>
  <si>
    <t>Noxred1</t>
  </si>
  <si>
    <t>Ocrl</t>
  </si>
  <si>
    <t>Osgin1</t>
  </si>
  <si>
    <t>Osmr</t>
  </si>
  <si>
    <t>Otud1</t>
  </si>
  <si>
    <t>Pcnt</t>
  </si>
  <si>
    <t>Pde12</t>
  </si>
  <si>
    <t>Pid1</t>
  </si>
  <si>
    <t>Plin4</t>
  </si>
  <si>
    <t>Pmel</t>
  </si>
  <si>
    <t>Podn</t>
  </si>
  <si>
    <t>Ppara</t>
  </si>
  <si>
    <t>Prickle3</t>
  </si>
  <si>
    <t>Prima1</t>
  </si>
  <si>
    <t>Prr14l</t>
  </si>
  <si>
    <t>Qsox2</t>
  </si>
  <si>
    <t>Rab11fip2</t>
  </si>
  <si>
    <t>Rbm14</t>
  </si>
  <si>
    <t>Recql</t>
  </si>
  <si>
    <t>Rel</t>
  </si>
  <si>
    <t>Rhbdl3</t>
  </si>
  <si>
    <t>Rnase13</t>
  </si>
  <si>
    <t>Rnf145</t>
  </si>
  <si>
    <t>Septin8</t>
  </si>
  <si>
    <t>Setd1b</t>
  </si>
  <si>
    <t>Skil</t>
  </si>
  <si>
    <t>Slc25a25</t>
  </si>
  <si>
    <t>Slc2a1</t>
  </si>
  <si>
    <t>Slc35a5</t>
  </si>
  <si>
    <t>Slc43a3</t>
  </si>
  <si>
    <t>Smad7</t>
  </si>
  <si>
    <t>Smarca2</t>
  </si>
  <si>
    <t>Sned1</t>
  </si>
  <si>
    <t>Sorbs3</t>
  </si>
  <si>
    <t>Sorcs1</t>
  </si>
  <si>
    <t>Sox13</t>
  </si>
  <si>
    <t>Sox9</t>
  </si>
  <si>
    <t>Sptan1</t>
  </si>
  <si>
    <t>Sptbn2</t>
  </si>
  <si>
    <t>Srxn1</t>
  </si>
  <si>
    <t>Stxbp4</t>
  </si>
  <si>
    <t>Sulf1</t>
  </si>
  <si>
    <t>Taf1</t>
  </si>
  <si>
    <t>Tecpr2</t>
  </si>
  <si>
    <t>Tle3</t>
  </si>
  <si>
    <t>Tle4</t>
  </si>
  <si>
    <t>Tmem200b</t>
  </si>
  <si>
    <t>Tmpo</t>
  </si>
  <si>
    <t>Tns3</t>
  </si>
  <si>
    <t>Top1</t>
  </si>
  <si>
    <t>Trappc12</t>
  </si>
  <si>
    <t>Tsc22d3</t>
  </si>
  <si>
    <t>Ubxn2b</t>
  </si>
  <si>
    <t>Usp48</t>
  </si>
  <si>
    <t>Vasn</t>
  </si>
  <si>
    <t>Wdr82</t>
  </si>
  <si>
    <t>Wee1</t>
  </si>
  <si>
    <t>Wnk2</t>
  </si>
  <si>
    <t>Ylpm1</t>
  </si>
  <si>
    <t>Zbtb14</t>
  </si>
  <si>
    <t>Zbtb16</t>
  </si>
  <si>
    <t>Zbtb6</t>
  </si>
  <si>
    <t>Zfp276</t>
  </si>
  <si>
    <t>Zfp280c</t>
  </si>
  <si>
    <t>Zfp366</t>
  </si>
  <si>
    <t>Zfp503</t>
  </si>
  <si>
    <t>Zfp597</t>
  </si>
  <si>
    <t>Zfp689</t>
  </si>
  <si>
    <t>Zfyve21</t>
  </si>
  <si>
    <t>Zrsr1</t>
  </si>
  <si>
    <t>C3</t>
  </si>
  <si>
    <t>Igf1</t>
  </si>
  <si>
    <t>Igfbp4</t>
  </si>
  <si>
    <t>1700003F12Rik</t>
  </si>
  <si>
    <t>2700038G22Rik</t>
  </si>
  <si>
    <t>4732416N19Rik</t>
  </si>
  <si>
    <t>A4galt</t>
  </si>
  <si>
    <t>Ace</t>
  </si>
  <si>
    <t>Adam33</t>
  </si>
  <si>
    <t>Adamts15</t>
  </si>
  <si>
    <t>Adamts4</t>
  </si>
  <si>
    <t>Adcy7</t>
  </si>
  <si>
    <t>Alox5</t>
  </si>
  <si>
    <t>Antxr2</t>
  </si>
  <si>
    <t>Anxa1</t>
  </si>
  <si>
    <t>Arap2</t>
  </si>
  <si>
    <t>Arsb</t>
  </si>
  <si>
    <t>Atp10a</t>
  </si>
  <si>
    <t>Bbs12</t>
  </si>
  <si>
    <t>Bmp1</t>
  </si>
  <si>
    <t>Boc</t>
  </si>
  <si>
    <t>Brip1os</t>
  </si>
  <si>
    <t>C1qb</t>
  </si>
  <si>
    <t>C1qc</t>
  </si>
  <si>
    <t>C1ra</t>
  </si>
  <si>
    <t>Cbfa2t3</t>
  </si>
  <si>
    <t>Ccdc69</t>
  </si>
  <si>
    <t>Cd14</t>
  </si>
  <si>
    <t>Cd207</t>
  </si>
  <si>
    <t>Cd209a</t>
  </si>
  <si>
    <t>Cd53</t>
  </si>
  <si>
    <t>Cd74</t>
  </si>
  <si>
    <t>Cenpn</t>
  </si>
  <si>
    <t>Cerk</t>
  </si>
  <si>
    <t>Chst15</t>
  </si>
  <si>
    <t>Clec12a</t>
  </si>
  <si>
    <t>Clec3b</t>
  </si>
  <si>
    <t>Clec4a1</t>
  </si>
  <si>
    <t>Cmklr1</t>
  </si>
  <si>
    <t>Col5a2</t>
  </si>
  <si>
    <t>Col6a1</t>
  </si>
  <si>
    <t>Col6a3</t>
  </si>
  <si>
    <t>Coro2b</t>
  </si>
  <si>
    <t>Cotl1</t>
  </si>
  <si>
    <t>Cox4i2</t>
  </si>
  <si>
    <t>Cpa3</t>
  </si>
  <si>
    <t>Csf1r</t>
  </si>
  <si>
    <t>Csf2ra</t>
  </si>
  <si>
    <t>Ctbp2</t>
  </si>
  <si>
    <t>Ctc1</t>
  </si>
  <si>
    <t>Ctsh</t>
  </si>
  <si>
    <t>Cyba</t>
  </si>
  <si>
    <t>Cyth4</t>
  </si>
  <si>
    <t>Dapk1</t>
  </si>
  <si>
    <t>Dhx58os</t>
  </si>
  <si>
    <t>Dio3os</t>
  </si>
  <si>
    <t>Disp1</t>
  </si>
  <si>
    <t>Dll1</t>
  </si>
  <si>
    <t>Dnm1</t>
  </si>
  <si>
    <t>Dpep1</t>
  </si>
  <si>
    <t>Dpt</t>
  </si>
  <si>
    <t>Ear2</t>
  </si>
  <si>
    <t>Ecm1</t>
  </si>
  <si>
    <t>Eef1a1</t>
  </si>
  <si>
    <t>Efhd1</t>
  </si>
  <si>
    <t>Eno1</t>
  </si>
  <si>
    <t>Entpd2</t>
  </si>
  <si>
    <t>Epha10</t>
  </si>
  <si>
    <t>F3</t>
  </si>
  <si>
    <t>F630028O10Rik</t>
  </si>
  <si>
    <t>Fads2</t>
  </si>
  <si>
    <t>Fah</t>
  </si>
  <si>
    <t>Fasn</t>
  </si>
  <si>
    <t>Fbln2</t>
  </si>
  <si>
    <t>Fcer1g</t>
  </si>
  <si>
    <t>Fcrls</t>
  </si>
  <si>
    <t>Fgd2</t>
  </si>
  <si>
    <t>Flt3l</t>
  </si>
  <si>
    <t>Fmnl1</t>
  </si>
  <si>
    <t>Fpgs</t>
  </si>
  <si>
    <t>Fut11</t>
  </si>
  <si>
    <t>Fzd8</t>
  </si>
  <si>
    <t>Gfra2</t>
  </si>
  <si>
    <t>Glb1l</t>
  </si>
  <si>
    <t>Gm15427</t>
  </si>
  <si>
    <t>Gm15601</t>
  </si>
  <si>
    <t>Gm15816</t>
  </si>
  <si>
    <t>Gm16310</t>
  </si>
  <si>
    <t>Gm16353</t>
  </si>
  <si>
    <t>Gm3200</t>
  </si>
  <si>
    <t>Gm35576</t>
  </si>
  <si>
    <t>Gm5884</t>
  </si>
  <si>
    <t>Gm7644</t>
  </si>
  <si>
    <t>Gna13</t>
  </si>
  <si>
    <t>Gpatch8</t>
  </si>
  <si>
    <t>Gpr34</t>
  </si>
  <si>
    <t>Grn</t>
  </si>
  <si>
    <t>Gsn</t>
  </si>
  <si>
    <t>Hba-a1</t>
  </si>
  <si>
    <t>Hbb-bs</t>
  </si>
  <si>
    <t>Hck</t>
  </si>
  <si>
    <t>Hmcn2</t>
  </si>
  <si>
    <t>Hoxc8</t>
  </si>
  <si>
    <t>Ifi30</t>
  </si>
  <si>
    <t>Il10ra</t>
  </si>
  <si>
    <t>Il1rl1</t>
  </si>
  <si>
    <t>Ints3</t>
  </si>
  <si>
    <t>Irs3</t>
  </si>
  <si>
    <t>Itgam</t>
  </si>
  <si>
    <t>Itgb2</t>
  </si>
  <si>
    <t>Kank2</t>
  </si>
  <si>
    <t>Kctd1</t>
  </si>
  <si>
    <t>Kdm4a</t>
  </si>
  <si>
    <t>Lilrb4b</t>
  </si>
  <si>
    <t>Loxl2</t>
  </si>
  <si>
    <t>Lsp1</t>
  </si>
  <si>
    <t>Ltbp4</t>
  </si>
  <si>
    <t>Lvrn</t>
  </si>
  <si>
    <t>Ly6e</t>
  </si>
  <si>
    <t>Lyl1</t>
  </si>
  <si>
    <t>Lyz2</t>
  </si>
  <si>
    <t>Man1c1</t>
  </si>
  <si>
    <t>Marcks</t>
  </si>
  <si>
    <t>Mast3</t>
  </si>
  <si>
    <t>Mcpt4</t>
  </si>
  <si>
    <t>Mcur1</t>
  </si>
  <si>
    <t>Mgl2</t>
  </si>
  <si>
    <t>Mical2</t>
  </si>
  <si>
    <t>Mir100hg</t>
  </si>
  <si>
    <t>Mmp11</t>
  </si>
  <si>
    <t>Mrc1</t>
  </si>
  <si>
    <t>Mrc2</t>
  </si>
  <si>
    <t>Mrgprb2</t>
  </si>
  <si>
    <t>Ms4a4b</t>
  </si>
  <si>
    <t>Mus81</t>
  </si>
  <si>
    <t>N4bp2os</t>
  </si>
  <si>
    <t>Naaa</t>
  </si>
  <si>
    <t>Nid2</t>
  </si>
  <si>
    <t>Notch3</t>
  </si>
  <si>
    <t>Nrn1</t>
  </si>
  <si>
    <t>Ntn4</t>
  </si>
  <si>
    <t>Pcolce2</t>
  </si>
  <si>
    <t>Pdlim4</t>
  </si>
  <si>
    <t>Pf4</t>
  </si>
  <si>
    <t>Pgap4</t>
  </si>
  <si>
    <t>Pigs</t>
  </si>
  <si>
    <t>Pik3r2</t>
  </si>
  <si>
    <t>Pitpnm2</t>
  </si>
  <si>
    <t>Pla2g4e</t>
  </si>
  <si>
    <t>Plpp3</t>
  </si>
  <si>
    <t>Plxnc1</t>
  </si>
  <si>
    <t>Pop4</t>
  </si>
  <si>
    <t>Prex1</t>
  </si>
  <si>
    <t>Prkcd</t>
  </si>
  <si>
    <t>Procr</t>
  </si>
  <si>
    <t>Psmf1</t>
  </si>
  <si>
    <t>Ptafr</t>
  </si>
  <si>
    <t>Ptprc</t>
  </si>
  <si>
    <t>Pts</t>
  </si>
  <si>
    <t>Rab3il1</t>
  </si>
  <si>
    <t>Rabggta</t>
  </si>
  <si>
    <t>Rasgrp4</t>
  </si>
  <si>
    <t>Retnla</t>
  </si>
  <si>
    <t>Rnf122</t>
  </si>
  <si>
    <t>Rnf144a</t>
  </si>
  <si>
    <t>Rnf180</t>
  </si>
  <si>
    <t>Rps15-ps3</t>
  </si>
  <si>
    <t>Rreb1</t>
  </si>
  <si>
    <t>Scarf2</t>
  </si>
  <si>
    <t>Selenon</t>
  </si>
  <si>
    <t>Sema4a</t>
  </si>
  <si>
    <t>Serping1</t>
  </si>
  <si>
    <t>Sfrp1</t>
  </si>
  <si>
    <t>Siglec1</t>
  </si>
  <si>
    <t>Slamf9</t>
  </si>
  <si>
    <t>Slc11a1</t>
  </si>
  <si>
    <t>Slc6a2</t>
  </si>
  <si>
    <t>Slc9a9</t>
  </si>
  <si>
    <t>Slit3</t>
  </si>
  <si>
    <t>Smo</t>
  </si>
  <si>
    <t>Soga1</t>
  </si>
  <si>
    <t>Spi1</t>
  </si>
  <si>
    <t>Stard8</t>
  </si>
  <si>
    <t>Tgfbi</t>
  </si>
  <si>
    <t>Tgfbr2</t>
  </si>
  <si>
    <t>Tgfbrap1</t>
  </si>
  <si>
    <t>Thbs3</t>
  </si>
  <si>
    <t>Tifab</t>
  </si>
  <si>
    <t>Timd4</t>
  </si>
  <si>
    <t>Tmem229b</t>
  </si>
  <si>
    <t>Tnfaip8l2</t>
  </si>
  <si>
    <t>Tnfrsf13b</t>
  </si>
  <si>
    <t>Tnfsf13b</t>
  </si>
  <si>
    <t>Top2a</t>
  </si>
  <si>
    <t>Tor1a</t>
  </si>
  <si>
    <t>Tppp3</t>
  </si>
  <si>
    <t>Tpsb2</t>
  </si>
  <si>
    <t>Trim7</t>
  </si>
  <si>
    <t>Tspan11</t>
  </si>
  <si>
    <t>Ttc17</t>
  </si>
  <si>
    <t>Ttll11</t>
  </si>
  <si>
    <t>Ttll3</t>
  </si>
  <si>
    <t>Tyrobp</t>
  </si>
  <si>
    <t>Ush1c</t>
  </si>
  <si>
    <t>Ust</t>
  </si>
  <si>
    <t>Zdhhc4</t>
  </si>
  <si>
    <t>Zfp385a</t>
  </si>
  <si>
    <t>Zfp646</t>
  </si>
  <si>
    <t>1110002E22Rik</t>
  </si>
  <si>
    <t>1810055G02Rik</t>
  </si>
  <si>
    <t>2310022A10Rik</t>
  </si>
  <si>
    <t>2310022B05Rik</t>
  </si>
  <si>
    <t>Abcb10</t>
  </si>
  <si>
    <t>Adamts14</t>
  </si>
  <si>
    <t>Adgrl2</t>
  </si>
  <si>
    <t>Adprhl1</t>
  </si>
  <si>
    <t>Afmid</t>
  </si>
  <si>
    <t>Agap1</t>
  </si>
  <si>
    <t>Aldh3b1</t>
  </si>
  <si>
    <t>Amer1</t>
  </si>
  <si>
    <t>Amot</t>
  </si>
  <si>
    <t>Amotl1</t>
  </si>
  <si>
    <t>Ampd2</t>
  </si>
  <si>
    <t>Angptl2</t>
  </si>
  <si>
    <t>Ankrd33b</t>
  </si>
  <si>
    <t>Ankrd39</t>
  </si>
  <si>
    <t>Arhgap20</t>
  </si>
  <si>
    <t>Arhgef17</t>
  </si>
  <si>
    <t>Arhgef4</t>
  </si>
  <si>
    <t>Armc7</t>
  </si>
  <si>
    <t>Arrdc1</t>
  </si>
  <si>
    <t>Atg16l1</t>
  </si>
  <si>
    <t>Atxn7l2</t>
  </si>
  <si>
    <t>AY036118</t>
  </si>
  <si>
    <t>B3gnt9</t>
  </si>
  <si>
    <t>Bace1</t>
  </si>
  <si>
    <t>Baiap2l2</t>
  </si>
  <si>
    <t>Casz1</t>
  </si>
  <si>
    <t>Cbarp</t>
  </si>
  <si>
    <t>Cdon</t>
  </si>
  <si>
    <t>Cend1</t>
  </si>
  <si>
    <t>Cfap20</t>
  </si>
  <si>
    <t>Chpf</t>
  </si>
  <si>
    <t>Clmp</t>
  </si>
  <si>
    <t>Clock</t>
  </si>
  <si>
    <t>Coro7</t>
  </si>
  <si>
    <t>Crtc1</t>
  </si>
  <si>
    <t>Crtc3</t>
  </si>
  <si>
    <t>Ctif</t>
  </si>
  <si>
    <t>Cx3cl1</t>
  </si>
  <si>
    <t>Cxcr4</t>
  </si>
  <si>
    <t>Cyb5r2</t>
  </si>
  <si>
    <t>Cyren</t>
  </si>
  <si>
    <t>Daam2</t>
  </si>
  <si>
    <t>Dab2ip</t>
  </si>
  <si>
    <t>Dlg5</t>
  </si>
  <si>
    <t>Dnah8</t>
  </si>
  <si>
    <t>Dpf1</t>
  </si>
  <si>
    <t>Emc10</t>
  </si>
  <si>
    <t>ENSMUSG00000120233</t>
  </si>
  <si>
    <t>Exo5</t>
  </si>
  <si>
    <t>Fads6</t>
  </si>
  <si>
    <t>Fam53b</t>
  </si>
  <si>
    <t>Fam83d</t>
  </si>
  <si>
    <t>Fbn1</t>
  </si>
  <si>
    <t>Fgf11</t>
  </si>
  <si>
    <t>Gm14567</t>
  </si>
  <si>
    <t>Gm26885</t>
  </si>
  <si>
    <t>Gm32856</t>
  </si>
  <si>
    <t>Gm40841</t>
  </si>
  <si>
    <t>Gm42690</t>
  </si>
  <si>
    <t>Gm43582</t>
  </si>
  <si>
    <t>Gm47445</t>
  </si>
  <si>
    <t>Gm49769</t>
  </si>
  <si>
    <t>Gna12</t>
  </si>
  <si>
    <t>Golim4</t>
  </si>
  <si>
    <t>Gpc4</t>
  </si>
  <si>
    <t>Gprc5c</t>
  </si>
  <si>
    <t>Greb1l</t>
  </si>
  <si>
    <t>Grk2</t>
  </si>
  <si>
    <t>Gtf2ird1</t>
  </si>
  <si>
    <t>H1f11-ps</t>
  </si>
  <si>
    <t>Has2</t>
  </si>
  <si>
    <t>Hcfc1r1</t>
  </si>
  <si>
    <t>Hic1</t>
  </si>
  <si>
    <t>Hmg20a</t>
  </si>
  <si>
    <t>Hoxa10</t>
  </si>
  <si>
    <t>Hspg2</t>
  </si>
  <si>
    <t>Ice1</t>
  </si>
  <si>
    <t>Igdcc4</t>
  </si>
  <si>
    <t>Inka1</t>
  </si>
  <si>
    <t>Insig1</t>
  </si>
  <si>
    <t>Iqsec1</t>
  </si>
  <si>
    <t>Irs1</t>
  </si>
  <si>
    <t>Josd1</t>
  </si>
  <si>
    <t>Jpt1</t>
  </si>
  <si>
    <t>Kank1</t>
  </si>
  <si>
    <t>Kcnj11</t>
  </si>
  <si>
    <t>Kcnj8</t>
  </si>
  <si>
    <t>Kdelr3</t>
  </si>
  <si>
    <t>Kremen1</t>
  </si>
  <si>
    <t>Lamb2</t>
  </si>
  <si>
    <t>Lingo3</t>
  </si>
  <si>
    <t>Loxl1</t>
  </si>
  <si>
    <t>Maf</t>
  </si>
  <si>
    <t>Mapk8ip1</t>
  </si>
  <si>
    <t>Mast4</t>
  </si>
  <si>
    <t>Mdga1</t>
  </si>
  <si>
    <t>Med9os</t>
  </si>
  <si>
    <t>Mical3</t>
  </si>
  <si>
    <t>Mkks</t>
  </si>
  <si>
    <t>Mtcl1</t>
  </si>
  <si>
    <t>Myo10</t>
  </si>
  <si>
    <t>Myo18a</t>
  </si>
  <si>
    <t>Nav2</t>
  </si>
  <si>
    <t>Ndufa4l2</t>
  </si>
  <si>
    <t>Nfix</t>
  </si>
  <si>
    <t>Nup210l</t>
  </si>
  <si>
    <t>Pde4a</t>
  </si>
  <si>
    <t>Pdxp</t>
  </si>
  <si>
    <t>Pik3c2b</t>
  </si>
  <si>
    <t>Pitpnm3</t>
  </si>
  <si>
    <t>Pja1</t>
  </si>
  <si>
    <t>Pkd2l2</t>
  </si>
  <si>
    <t>Plk2</t>
  </si>
  <si>
    <t>Plxna1</t>
  </si>
  <si>
    <t>Plxnd1</t>
  </si>
  <si>
    <t>Pm20d1</t>
  </si>
  <si>
    <t>Pml</t>
  </si>
  <si>
    <t>Pramel12</t>
  </si>
  <si>
    <t>Prss51</t>
  </si>
  <si>
    <t>Pxdn</t>
  </si>
  <si>
    <t>Rab11fip3</t>
  </si>
  <si>
    <t>Rasl12</t>
  </si>
  <si>
    <t>Rubcn</t>
  </si>
  <si>
    <t>Scd2</t>
  </si>
  <si>
    <t>Sdc2</t>
  </si>
  <si>
    <t>Sema5a</t>
  </si>
  <si>
    <t>Septin4</t>
  </si>
  <si>
    <t>Shbg</t>
  </si>
  <si>
    <t>Slc22a17</t>
  </si>
  <si>
    <t>Slc22a23</t>
  </si>
  <si>
    <t>Slc2a4rg-ps</t>
  </si>
  <si>
    <t>Slc44a2</t>
  </si>
  <si>
    <t>Slc9a1</t>
  </si>
  <si>
    <t>Slc9a8</t>
  </si>
  <si>
    <t>Snx20</t>
  </si>
  <si>
    <t>Sox4</t>
  </si>
  <si>
    <t>Spata2</t>
  </si>
  <si>
    <t>Spsb2</t>
  </si>
  <si>
    <t>Srebf2</t>
  </si>
  <si>
    <t>St3gal1</t>
  </si>
  <si>
    <t>St6galnac4</t>
  </si>
  <si>
    <t>St8sia5</t>
  </si>
  <si>
    <t>Stab1</t>
  </si>
  <si>
    <t>Stard13</t>
  </si>
  <si>
    <t>Stat5a</t>
  </si>
  <si>
    <t>Stbd1</t>
  </si>
  <si>
    <t>Syt13</t>
  </si>
  <si>
    <t>Sytl2</t>
  </si>
  <si>
    <t>Tarbp1</t>
  </si>
  <si>
    <t>Tbc1d20</t>
  </si>
  <si>
    <t>Tbc1d5</t>
  </si>
  <si>
    <t>Tbx1</t>
  </si>
  <si>
    <t>Tead4</t>
  </si>
  <si>
    <t>Tle2</t>
  </si>
  <si>
    <t>Tnrc18</t>
  </si>
  <si>
    <t>Tor4a</t>
  </si>
  <si>
    <t>Trak1</t>
  </si>
  <si>
    <t>Trim35</t>
  </si>
  <si>
    <t>Trp53</t>
  </si>
  <si>
    <t>Tspan18</t>
  </si>
  <si>
    <t>Tspan2</t>
  </si>
  <si>
    <t>Ttc26</t>
  </si>
  <si>
    <t>Ube2c</t>
  </si>
  <si>
    <t>Unc5b</t>
  </si>
  <si>
    <t>Vasp</t>
  </si>
  <si>
    <t>Vgll3</t>
  </si>
  <si>
    <t>Wwtr1</t>
  </si>
  <si>
    <t>Zbed3</t>
  </si>
  <si>
    <t>Zbtb4</t>
  </si>
  <si>
    <t>Zfp408</t>
  </si>
  <si>
    <t>Zfp462</t>
  </si>
  <si>
    <t>1700022N22Rik</t>
  </si>
  <si>
    <t>4930513N20Rik</t>
  </si>
  <si>
    <t>4930562C15Rik</t>
  </si>
  <si>
    <t>9330159F19Rik</t>
  </si>
  <si>
    <t>Abhd4</t>
  </si>
  <si>
    <t>Agpat3</t>
  </si>
  <si>
    <t>Amigo1</t>
  </si>
  <si>
    <t>Atp6v1a</t>
  </si>
  <si>
    <t>BC064078</t>
  </si>
  <si>
    <t>C130040N14Rik</t>
  </si>
  <si>
    <t>Cacul1</t>
  </si>
  <si>
    <t>Calm1</t>
  </si>
  <si>
    <t>Camk2a</t>
  </si>
  <si>
    <t>Cavin2</t>
  </si>
  <si>
    <t>Ccdc88c</t>
  </si>
  <si>
    <t>Cecr2</t>
  </si>
  <si>
    <t>Celf1</t>
  </si>
  <si>
    <t>Cited2</t>
  </si>
  <si>
    <t>Csnk2a1-ps3</t>
  </si>
  <si>
    <t>D930015M05Rik</t>
  </si>
  <si>
    <t>Dcaf5</t>
  </si>
  <si>
    <t>Dip2c</t>
  </si>
  <si>
    <t>Dysf</t>
  </si>
  <si>
    <t>E130308A19Rik</t>
  </si>
  <si>
    <t>Efcab12</t>
  </si>
  <si>
    <t>Efcab14</t>
  </si>
  <si>
    <t>Fam13a</t>
  </si>
  <si>
    <t>Fam83g</t>
  </si>
  <si>
    <t>Fosl1</t>
  </si>
  <si>
    <t>Galnt2</t>
  </si>
  <si>
    <t>Gm11585</t>
  </si>
  <si>
    <t>Gm13034</t>
  </si>
  <si>
    <t>Gm15510</t>
  </si>
  <si>
    <t>Gm15964</t>
  </si>
  <si>
    <t>Gm19221</t>
  </si>
  <si>
    <t>Gm24430</t>
  </si>
  <si>
    <t>Gm26532</t>
  </si>
  <si>
    <t>Gm29609</t>
  </si>
  <si>
    <t>Gm3248</t>
  </si>
  <si>
    <t>Gm4045</t>
  </si>
  <si>
    <t>Gm42892</t>
  </si>
  <si>
    <t>Gm49694</t>
  </si>
  <si>
    <t>Gm7609</t>
  </si>
  <si>
    <t>Gm7967</t>
  </si>
  <si>
    <t>Gm8849</t>
  </si>
  <si>
    <t>Hspb3</t>
  </si>
  <si>
    <t>Itsn1</t>
  </si>
  <si>
    <t>Larp4b</t>
  </si>
  <si>
    <t>Map3k4</t>
  </si>
  <si>
    <t>Mapk6</t>
  </si>
  <si>
    <t>Mapt</t>
  </si>
  <si>
    <t>Mip</t>
  </si>
  <si>
    <t>Pard3</t>
  </si>
  <si>
    <t>Parp11</t>
  </si>
  <si>
    <t>Pfkfb3</t>
  </si>
  <si>
    <t>Pla2g7</t>
  </si>
  <si>
    <t>Plcd4</t>
  </si>
  <si>
    <t>Prm1</t>
  </si>
  <si>
    <t>Prrc1</t>
  </si>
  <si>
    <t>Rbmx2</t>
  </si>
  <si>
    <t>Rhebl1</t>
  </si>
  <si>
    <t>Sap30bpos</t>
  </si>
  <si>
    <t>Slc28a2</t>
  </si>
  <si>
    <t>Slc36a1</t>
  </si>
  <si>
    <t>Snx27</t>
  </si>
  <si>
    <t>Socs7</t>
  </si>
  <si>
    <t>Stat5b</t>
  </si>
  <si>
    <t>Styx-ps</t>
  </si>
  <si>
    <t>Tbc1d13</t>
  </si>
  <si>
    <t>Tbx6</t>
  </si>
  <si>
    <t>Tmco4</t>
  </si>
  <si>
    <t>Tmem117</t>
  </si>
  <si>
    <t>Tmem42</t>
  </si>
  <si>
    <t>Tnpo2</t>
  </si>
  <si>
    <t>Tspan15</t>
  </si>
  <si>
    <t>Vps72</t>
  </si>
  <si>
    <t>Wwox</t>
  </si>
  <si>
    <t>Xylt1</t>
  </si>
  <si>
    <t>Zfp677</t>
  </si>
  <si>
    <t>Zmym3</t>
  </si>
  <si>
    <t>Adam9</t>
  </si>
  <si>
    <t>Adi1</t>
  </si>
  <si>
    <t>Aebp2</t>
  </si>
  <si>
    <t>Akap8</t>
  </si>
  <si>
    <t>Alkbh5</t>
  </si>
  <si>
    <t>Amd-ps3</t>
  </si>
  <si>
    <t>Ank2</t>
  </si>
  <si>
    <t>Arfgap1</t>
  </si>
  <si>
    <t>Arfgef1</t>
  </si>
  <si>
    <t>Arl1</t>
  </si>
  <si>
    <t>Asb8</t>
  </si>
  <si>
    <t>Asrgl1</t>
  </si>
  <si>
    <t>Atp5mpl</t>
  </si>
  <si>
    <t>Bckdhb</t>
  </si>
  <si>
    <t>Blzf1</t>
  </si>
  <si>
    <t>Camsap1</t>
  </si>
  <si>
    <t>Cap2</t>
  </si>
  <si>
    <t>Ccdc127</t>
  </si>
  <si>
    <t>Ccne2</t>
  </si>
  <si>
    <t>Cd63</t>
  </si>
  <si>
    <t>Cdin1</t>
  </si>
  <si>
    <t>Cdkn1b</t>
  </si>
  <si>
    <t>Cep43</t>
  </si>
  <si>
    <t>Chac1</t>
  </si>
  <si>
    <t>Csde1</t>
  </si>
  <si>
    <t>Dars</t>
  </si>
  <si>
    <t>Ddi2</t>
  </si>
  <si>
    <t>Ddx27</t>
  </si>
  <si>
    <t>Ddx50</t>
  </si>
  <si>
    <t>Ddx6</t>
  </si>
  <si>
    <t>Denr</t>
  </si>
  <si>
    <t>Dis3l</t>
  </si>
  <si>
    <t>Dnttip2</t>
  </si>
  <si>
    <t>Drosha</t>
  </si>
  <si>
    <t>Eif1ax</t>
  </si>
  <si>
    <t>Eif4b</t>
  </si>
  <si>
    <t>Eif4ebp2</t>
  </si>
  <si>
    <t>Eif4g1</t>
  </si>
  <si>
    <t>Elk4</t>
  </si>
  <si>
    <t>Epm2a</t>
  </si>
  <si>
    <t>Eprs</t>
  </si>
  <si>
    <t>Exoc2</t>
  </si>
  <si>
    <t>Fam120a</t>
  </si>
  <si>
    <t>Fbxo45</t>
  </si>
  <si>
    <t>Fermt2</t>
  </si>
  <si>
    <t>Fndc9</t>
  </si>
  <si>
    <t>Gabarap</t>
  </si>
  <si>
    <t>Gart</t>
  </si>
  <si>
    <t>Gfpt1</t>
  </si>
  <si>
    <t>Ghr</t>
  </si>
  <si>
    <t>Gm12059</t>
  </si>
  <si>
    <t>Gm13339</t>
  </si>
  <si>
    <t>Gm15104</t>
  </si>
  <si>
    <t>Gm28438</t>
  </si>
  <si>
    <t>Gm28439</t>
  </si>
  <si>
    <t>Gm31166</t>
  </si>
  <si>
    <t>Golga4</t>
  </si>
  <si>
    <t>Gyg</t>
  </si>
  <si>
    <t>H2-Q4</t>
  </si>
  <si>
    <t>H2-Q7</t>
  </si>
  <si>
    <t>Hgsnat</t>
  </si>
  <si>
    <t>Hif1an</t>
  </si>
  <si>
    <t>Hint3</t>
  </si>
  <si>
    <t>Hnrnpc</t>
  </si>
  <si>
    <t>Hnrnpdl</t>
  </si>
  <si>
    <t>Hoxd3os1</t>
  </si>
  <si>
    <t>Hsp90ab1</t>
  </si>
  <si>
    <t>Il12rb2</t>
  </si>
  <si>
    <t>Ino80</t>
  </si>
  <si>
    <t>Ipo7</t>
  </si>
  <si>
    <t>Isy1</t>
  </si>
  <si>
    <t>Kbtbd12</t>
  </si>
  <si>
    <t>Kcmf1</t>
  </si>
  <si>
    <t>Kctd9</t>
  </si>
  <si>
    <t>Kif3c</t>
  </si>
  <si>
    <t>Klhl22</t>
  </si>
  <si>
    <t>Kpna3</t>
  </si>
  <si>
    <t>Kpna4</t>
  </si>
  <si>
    <t>L2hgdh</t>
  </si>
  <si>
    <t>Lamp1</t>
  </si>
  <si>
    <t>Lap3</t>
  </si>
  <si>
    <t>Larp1</t>
  </si>
  <si>
    <t>Lin52</t>
  </si>
  <si>
    <t>Lmtk2</t>
  </si>
  <si>
    <t>Lrrn3</t>
  </si>
  <si>
    <t>Magt1</t>
  </si>
  <si>
    <t>Mfsd1</t>
  </si>
  <si>
    <t>Morf4l2</t>
  </si>
  <si>
    <t>Mospd1</t>
  </si>
  <si>
    <t>Mpdz</t>
  </si>
  <si>
    <t>Mrpl50</t>
  </si>
  <si>
    <t>mt-Atp8</t>
  </si>
  <si>
    <t>mt-Th</t>
  </si>
  <si>
    <t>mt-Tl2</t>
  </si>
  <si>
    <t>mt-Tp</t>
  </si>
  <si>
    <t>Mzt1</t>
  </si>
  <si>
    <t>Nars</t>
  </si>
  <si>
    <t>Nek7</t>
  </si>
  <si>
    <t>Nek9</t>
  </si>
  <si>
    <t>Nfe2l1</t>
  </si>
  <si>
    <t>Nsun2</t>
  </si>
  <si>
    <t>Ntn5</t>
  </si>
  <si>
    <t>Obscn</t>
  </si>
  <si>
    <t>Ociad2</t>
  </si>
  <si>
    <t>Osbpl2</t>
  </si>
  <si>
    <t>Otud6b</t>
  </si>
  <si>
    <t>Oxct1</t>
  </si>
  <si>
    <t>Pcmt1</t>
  </si>
  <si>
    <t>Pdha1</t>
  </si>
  <si>
    <t>Pdzrn3</t>
  </si>
  <si>
    <t>Pik3c3</t>
  </si>
  <si>
    <t>Ppm1b</t>
  </si>
  <si>
    <t>Ppp1r2</t>
  </si>
  <si>
    <t>Ppp1r2-ps1</t>
  </si>
  <si>
    <t>Ppp3r1</t>
  </si>
  <si>
    <t>Prkar2a</t>
  </si>
  <si>
    <t>Prkcg</t>
  </si>
  <si>
    <t>Prpf18</t>
  </si>
  <si>
    <t>Psmc1</t>
  </si>
  <si>
    <t>Psmd1</t>
  </si>
  <si>
    <t>Psmd11</t>
  </si>
  <si>
    <t>Psmd2</t>
  </si>
  <si>
    <t>Psme4</t>
  </si>
  <si>
    <t>Rab12</t>
  </si>
  <si>
    <t>Rad23b</t>
  </si>
  <si>
    <t>Ralbp1</t>
  </si>
  <si>
    <t>Rmnd5a</t>
  </si>
  <si>
    <t>Rnf150</t>
  </si>
  <si>
    <t>Rnf6</t>
  </si>
  <si>
    <t>Rps6kb1</t>
  </si>
  <si>
    <t>Sanbr</t>
  </si>
  <si>
    <t>Sap18</t>
  </si>
  <si>
    <t>Satb1</t>
  </si>
  <si>
    <t>Sdha</t>
  </si>
  <si>
    <t>Sec23a</t>
  </si>
  <si>
    <t>Selenok</t>
  </si>
  <si>
    <t>Selenos</t>
  </si>
  <si>
    <t>Septin7</t>
  </si>
  <si>
    <t>Setd3</t>
  </si>
  <si>
    <t>Sidt1</t>
  </si>
  <si>
    <t>Slc25a20</t>
  </si>
  <si>
    <t>Slc25a33</t>
  </si>
  <si>
    <t>Srl</t>
  </si>
  <si>
    <t>St13</t>
  </si>
  <si>
    <t>Stard3</t>
  </si>
  <si>
    <t>Strap</t>
  </si>
  <si>
    <t>Sub1</t>
  </si>
  <si>
    <t>Synm</t>
  </si>
  <si>
    <t>Tex2</t>
  </si>
  <si>
    <t>Tfam</t>
  </si>
  <si>
    <t>Thg1l</t>
  </si>
  <si>
    <t>Thumpd1</t>
  </si>
  <si>
    <t>Tln2</t>
  </si>
  <si>
    <t>Tma7-ps</t>
  </si>
  <si>
    <t>Tmf1</t>
  </si>
  <si>
    <t>Tsnax</t>
  </si>
  <si>
    <t>Tspyl1</t>
  </si>
  <si>
    <t>Ttc1</t>
  </si>
  <si>
    <t>Txlnb</t>
  </si>
  <si>
    <t>Tyw1</t>
  </si>
  <si>
    <t>Ubfd1</t>
  </si>
  <si>
    <t>Ulk2</t>
  </si>
  <si>
    <t>Uqcrb</t>
  </si>
  <si>
    <t>Usp38</t>
  </si>
  <si>
    <t>Usp7</t>
  </si>
  <si>
    <t>Uts2</t>
  </si>
  <si>
    <t>Vamp4</t>
  </si>
  <si>
    <t>Yme1l1</t>
  </si>
  <si>
    <t>Zbtb44</t>
  </si>
  <si>
    <t>Zc3h15</t>
  </si>
  <si>
    <t>Zfp641</t>
  </si>
  <si>
    <t>Zfp652</t>
  </si>
  <si>
    <t>Zfp869</t>
  </si>
  <si>
    <t>Zfp91</t>
  </si>
  <si>
    <t>2700054A10Rik</t>
  </si>
  <si>
    <t>4732490B19Rik</t>
  </si>
  <si>
    <t>4930432B10Rik</t>
  </si>
  <si>
    <t>Aasdhppt</t>
  </si>
  <si>
    <t>Abcb4</t>
  </si>
  <si>
    <t>Acadl</t>
  </si>
  <si>
    <t>Acadsb</t>
  </si>
  <si>
    <t>Adh5</t>
  </si>
  <si>
    <t>Ascc1</t>
  </si>
  <si>
    <t>Calr3</t>
  </si>
  <si>
    <t>Camta1</t>
  </si>
  <si>
    <t>Cars</t>
  </si>
  <si>
    <t>Ccdc96</t>
  </si>
  <si>
    <t>Cct4</t>
  </si>
  <si>
    <t>Cdadc1</t>
  </si>
  <si>
    <t>Cdkn2aip</t>
  </si>
  <si>
    <t>Cir1</t>
  </si>
  <si>
    <t>Clec14a</t>
  </si>
  <si>
    <t>Clec2d</t>
  </si>
  <si>
    <t>Cnbp</t>
  </si>
  <si>
    <t>Cops5</t>
  </si>
  <si>
    <t>Csnk2a1</t>
  </si>
  <si>
    <t>Cul2</t>
  </si>
  <si>
    <t>Dclre1b</t>
  </si>
  <si>
    <t>Ddit4</t>
  </si>
  <si>
    <t>Ddx42</t>
  </si>
  <si>
    <t>Decr1</t>
  </si>
  <si>
    <t>Dnajb6</t>
  </si>
  <si>
    <t>Dnajc15</t>
  </si>
  <si>
    <t>Dnajc21</t>
  </si>
  <si>
    <t>Eif2a</t>
  </si>
  <si>
    <t>Esd</t>
  </si>
  <si>
    <t>Fam107a</t>
  </si>
  <si>
    <t>Fam76a</t>
  </si>
  <si>
    <t>Fkbp3</t>
  </si>
  <si>
    <t>Gab1</t>
  </si>
  <si>
    <t>Gm10288</t>
  </si>
  <si>
    <t>Gm12338</t>
  </si>
  <si>
    <t>Gm13833</t>
  </si>
  <si>
    <t>Gm15401</t>
  </si>
  <si>
    <t>Gm17749</t>
  </si>
  <si>
    <t>Gm18564</t>
  </si>
  <si>
    <t>Gm23205</t>
  </si>
  <si>
    <t>Gm2606</t>
  </si>
  <si>
    <t>Gm29017</t>
  </si>
  <si>
    <t>Gm2999</t>
  </si>
  <si>
    <t>Gm37422</t>
  </si>
  <si>
    <t>Gm44623</t>
  </si>
  <si>
    <t>Gm44982</t>
  </si>
  <si>
    <t>Gm49472</t>
  </si>
  <si>
    <t>Gm6245</t>
  </si>
  <si>
    <t>Gm6316</t>
  </si>
  <si>
    <t>Gnl3</t>
  </si>
  <si>
    <t>Golgb1</t>
  </si>
  <si>
    <t>Hexa</t>
  </si>
  <si>
    <t>Hnrnpa1</t>
  </si>
  <si>
    <t>Hp1bp3</t>
  </si>
  <si>
    <t>Ipo5</t>
  </si>
  <si>
    <t>L3mbtl3</t>
  </si>
  <si>
    <t>Mat2b</t>
  </si>
  <si>
    <t>Mmgt1</t>
  </si>
  <si>
    <t>Mrpl23</t>
  </si>
  <si>
    <t>Myh11</t>
  </si>
  <si>
    <t>Nfx1</t>
  </si>
  <si>
    <t>Npm1</t>
  </si>
  <si>
    <t>Nt5dc1</t>
  </si>
  <si>
    <t>Nub1</t>
  </si>
  <si>
    <t>Nudt18</t>
  </si>
  <si>
    <t>Oat</t>
  </si>
  <si>
    <t>Pcnx4</t>
  </si>
  <si>
    <t>Pdp2</t>
  </si>
  <si>
    <t>Pfkfb1</t>
  </si>
  <si>
    <t>Pgm2l1</t>
  </si>
  <si>
    <t>Pih1d2</t>
  </si>
  <si>
    <t>Plekhg6</t>
  </si>
  <si>
    <t>Plk4</t>
  </si>
  <si>
    <t>Ppp2ca</t>
  </si>
  <si>
    <t>Ppp2r2d</t>
  </si>
  <si>
    <t>Psmb2</t>
  </si>
  <si>
    <t>Ramac</t>
  </si>
  <si>
    <t>Rheb</t>
  </si>
  <si>
    <t>Rhobtb1</t>
  </si>
  <si>
    <t>Rtn4</t>
  </si>
  <si>
    <t>Rwdd1</t>
  </si>
  <si>
    <t>Sar1a</t>
  </si>
  <si>
    <t>Sdad1</t>
  </si>
  <si>
    <t>Selenot</t>
  </si>
  <si>
    <t>Serpinb6a</t>
  </si>
  <si>
    <t>Sf3b6</t>
  </si>
  <si>
    <t>Sfr1</t>
  </si>
  <si>
    <t>Sgms1</t>
  </si>
  <si>
    <t>Slc10a6</t>
  </si>
  <si>
    <t>Slf1</t>
  </si>
  <si>
    <t>Snrk</t>
  </si>
  <si>
    <t>Spns2</t>
  </si>
  <si>
    <t>Spsb1</t>
  </si>
  <si>
    <t>Srp72</t>
  </si>
  <si>
    <t>Srsf5</t>
  </si>
  <si>
    <t>Srsf7</t>
  </si>
  <si>
    <t>Sult1a1</t>
  </si>
  <si>
    <t>Tmem159</t>
  </si>
  <si>
    <t>Tomm6os</t>
  </si>
  <si>
    <t>Tspan8</t>
  </si>
  <si>
    <t>Ttc33</t>
  </si>
  <si>
    <t>Txnrd1</t>
  </si>
  <si>
    <t>Ube2b</t>
  </si>
  <si>
    <t>Uchl5</t>
  </si>
  <si>
    <t>Vbp1</t>
  </si>
  <si>
    <t>Vdac1</t>
  </si>
  <si>
    <t>Vwa5a</t>
  </si>
  <si>
    <t>Wdr43</t>
  </si>
  <si>
    <t>Ythdf2</t>
  </si>
  <si>
    <t>Zfp110</t>
  </si>
  <si>
    <t>4933406I18Rik</t>
  </si>
  <si>
    <t>Aff1</t>
  </si>
  <si>
    <t>Amigo2</t>
  </si>
  <si>
    <t>Bbs1</t>
  </si>
  <si>
    <t>Blvrb</t>
  </si>
  <si>
    <t>Cblb</t>
  </si>
  <si>
    <t>Ccl9</t>
  </si>
  <si>
    <t>Ccn1</t>
  </si>
  <si>
    <t>Cggbp1</t>
  </si>
  <si>
    <t>Clec4b1</t>
  </si>
  <si>
    <t>Cnr1</t>
  </si>
  <si>
    <t>Csmd1</t>
  </si>
  <si>
    <t>Dgat2</t>
  </si>
  <si>
    <t>Dmrt2</t>
  </si>
  <si>
    <t>Doc2b</t>
  </si>
  <si>
    <t>Ehd3</t>
  </si>
  <si>
    <t>Fam124a</t>
  </si>
  <si>
    <t>Foxred1</t>
  </si>
  <si>
    <t>Gab3</t>
  </si>
  <si>
    <t>Gm10240</t>
  </si>
  <si>
    <t>Gm11282</t>
  </si>
  <si>
    <t>Gm12356</t>
  </si>
  <si>
    <t>Gm22571</t>
  </si>
  <si>
    <t>Gm24045</t>
  </si>
  <si>
    <t>Gm25999</t>
  </si>
  <si>
    <t>Gm43081</t>
  </si>
  <si>
    <t>Gm44008</t>
  </si>
  <si>
    <t>Gm44624</t>
  </si>
  <si>
    <t>Gm45605</t>
  </si>
  <si>
    <t>Gm4798</t>
  </si>
  <si>
    <t>Gm5637</t>
  </si>
  <si>
    <t>Gm5711</t>
  </si>
  <si>
    <t>Gm6030</t>
  </si>
  <si>
    <t>Gpsm3</t>
  </si>
  <si>
    <t>Hmgxb3</t>
  </si>
  <si>
    <t>Hr</t>
  </si>
  <si>
    <t>Itm2b</t>
  </si>
  <si>
    <t>Lag3</t>
  </si>
  <si>
    <t>Lims2</t>
  </si>
  <si>
    <t>Lrrc75a</t>
  </si>
  <si>
    <t>Ltc4s</t>
  </si>
  <si>
    <t>Mafb</t>
  </si>
  <si>
    <t>Max</t>
  </si>
  <si>
    <t>Mctp2</t>
  </si>
  <si>
    <t>Mmp28</t>
  </si>
  <si>
    <t>Myrip</t>
  </si>
  <si>
    <t>Npy1r</t>
  </si>
  <si>
    <t>Nsg1</t>
  </si>
  <si>
    <t>Phlda1</t>
  </si>
  <si>
    <t>Psca</t>
  </si>
  <si>
    <t>Rab29</t>
  </si>
  <si>
    <t>Rpl7a-ps3</t>
  </si>
  <si>
    <t>S100a11</t>
  </si>
  <si>
    <t>Sel1l3</t>
  </si>
  <si>
    <t>Slc52a3</t>
  </si>
  <si>
    <t>Stx2</t>
  </si>
  <si>
    <t>Trim30c</t>
  </si>
  <si>
    <t>Unc13d</t>
  </si>
  <si>
    <t>Ybx3</t>
  </si>
  <si>
    <t>1700003E16Rik</t>
  </si>
  <si>
    <t>A330102I10Rik</t>
  </si>
  <si>
    <t>Adgra2</t>
  </si>
  <si>
    <t>Alpl</t>
  </si>
  <si>
    <t>Arhgef10</t>
  </si>
  <si>
    <t>Arid5b</t>
  </si>
  <si>
    <t>Arpin</t>
  </si>
  <si>
    <t>Asap3</t>
  </si>
  <si>
    <t>B430119L08Rik</t>
  </si>
  <si>
    <t>Bahcc1</t>
  </si>
  <si>
    <t>Bcorl1</t>
  </si>
  <si>
    <t>Brd3</t>
  </si>
  <si>
    <t>Btbd11</t>
  </si>
  <si>
    <t>Ccl6</t>
  </si>
  <si>
    <t>Chd7</t>
  </si>
  <si>
    <t>Ckap2</t>
  </si>
  <si>
    <t>Cmtm4</t>
  </si>
  <si>
    <t>Dagla</t>
  </si>
  <si>
    <t>Dhrs1</t>
  </si>
  <si>
    <t>Dmpk</t>
  </si>
  <si>
    <t>Dnaaf3</t>
  </si>
  <si>
    <t>Dtx4</t>
  </si>
  <si>
    <t>E130309D02Rik</t>
  </si>
  <si>
    <t>Elp5</t>
  </si>
  <si>
    <t>Eme2</t>
  </si>
  <si>
    <t>ENSMUSG00000120378</t>
  </si>
  <si>
    <t>Entr1</t>
  </si>
  <si>
    <t>Fcgr3</t>
  </si>
  <si>
    <t>Fgf6</t>
  </si>
  <si>
    <t>Frzb</t>
  </si>
  <si>
    <t>Gm10073</t>
  </si>
  <si>
    <t>Gm12200</t>
  </si>
  <si>
    <t>Gm45777</t>
  </si>
  <si>
    <t>Gm46355</t>
  </si>
  <si>
    <t>Gm6257</t>
  </si>
  <si>
    <t>Gmip</t>
  </si>
  <si>
    <t>Grb7</t>
  </si>
  <si>
    <t>Grin3b</t>
  </si>
  <si>
    <t>Iffo2</t>
  </si>
  <si>
    <t>Ints14</t>
  </si>
  <si>
    <t>Itga1</t>
  </si>
  <si>
    <t>Itga11</t>
  </si>
  <si>
    <t>Khdc4</t>
  </si>
  <si>
    <t>Ldb3</t>
  </si>
  <si>
    <t>Lhx2</t>
  </si>
  <si>
    <t>Lrrtm3</t>
  </si>
  <si>
    <t>Madd</t>
  </si>
  <si>
    <t>Mamstr</t>
  </si>
  <si>
    <t>Map3k1</t>
  </si>
  <si>
    <t>Mgarp</t>
  </si>
  <si>
    <t>Mir6392</t>
  </si>
  <si>
    <t>Myl12b</t>
  </si>
  <si>
    <t>Ngf</t>
  </si>
  <si>
    <t>Nisch</t>
  </si>
  <si>
    <t>Oaf</t>
  </si>
  <si>
    <t>Palm</t>
  </si>
  <si>
    <t>Pou2f2</t>
  </si>
  <si>
    <t>Ppif</t>
  </si>
  <si>
    <t>Ppme1</t>
  </si>
  <si>
    <t>Prdm2</t>
  </si>
  <si>
    <t>Preb</t>
  </si>
  <si>
    <t>Ptpn6</t>
  </si>
  <si>
    <t>Rnps1-ps</t>
  </si>
  <si>
    <t>Rpsa</t>
  </si>
  <si>
    <t>Rtl9</t>
  </si>
  <si>
    <t>Sema4d</t>
  </si>
  <si>
    <t>Sema5b</t>
  </si>
  <si>
    <t>Sgsm3</t>
  </si>
  <si>
    <t>Sirpa</t>
  </si>
  <si>
    <t>Slfn10-ps</t>
  </si>
  <si>
    <t>Sox18</t>
  </si>
  <si>
    <t>Srrm4</t>
  </si>
  <si>
    <t>Stx11</t>
  </si>
  <si>
    <t>Tek</t>
  </si>
  <si>
    <t>Tet2</t>
  </si>
  <si>
    <t>Tiam2</t>
  </si>
  <si>
    <t>Tlr5</t>
  </si>
  <si>
    <t>Tmem259</t>
  </si>
  <si>
    <t>Tnfaip3</t>
  </si>
  <si>
    <t>Tnfrsf22</t>
  </si>
  <si>
    <t>Tpbg</t>
  </si>
  <si>
    <t>Trappc14</t>
  </si>
  <si>
    <t>Trip13</t>
  </si>
  <si>
    <t>Tubg1</t>
  </si>
  <si>
    <t>Usp18</t>
  </si>
  <si>
    <t>Vgll2</t>
  </si>
  <si>
    <t>Vps9d1</t>
  </si>
  <si>
    <t>Zcwpw2</t>
  </si>
  <si>
    <t>Zdhhc18</t>
  </si>
  <si>
    <t>Zdhhc8</t>
  </si>
  <si>
    <t>Zfp335</t>
  </si>
  <si>
    <t>Zfp523</t>
  </si>
  <si>
    <t>Zfp608</t>
  </si>
  <si>
    <t>Zswim3</t>
  </si>
  <si>
    <t>Actg1</t>
  </si>
  <si>
    <t>Afdn</t>
  </si>
  <si>
    <t>Akr1b3</t>
  </si>
  <si>
    <t>Alad</t>
  </si>
  <si>
    <t>Ano1</t>
  </si>
  <si>
    <t>Arl2</t>
  </si>
  <si>
    <t>B3gnt3</t>
  </si>
  <si>
    <t>Bcl3</t>
  </si>
  <si>
    <t>Bin1</t>
  </si>
  <si>
    <t>Cacna1h</t>
  </si>
  <si>
    <t>Card10</t>
  </si>
  <si>
    <t>Cav3</t>
  </si>
  <si>
    <t>Ccn5</t>
  </si>
  <si>
    <t>Ccnyl1</t>
  </si>
  <si>
    <t>Cd33</t>
  </si>
  <si>
    <t>Cdh5</t>
  </si>
  <si>
    <t>Cers1</t>
  </si>
  <si>
    <t>Chst12</t>
  </si>
  <si>
    <t>Clic1</t>
  </si>
  <si>
    <t>Clptm1</t>
  </si>
  <si>
    <t>Comt</t>
  </si>
  <si>
    <t>Cox10</t>
  </si>
  <si>
    <t>Csf1</t>
  </si>
  <si>
    <t>Ctdnep1</t>
  </si>
  <si>
    <t>Cyb561d2</t>
  </si>
  <si>
    <t>Dcakd</t>
  </si>
  <si>
    <t>Dchs1</t>
  </si>
  <si>
    <t>Def6</t>
  </si>
  <si>
    <t>Dhrs3</t>
  </si>
  <si>
    <t>Dhx32</t>
  </si>
  <si>
    <t>Dpf3</t>
  </si>
  <si>
    <t>E2f4</t>
  </si>
  <si>
    <t>ENSMUSG00000119959</t>
  </si>
  <si>
    <t>Fads3</t>
  </si>
  <si>
    <t>Fam221a</t>
  </si>
  <si>
    <t>Fes</t>
  </si>
  <si>
    <t>Fmnl3</t>
  </si>
  <si>
    <t>Foxd3</t>
  </si>
  <si>
    <t>Foxj2</t>
  </si>
  <si>
    <t>Gfod1</t>
  </si>
  <si>
    <t>Gga3</t>
  </si>
  <si>
    <t>Git1</t>
  </si>
  <si>
    <t>Gm10132</t>
  </si>
  <si>
    <t>Gm13886</t>
  </si>
  <si>
    <t>Gm15361</t>
  </si>
  <si>
    <t>Gm41662</t>
  </si>
  <si>
    <t>Gm47175</t>
  </si>
  <si>
    <t>Gm48548</t>
  </si>
  <si>
    <t>Gm6560</t>
  </si>
  <si>
    <t>Gm9750</t>
  </si>
  <si>
    <t>Gnai2</t>
  </si>
  <si>
    <t>Grk5</t>
  </si>
  <si>
    <t>Hk1</t>
  </si>
  <si>
    <t>Ifit1bl2</t>
  </si>
  <si>
    <t>Igfbp3</t>
  </si>
  <si>
    <t>Kcnk3</t>
  </si>
  <si>
    <t>Kif26a</t>
  </si>
  <si>
    <t>Knstrn</t>
  </si>
  <si>
    <t>Krt19</t>
  </si>
  <si>
    <t>Lamtor1</t>
  </si>
  <si>
    <t>Lgals9</t>
  </si>
  <si>
    <t>Llgl1</t>
  </si>
  <si>
    <t>Lpcat3</t>
  </si>
  <si>
    <t>Lypla2</t>
  </si>
  <si>
    <t>Marchf4</t>
  </si>
  <si>
    <t>Mark2</t>
  </si>
  <si>
    <t>Mir6931</t>
  </si>
  <si>
    <t>Mprip</t>
  </si>
  <si>
    <t>Msx1</t>
  </si>
  <si>
    <t>Mta3</t>
  </si>
  <si>
    <t>Mttp</t>
  </si>
  <si>
    <t>Myb</t>
  </si>
  <si>
    <t>Myo1d</t>
  </si>
  <si>
    <t>Nav1</t>
  </si>
  <si>
    <t>Neu1</t>
  </si>
  <si>
    <t>Neurl1b</t>
  </si>
  <si>
    <t>Nup62</t>
  </si>
  <si>
    <t>Osbpl7</t>
  </si>
  <si>
    <t>Pbx1</t>
  </si>
  <si>
    <t>Pcolce</t>
  </si>
  <si>
    <t>Phaf1</t>
  </si>
  <si>
    <t>Piezo1</t>
  </si>
  <si>
    <t>Piwil4</t>
  </si>
  <si>
    <t>Plekhg1</t>
  </si>
  <si>
    <t>Popdc2</t>
  </si>
  <si>
    <t>Ppm1h</t>
  </si>
  <si>
    <t>Ppp1r15a</t>
  </si>
  <si>
    <t>Ppp1r35</t>
  </si>
  <si>
    <t>Ppt2</t>
  </si>
  <si>
    <t>Prag1</t>
  </si>
  <si>
    <t>Rab37</t>
  </si>
  <si>
    <t>Rack1</t>
  </si>
  <si>
    <t>Raf1</t>
  </si>
  <si>
    <t>Ripor2</t>
  </si>
  <si>
    <t>Rph3al</t>
  </si>
  <si>
    <t>S1pr3</t>
  </si>
  <si>
    <t>Sardh</t>
  </si>
  <si>
    <t>Sdf2l1</t>
  </si>
  <si>
    <t>Siglecg</t>
  </si>
  <si>
    <t>Slc25a44</t>
  </si>
  <si>
    <t>Spata13</t>
  </si>
  <si>
    <t>Sting1</t>
  </si>
  <si>
    <t>Stk40</t>
  </si>
  <si>
    <t>Syne1</t>
  </si>
  <si>
    <t>Sys1</t>
  </si>
  <si>
    <t>Tanc2</t>
  </si>
  <si>
    <t>Tcf7l1</t>
  </si>
  <si>
    <t>Tcirg1</t>
  </si>
  <si>
    <t>Trp63</t>
  </si>
  <si>
    <t>Ubn1</t>
  </si>
  <si>
    <t>Vwa1</t>
  </si>
  <si>
    <t>Wdr73</t>
  </si>
  <si>
    <t>Zbtb7b</t>
  </si>
  <si>
    <t>Zfand2b</t>
  </si>
  <si>
    <t>Zfp36l2</t>
  </si>
  <si>
    <t>Zfp512b</t>
  </si>
  <si>
    <t>Zfp647</t>
  </si>
  <si>
    <t>Zfp810</t>
  </si>
  <si>
    <t>1700016P03Rik</t>
  </si>
  <si>
    <t>4933401D09Rik</t>
  </si>
  <si>
    <t>6430562O15Rik</t>
  </si>
  <si>
    <t>A930016O22Rik</t>
  </si>
  <si>
    <t>Adcy4</t>
  </si>
  <si>
    <t>Aip</t>
  </si>
  <si>
    <t>Akr1e1</t>
  </si>
  <si>
    <t>Akt2</t>
  </si>
  <si>
    <t>Arhgef15</t>
  </si>
  <si>
    <t>Asb18</t>
  </si>
  <si>
    <t>Atf1</t>
  </si>
  <si>
    <t>Atp2c1</t>
  </si>
  <si>
    <t>BC004004</t>
  </si>
  <si>
    <t>C130074G19Rik</t>
  </si>
  <si>
    <t>Cacng7</t>
  </si>
  <si>
    <t>Cant1</t>
  </si>
  <si>
    <t>Ccrl2</t>
  </si>
  <si>
    <t>Cd300lg</t>
  </si>
  <si>
    <t>Cdr2</t>
  </si>
  <si>
    <t>Cers4</t>
  </si>
  <si>
    <t>Chmp7</t>
  </si>
  <si>
    <t>Cracd</t>
  </si>
  <si>
    <t>Cryzl2</t>
  </si>
  <si>
    <t>Ctdsp1</t>
  </si>
  <si>
    <t>Ctdsp2</t>
  </si>
  <si>
    <t>Ctdsp2-ps</t>
  </si>
  <si>
    <t>Cxcl12</t>
  </si>
  <si>
    <t>Cygb</t>
  </si>
  <si>
    <t>Dpysl3</t>
  </si>
  <si>
    <t>Eapp</t>
  </si>
  <si>
    <t>Edn3</t>
  </si>
  <si>
    <t>Eif3d</t>
  </si>
  <si>
    <t>Eif4g3</t>
  </si>
  <si>
    <t>Enox2</t>
  </si>
  <si>
    <t>Epha7</t>
  </si>
  <si>
    <t>Ets2</t>
  </si>
  <si>
    <t>Ext2</t>
  </si>
  <si>
    <t>Fam43a</t>
  </si>
  <si>
    <t>Fgf9</t>
  </si>
  <si>
    <t>Flt4</t>
  </si>
  <si>
    <t>G3bp1</t>
  </si>
  <si>
    <t>Galnt17</t>
  </si>
  <si>
    <t>Gdf11</t>
  </si>
  <si>
    <t>Gigyf1</t>
  </si>
  <si>
    <t>Gm19774</t>
  </si>
  <si>
    <t>Gm23966</t>
  </si>
  <si>
    <t>Gm5425</t>
  </si>
  <si>
    <t>Gm8494</t>
  </si>
  <si>
    <t>Gpatch3</t>
  </si>
  <si>
    <t>Gpr146</t>
  </si>
  <si>
    <t>Gstk1</t>
  </si>
  <si>
    <t>Gstm2</t>
  </si>
  <si>
    <t>Gstt3</t>
  </si>
  <si>
    <t>Hip1r</t>
  </si>
  <si>
    <t>Hoxb3</t>
  </si>
  <si>
    <t>Ift46</t>
  </si>
  <si>
    <t>Ip6k1</t>
  </si>
  <si>
    <t>Itga6</t>
  </si>
  <si>
    <t>Itpa</t>
  </si>
  <si>
    <t>Klhl3</t>
  </si>
  <si>
    <t>Lysmd4</t>
  </si>
  <si>
    <t>Mafk</t>
  </si>
  <si>
    <t>Map3k3</t>
  </si>
  <si>
    <t>Mapkap1</t>
  </si>
  <si>
    <t>Mir6999</t>
  </si>
  <si>
    <t>Mmrn2</t>
  </si>
  <si>
    <t>Mpz</t>
  </si>
  <si>
    <t>Msrb2</t>
  </si>
  <si>
    <t>Mtss1</t>
  </si>
  <si>
    <t>Myh9</t>
  </si>
  <si>
    <t>Ndst1</t>
  </si>
  <si>
    <t>Npc1</t>
  </si>
  <si>
    <t>Pck2</t>
  </si>
  <si>
    <t>Pdcd2l</t>
  </si>
  <si>
    <t>Pip5k1c</t>
  </si>
  <si>
    <t>Prss55</t>
  </si>
  <si>
    <t>Ptma</t>
  </si>
  <si>
    <t>Rasip1</t>
  </si>
  <si>
    <t>Rnf138</t>
  </si>
  <si>
    <t>Rnf167</t>
  </si>
  <si>
    <t>Rnf44</t>
  </si>
  <si>
    <t>Ror2</t>
  </si>
  <si>
    <t>Rps6ka1</t>
  </si>
  <si>
    <t>Rrp7a</t>
  </si>
  <si>
    <t>Sh3pxd2a</t>
  </si>
  <si>
    <t>Shld3</t>
  </si>
  <si>
    <t>Sin3a</t>
  </si>
  <si>
    <t>Slc12a6</t>
  </si>
  <si>
    <t>Slc16a11</t>
  </si>
  <si>
    <t>Slc45a4</t>
  </si>
  <si>
    <t>Slc6a17</t>
  </si>
  <si>
    <t>Sobp</t>
  </si>
  <si>
    <t>Spryd3</t>
  </si>
  <si>
    <t>Srrt</t>
  </si>
  <si>
    <t>St6gal1</t>
  </si>
  <si>
    <t>Sumf2</t>
  </si>
  <si>
    <t>Szrd1</t>
  </si>
  <si>
    <t>Tgfa</t>
  </si>
  <si>
    <t>Tmem123</t>
  </si>
  <si>
    <t>Tmem185b</t>
  </si>
  <si>
    <t>Tmem35b</t>
  </si>
  <si>
    <t>Tmod3</t>
  </si>
  <si>
    <t>Trib3</t>
  </si>
  <si>
    <t>Ube2h</t>
  </si>
  <si>
    <t>Vezt</t>
  </si>
  <si>
    <t>Zbtb22</t>
  </si>
  <si>
    <t>Zc3h13</t>
  </si>
  <si>
    <t>1110038B12Rik</t>
  </si>
  <si>
    <t>1700124L16Rik</t>
  </si>
  <si>
    <t>2410002F23Rik</t>
  </si>
  <si>
    <t>Acss1</t>
  </si>
  <si>
    <t>Adrb2</t>
  </si>
  <si>
    <t>Arglu1</t>
  </si>
  <si>
    <t>Arhgap19</t>
  </si>
  <si>
    <t>Atcay</t>
  </si>
  <si>
    <t>Bcas1</t>
  </si>
  <si>
    <t>Bcas2</t>
  </si>
  <si>
    <t>Btrc</t>
  </si>
  <si>
    <t>Ccng2</t>
  </si>
  <si>
    <t>Ccz1</t>
  </si>
  <si>
    <t>Cdc26</t>
  </si>
  <si>
    <t>Cirbp</t>
  </si>
  <si>
    <t>Cnot8</t>
  </si>
  <si>
    <t>Crk</t>
  </si>
  <si>
    <t>Cttn</t>
  </si>
  <si>
    <t>Ddx10</t>
  </si>
  <si>
    <t>Dynll2</t>
  </si>
  <si>
    <t>Emc7</t>
  </si>
  <si>
    <t>Enpp5</t>
  </si>
  <si>
    <t>Ezh1</t>
  </si>
  <si>
    <t>Fzd7</t>
  </si>
  <si>
    <t>Gabarapl1</t>
  </si>
  <si>
    <t>Gm10146</t>
  </si>
  <si>
    <t>Gm10222</t>
  </si>
  <si>
    <t>Gm13567</t>
  </si>
  <si>
    <t>Gm13577</t>
  </si>
  <si>
    <t>Gm14130</t>
  </si>
  <si>
    <t>Gm15387</t>
  </si>
  <si>
    <t>Gm15609</t>
  </si>
  <si>
    <t>Gm16437</t>
  </si>
  <si>
    <t>Gm26249</t>
  </si>
  <si>
    <t>Gm26684</t>
  </si>
  <si>
    <t>Gm29107</t>
  </si>
  <si>
    <t>Gm37553</t>
  </si>
  <si>
    <t>Gm38411</t>
  </si>
  <si>
    <t>Gm39213</t>
  </si>
  <si>
    <t>Gm42498</t>
  </si>
  <si>
    <t>Gm46415</t>
  </si>
  <si>
    <t>Gm5091</t>
  </si>
  <si>
    <t>Gm572</t>
  </si>
  <si>
    <t>Gm5977</t>
  </si>
  <si>
    <t>Gm7367</t>
  </si>
  <si>
    <t>Gtpbp10</t>
  </si>
  <si>
    <t>Hlcs</t>
  </si>
  <si>
    <t>Inf2</t>
  </si>
  <si>
    <t>Jarid2</t>
  </si>
  <si>
    <t>Kctd20</t>
  </si>
  <si>
    <t>Khdrbs1</t>
  </si>
  <si>
    <t>Klf14</t>
  </si>
  <si>
    <t>Mbd1</t>
  </si>
  <si>
    <t>Mipep</t>
  </si>
  <si>
    <t>Mipepos</t>
  </si>
  <si>
    <t>Mllt6</t>
  </si>
  <si>
    <t>Mnt</t>
  </si>
  <si>
    <t>Myh7b</t>
  </si>
  <si>
    <t>Ndufa1</t>
  </si>
  <si>
    <t>Ndufs6</t>
  </si>
  <si>
    <t>Nipsnap2</t>
  </si>
  <si>
    <t>Nrde2</t>
  </si>
  <si>
    <t>Odc1</t>
  </si>
  <si>
    <t>Oxsm</t>
  </si>
  <si>
    <t>Parn</t>
  </si>
  <si>
    <t>Parp1</t>
  </si>
  <si>
    <t>Pcdhga9</t>
  </si>
  <si>
    <t>Phospho1</t>
  </si>
  <si>
    <t>Pim3</t>
  </si>
  <si>
    <t>Pip4p1</t>
  </si>
  <si>
    <t>Plcl2</t>
  </si>
  <si>
    <t>Plet1os</t>
  </si>
  <si>
    <t>Polr2k</t>
  </si>
  <si>
    <t>Prpf38a</t>
  </si>
  <si>
    <t>Rpl37rt</t>
  </si>
  <si>
    <t>Rps21</t>
  </si>
  <si>
    <t>Rps27rt</t>
  </si>
  <si>
    <t>Rrm2b</t>
  </si>
  <si>
    <t>Rtca</t>
  </si>
  <si>
    <t>Samm50</t>
  </si>
  <si>
    <t>Sar1b</t>
  </si>
  <si>
    <t>Sart1</t>
  </si>
  <si>
    <t>Serbp1</t>
  </si>
  <si>
    <t>Sesn1</t>
  </si>
  <si>
    <t>Slc19a2</t>
  </si>
  <si>
    <t>Slc20a2</t>
  </si>
  <si>
    <t>Snrpd3</t>
  </si>
  <si>
    <t>Snrpf</t>
  </si>
  <si>
    <t>Spice1</t>
  </si>
  <si>
    <t>Sspn</t>
  </si>
  <si>
    <t>Syap1</t>
  </si>
  <si>
    <t>Taf15</t>
  </si>
  <si>
    <t>Tex30</t>
  </si>
  <si>
    <t>Timm17b</t>
  </si>
  <si>
    <t>Tm2d1</t>
  </si>
  <si>
    <t>Tmco6</t>
  </si>
  <si>
    <t>Tmx1</t>
  </si>
  <si>
    <t>Tns2</t>
  </si>
  <si>
    <t>Togaram1</t>
  </si>
  <si>
    <t>Tpd52l1</t>
  </si>
  <si>
    <t>Ube2i</t>
  </si>
  <si>
    <t>Wbp4</t>
  </si>
  <si>
    <t>Wipi2</t>
  </si>
  <si>
    <t>Zcchc24</t>
  </si>
  <si>
    <t>Zfp326</t>
  </si>
  <si>
    <t>Zfp955a</t>
  </si>
  <si>
    <t>Zmat2</t>
  </si>
  <si>
    <t>Zscan12</t>
  </si>
  <si>
    <t>0610043K17Rik</t>
  </si>
  <si>
    <t>2310002L09Rik</t>
  </si>
  <si>
    <t>2610021A01Rik</t>
  </si>
  <si>
    <t>2810402E24Rik</t>
  </si>
  <si>
    <t>3425401B19Rik</t>
  </si>
  <si>
    <t>9430062P05Rik</t>
  </si>
  <si>
    <t>Acat2</t>
  </si>
  <si>
    <t>Adprm</t>
  </si>
  <si>
    <t>Agbl2</t>
  </si>
  <si>
    <t>Atp2b2</t>
  </si>
  <si>
    <t>Axin2</t>
  </si>
  <si>
    <t>Bcap29</t>
  </si>
  <si>
    <t>Carnmt1</t>
  </si>
  <si>
    <t>Ccdc183</t>
  </si>
  <si>
    <t>Cct2</t>
  </si>
  <si>
    <t>Cct6a</t>
  </si>
  <si>
    <t>Cct8</t>
  </si>
  <si>
    <t>Cdk8</t>
  </si>
  <si>
    <t>Chka</t>
  </si>
  <si>
    <t>Chpt1</t>
  </si>
  <si>
    <t>Clk4</t>
  </si>
  <si>
    <t>Cped1</t>
  </si>
  <si>
    <t>Ctsl</t>
  </si>
  <si>
    <t>Ddx3y</t>
  </si>
  <si>
    <t>Ddx46</t>
  </si>
  <si>
    <t>Dhx40</t>
  </si>
  <si>
    <t>Dlat</t>
  </si>
  <si>
    <t>Dld</t>
  </si>
  <si>
    <t>Eif4a2</t>
  </si>
  <si>
    <t>Elf2</t>
  </si>
  <si>
    <t>ENSMUSG00000120381</t>
  </si>
  <si>
    <t>ENSMUSG00000120554</t>
  </si>
  <si>
    <t>Farsb</t>
  </si>
  <si>
    <t>Gadd45a</t>
  </si>
  <si>
    <t>Gm10327</t>
  </si>
  <si>
    <t>Gm15867</t>
  </si>
  <si>
    <t>Gm2389</t>
  </si>
  <si>
    <t>Gm45838</t>
  </si>
  <si>
    <t>Gm49417</t>
  </si>
  <si>
    <t>Gm6104</t>
  </si>
  <si>
    <t>Gpalpp1</t>
  </si>
  <si>
    <t>Grwd1</t>
  </si>
  <si>
    <t>Hnrnph1</t>
  </si>
  <si>
    <t>Ighmbp2</t>
  </si>
  <si>
    <t>Katna1</t>
  </si>
  <si>
    <t>Kcnq1ot1</t>
  </si>
  <si>
    <t>Kmt5a</t>
  </si>
  <si>
    <t>Lias</t>
  </si>
  <si>
    <t>Mafg</t>
  </si>
  <si>
    <t>Malt1</t>
  </si>
  <si>
    <t>Map4</t>
  </si>
  <si>
    <t>Mir1898</t>
  </si>
  <si>
    <t>Nbea</t>
  </si>
  <si>
    <t>Nfu1</t>
  </si>
  <si>
    <t>Nln</t>
  </si>
  <si>
    <t>Nt5c</t>
  </si>
  <si>
    <t>Osbp</t>
  </si>
  <si>
    <t>P2ry1</t>
  </si>
  <si>
    <t>Phip</t>
  </si>
  <si>
    <t>Pibf1</t>
  </si>
  <si>
    <t>Ppid</t>
  </si>
  <si>
    <t>Ppp2r3a</t>
  </si>
  <si>
    <t>Prepl</t>
  </si>
  <si>
    <t>Psmc6</t>
  </si>
  <si>
    <t>Psmd12</t>
  </si>
  <si>
    <t>Rad18</t>
  </si>
  <si>
    <t>Rbbp7</t>
  </si>
  <si>
    <t>Rbm15</t>
  </si>
  <si>
    <t>Rpl9-ps6</t>
  </si>
  <si>
    <t>Rrnad1</t>
  </si>
  <si>
    <t>Slc8a3</t>
  </si>
  <si>
    <t>Sntb2</t>
  </si>
  <si>
    <t>Srsf1</t>
  </si>
  <si>
    <t>Srsf2</t>
  </si>
  <si>
    <t>Ssb</t>
  </si>
  <si>
    <t>Tada2a</t>
  </si>
  <si>
    <t>Tars</t>
  </si>
  <si>
    <t>Tarsl2</t>
  </si>
  <si>
    <t>Tcp1</t>
  </si>
  <si>
    <t>Tmem161b</t>
  </si>
  <si>
    <t>Tmem182</t>
  </si>
  <si>
    <t>Tmtc1</t>
  </si>
  <si>
    <t>Tnfrsf21</t>
  </si>
  <si>
    <t>Tra2a</t>
  </si>
  <si>
    <t>Traf3ip1</t>
  </si>
  <si>
    <t>Trnt1</t>
  </si>
  <si>
    <t>Tsga10</t>
  </si>
  <si>
    <t>Ube2t</t>
  </si>
  <si>
    <t>Vma21</t>
  </si>
  <si>
    <t>Vps26a</t>
  </si>
  <si>
    <t>Xkr6</t>
  </si>
  <si>
    <t>Zfp263</t>
  </si>
  <si>
    <t>Zfp383</t>
  </si>
  <si>
    <t>Zfp563</t>
  </si>
  <si>
    <t>Zmynd11</t>
  </si>
  <si>
    <t>1700001L05Rik</t>
  </si>
  <si>
    <t>1700025G04Rik</t>
  </si>
  <si>
    <t>2700049A03Rik</t>
  </si>
  <si>
    <t>4933406C10Rik</t>
  </si>
  <si>
    <t>5031425E22Rik</t>
  </si>
  <si>
    <t>9230116N13Rik</t>
  </si>
  <si>
    <t>9330162G02Rik</t>
  </si>
  <si>
    <t>A4gnt</t>
  </si>
  <si>
    <t>Acer3</t>
  </si>
  <si>
    <t>Arhgap21</t>
  </si>
  <si>
    <t>Arhgef6</t>
  </si>
  <si>
    <t>Atp11a</t>
  </si>
  <si>
    <t>Atp1b2</t>
  </si>
  <si>
    <t>Atp6ap2</t>
  </si>
  <si>
    <t>AW011738</t>
  </si>
  <si>
    <t>B230312C02Rik</t>
  </si>
  <si>
    <t>Baz1a</t>
  </si>
  <si>
    <t>Bcdin3d</t>
  </si>
  <si>
    <t>Bdp1</t>
  </si>
  <si>
    <t>Brd1</t>
  </si>
  <si>
    <t>C130083M11Rik</t>
  </si>
  <si>
    <t>Camkmt</t>
  </si>
  <si>
    <t>Car3</t>
  </si>
  <si>
    <t>Ccp110</t>
  </si>
  <si>
    <t>Cebpg</t>
  </si>
  <si>
    <t>Chd4</t>
  </si>
  <si>
    <t>Cntnap1</t>
  </si>
  <si>
    <t>Csnk1g1</t>
  </si>
  <si>
    <t>Dido1</t>
  </si>
  <si>
    <t>Dusp11</t>
  </si>
  <si>
    <t>Edrf1</t>
  </si>
  <si>
    <t>ENSMUSG00000120529</t>
  </si>
  <si>
    <t>ENSMUSG00000120883</t>
  </si>
  <si>
    <t>Epp13</t>
  </si>
  <si>
    <t>Ercc6</t>
  </si>
  <si>
    <t>Esr1</t>
  </si>
  <si>
    <t>Fem1c</t>
  </si>
  <si>
    <t>Fgf2</t>
  </si>
  <si>
    <t>Fv1</t>
  </si>
  <si>
    <t>Fyco1</t>
  </si>
  <si>
    <t>Gabrb2</t>
  </si>
  <si>
    <t>Gemin8</t>
  </si>
  <si>
    <t>Gm10752</t>
  </si>
  <si>
    <t>Gm13871</t>
  </si>
  <si>
    <t>Gm15169</t>
  </si>
  <si>
    <t>Gm15283</t>
  </si>
  <si>
    <t>Gm15787</t>
  </si>
  <si>
    <t>Gm2011</t>
  </si>
  <si>
    <t>Gm25047</t>
  </si>
  <si>
    <t>Gm35315</t>
  </si>
  <si>
    <t>Gm37607</t>
  </si>
  <si>
    <t>Gm42979</t>
  </si>
  <si>
    <t>Gm43339</t>
  </si>
  <si>
    <t>Gm44625</t>
  </si>
  <si>
    <t>Gm4924</t>
  </si>
  <si>
    <t>Gm49759</t>
  </si>
  <si>
    <t>Gpr19</t>
  </si>
  <si>
    <t>Grk3</t>
  </si>
  <si>
    <t>Hbegf</t>
  </si>
  <si>
    <t>Herc1</t>
  </si>
  <si>
    <t>Hnrnpu</t>
  </si>
  <si>
    <t>Homer2</t>
  </si>
  <si>
    <t>Hspa1a</t>
  </si>
  <si>
    <t>Id4</t>
  </si>
  <si>
    <t>Il31ra</t>
  </si>
  <si>
    <t>Ip6k3</t>
  </si>
  <si>
    <t>Jmjd1c</t>
  </si>
  <si>
    <t>Lamp2</t>
  </si>
  <si>
    <t>Lincmd1</t>
  </si>
  <si>
    <t>Mab21l3</t>
  </si>
  <si>
    <t>Mbnl2</t>
  </si>
  <si>
    <t>Mettl3</t>
  </si>
  <si>
    <t>Mfhas1</t>
  </si>
  <si>
    <t>Myf6</t>
  </si>
  <si>
    <t>Myom2</t>
  </si>
  <si>
    <t>Myot</t>
  </si>
  <si>
    <t>Nfxl1</t>
  </si>
  <si>
    <t>Nup160</t>
  </si>
  <si>
    <t>Odf2l</t>
  </si>
  <si>
    <t>Parp16</t>
  </si>
  <si>
    <t>Pbld1</t>
  </si>
  <si>
    <t>Peli1</t>
  </si>
  <si>
    <t>Phf3</t>
  </si>
  <si>
    <t>Pisd-ps2</t>
  </si>
  <si>
    <t>Plscr4</t>
  </si>
  <si>
    <t>Pold3</t>
  </si>
  <si>
    <t>Pole</t>
  </si>
  <si>
    <t>Polr1a</t>
  </si>
  <si>
    <t>Ppargc1a</t>
  </si>
  <si>
    <t>Prpf4b</t>
  </si>
  <si>
    <t>Rab8b</t>
  </si>
  <si>
    <t>Rbm12b2</t>
  </si>
  <si>
    <t>Rbm20</t>
  </si>
  <si>
    <t>Rbm24</t>
  </si>
  <si>
    <t>Rc3h1</t>
  </si>
  <si>
    <t>Rcor1</t>
  </si>
  <si>
    <t>Slc38a3</t>
  </si>
  <si>
    <t>Slc46a3</t>
  </si>
  <si>
    <t>Sntb1</t>
  </si>
  <si>
    <t>Spc25</t>
  </si>
  <si>
    <t>Spen</t>
  </si>
  <si>
    <t>Stxbp5</t>
  </si>
  <si>
    <t>Synj1</t>
  </si>
  <si>
    <t>Synpo2l</t>
  </si>
  <si>
    <t>Tbl1xr1</t>
  </si>
  <si>
    <t>Tent4a</t>
  </si>
  <si>
    <t>Tep1</t>
  </si>
  <si>
    <t>Thap2</t>
  </si>
  <si>
    <t>Thoc6</t>
  </si>
  <si>
    <t>Tirap</t>
  </si>
  <si>
    <t>Tmem100</t>
  </si>
  <si>
    <t>Tmem131l</t>
  </si>
  <si>
    <t>Tmem175</t>
  </si>
  <si>
    <t>Tns1</t>
  </si>
  <si>
    <t>Tor3a</t>
  </si>
  <si>
    <t>Tox3</t>
  </si>
  <si>
    <t>Traf6</t>
  </si>
  <si>
    <t>Trim28</t>
  </si>
  <si>
    <t>Tsga8</t>
  </si>
  <si>
    <t>Tubg2</t>
  </si>
  <si>
    <t>Ube2j1</t>
  </si>
  <si>
    <t>Ublcp1</t>
  </si>
  <si>
    <t>Ucn</t>
  </si>
  <si>
    <t>Xbp1</t>
  </si>
  <si>
    <t>Yae1d1</t>
  </si>
  <si>
    <t>Zbtb37</t>
  </si>
  <si>
    <t>Zfc3h1</t>
  </si>
  <si>
    <t>Zfp105</t>
  </si>
  <si>
    <t>Zfp236</t>
  </si>
  <si>
    <t>Zfp318</t>
  </si>
  <si>
    <t>Zfp592</t>
  </si>
  <si>
    <t>Bcor</t>
  </si>
  <si>
    <t>Bin2</t>
  </si>
  <si>
    <t>Bptf</t>
  </si>
  <si>
    <t>Cacna1g</t>
  </si>
  <si>
    <t>Cdc42bpb</t>
  </si>
  <si>
    <t>Cdipt</t>
  </si>
  <si>
    <t>Cers2</t>
  </si>
  <si>
    <t>Crhr2</t>
  </si>
  <si>
    <t>Crybg3</t>
  </si>
  <si>
    <t>Cyp2j9</t>
  </si>
  <si>
    <t>Dad1</t>
  </si>
  <si>
    <t>Dnm3os</t>
  </si>
  <si>
    <t>Dnmbp</t>
  </si>
  <si>
    <t>Ebp</t>
  </si>
  <si>
    <t>Elovl1</t>
  </si>
  <si>
    <t>Eogt</t>
  </si>
  <si>
    <t>Fam20a</t>
  </si>
  <si>
    <t>Fam222a</t>
  </si>
  <si>
    <t>Fbh1</t>
  </si>
  <si>
    <t>Fbxl15</t>
  </si>
  <si>
    <t>Frmd8os</t>
  </si>
  <si>
    <t>Galc</t>
  </si>
  <si>
    <t>Gale</t>
  </si>
  <si>
    <t>Gm11832</t>
  </si>
  <si>
    <t>Gm16380</t>
  </si>
  <si>
    <t>Gm49980</t>
  </si>
  <si>
    <t>Gm6552</t>
  </si>
  <si>
    <t>Hps4</t>
  </si>
  <si>
    <t>Hyal2</t>
  </si>
  <si>
    <t>Kalrn</t>
  </si>
  <si>
    <t>Kbtbd11</t>
  </si>
  <si>
    <t>Kcnf1</t>
  </si>
  <si>
    <t>Krt80</t>
  </si>
  <si>
    <t>Ldlrad3</t>
  </si>
  <si>
    <t>Lrrc8c</t>
  </si>
  <si>
    <t>Mex3d</t>
  </si>
  <si>
    <t>Mlxip</t>
  </si>
  <si>
    <t>Mx2</t>
  </si>
  <si>
    <t>N4bp1</t>
  </si>
  <si>
    <t>Necap1</t>
  </si>
  <si>
    <t>Nfatc1</t>
  </si>
  <si>
    <t>Nfatc3</t>
  </si>
  <si>
    <t>Noc4l</t>
  </si>
  <si>
    <t>Nos1</t>
  </si>
  <si>
    <t>Nphp4</t>
  </si>
  <si>
    <t>Pag1</t>
  </si>
  <si>
    <t>Papola</t>
  </si>
  <si>
    <t>Pknox2</t>
  </si>
  <si>
    <t>Pla2g4a</t>
  </si>
  <si>
    <t>Plekhm2</t>
  </si>
  <si>
    <t>Pttg1ip</t>
  </si>
  <si>
    <t>Pxylp1</t>
  </si>
  <si>
    <t>Rdh5</t>
  </si>
  <si>
    <t>Rpn2</t>
  </si>
  <si>
    <t>Samd1</t>
  </si>
  <si>
    <t>Scmh1</t>
  </si>
  <si>
    <t>Shisa2</t>
  </si>
  <si>
    <t>Slc39a10</t>
  </si>
  <si>
    <t>Snx19</t>
  </si>
  <si>
    <t>Spring1</t>
  </si>
  <si>
    <t>Srprb</t>
  </si>
  <si>
    <t>Stimate</t>
  </si>
  <si>
    <t>Suco</t>
  </si>
  <si>
    <t>Tapt1</t>
  </si>
  <si>
    <t>Tlcd3a</t>
  </si>
  <si>
    <t>Tm6sf2</t>
  </si>
  <si>
    <t>Tnfsf14</t>
  </si>
  <si>
    <t>Tpt1-ps6</t>
  </si>
  <si>
    <t>Trib2</t>
  </si>
  <si>
    <t>Tshz1</t>
  </si>
  <si>
    <t>Upk1a</t>
  </si>
  <si>
    <t>Zcchc14</t>
  </si>
  <si>
    <t>Zdhhc23</t>
  </si>
  <si>
    <t>Zfhx2</t>
  </si>
  <si>
    <t>Zfp454</t>
  </si>
  <si>
    <t>4930516B21Rik</t>
  </si>
  <si>
    <t>4930581F22Rik</t>
  </si>
  <si>
    <t>8030462N17Rik</t>
  </si>
  <si>
    <t>A330040F15Rik</t>
  </si>
  <si>
    <t>Adcy3</t>
  </si>
  <si>
    <t>Akr1b8</t>
  </si>
  <si>
    <t>Ankrd27</t>
  </si>
  <si>
    <t>Ankrd34a</t>
  </si>
  <si>
    <t>Ankrd50</t>
  </si>
  <si>
    <t>Armc6</t>
  </si>
  <si>
    <t>Arrb1</t>
  </si>
  <si>
    <t>C2</t>
  </si>
  <si>
    <t>Cbfa2t2</t>
  </si>
  <si>
    <t>Ccdc154</t>
  </si>
  <si>
    <t>Cdiptos</t>
  </si>
  <si>
    <t>Cfap53</t>
  </si>
  <si>
    <t>D830036C21Rik</t>
  </si>
  <si>
    <t>E230020A03Rik</t>
  </si>
  <si>
    <t>Eml3</t>
  </si>
  <si>
    <t>ENSMUSG00000120331</t>
  </si>
  <si>
    <t>ENSMUSG00000121039</t>
  </si>
  <si>
    <t>Eya1</t>
  </si>
  <si>
    <t>Fbxl6</t>
  </si>
  <si>
    <t>Fbxw10</t>
  </si>
  <si>
    <t>Fth1</t>
  </si>
  <si>
    <t>Gm16153</t>
  </si>
  <si>
    <t>Gm22000</t>
  </si>
  <si>
    <t>Gm29480</t>
  </si>
  <si>
    <t>Gm43737</t>
  </si>
  <si>
    <t>Gm44700</t>
  </si>
  <si>
    <t>Gm48697</t>
  </si>
  <si>
    <t>Gm8281</t>
  </si>
  <si>
    <t>Gnb2</t>
  </si>
  <si>
    <t>Hps1</t>
  </si>
  <si>
    <t>Hrh4</t>
  </si>
  <si>
    <t>Icam2</t>
  </si>
  <si>
    <t>Ino80c</t>
  </si>
  <si>
    <t>Kat6b</t>
  </si>
  <si>
    <t>Kdm2b</t>
  </si>
  <si>
    <t>Lad1</t>
  </si>
  <si>
    <t>Lrp10</t>
  </si>
  <si>
    <t>Lrrc8d</t>
  </si>
  <si>
    <t>Mettl17</t>
  </si>
  <si>
    <t>Myh15</t>
  </si>
  <si>
    <t>Nkiras2</t>
  </si>
  <si>
    <t>Nos2</t>
  </si>
  <si>
    <t>Nphp3</t>
  </si>
  <si>
    <t>Odf3b</t>
  </si>
  <si>
    <t>Osr2</t>
  </si>
  <si>
    <t>Padi2</t>
  </si>
  <si>
    <t>Peak1</t>
  </si>
  <si>
    <t>Plekhn1</t>
  </si>
  <si>
    <t>Pomt1</t>
  </si>
  <si>
    <t>Prkab1</t>
  </si>
  <si>
    <t>Rpl21-ps8</t>
  </si>
  <si>
    <t>Rpl30-ps9</t>
  </si>
  <si>
    <t>Samd4</t>
  </si>
  <si>
    <t>Slc39a13</t>
  </si>
  <si>
    <t>Spon2</t>
  </si>
  <si>
    <t>Srgap2</t>
  </si>
  <si>
    <t>Ssh2</t>
  </si>
  <si>
    <t>Sufu</t>
  </si>
  <si>
    <t>Tfe3</t>
  </si>
  <si>
    <t>Tln1</t>
  </si>
  <si>
    <t>Tm9sf4</t>
  </si>
  <si>
    <t>Tmem131</t>
  </si>
  <si>
    <t>Tpra1</t>
  </si>
  <si>
    <t>Vac14</t>
  </si>
  <si>
    <t>Zfhx4</t>
  </si>
  <si>
    <t>4833445I07Rik</t>
  </si>
  <si>
    <t>Adamts7</t>
  </si>
  <si>
    <t>Akap6</t>
  </si>
  <si>
    <t>Antkmt</t>
  </si>
  <si>
    <t>Atp6v1d</t>
  </si>
  <si>
    <t>Bmpr1a</t>
  </si>
  <si>
    <t>Brdt</t>
  </si>
  <si>
    <t>Cd109</t>
  </si>
  <si>
    <t>Dlg4</t>
  </si>
  <si>
    <t>Dnm2</t>
  </si>
  <si>
    <t>ENSMUSG00000120290</t>
  </si>
  <si>
    <t>Flcn</t>
  </si>
  <si>
    <t>Gm11652</t>
  </si>
  <si>
    <t>Gm13848</t>
  </si>
  <si>
    <t>Gm14634</t>
  </si>
  <si>
    <t>Gm15408</t>
  </si>
  <si>
    <t>Gm2415</t>
  </si>
  <si>
    <t>Gm31814</t>
  </si>
  <si>
    <t>Gm49544</t>
  </si>
  <si>
    <t>Gm5510</t>
  </si>
  <si>
    <t>Hnrnpl</t>
  </si>
  <si>
    <t>Igsf3</t>
  </si>
  <si>
    <t>Kyat1</t>
  </si>
  <si>
    <t>Lypd6</t>
  </si>
  <si>
    <t>Mcoln1</t>
  </si>
  <si>
    <t>Morn4</t>
  </si>
  <si>
    <t>Nexn</t>
  </si>
  <si>
    <t>Nhsl1</t>
  </si>
  <si>
    <t>Oaz2</t>
  </si>
  <si>
    <t>Pfn1</t>
  </si>
  <si>
    <t>Pnck</t>
  </si>
  <si>
    <t>Polg2</t>
  </si>
  <si>
    <t>Pop7</t>
  </si>
  <si>
    <t>Ppfibp2</t>
  </si>
  <si>
    <t>Relb</t>
  </si>
  <si>
    <t>Rnf217</t>
  </si>
  <si>
    <t>Rpl27-ps3</t>
  </si>
  <si>
    <t>Slc39a7</t>
  </si>
  <si>
    <t>Slc6a6</t>
  </si>
  <si>
    <t>Smim36</t>
  </si>
  <si>
    <t>Sox6</t>
  </si>
  <si>
    <t>Syt14</t>
  </si>
  <si>
    <t>Tarbp2</t>
  </si>
  <si>
    <t>Tmem91</t>
  </si>
  <si>
    <t>Tmprss15</t>
  </si>
  <si>
    <t>Tnik</t>
  </si>
  <si>
    <t>Txnrd2</t>
  </si>
  <si>
    <t>Vsig10</t>
  </si>
  <si>
    <t>Zfp955b</t>
  </si>
  <si>
    <t>Zmynd8</t>
  </si>
  <si>
    <t>1810059H22Rik</t>
  </si>
  <si>
    <t>A830019P07Rik</t>
  </si>
  <si>
    <t>Atp5b</t>
  </si>
  <si>
    <t>Ccdc85b</t>
  </si>
  <si>
    <t>Chchd4</t>
  </si>
  <si>
    <t>Cndp2</t>
  </si>
  <si>
    <t>Commd1</t>
  </si>
  <si>
    <t>Cyp4f39</t>
  </si>
  <si>
    <t>Dhx9</t>
  </si>
  <si>
    <t>ENSMUSG00000120736</t>
  </si>
  <si>
    <t>Glod4</t>
  </si>
  <si>
    <t>Gm11205</t>
  </si>
  <si>
    <t>Gm11263</t>
  </si>
  <si>
    <t>Gm11808</t>
  </si>
  <si>
    <t>Gm15443</t>
  </si>
  <si>
    <t>Gm16418</t>
  </si>
  <si>
    <t>Gm17024</t>
  </si>
  <si>
    <t>Gm30023</t>
  </si>
  <si>
    <t>Gm30794</t>
  </si>
  <si>
    <t>Gm42752</t>
  </si>
  <si>
    <t>Gm44877</t>
  </si>
  <si>
    <t>Gm49201</t>
  </si>
  <si>
    <t>Gm49540</t>
  </si>
  <si>
    <t>Gm5641</t>
  </si>
  <si>
    <t>Gpd1</t>
  </si>
  <si>
    <t>Grb2</t>
  </si>
  <si>
    <t>Grid2</t>
  </si>
  <si>
    <t>H1f0</t>
  </si>
  <si>
    <t>Hexim2</t>
  </si>
  <si>
    <t>Hmox2</t>
  </si>
  <si>
    <t>Htra2</t>
  </si>
  <si>
    <t>Jph1</t>
  </si>
  <si>
    <t>Kif16b</t>
  </si>
  <si>
    <t>Mios</t>
  </si>
  <si>
    <t>Mllt3</t>
  </si>
  <si>
    <t>Mrpl33</t>
  </si>
  <si>
    <t>Myl12a</t>
  </si>
  <si>
    <t>Ndufa12</t>
  </si>
  <si>
    <t>Ndufb6</t>
  </si>
  <si>
    <t>Ndufb8</t>
  </si>
  <si>
    <t>Nipa1</t>
  </si>
  <si>
    <t>Orc2</t>
  </si>
  <si>
    <t>Orc6</t>
  </si>
  <si>
    <t>Osgepl1</t>
  </si>
  <si>
    <t>Particl</t>
  </si>
  <si>
    <t>Pccb</t>
  </si>
  <si>
    <t>Pde2a</t>
  </si>
  <si>
    <t>Pgrmc2</t>
  </si>
  <si>
    <t>Pstk</t>
  </si>
  <si>
    <t>Rbm18</t>
  </si>
  <si>
    <t>Rbm34</t>
  </si>
  <si>
    <t>Rmi1</t>
  </si>
  <si>
    <t>Rps2-ps10</t>
  </si>
  <si>
    <t>Rps3a3</t>
  </si>
  <si>
    <t>Snhg20</t>
  </si>
  <si>
    <t>Tcap</t>
  </si>
  <si>
    <t>Tmem218</t>
  </si>
  <si>
    <t>Ttc32</t>
  </si>
  <si>
    <t>Uba52</t>
  </si>
  <si>
    <t>Ufl1</t>
  </si>
  <si>
    <t>Uqcr11</t>
  </si>
  <si>
    <t>Utp3</t>
  </si>
  <si>
    <t>Wdhd1</t>
  </si>
  <si>
    <t>Ypel5</t>
  </si>
  <si>
    <t>Zfp626</t>
  </si>
  <si>
    <t>Zkscan14</t>
  </si>
  <si>
    <t>Zkscan6</t>
  </si>
  <si>
    <t>4930451E10Rik</t>
  </si>
  <si>
    <t>9430064I24Rik</t>
  </si>
  <si>
    <t>Abhd11os</t>
  </si>
  <si>
    <t>Alg2</t>
  </si>
  <si>
    <t>Ankrd13a</t>
  </si>
  <si>
    <t>Arfgap2</t>
  </si>
  <si>
    <t>Cdkn2aipnl</t>
  </si>
  <si>
    <t>Dars2</t>
  </si>
  <si>
    <t>Dnajc28</t>
  </si>
  <si>
    <t>ENSMUSG00000120229</t>
  </si>
  <si>
    <t>Esyt2</t>
  </si>
  <si>
    <t>Fbxl17</t>
  </si>
  <si>
    <t>Galnt7</t>
  </si>
  <si>
    <t>Gm16589</t>
  </si>
  <si>
    <t>Gm20430</t>
  </si>
  <si>
    <t>Gm26881</t>
  </si>
  <si>
    <t>Gm38162</t>
  </si>
  <si>
    <t>Gm4202</t>
  </si>
  <si>
    <t>Gm43119</t>
  </si>
  <si>
    <t>Gm4366</t>
  </si>
  <si>
    <t>Gm49579</t>
  </si>
  <si>
    <t>Gm5451</t>
  </si>
  <si>
    <t>Gvin1</t>
  </si>
  <si>
    <t>Hoxa11</t>
  </si>
  <si>
    <t>Ifitm1</t>
  </si>
  <si>
    <t>Ifitm6</t>
  </si>
  <si>
    <t>Irak4</t>
  </si>
  <si>
    <t>Lrrc8b</t>
  </si>
  <si>
    <t>Mob3b</t>
  </si>
  <si>
    <t>mt-Tq</t>
  </si>
  <si>
    <t>Olfr544</t>
  </si>
  <si>
    <t>Pdpr</t>
  </si>
  <si>
    <t>Pet100</t>
  </si>
  <si>
    <t>Rab9</t>
  </si>
  <si>
    <t>Scn2b</t>
  </si>
  <si>
    <t>Slc23a1</t>
  </si>
  <si>
    <t>Smarca5</t>
  </si>
  <si>
    <t>Snai3</t>
  </si>
  <si>
    <t>Tmem243</t>
  </si>
  <si>
    <t>Trip4</t>
  </si>
  <si>
    <t>Vcpip1</t>
  </si>
  <si>
    <t>Vps13a</t>
  </si>
  <si>
    <t>Zfp821</t>
  </si>
  <si>
    <t>3222401L13Rik</t>
  </si>
  <si>
    <t>A730091E23Rik</t>
  </si>
  <si>
    <t>Agmo</t>
  </si>
  <si>
    <t>Ap1g1</t>
  </si>
  <si>
    <t>Apobec3</t>
  </si>
  <si>
    <t>Atp2a3</t>
  </si>
  <si>
    <t>Baiap2</t>
  </si>
  <si>
    <t>Bora</t>
  </si>
  <si>
    <t>Ccdc126</t>
  </si>
  <si>
    <t>Cd36</t>
  </si>
  <si>
    <t>Clca3a1</t>
  </si>
  <si>
    <t>Cnksr3</t>
  </si>
  <si>
    <t>Cpne8</t>
  </si>
  <si>
    <t>D830024N08Rik</t>
  </si>
  <si>
    <t>Dbt</t>
  </si>
  <si>
    <t>Ddx51</t>
  </si>
  <si>
    <t>Dnase1</t>
  </si>
  <si>
    <t>Entpd1</t>
  </si>
  <si>
    <t>Ep300</t>
  </si>
  <si>
    <t>Etnk1</t>
  </si>
  <si>
    <t>Fgf12</t>
  </si>
  <si>
    <t>Gabrr1</t>
  </si>
  <si>
    <t>Gdpd1</t>
  </si>
  <si>
    <t>Gm13861</t>
  </si>
  <si>
    <t>Gm15523</t>
  </si>
  <si>
    <t>Gm22146</t>
  </si>
  <si>
    <t>Gm31848</t>
  </si>
  <si>
    <t>Gm37785</t>
  </si>
  <si>
    <t>Gm42858</t>
  </si>
  <si>
    <t>Gm43488</t>
  </si>
  <si>
    <t>Gm43672</t>
  </si>
  <si>
    <t>Gm43834</t>
  </si>
  <si>
    <t>Gm47232</t>
  </si>
  <si>
    <t>Gm48908</t>
  </si>
  <si>
    <t>Gm6206</t>
  </si>
  <si>
    <t>Gm7842</t>
  </si>
  <si>
    <t>Gm9134</t>
  </si>
  <si>
    <t>Gm9922</t>
  </si>
  <si>
    <t>Hapln4</t>
  </si>
  <si>
    <t>Heatr1</t>
  </si>
  <si>
    <t>Heatr5b</t>
  </si>
  <si>
    <t>Hhip</t>
  </si>
  <si>
    <t>Hsp90aa1</t>
  </si>
  <si>
    <t>Il2ra</t>
  </si>
  <si>
    <t>Irf9</t>
  </si>
  <si>
    <t>Kansl2-ps</t>
  </si>
  <si>
    <t>Lpar2</t>
  </si>
  <si>
    <t>Lpl</t>
  </si>
  <si>
    <t>Lrrn1</t>
  </si>
  <si>
    <t>Lrtm2</t>
  </si>
  <si>
    <t>Myd88</t>
  </si>
  <si>
    <t>Naip2</t>
  </si>
  <si>
    <t>Notch1</t>
  </si>
  <si>
    <t>Oas2</t>
  </si>
  <si>
    <t>Paqr9</t>
  </si>
  <si>
    <t>Pdzd8</t>
  </si>
  <si>
    <t>Prkch</t>
  </si>
  <si>
    <t>Ptchd1</t>
  </si>
  <si>
    <t>Rab11fip1</t>
  </si>
  <si>
    <t>Rab7</t>
  </si>
  <si>
    <t>Rai14</t>
  </si>
  <si>
    <t>Rasl11b</t>
  </si>
  <si>
    <t>Rhou</t>
  </si>
  <si>
    <t>Rnaseh2a</t>
  </si>
  <si>
    <t>Sec62</t>
  </si>
  <si>
    <t>Setbp1</t>
  </si>
  <si>
    <t>Slc25a47</t>
  </si>
  <si>
    <t>Socs2</t>
  </si>
  <si>
    <t>Srpr</t>
  </si>
  <si>
    <t>Tgfbr1</t>
  </si>
  <si>
    <t>Tppp2</t>
  </si>
  <si>
    <t>Tug1</t>
  </si>
  <si>
    <t>Uts2r</t>
  </si>
  <si>
    <t>Vps13d</t>
  </si>
  <si>
    <t>Zfp664</t>
  </si>
  <si>
    <t>GO:0007204~positive regulation of cytosolic calcium ion concentration</t>
  </si>
  <si>
    <t>CD24A, SWAP70, NPFF, GNB1, CHRNA10</t>
  </si>
  <si>
    <t>GO:0001933~negative regulation of protein phosphorylation</t>
  </si>
  <si>
    <t>RABGEF1, CHP1, DUSP6, KLHL31</t>
  </si>
  <si>
    <t>CLN3, FSCN1, PIP5K1A, COBL, PARVB</t>
  </si>
  <si>
    <t>GO:0051480~regulation of cytosolic calcium ion concentration</t>
  </si>
  <si>
    <t>CLN3, TRPC3, ASPH</t>
  </si>
  <si>
    <t>GO:0002155~regulation of thyroid hormone receptor signaling pathway</t>
  </si>
  <si>
    <t>THRA, PRCP</t>
  </si>
  <si>
    <t>GO:0006469~negative regulation of protein kinase activity</t>
  </si>
  <si>
    <t>FABP4, SH3BP5, CHP1</t>
  </si>
  <si>
    <t>GO:0030030~cell projection organization</t>
  </si>
  <si>
    <t>RABEP2, TWF2, IFT122, AURKA</t>
  </si>
  <si>
    <t>GO:0006897~endocytosis</t>
  </si>
  <si>
    <t>CLN3, RABGEF1, RAB5C, RABEP2</t>
  </si>
  <si>
    <t>GO:0016055~Wnt signaling pathway</t>
  </si>
  <si>
    <t>WNT5B, CTNNBIP1, LEO1, NKD2</t>
  </si>
  <si>
    <t>GO:0035556~intracellular signal transduction</t>
  </si>
  <si>
    <t>SH3BP5, TWF2, STK38L, IFT122, RAPGEF4</t>
  </si>
  <si>
    <t>GO:0071277~cellular response to calcium ion</t>
  </si>
  <si>
    <t>ASPH, JUNB, LGMN</t>
  </si>
  <si>
    <t>GO:0071468~cellular response to acidic pH</t>
  </si>
  <si>
    <t>SCNN1B, CHP1</t>
  </si>
  <si>
    <t>GO:0034109~homotypic cell-cell adhesion</t>
  </si>
  <si>
    <t>CD24A, CD99L2</t>
  </si>
  <si>
    <t>GO:0097202~activation of cysteine-type endopeptidase activity</t>
  </si>
  <si>
    <t>ASPH, LGMN</t>
  </si>
  <si>
    <t>GO:0042632~cholesterol homeostasis</t>
  </si>
  <si>
    <t>CD24A, FABP4, NR1D1</t>
  </si>
  <si>
    <t>GO:0003014~renal system process</t>
  </si>
  <si>
    <t>SCNN1B, LGMN</t>
  </si>
  <si>
    <t>GO:0070848~response to growth factor</t>
  </si>
  <si>
    <t>TBC1D7, DUSP6</t>
  </si>
  <si>
    <t>GO:0034315~regulation of Arp2/3 complex-mediated actin nucleation</t>
  </si>
  <si>
    <t>ARFIP1, AP1AR</t>
  </si>
  <si>
    <t>GO:0010524~positive regulation of calcium ion transport into cytosol</t>
  </si>
  <si>
    <t>TRPC3, ASPH</t>
  </si>
  <si>
    <t>GO:0042308~negative regulation of protein import into nucleus</t>
  </si>
  <si>
    <t>CHP1, AKAP1</t>
  </si>
  <si>
    <t>GO:0033198~response to ATP</t>
  </si>
  <si>
    <t>GO:0090090~negative regulation of canonical Wnt signaling pathway</t>
  </si>
  <si>
    <t>WNT5B, CTNNBIP1, NKD2</t>
  </si>
  <si>
    <t>GO:0071356~cellular response to tumor necrosis factor</t>
  </si>
  <si>
    <t>FABP4, NR1D1, GSDME</t>
  </si>
  <si>
    <t>THRA, CAVIN4, PIK3CD, NR1D1, JUNB, DUSP6, IQCG</t>
  </si>
  <si>
    <t>GO:0002376~immune system process</t>
  </si>
  <si>
    <t>PDIA3, CD24A, TRIM13, PIK3CD, SMIM30</t>
  </si>
  <si>
    <t>GO:0010592~positive regulation of lamellipodium assembly</t>
  </si>
  <si>
    <t>FSCN1, TWF2</t>
  </si>
  <si>
    <t>GO:1903076~regulation of protein localization to plasma membrane</t>
  </si>
  <si>
    <t>CLN3, STX7</t>
  </si>
  <si>
    <t>GO:0000226~microtubule cytoskeleton organization</t>
  </si>
  <si>
    <t>DYNC1LI1, TBCD, AURKA</t>
  </si>
  <si>
    <t>GO:0006906~vesicle fusion</t>
  </si>
  <si>
    <t>STX7, CHP1</t>
  </si>
  <si>
    <t>GO:0061024~membrane organization</t>
  </si>
  <si>
    <t>CLN3, CHP1</t>
  </si>
  <si>
    <t>GO:0072659~protein localization to plasma membrane</t>
  </si>
  <si>
    <t>CLN3, PIP5K1A, NKD2</t>
  </si>
  <si>
    <t>PPP1CB, PER1, DBP, PER3, NAMPT, BHLHE40, BHLHE41, HNRNPD, NR1D2, CIART</t>
  </si>
  <si>
    <t>GO:0032922~circadian regulation of gene expression</t>
  </si>
  <si>
    <t>PPP1CB, PER1, PER3, NAMPT, BHLHE40, BHLHE41, CIART</t>
  </si>
  <si>
    <t>GO:0007623~circadian rhythm</t>
  </si>
  <si>
    <t>PER1, DBP, PER3, NAMPT, BHLHE40, BHLHE41</t>
  </si>
  <si>
    <t>GO:0043153~entrainment of circadian clock by photoperiod</t>
  </si>
  <si>
    <t>PPP1CB, PER1, PER3, BHLHE40</t>
  </si>
  <si>
    <t>GO:0042752~regulation of circadian rhythm</t>
  </si>
  <si>
    <t>PPP1CB, PER1, BHLHE40, HNRNPD, NR1D2</t>
  </si>
  <si>
    <t>GO:0045732~positive regulation of protein catabolic process</t>
  </si>
  <si>
    <t>MYLIP, TIPARP, CREBRF, VPS35, ASB5</t>
  </si>
  <si>
    <t>COPB2, DGKD, STXBP3, AKTIP, CHMP1B, VPS4B, RAB18, NMD3, VPS35, EXOC5, DNAJC14</t>
  </si>
  <si>
    <t>BNIP3L, CADM1, PDCD10, AKTIP, RAD21, UBE2D3, ITPR1, PDCD4, BNIP2, EBAG9, BCL2L2</t>
  </si>
  <si>
    <t>GO:0006457~protein folding</t>
  </si>
  <si>
    <t>TBCEL, CANX, DNAJA2, CLPX, HSP90B1</t>
  </si>
  <si>
    <t>CBFB, RPL23, BHLHE41, NR1D2, PER1, PER3, EDNRB, BHLHE40, CREBRF, PHF14, HBP1, FNIP1, ZFP386</t>
  </si>
  <si>
    <t>GO:0090148~membrane fission</t>
  </si>
  <si>
    <t>CHMP1B, VPS4B, EXOC5</t>
  </si>
  <si>
    <t>GO:0007420~brain development</t>
  </si>
  <si>
    <t>ROBO2, IFT88, AIM2, STXBP3, RAB18, HSD17B7</t>
  </si>
  <si>
    <t>GO:0071031~nuclear mRNA surveillance of mRNA 3'-end processing</t>
  </si>
  <si>
    <t>ZCCHC7, DIS3</t>
  </si>
  <si>
    <t>MYLIP, CUL5, UBE2D3, KLHDC1, DCAF8, ELOC, ASB5, KLHL41</t>
  </si>
  <si>
    <t>GO:0008585~female gonad development</t>
  </si>
  <si>
    <t>TIPARP, IDH1, SERPINE1</t>
  </si>
  <si>
    <t>SGCB, TOR1AIP2, SGCG</t>
  </si>
  <si>
    <t>SRPK2, ANGPT1, PDCD10, RPL23, RAD21, SERPINE1, KIT, HNRNPD, VPS35</t>
  </si>
  <si>
    <t>GO:0010608~post-transcriptional regulation of gene expression</t>
  </si>
  <si>
    <t>FXR1, PER1, YTHDC1</t>
  </si>
  <si>
    <t>GO:0043393~regulation of protein binding</t>
  </si>
  <si>
    <t>CDC42, ANGPT1, APLP2</t>
  </si>
  <si>
    <t>GO:1904612~response to 2,3,7,8-tetrachlorodibenzodioxine</t>
  </si>
  <si>
    <t>TIPARP, ABCG2</t>
  </si>
  <si>
    <t>HNRNPD, BCL2L2, ABCG2</t>
  </si>
  <si>
    <t>GO:0043488~regulation of mRNA stability</t>
  </si>
  <si>
    <t>FXR1, YTHDC1, HNRNPD</t>
  </si>
  <si>
    <t>RNASEH2B, TIPARP, PDCD10, RAD21, SERPINE1, HNRNPD, VPS35</t>
  </si>
  <si>
    <t>GO:0009113~purine nucleobase biosynthetic process</t>
  </si>
  <si>
    <t>PPAT, PAICS</t>
  </si>
  <si>
    <t>GO:0097167~circadian regulation of translation</t>
  </si>
  <si>
    <t>PER1, HNRNPD</t>
  </si>
  <si>
    <t>GO:0051301~cell division</t>
  </si>
  <si>
    <t>PPP1CB, CDC42, CHMP1B, RAD21, VPS4B, MIS12, CLPX</t>
  </si>
  <si>
    <t>GO:0045747~positive regulation of Notch signaling pathway</t>
  </si>
  <si>
    <t>ROBO2, PDCD10, KIT</t>
  </si>
  <si>
    <t>GO:0050767~regulation of neurogenesis</t>
  </si>
  <si>
    <t>FXR1, BHLHE40, BHLHE41</t>
  </si>
  <si>
    <t>SRPK2, EDNRB, DGKD, PDCD10, KIT, PRKCQ, ASB5</t>
  </si>
  <si>
    <t>ZFP367, CBFB, FUS, BHLHE41, NUCKS1, DBP, RAD21, BHLHE40, CREBRF, PHF14, HBP1, ZSCAN26, ZFP26, BRWD3, ZFP386</t>
  </si>
  <si>
    <t>GO:0050728~negative regulation of inflammatory response</t>
  </si>
  <si>
    <t>FXR1, PDCD10, NR1D2, VPS35</t>
  </si>
  <si>
    <t>GO:0006189~'de novo' IMP biosynthetic process</t>
  </si>
  <si>
    <t>RNASEH2B, EDNRB, NORAD, SGCB, FUS, SGCG</t>
  </si>
  <si>
    <t>GO:2001014~regulation of skeletal muscle cell differentiation</t>
  </si>
  <si>
    <t>NR1D2, KLHL41</t>
  </si>
  <si>
    <t>KIT, FNIP1</t>
  </si>
  <si>
    <t>GO:0006511~ubiquitin-dependent protein catabolic process</t>
  </si>
  <si>
    <t>MYLIP, PSMA3, CUL5, UBE2D3, ELOC</t>
  </si>
  <si>
    <t>SRPK2, ROBO2, FXR1, CDC42, TENM3, ANGPT1, CADM1, HSPA1L, KIT, NR1D2, HSD17B7</t>
  </si>
  <si>
    <t>GO:0097294~'de novo' XMP biosynthetic process</t>
  </si>
  <si>
    <t>GO:0045187~regulation of circadian sleep/wake cycle, sleep</t>
  </si>
  <si>
    <t>FXR1, PER3</t>
  </si>
  <si>
    <t>GO:0051683~establishment of Golgi localization</t>
  </si>
  <si>
    <t>CDC42, PDCD10</t>
  </si>
  <si>
    <t>GO:0044208~'de novo' AMP biosynthetic process</t>
  </si>
  <si>
    <t>GO:0042045~epithelial fluid transport</t>
  </si>
  <si>
    <t>EDNRB, ITPR1</t>
  </si>
  <si>
    <t>GO:0006177~GMP biosynthetic process</t>
  </si>
  <si>
    <t>GO:0050882~voluntary musculoskeletal movement</t>
  </si>
  <si>
    <t>ITPR1, VPS35</t>
  </si>
  <si>
    <t>GO:0001934~positive regulation of protein phosphorylation</t>
  </si>
  <si>
    <t>FXR1, EDNRB, ANGPT1, AKTIP, FNIP1</t>
  </si>
  <si>
    <t>GO:0044829~positive regulation by host of viral genome replication</t>
  </si>
  <si>
    <t>VAPB, NUCKS1</t>
  </si>
  <si>
    <t>GO:0048170~positive regulation of long-term neuronal synaptic plasticity</t>
  </si>
  <si>
    <t>FXR1, KIT</t>
  </si>
  <si>
    <t>GO:0007517~muscle organ development</t>
  </si>
  <si>
    <t>FXR1, SGCB, KY</t>
  </si>
  <si>
    <t>GO:1904383~response to sodium phosphate</t>
  </si>
  <si>
    <t>EDNRB, HNRNPD</t>
  </si>
  <si>
    <t>GO:0051382~kinetochore assembly</t>
  </si>
  <si>
    <t>MIS12, SUGT1</t>
  </si>
  <si>
    <t>GO:0046761~viral budding from plasma membrane</t>
  </si>
  <si>
    <t>CHMP1B, VPS4B</t>
  </si>
  <si>
    <t>GO:0006974~DNA damage response</t>
  </si>
  <si>
    <t>AIM2, RAD21, SWI5, UBE2D3, NUCKS1, HTATSF1, HSP90B1</t>
  </si>
  <si>
    <t>ROBO2, FXR1, ANGPT1, CADM1, HSPA1L, KIF26B, RAD21, KIT, RAB18, FAM3C, LSM14A</t>
  </si>
  <si>
    <t>SRPK2, ANGPT1, PDCD10, VPS4B, SERPINE1</t>
  </si>
  <si>
    <t>GO:0039702~viral budding via host ESCRT complex</t>
  </si>
  <si>
    <t>GO:0036258~multivesicular body assembly</t>
  </si>
  <si>
    <t>GO:0010389~regulation of G2/M transition of mitotic cell cycle</t>
  </si>
  <si>
    <t>RNASEH2B, PRKCQ</t>
  </si>
  <si>
    <t>GO:0008380~RNA splicing</t>
  </si>
  <si>
    <t>SRPK2, FUS, YTHDC1, HNRNPF, HTATSF1</t>
  </si>
  <si>
    <t>GO:0007156~homophilic cell adhesion via plasma membrane adhesion molecules</t>
  </si>
  <si>
    <t>ROBO2, TENM3, CADM1, PCDHB3</t>
  </si>
  <si>
    <t>GO:0031274~positive regulation of pseudopodium assembly</t>
  </si>
  <si>
    <t>CDC42, KIT</t>
  </si>
  <si>
    <t>GO:0033138~positive regulation of peptidyl-serine phosphorylation</t>
  </si>
  <si>
    <t>ANGPT1, PDCD10, FNIP1</t>
  </si>
  <si>
    <t>GO:0050729~positive regulation of inflammatory response</t>
  </si>
  <si>
    <t>AIM2, SERPINE1, PDCD4</t>
  </si>
  <si>
    <t>ROBO2, CDC42, MYLIP, IFT88, ADNP2, HSD17B7</t>
  </si>
  <si>
    <t>GO:0030097~hemopoiesis</t>
  </si>
  <si>
    <t>ANGPT1, TIPARP, KIT</t>
  </si>
  <si>
    <t>GO:1904355~positive regulation of telomere capping</t>
  </si>
  <si>
    <t>HNRNPD, PRKCQ</t>
  </si>
  <si>
    <t>GO:0031468~nuclear membrane reassembly</t>
  </si>
  <si>
    <t>GO:0061952~midbody abscission</t>
  </si>
  <si>
    <t>GO:0051246~regulation of protein metabolic process</t>
  </si>
  <si>
    <t>PDCD4, VPS35</t>
  </si>
  <si>
    <t>GO:0007034~vacuolar transport</t>
  </si>
  <si>
    <t>GO:0048066~developmental pigmentation</t>
  </si>
  <si>
    <t>EDNRB, KIT</t>
  </si>
  <si>
    <t>GO:0000724~double-strand break repair via homologous recombination</t>
  </si>
  <si>
    <t>SWI5, NUCKS1, HTATSF1</t>
  </si>
  <si>
    <t>GO:0051489~regulation of filopodium assembly</t>
  </si>
  <si>
    <t>FXR1, CDC42</t>
  </si>
  <si>
    <t>KDM5A, GSK3B, HDAC2, DDX5, HLF, USP2, RORA, SIRT1, CREB1, TEF, THRAP3, NRIP1, CRY2, KLF9, OGT</t>
  </si>
  <si>
    <t>RB1, GSK3B, HDAC2, CCNT2, HLF, CCNT1, AGAP2, DDX21, RORA, NR2C2, ACVR1B, BACH1, MECP2, TBK1, MYC, MCF2L, NRIP1, MYBL2, JAK2, SF3B1, ESRRG, CYS1, DEK, SIRT1, KLF6, HNRNPK, CREB1, SNW1, TFDP2, DMTF1, TEF, THRAP3, NCL, KLF9, ASXL2, MET, OGT, NFE2L2</t>
  </si>
  <si>
    <t>RB1, DDX5, ZFP445, ENY2, CCNT2, HLF, CCNT1, ZFP866, ZBTB43, RORA, TFCP2L1, BACH1, MECP2, MYC, NRIP1, ZFP120, ZFP960, ZFP442, ZFP612, ZFP655, ESRRG, AI987944, TBX15, KLF6, HNRNPK, CREB1, TFDP2, DMTF1, TEF, ZFP62, ZFP84, FUBP1, KLF9, MXD1, OGT, ZFP870, ZFP397, GZF1, NFE2L2</t>
  </si>
  <si>
    <t>KDM5A, PER2, HDAC2, USP2, NRIP1, CRY2, RORA, OGT, SIRT1</t>
  </si>
  <si>
    <t>KDM5A, RB1, HDAC2, DDX5, TFCP2L1, NR2C2, BACH1, N4BP2L2, MECP2, MYC, ZMYM5, NRIP1, USP2, HIPK1, PARP9, SIRT1, PER2, TBX15, HNRNPK, SNW1, CRY2, ASXL2, MDM4, MXD1, MPHOSPH8, MET, OGT, GZF1</t>
  </si>
  <si>
    <t>RBM39, DDX5, ZFP638, PRPF40A, PUS7, PTBP2, SRRM1, SNW1, HNRNPK, THRAP3, SREK1, SF3B1, SLU7, RBM5</t>
  </si>
  <si>
    <t>PER2, GSK3B, DDX5, CREB1, THRAP3, CRY2, KLF9, FAS, SIRT1</t>
  </si>
  <si>
    <t>GO:0007049~cell cycle</t>
  </si>
  <si>
    <t>KMT2E, RB1, LIN54, AHCTF1, CCNT2, RABGAP1, CCNT1, ZFP207, USP2, CLTC, MTUS1, TXLNG, WAPL, CDC14A, TFDP2, DMTF1, RB1CC1, SPIN1, MCM4, TACC1</t>
  </si>
  <si>
    <t>GSK3B, CDK19, FLT1, CCNT1, MUSK, BMX, ACVR1B, HIPK1, IGF1R, CLK1, TBK1, CREB1, STK35, RB1CC1, TRPM7, NDP, JAK2, MAP3K6, MET</t>
  </si>
  <si>
    <t>GO:0006325~chromatin organization</t>
  </si>
  <si>
    <t>KMT2E, KDM5A, N6AMT1, RB1, ENY2, HDAC2, CHD9, DEK, SIRT1, UBN2, MTF2, SPIN1, JAK2, MPHOSPH8, OGT</t>
  </si>
  <si>
    <t>GSK3B, PFKFB4, PANK2, CDK19, FLT1, PANK3, MUSK, BMX, ACVR1B, HIPK1, HK2, IGF1R, MYLK4, CLK1, TBK1, STK35, TRPM7, JAK2, MAP3K6, MET</t>
  </si>
  <si>
    <t>GO:0007030~Golgi organization</t>
  </si>
  <si>
    <t>RAB1A, TMED10, STX17, COG5, CLTC, ATL2, TMED2, TMED7</t>
  </si>
  <si>
    <t>GO:0006397~mRNA processing</t>
  </si>
  <si>
    <t>RBM39, DDX5, PRPF40A, PUS7, PTBP2, SRRM1, SNW1, HNRNPK, THRAP3, FUBP1, SREK1, SF3B1, SLU7, RBM5</t>
  </si>
  <si>
    <t>KMT2E, KDM5A, ENY2, HDAC2, DDX5, FZD4, RORA, ESRRG, PARP9, IGF1R, MECP2, TBX15, CREB1, THRAP3, MYC, SPIN1, NDP, OGT, NFE2L2, PICALM</t>
  </si>
  <si>
    <t>GO:0046777~protein autophosphorylation</t>
  </si>
  <si>
    <t>CLK1, GSK3B, FLT1, TRPM7, JAK2, ACVR1B, BMX, MET, IGF1R</t>
  </si>
  <si>
    <t>RB1, GSK3B, GGNBP2, MUSK, ACVR1B, PARP9, SIRT1, MECP2, TBK1, CREB1, HNRNPK, MYC, MET, PICALM</t>
  </si>
  <si>
    <t>LTN1, CUL1, UBR1, SIRT1, ASB15, KLHL7, UVSSA, FBXO3, SPOPL, MDM4, RBBP6, NDP, NFE2L2, TRIM23, PCMTD1</t>
  </si>
  <si>
    <t>GO:0097191~extrinsic apoptotic signaling pathway</t>
  </si>
  <si>
    <t>GSK3B, RB1CC1, FAS, JAK2, ACVR1B, HIPK1</t>
  </si>
  <si>
    <t>GO:0043433~negative regulation of DNA-binding transcription factor activity</t>
  </si>
  <si>
    <t>HDAC2, PAXIP1, CYS1, TRIB1, SIRT1, IGF1R</t>
  </si>
  <si>
    <t>GO:0000320~re-entry into mitotic cell cycle</t>
  </si>
  <si>
    <t>GSK3B, MYC, NDP</t>
  </si>
  <si>
    <t>GO:0044027~negative regulation of gene expression via chromosomal CpG island methylation</t>
  </si>
  <si>
    <t>MECP2, ZFP445, MYC, MPHOSPH8</t>
  </si>
  <si>
    <t>CLK1, ENY2, AHNAK, ZFP638, HNRNPH2, PTBP2</t>
  </si>
  <si>
    <t>MECP2, ITGB1, RB1, FZD4, KITL, MYC, CEP120, CUL1, TACC1, NDP, HIPK1</t>
  </si>
  <si>
    <t>KMT2E, KDM5A, RB1, LIN54, ZFP445, HLF, ZFP207, RORA, NR2C2, ACVR1B, BACH1, MYC, ZFP120, SPIN1, MUSK, ESRRG, TBX15, MN1, CREB1, TFDP2, TEF, GM32687, FUBP1, KLF9, MTF2, ASXL2, NFE2L2</t>
  </si>
  <si>
    <t>GO:0043066~negative regulation of apoptotic process</t>
  </si>
  <si>
    <t>ITGB1, GSK3B, HDAC2, AGAP2, SIRT1, IGF1R, DNAJA1, CREB1, HNRNPK, KITL, RB1CC1, NCL, TAX1BP1, FAS, MDM4, JAK2, MCL1</t>
  </si>
  <si>
    <t>RAB1A, TMED10, STX17, CLTC, TMED2, 5730455P16RIK, TMED7, RAB5A, SLU7, TRIM23</t>
  </si>
  <si>
    <t>GO:0150093~amyloid-beta clearance by transcytosis</t>
  </si>
  <si>
    <t>CLTC, RAB5A, PICALM</t>
  </si>
  <si>
    <t>GSK3B, CREB1, TOMM70A, MYC, CARD6, FAS, JAK2, SIRT1, MCL1</t>
  </si>
  <si>
    <t>ITGB1, NET1, DNAJA1, GSK3B, CDK19, CREB1, FAS, TRPM7, JAK2, SIRT1, RBM5, MCL1</t>
  </si>
  <si>
    <t>GO:0000398~mRNA splicing, via spliceosome</t>
  </si>
  <si>
    <t>SNW1, CWF19L2, PRPF40A, SF3B1, SLU7, RBM5, SRRM1, RBM6</t>
  </si>
  <si>
    <t>RB1, GSK3B, CREB1, THRAP3, POLR2B, MYC, DDX21, NDP, JAK2</t>
  </si>
  <si>
    <t>ITGB1, HNRNPK, TMEM30A, MUSK, SERPINI1, SIRT1, MET, NFE2L2</t>
  </si>
  <si>
    <t>GO:0018107~peptidyl-threonine phosphorylation</t>
  </si>
  <si>
    <t>CLK1, GSK3B, TBK1, ACVR1B, HIPK1</t>
  </si>
  <si>
    <t>GO:0071456~cellular response to hypoxia</t>
  </si>
  <si>
    <t>MYC, IREB2, MDM4, RORA, NDP, SIRT1, NFE2L2</t>
  </si>
  <si>
    <t>GO:0001514~selenocysteine incorporation</t>
  </si>
  <si>
    <t>SEPSECS, SECISBP2L, EIF2S3X</t>
  </si>
  <si>
    <t>GO:0022027~interkinetic nuclear migration</t>
  </si>
  <si>
    <t>PCM1, CEP120, TACC1</t>
  </si>
  <si>
    <t>GO:1990830~cellular response to leukemia inhibitory factor</t>
  </si>
  <si>
    <t>CREB1, FZD4, NCL, MTF2, MIR365-2, NOL8, MYBL2, CACYBP, SIRT1, HK2</t>
  </si>
  <si>
    <t>GO:0006983~ER overload response</t>
  </si>
  <si>
    <t>PPP1R15B, GSK3B, CCDC47</t>
  </si>
  <si>
    <t>GO:1900407~regulation of cellular response to oxidative stress</t>
  </si>
  <si>
    <t>PNPLA8, MET, NFE2L2</t>
  </si>
  <si>
    <t>ITGB1, FLT1, MUSK, AGAP2, NDP, JAK2, SIRT1, IGF1R</t>
  </si>
  <si>
    <t>RB1, AGAP2, CUL1, GHITM, BMX, SIRT1, TIAL1, KITL, RB1CC1, TAX1BP1, FAS, XAF1, OGT, RBM5, MCL1</t>
  </si>
  <si>
    <t>GO:0016192~vesicle-mediated transport</t>
  </si>
  <si>
    <t>RAB1A, TMED10, STX17, CLTC, RAB27A, TMED2, TBC1D23, PICALM, TRIM23</t>
  </si>
  <si>
    <t>GO:0006888~endoplasmic reticulum to Golgi vesicle-mediated transport</t>
  </si>
  <si>
    <t>RAB1A, TMED10, STX17, MIA2, TMED2, TMED7</t>
  </si>
  <si>
    <t>GO:0070301~cellular response to hydrogen peroxide</t>
  </si>
  <si>
    <t>NET1, HDAC2, SIRT1, ANKZF1, NFE2L2</t>
  </si>
  <si>
    <t>GSK3B, MUSK, RAB27A, ANK3, ACVR1B, MECP2, TBK1, MYC, FUBP1, TMED2, MET, OGT, RAB3GAP1, NFE2L2</t>
  </si>
  <si>
    <t>GO:0032886~regulation of microtubule-based process</t>
  </si>
  <si>
    <t>GSK3B, CEP120, TACC1</t>
  </si>
  <si>
    <t>GO:0045651~positive regulation of macrophage differentiation</t>
  </si>
  <si>
    <t>RB1, ASXL2, TRIB1</t>
  </si>
  <si>
    <t>GO:0006338~chromatin remodeling</t>
  </si>
  <si>
    <t>KDM5A, PER2, HDAC2, PAXIP1, MYC, DDX21, DEK, SF3B1</t>
  </si>
  <si>
    <t>GO:0031175~neuron projection development</t>
  </si>
  <si>
    <t>MECP2, ITGB1, RB1, GSK3B, TMEM30A, TBC1D23, IGF1R</t>
  </si>
  <si>
    <t>GO:0097192~extrinsic apoptotic signaling pathway in absence of ligand</t>
  </si>
  <si>
    <t>GSK3B, KITL, FAS, MCL1</t>
  </si>
  <si>
    <t>GO:0048024~regulation of mRNA splicing, via spliceosome</t>
  </si>
  <si>
    <t>RBM39, HNRNPK, SRRM1</t>
  </si>
  <si>
    <t>GO:0010508~positive regulation of autophagy</t>
  </si>
  <si>
    <t>GSK3B, TBK1, RB1CC1, SVIP, TRIM23</t>
  </si>
  <si>
    <t>GO:0021987~cerebral cortex development</t>
  </si>
  <si>
    <t>MECP2, HNRNPK, CEP120, TACC1, PALS1</t>
  </si>
  <si>
    <t>GO:0045945~positive regulation of transcription by RNA polymerase III</t>
  </si>
  <si>
    <t>DDX21, DEK, SF3B1</t>
  </si>
  <si>
    <t>GO:0009790~embryo development</t>
  </si>
  <si>
    <t>MECP2, SLC4A8, CCDC47, ERBIN, ACVR1B</t>
  </si>
  <si>
    <t>GO:0031623~receptor internalization</t>
  </si>
  <si>
    <t>ITGB1, CLTC, RAB5A, PICALM</t>
  </si>
  <si>
    <t>GO:0033674~positive regulation of kinase activity</t>
  </si>
  <si>
    <t>FLT1, MUSK, MET, IGF1R</t>
  </si>
  <si>
    <t>GO:0050804~modulation of chemical synaptic transmission</t>
  </si>
  <si>
    <t>ITGB1, SLC4A8, HNRNPK, PLCB4, JAK2, MET</t>
  </si>
  <si>
    <t>GO:0097284~hepatocyte apoptotic process</t>
  </si>
  <si>
    <t>RB1, GSK3B, FAS</t>
  </si>
  <si>
    <t>GO:0048384~retinoic acid receptor signaling pathway</t>
  </si>
  <si>
    <t>KMT2E, SNW1, ESRRG</t>
  </si>
  <si>
    <t>GO:0006879~intracellular iron ion homeostasis</t>
  </si>
  <si>
    <t>ABCB7, MYC, IREB2, PICALM</t>
  </si>
  <si>
    <t>GO:0120162~positive regulation of cold-induced thermogenesis</t>
  </si>
  <si>
    <t>PER2, ESRRG, JAK2, OGT, IGF1R</t>
  </si>
  <si>
    <t>GO:0035914~skeletal muscle cell differentiation</t>
  </si>
  <si>
    <t>RB1, SNW1, HLF, MYC</t>
  </si>
  <si>
    <t>GO:0031397~negative regulation of protein ubiquitination</t>
  </si>
  <si>
    <t>PER2, DNAJA1, SPOPL, OGT</t>
  </si>
  <si>
    <t>GO:0008630~intrinsic apoptotic signaling pathway in response to DNA damage</t>
  </si>
  <si>
    <t>MBD4, MYC, SIRT1, MCL1</t>
  </si>
  <si>
    <t>GO:0014902~myotube differentiation</t>
  </si>
  <si>
    <t>GSK3B, MYC, MET</t>
  </si>
  <si>
    <t>ITGB1, PITPNB, ZFAND5, TMED2, SLC30A1, RBBP6, ACVR1B, N4BP2L2, MYH6</t>
  </si>
  <si>
    <t>PER2, USP2, CRY2</t>
  </si>
  <si>
    <t>GO:0045943~positive regulation of transcription by RNA polymerase I</t>
  </si>
  <si>
    <t>GO:0045445~myoblast differentiation</t>
  </si>
  <si>
    <t>ITGB1, RB1, DDX5</t>
  </si>
  <si>
    <t>GO:0000082~G1/S transition of mitotic cell cycle</t>
  </si>
  <si>
    <t>ITGB1, RB1, MYC, ACVR1B</t>
  </si>
  <si>
    <t>GO:0070455~positive regulation of heme biosynthetic process</t>
  </si>
  <si>
    <t>SLC6A9, ABCB7</t>
  </si>
  <si>
    <t>GO:0032048~cardiolipin metabolic process</t>
  </si>
  <si>
    <t>MECP2, PNPLA8</t>
  </si>
  <si>
    <t>GO:0045887~positive regulation of synaptic assembly at neuromuscular junction</t>
  </si>
  <si>
    <t>GSK3B, MUSK</t>
  </si>
  <si>
    <t>GO:0044565~dendritic cell proliferation</t>
  </si>
  <si>
    <t>TBK1, AZI2</t>
  </si>
  <si>
    <t>GO:0000380~alternative mRNA splicing, via spliceosome</t>
  </si>
  <si>
    <t>DDX5, HNRNPUL2, SLU7</t>
  </si>
  <si>
    <t>GO:1903077~negative regulation of protein localization to plasma membrane</t>
  </si>
  <si>
    <t>CLTC, TMED2, PICALM</t>
  </si>
  <si>
    <t>PANK2, FLT1, SLC31A1, FZD4, NCL, RORA, NDP, SIRT1</t>
  </si>
  <si>
    <t>RANBP2, RAB1A, ENY2, AHCTF1, TMED10, COG5, ARRDC2, GCC2, RANBP6, KTN1, TMED2, RAB5A, SNAP29</t>
  </si>
  <si>
    <t>GO:0006606~protein import into nucleus</t>
  </si>
  <si>
    <t>RANBP2, DDX5, CRY2, RANBP6, KPNA2</t>
  </si>
  <si>
    <t>PER2, GSK3B, CRY2, RORA</t>
  </si>
  <si>
    <t>PER2, KMT2E, ITGB1, RB1, TFDP2, TXLNG, MDM4</t>
  </si>
  <si>
    <t>GO:0000956~nuclear-transcribed mRNA catabolic process</t>
  </si>
  <si>
    <t>DDX5, XRN1, THRAP3</t>
  </si>
  <si>
    <t>GO:0071300~cellular response to retinoic acid</t>
  </si>
  <si>
    <t>GSK3B, HDAC2, CREB1, SNW1</t>
  </si>
  <si>
    <t>CEP120, TACC1, HAUS6, PHLDB2, CDC14A, CDC14B</t>
  </si>
  <si>
    <t>GO:0000381~regulation of alternative mRNA splicing, via spliceosome</t>
  </si>
  <si>
    <t>DDX5, THRAP3, FUBP1, RBM5</t>
  </si>
  <si>
    <t>GO:0006865~amino acid transport</t>
  </si>
  <si>
    <t>SLC6A9, MYC, SLC17A5, SLC7A2</t>
  </si>
  <si>
    <t>KDM5A, GSK3B, AHCTF1, GGNBP2, FLT1, MUSK, ODF2, FZD4, WIPF3, RORA, SIRT1, IGF1R, MN1, SPIN1, TBC1D23, MET, PICALM, MCL1, CDH19</t>
  </si>
  <si>
    <t>GO:1903861~positive regulation of dendrite extension</t>
  </si>
  <si>
    <t>MECP2, HNRNPK, PICALM</t>
  </si>
  <si>
    <t>GO:0007409~axonogenesis</t>
  </si>
  <si>
    <t>GSK3B, CREB1, ANK3, IGF1R, PICALM</t>
  </si>
  <si>
    <t>GO:0010800~positive regulation of peptidyl-threonine phosphorylation</t>
  </si>
  <si>
    <t>GSK3B, CAB39, MET</t>
  </si>
  <si>
    <t>GO:0060252~positive regulation of glial cell proliferation</t>
  </si>
  <si>
    <t>MECP2, FLT1, MYC</t>
  </si>
  <si>
    <t>RB1, HDAC2, ZC3H6, SIRT1, PER2, MECP2, SNW1, HNRNPK, TFDP2, CRY2, MDM4, ZFP397, GZF1</t>
  </si>
  <si>
    <t>GO:0043161~proteasome-mediated ubiquitin-dependent protein catabolic process</t>
  </si>
  <si>
    <t>USP14, GSK3B, CUL1, SPOPL, UBE2G1, SIRT1, NFE2L2</t>
  </si>
  <si>
    <t>GO:0032007~negative regulation of TOR signaling</t>
  </si>
  <si>
    <t>GSK3B, UBR1, SIRT1</t>
  </si>
  <si>
    <t>GO:1901984~negative regulation of protein acetylation</t>
  </si>
  <si>
    <t>GSK3B, SIRT1</t>
  </si>
  <si>
    <t>GO:0035459~vesicle cargo loading</t>
  </si>
  <si>
    <t>MIA2, PICALM</t>
  </si>
  <si>
    <t>GO:1903061~positive regulation of protein lipidation</t>
  </si>
  <si>
    <t>SVIP, RAB3GAP1</t>
  </si>
  <si>
    <t>GO:0150003~regulation of spontaneous synaptic transmission</t>
  </si>
  <si>
    <t>SLC12A2, ITGB1</t>
  </si>
  <si>
    <t>GO:0030182~neuron differentiation</t>
  </si>
  <si>
    <t>MECP2, ITGB1, RB1, HDAC2, NDP, HIPK1, MET</t>
  </si>
  <si>
    <t>ITGB1, USP2, SIRT1, MET</t>
  </si>
  <si>
    <t>GO:0032088~negative regulation of NF-kappaB transcription factor activity</t>
  </si>
  <si>
    <t>TUT4, ERBIN, TAX1BP1, SIRT1</t>
  </si>
  <si>
    <t>GO:0070328~triglyceride homeostasis</t>
  </si>
  <si>
    <t>PNPLA8, MIA2, RORA</t>
  </si>
  <si>
    <t>GO:0042771~intrinsic apoptotic signaling pathway in response to DNA damage by p53 class mediator</t>
  </si>
  <si>
    <t>SNW1, HIPK1, SIRT1</t>
  </si>
  <si>
    <t>GO:0055013~cardiac muscle cell development</t>
  </si>
  <si>
    <t>HDAC2, MET, MYH6</t>
  </si>
  <si>
    <t>GO:0031507~heterochromatin formation</t>
  </si>
  <si>
    <t>MECP2, RB1, HDAC2, SIRT1</t>
  </si>
  <si>
    <t>GO:0042147~retrograde transport, endosome to Golgi</t>
  </si>
  <si>
    <t>CLTC, WIPF3, GCC2, TBC1D23</t>
  </si>
  <si>
    <t>ITGB1, RAB1A, GSK3B, FLT1, PRPF40A, PHLDB2, MET, CDH19</t>
  </si>
  <si>
    <t>GO:2000757~negative regulation of peptidyl-lysine acetylation</t>
  </si>
  <si>
    <t>HDAC2, SIRT1</t>
  </si>
  <si>
    <t>GO:0099041~vesicle tethering to Golgi</t>
  </si>
  <si>
    <t>5730455P16RIK, TBC1D23</t>
  </si>
  <si>
    <t>GO:1901534~positive regulation of hematopoietic progenitor cell differentiation</t>
  </si>
  <si>
    <t>FLT1, KITL</t>
  </si>
  <si>
    <t>GO:0036016~cellular response to interleukin-3</t>
  </si>
  <si>
    <t>GSK3B, JAK2</t>
  </si>
  <si>
    <t>GO:0110135~Norrin signaling pathway</t>
  </si>
  <si>
    <t>FZD4, NDP</t>
  </si>
  <si>
    <t>GO:1902037~negative regulation of hematopoietic stem cell differentiation</t>
  </si>
  <si>
    <t>N4BP2L2, NFE2L2</t>
  </si>
  <si>
    <t>GO:0060717~chorion development</t>
  </si>
  <si>
    <t>PAXIP1, TMED2</t>
  </si>
  <si>
    <t>GO:0035426~extracellular matrix-cell signaling</t>
  </si>
  <si>
    <t>MBD4, PAXIP1, SHLD2, UVSSA, MYC, REV1, RBBP6, PARP9, SIRT1, CDC14B, MCL1</t>
  </si>
  <si>
    <t>GO:0006099~tricarboxylic acid cycle</t>
  </si>
  <si>
    <t>IREB2, NDP, DHTKD1</t>
  </si>
  <si>
    <t>GO:0045672~positive regulation of osteoclast differentiation</t>
  </si>
  <si>
    <t>GSK3B, CREB1, ASXL2</t>
  </si>
  <si>
    <t>CLK1, FLT1, KITL, JAK2</t>
  </si>
  <si>
    <t>GO:0048661~positive regulation of smooth muscle cell proliferation</t>
  </si>
  <si>
    <t>GSK3B, FLT1, MYC, IGF1R</t>
  </si>
  <si>
    <t>RB1, AHCTF1, CCNT2, CCNT1, ZFP207, CLTC, TACC1, WAPL, CDC14A</t>
  </si>
  <si>
    <t>GO:1904646~cellular response to amyloid-beta</t>
  </si>
  <si>
    <t>GSK3B, SIRT1, IGF1R</t>
  </si>
  <si>
    <t>GO:0031333~negative regulation of protein-containing complex assembly</t>
  </si>
  <si>
    <t>GSK3B, XAF1, SVIP</t>
  </si>
  <si>
    <t>GO:0010667~negative regulation of cardiac muscle cell apoptotic process</t>
  </si>
  <si>
    <t>JAK2, SIRT1, NFE2L2</t>
  </si>
  <si>
    <t>GO:0061304~retinal blood vessel morphogenesis</t>
  </si>
  <si>
    <t>GO:0070564~positive regulation of vitamin D receptor signaling pathway</t>
  </si>
  <si>
    <t>MN1, SNW1</t>
  </si>
  <si>
    <t>GO:0048026~positive regulation of mRNA splicing, via spliceosome</t>
  </si>
  <si>
    <t>SNW1, THRAP3, NCL</t>
  </si>
  <si>
    <t>CREB1, ZFP207, USP2, MARCHF7, MDM4, RAB3GAP1</t>
  </si>
  <si>
    <t>GO:0007029~endoplasmic reticulum organization</t>
  </si>
  <si>
    <t>CCDC47, ATL2, TMED2</t>
  </si>
  <si>
    <t>GO:0005977~glycogen metabolic process</t>
  </si>
  <si>
    <t>GSK3B, PPP1R3A, PHKB</t>
  </si>
  <si>
    <t>GO:0030512~negative regulation of transforming growth factor beta receptor signaling pathway</t>
  </si>
  <si>
    <t>HDAC2, OGT, SIRT1, ZFP451</t>
  </si>
  <si>
    <t>GO:1900038~negative regulation of cellular response to hypoxia</t>
  </si>
  <si>
    <t>OGT, NFE2L2</t>
  </si>
  <si>
    <t>GO:0060633~negative regulation of transcription initiation by RNA polymerase II</t>
  </si>
  <si>
    <t>MYC, ZFP451</t>
  </si>
  <si>
    <t>GO:0030522~intracellular receptor signaling pathway</t>
  </si>
  <si>
    <t>FLT1, RORA</t>
  </si>
  <si>
    <t>GO:1904293~negative regulation of ERAD pathway</t>
  </si>
  <si>
    <t>USP14, SVIP</t>
  </si>
  <si>
    <t>GO:0007096~regulation of exit from mitosis</t>
  </si>
  <si>
    <t>CDC14A, CDC14B</t>
  </si>
  <si>
    <t>GO:0021766~hippocampus development</t>
  </si>
  <si>
    <t>MECP2, GSK3B, HDAC2, IGF1R</t>
  </si>
  <si>
    <t>GO:0030010~establishment of cell polarity</t>
  </si>
  <si>
    <t>GSK3B, PHLDB2, IGF1R</t>
  </si>
  <si>
    <t>GO:0007098~centrosome cycle</t>
  </si>
  <si>
    <t>PCM1, CEP120, HAUS6</t>
  </si>
  <si>
    <t>GO:0045814~negative regulation of gene expression, epigenetic</t>
  </si>
  <si>
    <t>N6AMT1, MTF2, MPHOSPH8</t>
  </si>
  <si>
    <t>GO:0032868~response to insulin</t>
  </si>
  <si>
    <t>EPM2AIP1, CRY2, OGT, SIRT1</t>
  </si>
  <si>
    <t>GO:0060079~excitatory postsynaptic potential</t>
  </si>
  <si>
    <t>MECP2, MET, RAB3GAP1</t>
  </si>
  <si>
    <t>GO:0032467~positive regulation of cytokinesis</t>
  </si>
  <si>
    <t>CDC14A, IGF1R, CDC14B</t>
  </si>
  <si>
    <t>GO:0051028~mRNA transport</t>
  </si>
  <si>
    <t>RANBP2, ENY2, AHCTF1, THRAP3</t>
  </si>
  <si>
    <t>GO:0061299~retina vasculature morphogenesis in camera-type eye</t>
  </si>
  <si>
    <t>GO:0036499~PERK-mediated unfolded protein response</t>
  </si>
  <si>
    <t>TMED2, NFE2L2</t>
  </si>
  <si>
    <t>GO:1903944~negative regulation of hepatocyte apoptotic process</t>
  </si>
  <si>
    <t>RB1, IGF1R</t>
  </si>
  <si>
    <t>GO:0000375~RNA splicing, via transesterification reactions</t>
  </si>
  <si>
    <t>SLU7, SRRM1</t>
  </si>
  <si>
    <t>PER2, CRY2</t>
  </si>
  <si>
    <t>GO:0045214~sarcomere organization</t>
  </si>
  <si>
    <t>ITGB1, MYH6, LMOD2</t>
  </si>
  <si>
    <t>GO:0090307~mitotic spindle assembly</t>
  </si>
  <si>
    <t>ZFP207, CLTC, MYBL2</t>
  </si>
  <si>
    <t>ITGB1, FLT1, SIRT1, HK2, NFE2L2</t>
  </si>
  <si>
    <t>GO:2000300~regulation of synaptic vesicle exocytosis</t>
  </si>
  <si>
    <t>SLC4A8, SNAP29, RAB5A</t>
  </si>
  <si>
    <t>GO:0007007~inner mitochondrial membrane organization</t>
  </si>
  <si>
    <t>MYC, GHITM</t>
  </si>
  <si>
    <t>GO:0009404~toxin metabolic process</t>
  </si>
  <si>
    <t>N6AMT1, FMO2</t>
  </si>
  <si>
    <t>GO:0016240~autophagosome membrane docking</t>
  </si>
  <si>
    <t>STX17, SNAP29</t>
  </si>
  <si>
    <t>GO:1902237~positive regulation of endoplasmic reticulum stress-induced intrinsic apoptotic signaling pathway</t>
  </si>
  <si>
    <t>SERINC3, SIRT1</t>
  </si>
  <si>
    <t>GO:0061000~negative regulation of dendritic spine development</t>
  </si>
  <si>
    <t>MECP2, HDAC2</t>
  </si>
  <si>
    <t>GO:0001731~formation of translation preinitiation complex</t>
  </si>
  <si>
    <t>EIF5, EIF2S3X</t>
  </si>
  <si>
    <t>GO:0040029~epigenetic regulation of gene expression</t>
  </si>
  <si>
    <t>KMT2E, MECP2, MTF2</t>
  </si>
  <si>
    <t>XRN1, NCL, IREB2, PUS7</t>
  </si>
  <si>
    <t>GO:0018105~peptidyl-serine phosphorylation</t>
  </si>
  <si>
    <t>CLK1, GSK3B, TBK1, CAB39, HIPK1</t>
  </si>
  <si>
    <t>GO:0032728~positive regulation of interferon-beta production</t>
  </si>
  <si>
    <t>TBK1, POLR3B, TOMM70A</t>
  </si>
  <si>
    <t>GO:0055085~transmembrane transport</t>
  </si>
  <si>
    <t>SLC12A2, SLC4A8, SLC12A4, SLC31A1, ABCB7, SLC17A5, TRPM7, SLC30A1, SLC7A2</t>
  </si>
  <si>
    <t>CEBPB, PID1, CHD6, PIK3R1, FOXO1, ABRA, GLIS2, RPS6KA5, ATOH8, DVL3, SOX9, HIVEP2, ARID2, BCL9L, RBM14, KLF12, KLF13, EBF3, BAZ1B, SMARCA2, BMP6, CARM1, REL, CDK12, PPARA</t>
  </si>
  <si>
    <t>TLE4, CEBPB, KLF12, ZBTB14, ZBTB16, YLPM1, SOX13, ETV3, KLF3, SORBS3, BMP6, GLIS2, SMAD7, ZBTB6, MIER3, DNAJB4, SOX9, PPARA, ZFP366, SKIL</t>
  </si>
  <si>
    <t>ZFP689, CEBPB, KLF12, KLF13, ZBTB14, BRPF3, TSC22D3, ZBTB16, SOX13, EBF3, ETV3, CHD1, SMARCA2, KLF3, FOXO1, GLIS2, SMAD7, BCL7A, HIVEP2, SOX9, ADNP, ARID2, ZFP597, ZFP276</t>
  </si>
  <si>
    <t>BCL7A, CARM1, CHD6, TOP1, SOX9, BAZ1B, ARID2, SMARCA2, CHD1</t>
  </si>
  <si>
    <t>TLE4, ZFP689, TLE3, CEBPB, KLF12, BRPF3, ZBTB16, SOX13, EBF3, ETV3, SMARCA2, FOXO1, SMAD7, RPS6KA5, CARM1, REL, SOX9, PPARA, ARID2, ZFP280C, TMPO</t>
  </si>
  <si>
    <t>MTBP, KLF13, CLMN, WNK2, ZBTB16, CTH, ZFP503, PODN, ARID2, ETV3, SMARCA2</t>
  </si>
  <si>
    <t>TLE4, TLE3, LATS2, SOX13, SOX9, MCC, FOXO1</t>
  </si>
  <si>
    <t>CEBPB, KLF13, PIK3R1, CDK12, SOX9, ABRA, BCL9L, TAF1</t>
  </si>
  <si>
    <t>CEBPB, ZBTB16, EBF3, SMARCA2, FOXO1, ABRA, GLIS2, ATOH8, REL, DVL3, SOX9, PPARA, BANP</t>
  </si>
  <si>
    <t>PPARA, SKIL, VASN, BCL9L, SMAD7</t>
  </si>
  <si>
    <t>GAK, PDXK, WEE1, LATS2, RPS6KA5, MAST2, WNK2, PIK3R1, CDK12, BAZ1B, DUSP16, TAF1</t>
  </si>
  <si>
    <t>GO:0051216~cartilage development</t>
  </si>
  <si>
    <t>ZBTB16, BMP8A, SOX9, SULF1, BMP6</t>
  </si>
  <si>
    <t>BRPF3, SETD1B, CARM1, CHD6, BAZ1B, ARID2, SMARCA2, CHD1, BANP</t>
  </si>
  <si>
    <t>GO:0120163~negative regulation of cold-induced thermogenesis</t>
  </si>
  <si>
    <t>TLE3, ARRDC3, ACOT11, ABHD6</t>
  </si>
  <si>
    <t>GO:0045600~positive regulation of fat cell differentiation</t>
  </si>
  <si>
    <t>CEBPB, NOCT, ZBTB16, CARM1</t>
  </si>
  <si>
    <t>GO:0060070~canonical Wnt signaling pathway</t>
  </si>
  <si>
    <t>LATS2, DVL3, SOX9, FOXO1, BCL9L</t>
  </si>
  <si>
    <t>GO:0001822~kidney development</t>
  </si>
  <si>
    <t>ZBTB14, MMP17, SULF1, PCNT, BMP6, GLIS2</t>
  </si>
  <si>
    <t>GO:0007417~central nervous system development</t>
  </si>
  <si>
    <t>ANKLE2, ZBTB16, SLC2A1, SOX9, GLIS2</t>
  </si>
  <si>
    <t>PDXK, ANKLE2, API5, CTH, MLST8, PIK3R1, SOX9, CBL, PCNT, HSPA1B, FOXO1</t>
  </si>
  <si>
    <t>TLE4, CEBPB, RPS6KA5, ZBTB14, ZBTB16, ATOH8, ZFP503, SOX13, SOX9, SMARCA2, GLIS2</t>
  </si>
  <si>
    <t>GO:0051693~actin filament capping</t>
  </si>
  <si>
    <t>DMTN, SPTAN1, SPTBN2</t>
  </si>
  <si>
    <t>TLE3, CEBPB, BMP8A, SOX13, OSGIN1, ETV3, BMP6, FOXO1, GLIS2, SMAD7, ATOH8, SOX9, PPARA, SKIL</t>
  </si>
  <si>
    <t>GO:0032332~positive regulation of chondrocyte differentiation</t>
  </si>
  <si>
    <t>ZBTB16, SOX9, BMP6</t>
  </si>
  <si>
    <t>GO:0046889~positive regulation of lipid biosynthetic process</t>
  </si>
  <si>
    <t>MLST8, ABHD6, PPARA</t>
  </si>
  <si>
    <t>GO:0070316~regulation of G0 to G1 transition</t>
  </si>
  <si>
    <t>BCL7A, ARID2, SMARCA2</t>
  </si>
  <si>
    <t>GAK, WEE1, LATS2, RPS6KA5, MAST2, WNK2, PIK3R1, CDK12, SOX9, CBL</t>
  </si>
  <si>
    <t>GO:0034097~response to cytokine</t>
  </si>
  <si>
    <t>REL, IL6RA, OSMR, SKIL</t>
  </si>
  <si>
    <t>GO:2000819~regulation of nucleotide-excision repair</t>
  </si>
  <si>
    <t>LATS2, RPS6KA5, SLC7A8, MAST2, WNK2, ACOT11, DVL3, SMAD7</t>
  </si>
  <si>
    <t>GO:0001937~negative regulation of endothelial cell proliferation</t>
  </si>
  <si>
    <t>ATOH8, SULF1, XDH</t>
  </si>
  <si>
    <t>GO:0030071~regulation of mitotic metaphase/anaphase transition</t>
  </si>
  <si>
    <t>SLC2A1, PIK3R1, PPARA, FOXO1</t>
  </si>
  <si>
    <t>KCNC1, SLC7A8, SLC43A3, SLC25A30, SLC2A1, ITPR2, SLC35A5, SLC25A25</t>
  </si>
  <si>
    <t>GO:0035622~intrahepatic bile duct development</t>
  </si>
  <si>
    <t>GAK, SOX9</t>
  </si>
  <si>
    <t>GO:0061351~neural precursor cell proliferation</t>
  </si>
  <si>
    <t>GAK, ZFP503, PCNT</t>
  </si>
  <si>
    <t>MLST8, IL6RA, ADNP, BMP6</t>
  </si>
  <si>
    <t>GO:2000781~positive regulation of double-strand break repair</t>
  </si>
  <si>
    <t>NOCT, ATOH8, ZFP503, REL, ADNP, SOX9, XDH</t>
  </si>
  <si>
    <t>ZBTB16, CARM1, SOX9, SMARCA2, GLUL, TNS3</t>
  </si>
  <si>
    <t>GO:0120183~positive regulation of focal adhesion disassembly</t>
  </si>
  <si>
    <t>PIK3R1, MAPRE2</t>
  </si>
  <si>
    <t>GO:0007010~cytoskeleton organization</t>
  </si>
  <si>
    <t>DMTN, MAST2, MLST8, SOX9</t>
  </si>
  <si>
    <t>STXBP4, IRGM2, DVL3, PIK3R1, SMAD7</t>
  </si>
  <si>
    <t>GO:0034504~protein localization to nucleus</t>
  </si>
  <si>
    <t>ZBTB16, SOX9, BANP</t>
  </si>
  <si>
    <t>GAK, MTBP, WEE1, ANKLE2, LATS2, CDCA8, MAPRE2, TAF1, BANP</t>
  </si>
  <si>
    <t>PIK3R1, ARID2, SMARCA2</t>
  </si>
  <si>
    <t>GO:0065003~protein-containing complex assembly</t>
  </si>
  <si>
    <t>DMTN, IRGM2, SLC2A1, SOX9</t>
  </si>
  <si>
    <t>GO:0048286~lung alveolus development</t>
  </si>
  <si>
    <t>MAN1A2, MAN2A1, TNS3</t>
  </si>
  <si>
    <t>GO:2000045~regulation of G1/S transition of mitotic cell cycle</t>
  </si>
  <si>
    <t>GO:0014823~response to activity</t>
  </si>
  <si>
    <t>CBL, SLC25A25, BMP6</t>
  </si>
  <si>
    <t>ABHD6, PODN, ARID2, SULF1</t>
  </si>
  <si>
    <t>GO:0060350~endochondral bone morphogenesis</t>
  </si>
  <si>
    <t>CARM1, SOX9</t>
  </si>
  <si>
    <t>GO:0043547~positive regulation of GTPase activity</t>
  </si>
  <si>
    <t>DOCK10, DVL3, RAB11FIP2, MAPRE2</t>
  </si>
  <si>
    <t>GO:0045603~positive regulation of endothelial cell differentiation</t>
  </si>
  <si>
    <t>ATOH8, BMP6</t>
  </si>
  <si>
    <t>TLE3, HEG1, ATOH8, BMP8A, PRICKLE3, DVL3, EBF3, NEPRO, BMP6, MTURN, GLIS2, BANP</t>
  </si>
  <si>
    <t>IRGM2, CDCA8, DVL3, PIK3R1, SOX9</t>
  </si>
  <si>
    <t>GO:0046322~negative regulation of fatty acid oxidation</t>
  </si>
  <si>
    <t>FMO1, SOX9</t>
  </si>
  <si>
    <t>GSTA3, MID1IP1, CTH, ACOT11, AOX1, ABHD6, OCRL, LDLRAP1, PPARA</t>
  </si>
  <si>
    <t>NOCT, TOP1, PPARA</t>
  </si>
  <si>
    <t>GO:0008286~insulin receptor signaling pathway</t>
  </si>
  <si>
    <t>STXBP4, PIK3R1, FOXO1</t>
  </si>
  <si>
    <t>GO:0003170~heart valve development</t>
  </si>
  <si>
    <t>ZBTB14, SOX9</t>
  </si>
  <si>
    <t>GO:0002064~epithelial cell development</t>
  </si>
  <si>
    <t>GAK, ADAMTSL4</t>
  </si>
  <si>
    <t>GO:0035264~multicellular organism growth</t>
  </si>
  <si>
    <t>HEG1, PCNT, SLC25A25, SPTBN2</t>
  </si>
  <si>
    <t>NMB, BCL7A, CARM1, IL6RA, SOX9, OSMR, SMARCA2, TNS3</t>
  </si>
  <si>
    <t>LATS2, RPS6KA5, MAST2, TOP1</t>
  </si>
  <si>
    <t>GO:0070166~enamel mineralization</t>
  </si>
  <si>
    <t>PPARA, FOXO1</t>
  </si>
  <si>
    <t>IL6RA, PIK3R1, SULF1</t>
  </si>
  <si>
    <t>GO:0023051~regulation of signaling</t>
  </si>
  <si>
    <t>CBL, MTURN</t>
  </si>
  <si>
    <t>GO:0009267~cellular response to starvation</t>
  </si>
  <si>
    <t>PPARA, GLUL, FOXO1</t>
  </si>
  <si>
    <t>GO:0061036~positive regulation of cartilage development</t>
  </si>
  <si>
    <t>ZBTB16, SOX9</t>
  </si>
  <si>
    <t>GO:2001171~positive regulation of ATP biosynthetic process</t>
  </si>
  <si>
    <t>PID1, PPARA</t>
  </si>
  <si>
    <t>GO:0042127~regulation of cell population proliferation</t>
  </si>
  <si>
    <t>PID1, OSGIN1, SOX9, FOXO1</t>
  </si>
  <si>
    <t>GO:0006954~inflammatory response</t>
  </si>
  <si>
    <t>CSF1R, ECM1, TPSB2, ANXA1, SLC11A1, PTAFR, CYBA, LILRB4B, HDAC7, C3, IL1RL1, HCK, ALOX5, FASN, COL6A1, DPEP1, CD14, PF4, CMKLR1</t>
  </si>
  <si>
    <t>C1QB, C1QA, CSF1R, CD74, SEMA4A, C1RA, FCER1G, ANXA1, TNFRSF13B, UNC93B1, CFP, IFI30, LILRB4B, C3, HCK, TYROBP, SERPING1, TNFAIP8L2, CD14, C1QC</t>
  </si>
  <si>
    <t>GO:0030199~collagen fibril organization</t>
  </si>
  <si>
    <t>SELENON, MMP11, COL5A2, COL6A1, DPT, ANTXR2, LOXL2</t>
  </si>
  <si>
    <t>GO:0008360~regulation of cell shape</t>
  </si>
  <si>
    <t>GNA13, CSF1R, HCK, SEMA4A, FMNL1, ANXA1, RHOJ, CDC42EP2, PLXNC1</t>
  </si>
  <si>
    <t>KDM4A, CSF1R, CD74, GSN, SPI1, TLE1, SLC11A1, IGF1, DLL1, F3, OLFM1, TYROBP, SMO, SH3PXD2B, CTSH, ATP13A2, SLC38A2</t>
  </si>
  <si>
    <t>GO:0019886~antigen processing and presentation of exogenous peptide antigen via MHC class II</t>
  </si>
  <si>
    <t>CD74, FCER1G, UNC93B1, IFI30, LGMN</t>
  </si>
  <si>
    <t>GO:0032760~positive regulation of tumor necrosis factor production</t>
  </si>
  <si>
    <t>CSF1R, PTPRC, TYROBP, FCER1G, SPHK2, PTAFR, CYBA, CD14</t>
  </si>
  <si>
    <t>GO:0045087~innate immune response</t>
  </si>
  <si>
    <t>C1QB, C1QA, CSF1R, C1RA, FCER1G, ANXA1, DAPK1, UNC93B1, CYBA, CFP, C3, HCK, SERPING1, TNFAIP8L2, CD14, C1QC</t>
  </si>
  <si>
    <t>TOR1A, ITGAM, JUP, ITGB2, DPT, NID2, THBS3, COL6A2, COL6A1, BOC, MXRA8, ZYX, COL6A3, SIGLEC1, TGFBI, PLPP3, SCARF2</t>
  </si>
  <si>
    <t>GO:0032930~positive regulation of superoxide anion generation</t>
  </si>
  <si>
    <t>TYROBP, ITGAM, PRKCD, ITGB2, CYBA</t>
  </si>
  <si>
    <t>GO:0006508~proteolysis</t>
  </si>
  <si>
    <t>CPA3, TPSB2, C1RA, ACE, LVRN, MCPT4, HTRA3, ADAM33, ADAMTS4, MMP11, ADAMTS15, MMP14, BMP1, DPEP1, CTSH, RHBDL3, LGMN</t>
  </si>
  <si>
    <t>GO:0006958~complement activation, classical pathway</t>
  </si>
  <si>
    <t>C1QB, C3, C1QA, C1RA, SERPING1, C1QC</t>
  </si>
  <si>
    <t>GO:0150064~vertebrate eye-specific patterning</t>
  </si>
  <si>
    <t>C3, C1QA, ITGAM</t>
  </si>
  <si>
    <t>FMNL1, SFRP1, TYROBP, ANXA1, GSN, STARD8, RHOJ, CDC42EP2, PDLIM4, SSH1</t>
  </si>
  <si>
    <t>GO:0006898~receptor-mediated endocytosis</t>
  </si>
  <si>
    <t>ITGAM, MRC1, ITGB2, CD14, DNM1, TGFBR2</t>
  </si>
  <si>
    <t>TYROBP, ITGAM, FCER1G, ITGB2, ZYX, ADAM33, PLPP3</t>
  </si>
  <si>
    <t>GO:0032755~positive regulation of interleukin-6 production</t>
  </si>
  <si>
    <t>CD74, TYROBP, FCER1G, SPHK2, UNC93B1, PTAFR, CYBA</t>
  </si>
  <si>
    <t>GO:0150062~complement-mediated synapse pruning</t>
  </si>
  <si>
    <t>GO:1904151~positive regulation of microglial cell mediated cytotoxicity</t>
  </si>
  <si>
    <t>TYROBP, SPI1, ITGAM</t>
  </si>
  <si>
    <t>GO:0007411~axon guidance</t>
  </si>
  <si>
    <t>CSF1R, NOTCH3, SEMA4A, EPHA10, BOC, NTN4, HMCN2, GAS1, SLIT3</t>
  </si>
  <si>
    <t>GO:0050732~negative regulation of peptidyl-tyrosine phosphorylation</t>
  </si>
  <si>
    <t>SFRP1, PTPRC, PRKCD, IGF1</t>
  </si>
  <si>
    <t>NCOR2, CD74, GRN, TYROBP, SMO, TMEM88, IGF1, IFI30, PLPP3</t>
  </si>
  <si>
    <t>C3, ECM1, GRN, JUP, ITGB2, CTSH, F3, TGFBR2</t>
  </si>
  <si>
    <t>KDM4A, SPI1, TLE1, CTBP2, KCTD1, ENO1, CBFA2T3, GLIS2, HDAC7, LOXL2, NCOR2, SFRP1, SMO, CREB3L1, CRY1, RREB1</t>
  </si>
  <si>
    <t>KANK2, RBM38, CSF1R, IL1RL1, SFRP1, DPT, SLIT3, IGF1, PODN, DLL1, CBFA2T3, TGFBR2</t>
  </si>
  <si>
    <t>GO:0030593~neutrophil chemotaxis</t>
  </si>
  <si>
    <t>PREX1, ITGAM, FCER1G, ITGB2, DPEP1, PF4</t>
  </si>
  <si>
    <t>GO:0098883~synapse pruning</t>
  </si>
  <si>
    <t>C1QB, C1QA, C1QC</t>
  </si>
  <si>
    <t>SFRP1, ZFP385A, SH3PXD2B, IGF1, CMKLR1</t>
  </si>
  <si>
    <t>GO:0043315~positive regulation of neutrophil degranulation</t>
  </si>
  <si>
    <t>ITGAM, PTAFR, ITGB2</t>
  </si>
  <si>
    <t>GO:0006670~sphingosine metabolic process</t>
  </si>
  <si>
    <t>SPHK2, NAAA, PLPP3</t>
  </si>
  <si>
    <t>RBM38, NOTCH3, SEMA4A, SPI1, CTBP2, USH1C, DLL1, CBFA2T3, RASGRP4, GLIS2, TGFBR2, GNA13, HCK, SFRP1, BMP1, SH3PXD2B, MXRA8, SLIT3, AHDC1</t>
  </si>
  <si>
    <t>GO:0050766~positive regulation of phagocytosis</t>
  </si>
  <si>
    <t>C3, PTPRC, FCER1G, SLC11A1, CYBA</t>
  </si>
  <si>
    <t>GO:0007165~signal transduction</t>
  </si>
  <si>
    <t>ECM1, FCER1G, ANXA1, GPR34, CLEC12A, DAPK1, STARD8, TGFBRAP1, PTAFR, ARAP2, FZD8, PIK3R2, LSP1, ADRA1A, LRRC30, MRGPRB2, GNA13, OLFM1, IL1RL1, SMO, PLPP3, RALGDS, CMKLR1</t>
  </si>
  <si>
    <t>GO:0042590~antigen processing and presentation of exogenous peptide antigen via MHC class I</t>
  </si>
  <si>
    <t>CLEC4A1, FCER1G, IFI30</t>
  </si>
  <si>
    <t>GO:0001503~ossification</t>
  </si>
  <si>
    <t>ECM1, CLEC3B, MMP14, BMP1, SMO, COL5A2, COL6A1</t>
  </si>
  <si>
    <t>GO:0006911~phagocytosis, engulfment</t>
  </si>
  <si>
    <t>ITGAM, GSN, FCER1G, ITGB2</t>
  </si>
  <si>
    <t>CERK, SPHK2, PLA2G4E, ELOVL3, FAH, C3, FADS2, ALOX5, FASN, NAAA, TBXAS1, PNPLA3, DPEP1, A4GALT, PLPP3</t>
  </si>
  <si>
    <t>GO:0006909~phagocytosis</t>
  </si>
  <si>
    <t>HCK, ANXA1, ITGAM, SLC11A1, ITGB2</t>
  </si>
  <si>
    <t>NOTCH3, PTAFR, CYBA, IGF1, TGFBR2</t>
  </si>
  <si>
    <t>GO:0097242~amyloid-beta clearance</t>
  </si>
  <si>
    <t>C3, ITGAM, ITGB2</t>
  </si>
  <si>
    <t>GO:0002430~complement receptor mediated signaling pathway</t>
  </si>
  <si>
    <t>C3, ITGAM, CMKLR1</t>
  </si>
  <si>
    <t>GO:0044419~biological process involved in interspecies interaction between organisms</t>
  </si>
  <si>
    <t>MGL2, CD207, CD209A</t>
  </si>
  <si>
    <t>CSF1R, NOTCH3, SEMA4A, SPI1, FZD8, EBF3, DLL1, DISP1, GLIS2, OLFM1, SFRP1, BMP1, SMO, TMEM88, CREB3L1, SLIT3, PLPP3, HOXC8, AHDC1</t>
  </si>
  <si>
    <t>GO:0007599~hemostasis</t>
  </si>
  <si>
    <t>PROCR, ZFP385A, SERPING1, F3</t>
  </si>
  <si>
    <t>KDM4A, OLFM1, SFRP1, SPI1, ACE, SMO, CREB3L1, SLIT3, IGF1, LGMN</t>
  </si>
  <si>
    <t>CSF1R, GRN, SPHK2, IGF1, DLL1, HCK, SFRP1, SMO, CTSH, FLT3L, GAS1, CRLF1, LGMN</t>
  </si>
  <si>
    <t>COL6A2, COL6A1, COL6A3, PIK3R2, IGF1</t>
  </si>
  <si>
    <t>GO:0050679~positive regulation of epithelial cell proliferation</t>
  </si>
  <si>
    <t>GRN, SFRP1, SMO, GAS1, IGF1</t>
  </si>
  <si>
    <t>CSF1R, PREX1, SEMA4A, GRN, MMP14, SMO, CTSH, IGF1</t>
  </si>
  <si>
    <t>GO:0061061~muscle structure development</t>
  </si>
  <si>
    <t>SELENON, COL6A1, PDLIM4</t>
  </si>
  <si>
    <t>GO:0030857~negative regulation of epithelial cell differentiation</t>
  </si>
  <si>
    <t>CSF1R, SMO, DLL1</t>
  </si>
  <si>
    <t>GO:0060766~negative regulation of androgen receptor signaling pathway</t>
  </si>
  <si>
    <t>NCOR2, SFRP1, IGF1</t>
  </si>
  <si>
    <t>GO:0001780~neutrophil homeostasis</t>
  </si>
  <si>
    <t>CSF1R, ANXA1, LILRB4B</t>
  </si>
  <si>
    <t>GO:0045907~positive regulation of vasoconstriction</t>
  </si>
  <si>
    <t>ACE, ALOX5, TBXAS1, ADRA1A</t>
  </si>
  <si>
    <t>GO:0016322~neuron remodeling</t>
  </si>
  <si>
    <t>C3, C1QA, NTN4</t>
  </si>
  <si>
    <t>GO:0030316~osteoclast differentiation</t>
  </si>
  <si>
    <t>CSF1R, SFRP1, TYROBP, FCER1G</t>
  </si>
  <si>
    <t>FCER1G, ITGB2, LILRB4B, DNM1</t>
  </si>
  <si>
    <t>SELENON, SPI1, ZYX, LTBP4, TGFBR2</t>
  </si>
  <si>
    <t>GO:0042307~positive regulation of protein import into nucleus</t>
  </si>
  <si>
    <t>JUP, SMO, PRKCD, PIK3R2</t>
  </si>
  <si>
    <t>GO:0009953~dorsal/ventral pattern formation</t>
  </si>
  <si>
    <t>BMP1, SMO, GAS1, DISP1</t>
  </si>
  <si>
    <t>KANK2, PLEKHF1, DAPK1, PRKCD, LSP1, TGFBR2, MARCKS, SMO, NOA1, ZFP385A, COL6A1, CTSH, GAS1</t>
  </si>
  <si>
    <t>GO:0019221~cytokine-mediated signaling pathway</t>
  </si>
  <si>
    <t>CSF1R, IL10RA, F3, LILRB4B, CRLF1, PF4</t>
  </si>
  <si>
    <t>TOP2A, NOTCH3, SPI1, JUP, CTBP2, SLC11A1, ZFP646, MICAL2, PIK3R2, EBF3, IGF1, MAFA, DLL1, GLIS2, SMO, CREB3L1, ZFP142, FLT3L, RREB1, PF4</t>
  </si>
  <si>
    <t>GO:0007224~smoothened signaling pathway</t>
  </si>
  <si>
    <t>SMO, BOC, GAS1, DISP1, TGFBR2</t>
  </si>
  <si>
    <t>GNA13, CCDC134, SEMA4A, ECM1, MMP14, RHOJ, FZD8, TGFBI</t>
  </si>
  <si>
    <t>GO:0045576~mast cell activation</t>
  </si>
  <si>
    <t>FCER1G, LILRB4B, MRGPRB2</t>
  </si>
  <si>
    <t>GO:0002244~hematopoietic progenitor cell differentiation</t>
  </si>
  <si>
    <t>TOP2A, SFRP1, PTPRC, TIFAB, TNFRSF13B</t>
  </si>
  <si>
    <t>GO:0042742~defense response to bacterium</t>
  </si>
  <si>
    <t>ADAMTS4, FCER1G, LYZ2, SLC11A1, PRKCD, SLC9A9, SLAMF9</t>
  </si>
  <si>
    <t>GO:0030278~regulation of ossification</t>
  </si>
  <si>
    <t>CCDC134, SFRP1, CREB3L1</t>
  </si>
  <si>
    <t>GO:0002523~leukocyte migration involved in inflammatory response</t>
  </si>
  <si>
    <t>ITGAM, ALOX5, ITGB2</t>
  </si>
  <si>
    <t>GO:0032693~negative regulation of interleukin-10 production</t>
  </si>
  <si>
    <t>TYROBP, LILRB4B, DLL1</t>
  </si>
  <si>
    <t>GO:0090050~positive regulation of cell migration involved in sprouting angiogenesis</t>
  </si>
  <si>
    <t>ANXA1, RHOJ, HDAC7</t>
  </si>
  <si>
    <t>CSF1R, SMO, SLC20A1, SPHK2, FPGS, GAS1, IGF1, RASGRP4</t>
  </si>
  <si>
    <t>SELENON, ACE, COL6A1, IGF1</t>
  </si>
  <si>
    <t>GO:0035162~embryonic hemopoiesis</t>
  </si>
  <si>
    <t>CCDC134, FLT3L, TGFBR2</t>
  </si>
  <si>
    <t>GO:0043588~skin development</t>
  </si>
  <si>
    <t>JUP, COL5A2, COL6A1, TNFSF13B</t>
  </si>
  <si>
    <t>GO:0050872~white fat cell differentiation</t>
  </si>
  <si>
    <t>NCOR2, CTBP2, PNPLA3</t>
  </si>
  <si>
    <t>PLEKHF1, FCER1G, JUP, TMEM88, MAST3, ZDHHC4</t>
  </si>
  <si>
    <t>SMO, MICAL2, DLL1, TGFBR2</t>
  </si>
  <si>
    <t>TOP2A, OLFM1, SFRP1, ANXA1, ACE, DAPK1, SPHK2, PRKCD, RNF122</t>
  </si>
  <si>
    <t>ADAMTS4, ADAMTS15, MMP11, MMP14, COL5A2, TGFBI</t>
  </si>
  <si>
    <t>GO:0030837~negative regulation of actin filament polymerization</t>
  </si>
  <si>
    <t>KANK2, PRKCD, SSH1</t>
  </si>
  <si>
    <t>FMNL1, MAST3, MICAL2, LSP1, FGD2</t>
  </si>
  <si>
    <t>GO:0071346~cellular response to type II interferon</t>
  </si>
  <si>
    <t>GSN, DAPK1, MRC1, ZYX, CDC42EP2</t>
  </si>
  <si>
    <t>PTPRC, LILRB4B, HDAC7</t>
  </si>
  <si>
    <t>ANXA1, JUP, ADAM33, IGF1, TGFBR2, PF4</t>
  </si>
  <si>
    <t>CLEC3B, MMP14, COL5A2, SH3PXD2B, HOXC8</t>
  </si>
  <si>
    <t>GRN, ALOX5, IL10RA, TNFAIP8L2, PF4</t>
  </si>
  <si>
    <t>GO:0034113~heterotypic cell-cell adhesion</t>
  </si>
  <si>
    <t>PTPRC, ITGAM, ITGB2</t>
  </si>
  <si>
    <t>GO:0010613~positive regulation of cardiac muscle hypertrophy</t>
  </si>
  <si>
    <t>GSN, IGF1, ADRA1A</t>
  </si>
  <si>
    <t>GO:0048839~inner ear development</t>
  </si>
  <si>
    <t>C1QB, TIFAB, IGF1, DLL1</t>
  </si>
  <si>
    <t>GO:0006956~complement activation</t>
  </si>
  <si>
    <t>C3, C1RA, CFP</t>
  </si>
  <si>
    <t>GO:1904075~positive regulation of trophectodermal cell proliferation</t>
  </si>
  <si>
    <t>GRN, IGF1</t>
  </si>
  <si>
    <t>GO:0071801~regulation of podosome assembly</t>
  </si>
  <si>
    <t>HCK, GSN</t>
  </si>
  <si>
    <t>GO:0032496~response to lipopolysaccharide</t>
  </si>
  <si>
    <t>ACE, IL10RA, SLC11A1, COL6A1, PTAFR, LILRB4B</t>
  </si>
  <si>
    <t>SFRP1, SPHK2, GAS1, SLIT3, ENO1</t>
  </si>
  <si>
    <t>GO:0006633~fatty acid biosynthetic process</t>
  </si>
  <si>
    <t>FADS2, FASN, ELOVL3, TBXAS1</t>
  </si>
  <si>
    <t>GO:0051179~localization</t>
  </si>
  <si>
    <t>HCK, ANXA1, TGFBI</t>
  </si>
  <si>
    <t>GO:0007159~leukocyte cell-cell adhesion</t>
  </si>
  <si>
    <t>GO:0042102~positive regulation of T cell proliferation</t>
  </si>
  <si>
    <t>PTPRC, ANXA1, CD209A, TNFSF13B</t>
  </si>
  <si>
    <t>GO:0007596~blood coagulation</t>
  </si>
  <si>
    <t>PROCR, SERPING1, F3, LILRB4B</t>
  </si>
  <si>
    <t>GO:0001774~microglial cell activation</t>
  </si>
  <si>
    <t>CSF1R, C1QA, ITGAM</t>
  </si>
  <si>
    <t>C3, FADS2, FASN, NAAA, ELOVL3, TBXAS1</t>
  </si>
  <si>
    <t>GNA13, NCOR2, SMO, HBA-A1, ENO1, DLL1, TGFBR2, LY6E</t>
  </si>
  <si>
    <t>GO:0006935~chemotaxis</t>
  </si>
  <si>
    <t>PTAFR, LSP1, EAR2, PF4, CMKLR1</t>
  </si>
  <si>
    <t>GNA13, PREX1, HCK, WSB1, DAPK1, RASA4, MAST3, PRKCD, ADCY7</t>
  </si>
  <si>
    <t>GO:1905523~positive regulation of macrophage migration</t>
  </si>
  <si>
    <t>CSF1R, MMP14</t>
  </si>
  <si>
    <t>GO:0002002~regulation of angiotensin levels in blood</t>
  </si>
  <si>
    <t>CPA3, MCPT4</t>
  </si>
  <si>
    <t>GO:0002292~T cell differentiation involved in immune response</t>
  </si>
  <si>
    <t>SEMA4A, FCER1G</t>
  </si>
  <si>
    <t>GO:0035265~organ growth</t>
  </si>
  <si>
    <t>DLL1, ADRA1A, LY6E</t>
  </si>
  <si>
    <t>GO:0046597~negative regulation of viral entry into host cell</t>
  </si>
  <si>
    <t>CD74, GSN, LY6E</t>
  </si>
  <si>
    <t>GO:0008217~regulation of blood pressure</t>
  </si>
  <si>
    <t>GNA13, ACE, DLL1, ADRA1A</t>
  </si>
  <si>
    <t>SEMA4A, NRN1, BOC, SLIT3, IGF1, GFRA2, DLL1, GLIS2, HDAC7</t>
  </si>
  <si>
    <t>GO:0002053~positive regulation of mesenchymal cell proliferation</t>
  </si>
  <si>
    <t>SMO, GAS1, TGFBR2</t>
  </si>
  <si>
    <t>MRC2, RHOJ, MRC1, SIGLEC1, CD209A, DNM1</t>
  </si>
  <si>
    <t>SFRP1, PTPRC, SIGLEC1</t>
  </si>
  <si>
    <t>CD74, PTPRC, IGFBP4, PRKCD, IGF1, ADRA1A</t>
  </si>
  <si>
    <t>GO:0048741~skeletal muscle fiber development</t>
  </si>
  <si>
    <t>SELENON, SMO, COL6A1</t>
  </si>
  <si>
    <t>GO:0030168~platelet activation</t>
  </si>
  <si>
    <t>GNA13, ENTPD2, PF4</t>
  </si>
  <si>
    <t>GO:0014834~skeletal muscle satellite cell maintenance involved in skeletal muscle regeneration</t>
  </si>
  <si>
    <t>SELENON, IGF1</t>
  </si>
  <si>
    <t>GO:0048592~eye morphogenesis</t>
  </si>
  <si>
    <t>COL5A2, GAS1</t>
  </si>
  <si>
    <t>GO:0007005~mitochondrion organization</t>
  </si>
  <si>
    <t>SELENON, MARCKS, NOA1, COL6A1, SLC25A36</t>
  </si>
  <si>
    <t>MMP14, GAS1, TGFBR2</t>
  </si>
  <si>
    <t>GO:0031638~zymogen activation</t>
  </si>
  <si>
    <t>MMP14, C1RA, CTSH</t>
  </si>
  <si>
    <t>KANK2, NOTCH3, SPI1, TLE1, IRF2BP2, ENO1, CBFA2T3, GLIS2, HDAC7, LOXL2, NCOR2, SMO, CRY1, HOXC8, RREB1</t>
  </si>
  <si>
    <t>GO:0060348~bone development</t>
  </si>
  <si>
    <t>MMP14, MIGA2, COL6A1, SH3PXD2B</t>
  </si>
  <si>
    <t>CTSH, RREB1, TGFBR2</t>
  </si>
  <si>
    <t>GO:0030833~regulation of actin filament polymerization</t>
  </si>
  <si>
    <t>PREX1, COTL1, PIK3R2</t>
  </si>
  <si>
    <t>GO:0030263~apoptotic chromosome condensation</t>
  </si>
  <si>
    <t>TOP2A, KDM4A</t>
  </si>
  <si>
    <t>GO:0070665~positive regulation of leukocyte proliferation</t>
  </si>
  <si>
    <t>CSF1R, CSF2RA</t>
  </si>
  <si>
    <t>GO:0045123~cellular extravasation</t>
  </si>
  <si>
    <t>ITGAM, ITGB2</t>
  </si>
  <si>
    <t>GO:0002282~microglial cell activation involved in immune response</t>
  </si>
  <si>
    <t>GRN, TYROBP</t>
  </si>
  <si>
    <t>GO:0014005~microglia development</t>
  </si>
  <si>
    <t>CSF1R, ITGAM</t>
  </si>
  <si>
    <t>ITGAM, ITGB2, ZYX, NID2</t>
  </si>
  <si>
    <t>GO:0030900~forebrain development</t>
  </si>
  <si>
    <t>NCOR2, NOTCH3, TYROBP, ITGAM</t>
  </si>
  <si>
    <t>GO:0032956~regulation of actin cytoskeleton organization</t>
  </si>
  <si>
    <t>CSF1R, HCK, PRKCD, CORO2B</t>
  </si>
  <si>
    <t>MRC2, MMP11, MMP14</t>
  </si>
  <si>
    <t>SFRP1, ACE, COL6A1, MTHFR, SLC6A2, ADRA1A, TGFBR2</t>
  </si>
  <si>
    <t>GO:0045880~positive regulation of smoothened signaling pathway</t>
  </si>
  <si>
    <t>SFRP1, SMO, GAS1</t>
  </si>
  <si>
    <t>GO:0070374~positive regulation of ERK1 and ERK2 cascade</t>
  </si>
  <si>
    <t>C3, CSF1R, CD74, PTPRC, IGF1, ADRA1A</t>
  </si>
  <si>
    <t>GO:0002606~positive regulation of dendritic cell antigen processing and presentation</t>
  </si>
  <si>
    <t>CD74, SLC11A1</t>
  </si>
  <si>
    <t>GO:0010815~bradykinin catabolic process</t>
  </si>
  <si>
    <t>ACE, CTSH</t>
  </si>
  <si>
    <t>GO:0002283~neutrophil activation involved in immune response</t>
  </si>
  <si>
    <t>TYROBP, FCER1G</t>
  </si>
  <si>
    <t>GO:0060527~prostate epithelial cord arborization involved in prostate glandular acinus morphogenesis</t>
  </si>
  <si>
    <t>SFRP1, IGF1</t>
  </si>
  <si>
    <t>GO:0048630~skeletal muscle tissue growth</t>
  </si>
  <si>
    <t>COL6A1, DLL1</t>
  </si>
  <si>
    <t>GO:0070292~N-acylphosphatidylethanolamine metabolic process</t>
  </si>
  <si>
    <t>PLA2G4E, NAAA</t>
  </si>
  <si>
    <t>SPI1, IRF2BP2</t>
  </si>
  <si>
    <t>NCOR2, GRN, ANXA1, ITGAM</t>
  </si>
  <si>
    <t>GO:0051017~actin filament bundle assembly</t>
  </si>
  <si>
    <t>MARCKS, USH1C, MICAL2</t>
  </si>
  <si>
    <t>GO:0072593~reactive oxygen species metabolic process</t>
  </si>
  <si>
    <t>PREX1, COL6A1, CYBA</t>
  </si>
  <si>
    <t>GO:0001798~positive regulation of type IIa hypersensitivity</t>
  </si>
  <si>
    <t>C3, FCER1G</t>
  </si>
  <si>
    <t>GO:0034351~negative regulation of glial cell apoptotic process</t>
  </si>
  <si>
    <t>PRKCD, DLL1</t>
  </si>
  <si>
    <t>GO:0080135~regulation of cellular response to stress</t>
  </si>
  <si>
    <t>SLC38A2, CORO2B</t>
  </si>
  <si>
    <t>GO:0001960~negative regulation of cytokine-mediated signaling pathway</t>
  </si>
  <si>
    <t>ECM1, PTPRC</t>
  </si>
  <si>
    <t>GO:0071447~cellular response to hydroperoxide</t>
  </si>
  <si>
    <t>DAPK1, PRKCD</t>
  </si>
  <si>
    <t>GO:0060463~lung lobe morphogenesis</t>
  </si>
  <si>
    <t>IGF1, TGFBR2</t>
  </si>
  <si>
    <t>GO:2000304~positive regulation of ceramide biosynthetic process</t>
  </si>
  <si>
    <t>SPHK2, PRKCD</t>
  </si>
  <si>
    <t>GO:0030307~positive regulation of cell growth</t>
  </si>
  <si>
    <t>SFRP1, MMP14, CYBA, IGF1</t>
  </si>
  <si>
    <t>GO:0050776~regulation of immune response</t>
  </si>
  <si>
    <t>FCER1G, CLEC12A, TNFSF13B</t>
  </si>
  <si>
    <t>GO:0030890~positive regulation of B cell proliferation</t>
  </si>
  <si>
    <t>CD74, PTPRC, TNFSF13B</t>
  </si>
  <si>
    <t>CSF1R, HCK, EPHA10, GFRA2</t>
  </si>
  <si>
    <t>GO:0001649~osteoblast differentiation</t>
  </si>
  <si>
    <t>SFRP1, SMO, CREB3L1, IGF1</t>
  </si>
  <si>
    <t>SFRP1, JUP, COL6A1, FZD8</t>
  </si>
  <si>
    <t>CSF1R, HCK, CERK, EPHA10, DAPK1, SPHK2, MAST3, PRKCD, FLT3L, CKB, TGFBR2</t>
  </si>
  <si>
    <t>CD74, PTPRC, IGF1, PLPP3</t>
  </si>
  <si>
    <t>GO:0030183~B cell differentiation</t>
  </si>
  <si>
    <t>LYL1, PTPRC, TNFSF13B, HDAC7</t>
  </si>
  <si>
    <t>MARCKS, GSN, SMO, GLIS2</t>
  </si>
  <si>
    <t>GO:0045730~respiratory burst</t>
  </si>
  <si>
    <t>SLC11A1, CYBA</t>
  </si>
  <si>
    <t>GO:0055119~relaxation of cardiac muscle</t>
  </si>
  <si>
    <t>RGS2, GSN</t>
  </si>
  <si>
    <t>GO:1903426~regulation of reactive oxygen species biosynthetic process</t>
  </si>
  <si>
    <t>SPHK2, ALOX5</t>
  </si>
  <si>
    <t>GO:0097094~craniofacial suture morphogenesis</t>
  </si>
  <si>
    <t>MMP14, TIFAB</t>
  </si>
  <si>
    <t>GO:0010756~positive regulation of plasminogen activation</t>
  </si>
  <si>
    <t>CLEC3B, ENO1</t>
  </si>
  <si>
    <t>GO:0031394~positive regulation of prostaglandin biosynthetic process</t>
  </si>
  <si>
    <t>CD74, ANXA1</t>
  </si>
  <si>
    <t>GO:0050667~homocysteine metabolic process</t>
  </si>
  <si>
    <t>DPEP1, MTHFR</t>
  </si>
  <si>
    <t>OLFM1, LOXL2, TGFBR2</t>
  </si>
  <si>
    <t>GO:0010507~negative regulation of autophagy</t>
  </si>
  <si>
    <t>KDM4A, IL10RA, ADRA1A</t>
  </si>
  <si>
    <t>GO:0009411~response to UV</t>
  </si>
  <si>
    <t>COL6A2, COL6A1, COL6A3</t>
  </si>
  <si>
    <t>GO:0032722~positive regulation of chemokine production</t>
  </si>
  <si>
    <t>CSF1R, CD74, IL1RL1</t>
  </si>
  <si>
    <t>GO:0045599~negative regulation of fat cell differentiation</t>
  </si>
  <si>
    <t>NCOR2, MMP11, BBS12</t>
  </si>
  <si>
    <t>GO:0060346~bone trabecula formation</t>
  </si>
  <si>
    <t>SFRP1, THBS3</t>
  </si>
  <si>
    <t>GO:0010594~regulation of endothelial cell migration</t>
  </si>
  <si>
    <t>SEMA4A, RHOJ</t>
  </si>
  <si>
    <t>GO:0060509~type I pneumocyte differentiation</t>
  </si>
  <si>
    <t>NCOR2, IGF1</t>
  </si>
  <si>
    <t>GO:0042531~positive regulation of tyrosine phosphorylation of STAT protein</t>
  </si>
  <si>
    <t>CSF1R, IGF1, CRLF1</t>
  </si>
  <si>
    <t>GO:0061099~negative regulation of protein tyrosine kinase activity</t>
  </si>
  <si>
    <t>PTPRC, LILRB4B</t>
  </si>
  <si>
    <t>GO:0098976~excitatory chemical synaptic transmission</t>
  </si>
  <si>
    <t>PDLIM4, SSH1</t>
  </si>
  <si>
    <t>GO:0031953~negative regulation of protein autophosphorylation</t>
  </si>
  <si>
    <t>PTPRC, GFRA2</t>
  </si>
  <si>
    <t>GO:0050764~regulation of phagocytosis</t>
  </si>
  <si>
    <t>HCK, PTPRC</t>
  </si>
  <si>
    <t>GO:1900426~positive regulation of defense response to bacterium</t>
  </si>
  <si>
    <t>GRN, CYBA</t>
  </si>
  <si>
    <t>GO:0048539~bone marrow development</t>
  </si>
  <si>
    <t>CTC1, PTPRC</t>
  </si>
  <si>
    <t>GO:0002357~defense response to tumor cell</t>
  </si>
  <si>
    <t>SPI1, DAPK1</t>
  </si>
  <si>
    <t>GO:0043568~positive regulation of insulin-like growth factor receptor signaling pathway</t>
  </si>
  <si>
    <t>IGFBP4, IGF1</t>
  </si>
  <si>
    <t>GO:0032757~positive regulation of interleukin-8 production</t>
  </si>
  <si>
    <t>CD74, CD14, F3</t>
  </si>
  <si>
    <t>GO:0002250~adaptive immune response</t>
  </si>
  <si>
    <t>CD74, SEMA4A, ANXA1, TNFRSF13B, UNC93B1, LILRB4B</t>
  </si>
  <si>
    <t>GO:0048846~axon extension involved in axon guidance</t>
  </si>
  <si>
    <t>SMO, SLIT3</t>
  </si>
  <si>
    <t>GO:1902166~negative regulation of intrinsic apoptotic signaling pathway in response to DNA damage by p53 class mediator</t>
  </si>
  <si>
    <t>CD74, ZFP385A</t>
  </si>
  <si>
    <t>GO:0006691~leukotriene metabolic process</t>
  </si>
  <si>
    <t>ALOX5, DPEP1</t>
  </si>
  <si>
    <t>VASP, KANK1, STARD13, AUTS2, IQSEC1, ARHGEF17, RFLNB, PDGFB, MRTFA, ARHGEF10L, AMOT, SMTN, DAAM2, AMOTL1, ASB2, BCAR1</t>
  </si>
  <si>
    <t>CASZ1, NFIX, CRTC3, CRTC1, SIX1, ETS1, CX3CL1, NPAS2, SLC9A1, HOXA10, DPF1, LEO1, NCK2, SOX4, CDON, ZFP462, ZBED3, TBX1, TEAD4, STAT5A, WWTR1, SREBF1, AUTS2, DAB2IP, MRTFA, SREBF2, SFPQ, MAF, TRP53, RARA, TCF3, CLOCK</t>
  </si>
  <si>
    <t>SDC4, LAMB2, IRS1, SDC2, PDGFB, CXCR4, HSPG2, PIK3C2B, VTN, MYO18A, NCK2, KDR, CORO7, GPC4, FAM83D, BCAR1</t>
  </si>
  <si>
    <t>TBX1, PLXND1, UNC5B, DAB2IP, TNFAIP2, EMC10, HSPG2, AMOT, COL4A2, COL4A1, PXDN, KDR, AMOTL1, PLCD3</t>
  </si>
  <si>
    <t>TBX1, SEMA5A, PLXND1, COL4A1, KDR, CXCR4</t>
  </si>
  <si>
    <t>STAT5A, KDR, PDGFB, AMOTL1, ETS1, AMOT</t>
  </si>
  <si>
    <t>TBX1, TEAD4, SREBF1, CASZ1, NFIX, CITED4, PDGFB, MRTFA, SIX1, RGMB, ETS1, SREBF2, NPAS2, TRP53, RARA, PIM1, TCF3, CLOCK, SOX4</t>
  </si>
  <si>
    <t>CASZ1, NFIX, CITED4, SIX1, ZBTB4, ETS1, NPAS2, HOXA10, SOX4, TBX1, TEAD4, STAT5A, WWTR1, SREBF1, TLE2, PML, SREBF2, MAPK8IP1, NR2F6, SFPQ, MAF, TRP53, RARA, GTF2IRD1, TCF3, CLOCK, VGLL3</t>
  </si>
  <si>
    <t>GO:0032933~SREBP signaling pathway</t>
  </si>
  <si>
    <t>SREBF1, INSIG1, ARHGEF10L, SREBF2</t>
  </si>
  <si>
    <t>SEMA5A, CPEB1, DAAM2, KDR, PDGFB, HAS2, CXCR4, FAM83D, ETS1, CX3CL1, BCAR1</t>
  </si>
  <si>
    <t>SREBF1, TRP53, PDGFB, MRTFA, ETS1, SREBF2</t>
  </si>
  <si>
    <t>AMER1, PLXND1, KCNJ8, GREB1L, AP1B1, SIX1, HAS2, CXCR4, FBN1</t>
  </si>
  <si>
    <t>CLDN5, COL4A2, PLK2, STAB1, DAB2IP, PML, AMOT</t>
  </si>
  <si>
    <t>AMER1, TLE2, DAAM2, KREMEN1, LEO1, FAM53B, AMOTL1, GPC4, HIC1, ZBED3</t>
  </si>
  <si>
    <t>TBX1, WWTR1, SREBF1, ZHX2, NFIX, DAB2IP, SIX1, CXXC5, ZBTB4, HIC1, SREBF2, NR2F6, SFPQ, MAF, TRP53, RARA, NCK2, HMG20A, GTF2IRD1, TCF3, SOX4</t>
  </si>
  <si>
    <t>GO:0090263~positive regulation of canonical Wnt signaling pathway</t>
  </si>
  <si>
    <t>SEMA5A, AMER1, KANK1, DAAM2, FAM53B, SOX4, ZBED3</t>
  </si>
  <si>
    <t>GO:0035329~hippo signaling</t>
  </si>
  <si>
    <t>TEAD4, WWTR1, AMOTL1, AMOT</t>
  </si>
  <si>
    <t>GO:0001938~positive regulation of endothelial cell proliferation</t>
  </si>
  <si>
    <t>STAT5A, SEMA5A, KDR, PDGFB, EMC10, HSPG2</t>
  </si>
  <si>
    <t>VTN, ADAMTS14, COL4A2, COL4A1, MMP15, COL5A3, PXDN, HSPG2</t>
  </si>
  <si>
    <t>CRTC1, TRP53, PML, NR2F6</t>
  </si>
  <si>
    <t>GO:0021782~glial cell development</t>
  </si>
  <si>
    <t>NFIX, PDGFB, SOX4</t>
  </si>
  <si>
    <t>SEMA5A, UNC119B, ZHX2, SDC2, DPF1, CXCR4, IGF2BP2, TCF3, NAV2, MDGA1, SOX4, CDON</t>
  </si>
  <si>
    <t>GO:0035023~regulation of Rho protein signal transduction</t>
  </si>
  <si>
    <t>KANK1, ARHGAP20, STARD13, NCK2</t>
  </si>
  <si>
    <t>DYRK2, KCNJ11, KCNJ8, PDCD7, UNC5B, DAB2IP, KREMEN1, SIX1, GRAMD4, PML, AURKA, TRP53, TRIM35, PIM1, RELT</t>
  </si>
  <si>
    <t>GO:0051453~regulation of intracellular pH</t>
  </si>
  <si>
    <t>SLC9A2, SLC9A8, TRP53, SLC9A1</t>
  </si>
  <si>
    <t>GO:0060828~regulation of canonical Wnt signaling pathway</t>
  </si>
  <si>
    <t>AMER1, WWTR1, DAAM2, FAM53B</t>
  </si>
  <si>
    <t>GO:0045930~negative regulation of mitotic cell cycle</t>
  </si>
  <si>
    <t>TRP53, TRIM35, DGKZ, PML</t>
  </si>
  <si>
    <t>DYRK2, KSR1, MAST4, PLK2, PDGFB, AURKA, SBK1, GRK2, RARA, PIM1, KDR, FAM20C, ST3GAL1, CDON</t>
  </si>
  <si>
    <t>GO:0048514~blood vessel morphogenesis</t>
  </si>
  <si>
    <t>TBX1, COL4A1, PDGFB, AMOT</t>
  </si>
  <si>
    <t>SEMA5A, PLXND1, KDR, PLXNA1</t>
  </si>
  <si>
    <t>MRAS, KSR1, TRP53, PLK2, DGKZ</t>
  </si>
  <si>
    <t>ADAM19, TBX1, GRK2, KCNJ8, TRP53, AP1B1, PDGFB, SOX4, FBN1</t>
  </si>
  <si>
    <t>SEMA5A, CASZ1, ZHX2, SDC2, TNFAIP2, CEND1, SEPTIN4, HSPG2, ETS1, SLC9A1, NR2F6, SLC9A8, GNA12, RARA, KDR, TCF3, MDGA1, SOX4</t>
  </si>
  <si>
    <t>SREBF1, KCNJ11, KCNJ8, TRP53, GNA12, KDR, TCF3, HSPG2, NPAS2</t>
  </si>
  <si>
    <t>STAT5A, DYRK2, KDR, PDGFB, PTPN4</t>
  </si>
  <si>
    <t>GO:0046676~negative regulation of insulin secretion</t>
  </si>
  <si>
    <t>SREBF1, KCNJ11, IRS1, FBN1</t>
  </si>
  <si>
    <t>TBX1, FAM20C, CNNM4</t>
  </si>
  <si>
    <t>NEURL1A, CPEB1, TRP53, DAB2IP, TRIM35, RARA, WDR6, HSPG2, SOX4, PML</t>
  </si>
  <si>
    <t>TBX1, STAT5A, WWTR1, PDGFB, ETS1, CX3CL1, CLDN5, PRAMEL12, RARA, KDR, HAS2, AY036118, SOX4</t>
  </si>
  <si>
    <t>VASP, SEMA5A, IGDCC4, UNC5B, LAMB2, HSPG2, CDON</t>
  </si>
  <si>
    <t>GO:0050808~synapse organization</t>
  </si>
  <si>
    <t>LAMB2, HSPG2, MDGA1, ADGRL2, CDON</t>
  </si>
  <si>
    <t>TBX1, TEAD4, STAT5A, SREBF1, ZHX2, NFIX, MRTFA, SIX1, ZFP408, TRAK1, ETS1, HIC1, SREBF2, NPAS2, HOXA10, MAF, TRP53, DPF1, RARA, TCF3, CLOCK, VGLL3, ZBED3</t>
  </si>
  <si>
    <t>GO:0097009~energy homeostasis</t>
  </si>
  <si>
    <t>PM20D1, CRTC3, CRTC1, AMPD2, IGF2BP2</t>
  </si>
  <si>
    <t>STARD13, UBE2C, MTCL1, DAB2IP, MICAL3, SEPTIN4, TRIOBP, AURKA, TRP53, PIM1, WDR6, FAM83D, RAB11FIP3</t>
  </si>
  <si>
    <t>SFPQ, CRTC1, TRP53, CLOCK, PML, NPAS2</t>
  </si>
  <si>
    <t>KCNJ11, KCNJ8, KDR, CXCR4, HSPG2, SOX4, PML</t>
  </si>
  <si>
    <t>GO:0090162~establishment of epithelial cell polarity</t>
  </si>
  <si>
    <t>AMOTL1, SIPA1, AMOT</t>
  </si>
  <si>
    <t>TBX1, KSR1, DAB2IP, KDR, PDGFB, CX3CL1, CDON</t>
  </si>
  <si>
    <t>GO:0030155~regulation of cell adhesion</t>
  </si>
  <si>
    <t>STAT5A, VTN, CXCR4, PML</t>
  </si>
  <si>
    <t>SREBF1, NAA40, INSIG1, DGKZ, SREBF2, PM20D1, CYB5R2, FADS6, ALDH3B1, SCD2, ST8SIA5, PLCD3, ST6GALNAC4, ST3GAL1</t>
  </si>
  <si>
    <t>GO:0051056~regulation of small GTPase mediated signal transduction</t>
  </si>
  <si>
    <t>SIPA1L2, SIPA1, AMOT</t>
  </si>
  <si>
    <t>GO:0060326~cell chemotaxis</t>
  </si>
  <si>
    <t>SEMA5A, PDGFB, CXCR4, CX3CL1, BCAR1</t>
  </si>
  <si>
    <t>GO:0048709~oligodendrocyte differentiation</t>
  </si>
  <si>
    <t>VTN, NFIX, GRK2, TSPAN2</t>
  </si>
  <si>
    <t>GO:0007162~negative regulation of cell adhesion</t>
  </si>
  <si>
    <t>SEMA5A, PLXND1, PLXNA1, HSPG2</t>
  </si>
  <si>
    <t>TBX1, RARA, PML</t>
  </si>
  <si>
    <t>GO:0043534~blood vessel endothelial cell migration</t>
  </si>
  <si>
    <t>CXCR4, AMOTL1, AMOT</t>
  </si>
  <si>
    <t>NEURL1A, CTIF, CPEB1, NCK2, IGF2BP2, MIF4GD</t>
  </si>
  <si>
    <t>MKKS, GRK2, KCNJ8, KDR</t>
  </si>
  <si>
    <t>GO:0098662~inorganic cation transmembrane transport</t>
  </si>
  <si>
    <t>KCNJ11, KCNJ8, ANK1</t>
  </si>
  <si>
    <t>GO:0022008~neurogenesis</t>
  </si>
  <si>
    <t>NFIX, SIX1, CXCR4, NAV2, TRAK1</t>
  </si>
  <si>
    <t>GO:0014009~glial cell proliferation</t>
  </si>
  <si>
    <t>NFIX, TRP53, SOX4</t>
  </si>
  <si>
    <t>GO:0098719~sodium ion import across plasma membrane</t>
  </si>
  <si>
    <t>SLC9A2, SLC9A8, SLC9A1</t>
  </si>
  <si>
    <t>KDR, EMC10, ETS1, BCAR1</t>
  </si>
  <si>
    <t>GO:1904638~response to resveratrol</t>
  </si>
  <si>
    <t>KCNJ11, KCNJ8</t>
  </si>
  <si>
    <t>GO:0034260~negative regulation of GTPase activity</t>
  </si>
  <si>
    <t>MKKS, DAB2IP, AMOT</t>
  </si>
  <si>
    <t>NFIX, IGDCC4, COL4A1, CXCR4, SEPTIN4, HSPG2, SOX4</t>
  </si>
  <si>
    <t>PTPA, NEURL1A, TRP53, ANXA5, DAB2IP, TRIM35, SEPTIN4, SOX4, SLC9A1</t>
  </si>
  <si>
    <t>SFPQ, CLOCK, PML, NPAS2</t>
  </si>
  <si>
    <t>GO:0006812~monoatomic cation transport</t>
  </si>
  <si>
    <t>SLC9A2, SLC9A8, SLC41A3, SLC9A1</t>
  </si>
  <si>
    <t>GO:0042474~middle ear morphogenesis</t>
  </si>
  <si>
    <t>TBX1, INSIG1, SIX1</t>
  </si>
  <si>
    <t>GO:0048665~neuron fate specification</t>
  </si>
  <si>
    <t>TBX1, NFIX, SIX1</t>
  </si>
  <si>
    <t>GO:0002931~response to ischemia</t>
  </si>
  <si>
    <t>KCNJ11, KCNJ8, TRP53, CX3CL1</t>
  </si>
  <si>
    <t>GO:0030334~regulation of cell migration</t>
  </si>
  <si>
    <t>PLXND1, PLXNA1, CXCR4, AMOTL1, AMOT</t>
  </si>
  <si>
    <t>STAT5A, STARD13, MYO10, IRS1, UNC5B, CXCR4, RGMB, DGKZ, ANK1, MAPK8IP1, ARHGAP20, GRK2, MRAS, GNA12, NCK2, PDE4A, FAM83D, PLCD3, GPRC5C, ADGRL2</t>
  </si>
  <si>
    <t>GO:0048699~generation of neurons</t>
  </si>
  <si>
    <t>NFIX, SIX1, CXCR4</t>
  </si>
  <si>
    <t>GO:0071805~potassium ion transmembrane transport</t>
  </si>
  <si>
    <t>SLC9A2, KCNJ11, KCNJ8, SLC9A8, SLC9A1</t>
  </si>
  <si>
    <t>GO:0003365~establishment of cell polarity involved in ameboidal cell migration</t>
  </si>
  <si>
    <t>AMOTL1, AMOT</t>
  </si>
  <si>
    <t>GRK2, PRAMEL12, TRP53, PLK2, MYO18A, PIM1, KDR, SIX1, CX3CL1, SLC9A1, MAPK8IP1, AURKA</t>
  </si>
  <si>
    <t>GO:0006885~regulation of pH</t>
  </si>
  <si>
    <t>MKKS, NFIX, KCNJ8, PDGFB, SIX1, TCF3, SOX4, FBN1</t>
  </si>
  <si>
    <t>TBX1, SEMA5A, CASZ1, PLXND1, UNC5B, GREB1L, DAB2IP, KREMEN1, TNFAIP2, PDGFB, SIX1, KLHL40, HIC1, HOXA10, KDR, GTF2IRD1, MDGA1</t>
  </si>
  <si>
    <t>NEURL1A, NFIX, SIX1, CDON</t>
  </si>
  <si>
    <t>DYRK2, TRP53, PML</t>
  </si>
  <si>
    <t>VTN, COL4A2, MMP15</t>
  </si>
  <si>
    <t>TBC1D20, STBD1, AP1B1, SYT13, KDELR3, RAB11FIP3, MAPK8IP1</t>
  </si>
  <si>
    <t>SPSB2, MAST4, GNA12, DAB2IP, SH3BP5, ARHGEF4, PLCD3, ASB2, DGKZ</t>
  </si>
  <si>
    <t>GO:0035794~positive regulation of mitochondrial membrane permeability</t>
  </si>
  <si>
    <t>TRP53, SLC9A1</t>
  </si>
  <si>
    <t>GRK2, DYRK2, SBK1, KSR1, MAST4, PLK2, PIM1, KDR, FAM20C, DGKZ, PIK3C2B, AURKA</t>
  </si>
  <si>
    <t>TBX1, IRS1, KDR</t>
  </si>
  <si>
    <t>GO:0021510~spinal cord development</t>
  </si>
  <si>
    <t>NFIX, PLXDC1, SOX4</t>
  </si>
  <si>
    <t>GO:0001708~cell fate specification</t>
  </si>
  <si>
    <t>TBX1, TEAD4, CDON</t>
  </si>
  <si>
    <t>GO:0006811~monoatomic ion transport</t>
  </si>
  <si>
    <t>SLC9A2, SLC22A23, KCNJ11, KCNJ8, SLC22A17, SLC9A8, SLC41A3, PKD2L2, CNNM4, SLC9A1, SLC38A4</t>
  </si>
  <si>
    <t>TRP53, PIM1, TCF3, SOX4, PML, ZBED3</t>
  </si>
  <si>
    <t>MYO10, PLXND1, GNA12, KDR, PLXNA1</t>
  </si>
  <si>
    <t>AMER1, WWTR1, TLE2, DAB2IP, KREMEN1</t>
  </si>
  <si>
    <t>GO:0001764~neuron migration</t>
  </si>
  <si>
    <t>AUTS2, MRTFA, CXCR4, SEPTIN4, MDGA1</t>
  </si>
  <si>
    <t>SEMA5A, UNC5B, IRS1, KDR, PDGFB, CX3CL1</t>
  </si>
  <si>
    <t>GO:2000352~negative regulation of endothelial cell apoptotic process</t>
  </si>
  <si>
    <t>SEMA5A, KDR, ANGPTL2</t>
  </si>
  <si>
    <t>GO:0002326~B cell lineage commitment</t>
  </si>
  <si>
    <t>TRP53, TCF3</t>
  </si>
  <si>
    <t>GO:1900127~positive regulation of hyaluronan biosynthetic process</t>
  </si>
  <si>
    <t>PDGFB, HAS2</t>
  </si>
  <si>
    <t>GO:0072513~positive regulation of secondary heart field cardioblast proliferation</t>
  </si>
  <si>
    <t>TBX1, SIX1</t>
  </si>
  <si>
    <t>GO:0060666~dichotomous subdivision of terminal units involved in salivary gland branching</t>
  </si>
  <si>
    <t>PLXND1, PLXNA1</t>
  </si>
  <si>
    <t>STAT5A, CLOCK, ETS1, CX3CL1</t>
  </si>
  <si>
    <t>KBTBD13, WWTR1, SPSB2, UBE2C, ARRDC1, TRIM35, ASB2, KLHL40, PJA1</t>
  </si>
  <si>
    <t>GO:0032465~regulation of cytokinesis</t>
  </si>
  <si>
    <t>PDXP, RAB11FIP3, AURKA</t>
  </si>
  <si>
    <t>GO:0035904~aorta development</t>
  </si>
  <si>
    <t>PLXND1, CXCR4, LOXL1</t>
  </si>
  <si>
    <t>GO:0031647~regulation of protein stability</t>
  </si>
  <si>
    <t>TMEM25, SREBF1, SOX4, AURKA</t>
  </si>
  <si>
    <t>MKKS, NFIX, ATG16L1, RARA</t>
  </si>
  <si>
    <t>GO:0050796~regulation of insulin secretion</t>
  </si>
  <si>
    <t>SREBF1, KCNJ11, CLOCK</t>
  </si>
  <si>
    <t>STAT5A, SREBF1, NFIX, GTF2IRD1, TCF3, ETS1</t>
  </si>
  <si>
    <t>GTF2IRD1, ZFP408, SLC9A1, AMOT</t>
  </si>
  <si>
    <t>GO:0050772~positive regulation of axonogenesis</t>
  </si>
  <si>
    <t>PLXND1, PLXNA1, TRAK1</t>
  </si>
  <si>
    <t>UNC119B, ATG16L1, ARRDC1, TBC1D5, AP1B1, AGAP1, CORO7, VPS37B, KDELR3, SNX20, SCAMP2</t>
  </si>
  <si>
    <t>GO:0043516~regulation of DNA damage response, signal transduction by p53 class mediator</t>
  </si>
  <si>
    <t>TRP53, SOX4</t>
  </si>
  <si>
    <t>GO:0097485~neuron projection guidance</t>
  </si>
  <si>
    <t>SEMA5A, PLXNA1</t>
  </si>
  <si>
    <t>GO:0036324~vascular endothelial growth factor receptor-2 signaling pathway</t>
  </si>
  <si>
    <t>DAB2IP, KDR</t>
  </si>
  <si>
    <t>GO:1990138~neuron projection extension</t>
  </si>
  <si>
    <t>SEMA5A, PLXNA1, AURKA</t>
  </si>
  <si>
    <t>GO:0045664~regulation of neuron differentiation</t>
  </si>
  <si>
    <t>CASZ1, SIX1, CDON</t>
  </si>
  <si>
    <t>NFIX, CXCR4, CDON</t>
  </si>
  <si>
    <t>GO:0014911~positive regulation of smooth muscle cell migration</t>
  </si>
  <si>
    <t>VTN, PDGFB, HAS2</t>
  </si>
  <si>
    <t>GO:0016236~macroautophagy</t>
  </si>
  <si>
    <t>ATG16L1, TBC1D5, PIK3C2B</t>
  </si>
  <si>
    <t>GO:0070059~intrinsic apoptotic signaling pathway in response to endoplasmic reticulum stress</t>
  </si>
  <si>
    <t>TRP53, DAB2IP, PML</t>
  </si>
  <si>
    <t>KBTBD13, NCK2, CORO7, BCAR1, ZBED3</t>
  </si>
  <si>
    <t>COL4A1, LAMB2, HSPG2</t>
  </si>
  <si>
    <t>GO:0033152~immunoglobulin V(D)J recombination</t>
  </si>
  <si>
    <t>TCF3, CYREN</t>
  </si>
  <si>
    <t>GO:0030578~PML body organization</t>
  </si>
  <si>
    <t>ETS1, PML</t>
  </si>
  <si>
    <t>GRK2, DYRK2, MAST4, PLK2, AURKA</t>
  </si>
  <si>
    <t>SFPQ, ZHX2, TLE2, PRAMEL12, TRP53, DAB2IP, RARA, PDGFB, CLOCK, ZBTB4, PML</t>
  </si>
  <si>
    <t>SPSB2, ASB2, CLOCK, KLHL40, PML, AURKA</t>
  </si>
  <si>
    <t>ZHX2, CASZ1, NFIX, CEND1, SOX4, CDON</t>
  </si>
  <si>
    <t>UBE2C, MTCL1, MICAL3, SEPTIN4, FAM83D, RAB11FIP3, TRIOBP, AURKA</t>
  </si>
  <si>
    <t>SREBF1, TRP53, CLOCK, NPAS2</t>
  </si>
  <si>
    <t>GO:0033077~T cell differentiation in thymus</t>
  </si>
  <si>
    <t>STAT5A, TRP53, TCF3</t>
  </si>
  <si>
    <t>GO:0032869~cellular response to insulin stimulus</t>
  </si>
  <si>
    <t>CPEB1, IRS1, INSIG1, SLC9A1</t>
  </si>
  <si>
    <t>GO:0002088~lens development in camera-type eye</t>
  </si>
  <si>
    <t>MAF, TBC1D20, CDON</t>
  </si>
  <si>
    <t>GO:0070831~basement membrane assembly</t>
  </si>
  <si>
    <t>LAMB2, PXDN</t>
  </si>
  <si>
    <t>GO:0061762~CAMKK-AMPK signaling cascade</t>
  </si>
  <si>
    <t>GO:0061154~endothelial tube morphogenesis</t>
  </si>
  <si>
    <t>KDR, CXCR4</t>
  </si>
  <si>
    <t>GO:0051775~response to redox state</t>
  </si>
  <si>
    <t>CLOCK, NPAS2</t>
  </si>
  <si>
    <t>GO:0090521~podocyte cell migration</t>
  </si>
  <si>
    <t>KANK1, DAAM2</t>
  </si>
  <si>
    <t>GO:0001816~cytokine production</t>
  </si>
  <si>
    <t>MAF, KCNJ8, FBN1</t>
  </si>
  <si>
    <t>SDC4, RARA, SIX1</t>
  </si>
  <si>
    <t>DLG5, RFLNB, FAM83D</t>
  </si>
  <si>
    <t>GO:0012501~programmed cell death</t>
  </si>
  <si>
    <t>TRP53, SPATA2, RELT</t>
  </si>
  <si>
    <t>GO:0045787~positive regulation of cell cycle</t>
  </si>
  <si>
    <t>TRP53, RARA, TCF3</t>
  </si>
  <si>
    <t>VTN, TSPAN9, TRP53, PDGFB</t>
  </si>
  <si>
    <t>GO:0070295~renal water absorption</t>
  </si>
  <si>
    <t>AQP7, HAS2</t>
  </si>
  <si>
    <t>GO:0014816~skeletal muscle satellite cell differentiation</t>
  </si>
  <si>
    <t>NFIX, CDON</t>
  </si>
  <si>
    <t>GO:0030836~positive regulation of actin filament depolymerization</t>
  </si>
  <si>
    <t>SEMA5A, PDXP</t>
  </si>
  <si>
    <t>GO:0060296~regulation of cilium beat frequency involved in ciliary motility</t>
  </si>
  <si>
    <t>MKKS, CFAP20</t>
  </si>
  <si>
    <t>GO:2001235~positive regulation of apoptotic signaling pathway</t>
  </si>
  <si>
    <t>PDCD7, DAB2IP, PML</t>
  </si>
  <si>
    <t>GO:0008340~determination of adult lifespan</t>
  </si>
  <si>
    <t>KCNJ11, KCNJ8, TRP53</t>
  </si>
  <si>
    <t>GO:0006486~protein glycosylation</t>
  </si>
  <si>
    <t>B3GNT9, ST8SIA5, ST6GALNAC4, ST3GAL1</t>
  </si>
  <si>
    <t>GO:0090129~positive regulation of synapse maturation</t>
  </si>
  <si>
    <t>NEURL1A, DAB2IP</t>
  </si>
  <si>
    <t>GO:0086100~endothelin receptor signaling pathway</t>
  </si>
  <si>
    <t>SIX1, BCAR1</t>
  </si>
  <si>
    <t>GO:0035332~positive regulation of hippo signaling</t>
  </si>
  <si>
    <t>DLG5, CORO7</t>
  </si>
  <si>
    <t>GO:0048541~Peyer's patch development</t>
  </si>
  <si>
    <t>STAT5A, TCF3</t>
  </si>
  <si>
    <t>GO:0060040~retinal bipolar neuron differentiation</t>
  </si>
  <si>
    <t>ZHX2, CASZ1</t>
  </si>
  <si>
    <t>GO:0007405~neuroblast proliferation</t>
  </si>
  <si>
    <t>NFIX, TRP53, CDON</t>
  </si>
  <si>
    <t>STRIP1, MAST4, MICAL3, RANBP10</t>
  </si>
  <si>
    <t>GO:0007613~memory</t>
  </si>
  <si>
    <t>BACE1, NFIX, CRTC1, PLK2</t>
  </si>
  <si>
    <t>GO:0003229~ventricular cardiac muscle tissue development</t>
  </si>
  <si>
    <t>NEURL1A, KDR</t>
  </si>
  <si>
    <t>GO:0030838~positive regulation of actin filament polymerization</t>
  </si>
  <si>
    <t>VASP, BAIAP2L2, NCK2</t>
  </si>
  <si>
    <t>HOXA10, NFIX, FAM20C, FBN1</t>
  </si>
  <si>
    <t>GO:0051289~protein homotetramerization</t>
  </si>
  <si>
    <t>VASP, CRTC3, CRTC1</t>
  </si>
  <si>
    <t>NFIX, PLXND1, UNC5B, KDR, SIX1</t>
  </si>
  <si>
    <t>GO:0014824~artery smooth muscle contraction</t>
  </si>
  <si>
    <t>MKKS, GRIP2</t>
  </si>
  <si>
    <t>GO:0033028~myeloid cell apoptotic process</t>
  </si>
  <si>
    <t>STAT5A, TRIM35</t>
  </si>
  <si>
    <t>GO:0045588~positive regulation of gamma-delta T cell differentiation</t>
  </si>
  <si>
    <t>STAT5A, SOX4</t>
  </si>
  <si>
    <t>GO:0007052~mitotic spindle organization</t>
  </si>
  <si>
    <t>PTPA, PLK2, AURKA</t>
  </si>
  <si>
    <t>ADAMTS14, PXDN, LOXL1</t>
  </si>
  <si>
    <t>FOSL1, WWOX, STAT5B, ZFP677, GM13034, THRA, CITED2, CAVIN2, CAVIN4, AKAP8L, TBX6, NR1D1</t>
  </si>
  <si>
    <t>PARP11, PRM1, ANGPT1, THRA, CITED2, AMIGO1, PARD3, CAVIN4, PIK3CD, NR1D1</t>
  </si>
  <si>
    <t>CCDC88C, ITSN1, RHEBL1, PLCD4</t>
  </si>
  <si>
    <t>GO:0098877~neurotransmitter receptor transport to plasma membrane</t>
  </si>
  <si>
    <t>SNX27, CAMK2A</t>
  </si>
  <si>
    <t>GO:0097531~mast cell migration</t>
  </si>
  <si>
    <t>STAT5B, RABGEF1</t>
  </si>
  <si>
    <t>GO:0046854~phosphatidylinositol phosphate biosynthetic process</t>
  </si>
  <si>
    <t>PIP5K1A, PIK3CD, SOCS7</t>
  </si>
  <si>
    <t>GO:0003383~apical constriction</t>
  </si>
  <si>
    <t>PARD3, CCDC88C</t>
  </si>
  <si>
    <t>GO:0045785~positive regulation of cell adhesion</t>
  </si>
  <si>
    <t>ANGPT1, MIP, DYSF</t>
  </si>
  <si>
    <t>GO:1901842~negative regulation of high voltage-gated calcium channel activity</t>
  </si>
  <si>
    <t>DYSF, CALM1</t>
  </si>
  <si>
    <t>ANGPT1, CITED2, TBX6</t>
  </si>
  <si>
    <t>GO:1904428~negative regulation of tubulin deacetylation</t>
  </si>
  <si>
    <t>DYSF, MAPT</t>
  </si>
  <si>
    <t>CITED2, CELF1, DYSF, PIK3CD, MAPT</t>
  </si>
  <si>
    <t>ITSN1, MAPK6, PLCD4, SOCS7, MAP3K4</t>
  </si>
  <si>
    <t>CAMK2A, AKAP8L, PIP5K1A, PIK3CD, MAPK6, MAP3K4</t>
  </si>
  <si>
    <t>GO:0016042~lipid catabolic process</t>
  </si>
  <si>
    <t>ABHD4, PLCD4, PLA2G7</t>
  </si>
  <si>
    <t>ABHD4, PIP5K1A, PIK3CD, PLCD4, PLA2G7, AGPAT3</t>
  </si>
  <si>
    <t>GO:0048015~phosphatidylinositol-mediated signaling</t>
  </si>
  <si>
    <t>PIK3CD, PLCD4</t>
  </si>
  <si>
    <t>STAT5B, ANGPT1, CITED2, CELF1, PIK3CD</t>
  </si>
  <si>
    <t>GO:0019915~lipid storage</t>
  </si>
  <si>
    <t>STAT5B, DYSF</t>
  </si>
  <si>
    <t>GO:0055001~muscle cell development</t>
  </si>
  <si>
    <t>DYSF, SLC8A1</t>
  </si>
  <si>
    <t>GO:0002092~positive regulation of receptor internalization</t>
  </si>
  <si>
    <t>ANGPT1, PARD3</t>
  </si>
  <si>
    <t>GO:0001892~embryonic placenta development</t>
  </si>
  <si>
    <t>CITED2, SLC8A1</t>
  </si>
  <si>
    <t>GO:0046488~phosphatidylinositol metabolic process</t>
  </si>
  <si>
    <t>PIP5K1A, PLCD4</t>
  </si>
  <si>
    <t>GO:0060999~positive regulation of dendritic spine development</t>
  </si>
  <si>
    <t>ITSN1, MAPK6</t>
  </si>
  <si>
    <t>GO:0034394~protein localization to cell surface</t>
  </si>
  <si>
    <t>ANGPT1, SLC28A2</t>
  </si>
  <si>
    <t>PARP11, RABGEF1, SNX27, ITSN1, TNPO2</t>
  </si>
  <si>
    <t>GO:0007026~negative regulation of microtubule depolymerization</t>
  </si>
  <si>
    <t>CCDC88C, DYSF</t>
  </si>
  <si>
    <t>GO:0007154~cell communication</t>
  </si>
  <si>
    <t>MIP, SLC8A1</t>
  </si>
  <si>
    <t>PRKCG, USP7, HLF, GFPT1, NR1D2, CIART, PPP1CB, PER3, DBP, TEF, THRAP3, NAMPT, HNRNPD</t>
  </si>
  <si>
    <t>EPM2A, UBE2D3, UBE2D1, KLHL22, FBXO45, UBE2G1, RAD23B, KCTD9, PSMA3, RMND5A, PSMD2, PSMC1, PSMD1, SPOPL</t>
  </si>
  <si>
    <t>PSMA3, PSMD11, USP38, UBE2D3, UBE2D1, KLHL22, RNF6, FBXO45, UBE2G1, RNF150</t>
  </si>
  <si>
    <t>ARFGEF1, CD63, RAB1A, SEC23A, AKAP8, ANK2, DNAJC14, IPO7, ARFGAP1, GABARAP, RAB12, TMED2, KPNA4, KPNA3, BLZF1, EXOC2</t>
  </si>
  <si>
    <t>ALKBH5, LARP1, RPS6KB1, THRAP3, EIF4EBP2, MSI2, LSM14A, EIF4G1</t>
  </si>
  <si>
    <t>GO:0000045~autophagosome assembly</t>
  </si>
  <si>
    <t>EPM2A, RAB1A, RB1CC1, ULK2, PIK3C3, GABARAP</t>
  </si>
  <si>
    <t>RAB1A, SEC23A, ARL1, TMED2, VAMP4, BLZF1, SEPTIN7, ARFGAP1, TRIM23</t>
  </si>
  <si>
    <t>CDC42, KLHL22, INO80, CEP43, SLC25A33, EIF4G1</t>
  </si>
  <si>
    <t>ARFGEF1, CDC42, RAB1A, ARL1, TMED2, BLZF1</t>
  </si>
  <si>
    <t>PRKCG, PPP1CB, USP7, HNRNPD, NR1D2</t>
  </si>
  <si>
    <t>GO:0016239~positive regulation of macroautophagy</t>
  </si>
  <si>
    <t>EPM2A, BNIP3L, LARP1, RAB12</t>
  </si>
  <si>
    <t>GO:0006413~translational initiation</t>
  </si>
  <si>
    <t>LARP1, EIF1AX, DENR, EIF4B, EIF4G1</t>
  </si>
  <si>
    <t>KCMF1, KCTD9, ASB8, UBE2D3, DCAF8, SPOPL, RNF6, FBXO45, PDZRN3, TRIM23, PCMTD1</t>
  </si>
  <si>
    <t>PPP1CB, PER3, NAMPT, GFPT1, CIART</t>
  </si>
  <si>
    <t>VAPB, PIK3C3, NUCKS1</t>
  </si>
  <si>
    <t>GO:0070936~protein K48-linked ubiquitination</t>
  </si>
  <si>
    <t>UBE2D3, UBE2D1, RNF6, FBXO45, UBE2G1</t>
  </si>
  <si>
    <t>RAB1A, SEC23A, SELENOS, ARL1, TMED2, MPDZ, IPO7, TRIM23</t>
  </si>
  <si>
    <t>GO:0006414~translational elongation</t>
  </si>
  <si>
    <t>MT-TP, MT-TS2, MT-TH, MT-TL2</t>
  </si>
  <si>
    <t>GO:0006914~autophagy</t>
  </si>
  <si>
    <t>EPM2A, RAB1A, RAB12, RB1CC1, ULK2, PIK3C3, GABARAP</t>
  </si>
  <si>
    <t>ISY1, SRPK2, PRPF18, THRAP3, STRAP, SAP18, HNRNPC, HTATSF1</t>
  </si>
  <si>
    <t>PRKCG, SRPK2, CDC42, NEK9, PPP3CB, OBSCN, RPS6KB1, RB1CC1, NEK7, LMTK2, ULK2, PIK3C3</t>
  </si>
  <si>
    <t>ISY1, SRPK2, ALKBH5, PRPF18, THRAP3, STRAP, SAP18, HNRNPC, HTATSF1</t>
  </si>
  <si>
    <t>DDX6, LARP1, OTUD6B, EIF4EBP2, LSM14A</t>
  </si>
  <si>
    <t>PRKCG, SRPK2, RPS6KB1, NEK7, LMTK2, ULK2</t>
  </si>
  <si>
    <t>GO:0000209~protein polyubiquitination</t>
  </si>
  <si>
    <t>RMND5A, CBFB, UBE2D3, UBE2D1, UBE2G1, NFE2L1</t>
  </si>
  <si>
    <t>GO:0071407~cellular response to organic cyclic compound</t>
  </si>
  <si>
    <t>CDKN1B, TMF1, RPS6KB1, TIPARP</t>
  </si>
  <si>
    <t>GO:0006281~DNA repair</t>
  </si>
  <si>
    <t>USP7, MORF4L2, SWI5, PSME4, UBE2D3, NUCKS1, INO80, HTATSF1, RAD23B</t>
  </si>
  <si>
    <t>PPP1CB, CDC42, NEK9, CCNE2, NSUN2, KLHL22, PIK3C3, INO80, SEPTIN7</t>
  </si>
  <si>
    <t>GO:0061136~regulation of proteasomal protein catabolic process</t>
  </si>
  <si>
    <t>EPM2A, TMF1, NFE2L1</t>
  </si>
  <si>
    <t>GO:0032456~endocytic recycling</t>
  </si>
  <si>
    <t>RAB1A, RAB12, LMTK2, VAMP4</t>
  </si>
  <si>
    <t>CDC42, RPS6KB1, RAB12, H2-Q7, VAMP4</t>
  </si>
  <si>
    <t>GO:0030301~cholesterol transport</t>
  </si>
  <si>
    <t>STARD3, VAPB, OSBPL2</t>
  </si>
  <si>
    <t>GO:0031929~TOR signaling</t>
  </si>
  <si>
    <t>LARP1, RPS6KB1, EIF4EBP2</t>
  </si>
  <si>
    <t>PRKCG, SRPK2, NEK9, OBSCN, RPS6KB1, PRKAR2A, NEK7, AKAP8, STRAP, LMTK2, ULK2, PIK3C3</t>
  </si>
  <si>
    <t>SETD3, HLF, TMF1, CBFB, MOSPD1, NR1D2, NUCKS1, INO80, ELK4, PPP3CB, PPP3R1, DBP, TEF, THRAP3, MORF4L2, NAMPT, HNRNPD, NFE2L1</t>
  </si>
  <si>
    <t>GO:0045070~positive regulation of viral genome replication</t>
  </si>
  <si>
    <t>SRPK2, LARP1, VAPB</t>
  </si>
  <si>
    <t>GO:0034063~stress granule assembly</t>
  </si>
  <si>
    <t>DDX6, CSDE1, LSM14A</t>
  </si>
  <si>
    <t>GO:0008104~protein localization</t>
  </si>
  <si>
    <t>CDC42, CD63, ULK2, TMED2, ANK2, SEPTIN7</t>
  </si>
  <si>
    <t>USP7, MORF4L2, SWI5, PSME4, UBE2D3, FBXO45, NUCKS1, INO80, HTATSF1, RAD23B</t>
  </si>
  <si>
    <t>GO:0000350~generation of catalytic spliceosome for second transesterification step</t>
  </si>
  <si>
    <t>ISY1, PRPF18</t>
  </si>
  <si>
    <t>GO:0022604~regulation of cell morphogenesis</t>
  </si>
  <si>
    <t>ZRANB1, CAMSAP1, FERMT2</t>
  </si>
  <si>
    <t>USP7, PER3, HSP90AB1, LAMP1, MFSD1, ANK2</t>
  </si>
  <si>
    <t>GHR, CDC42, RAB1A, RALBP1, PIK3C3, ANK2</t>
  </si>
  <si>
    <t>PPP1CB, EPM2A, PPP3CB, PPP3R1, PPM1B</t>
  </si>
  <si>
    <t>PPP1CB, NEK9, CDKN1B, CCNE2, RPS6KB1, NSUN2, RB1CC1, KLHL22, PIK3C3, INO80, SEPTIN7</t>
  </si>
  <si>
    <t>GO:0043001~Golgi to plasma membrane protein transport</t>
  </si>
  <si>
    <t>GOLGA4, VAMP4, BLZF1</t>
  </si>
  <si>
    <t>GO:0045727~positive regulation of translation</t>
  </si>
  <si>
    <t>LARP1, RPS6KB1, OTUD6B, HNRNPD</t>
  </si>
  <si>
    <t>PPAT, GART</t>
  </si>
  <si>
    <t>GO:0000422~autophagy of mitochondrion</t>
  </si>
  <si>
    <t>RB1CC1, ULK2, GABARAP</t>
  </si>
  <si>
    <t>GO:0032435~negative regulation of proteasomal ubiquitin-dependent protein catabolic process</t>
  </si>
  <si>
    <t>USP7, USP38, HSP90AB1</t>
  </si>
  <si>
    <t>SWI5, NUCKS1, INO80, HTATSF1</t>
  </si>
  <si>
    <t>GO:0090114~COPII-coated vesicle budding</t>
  </si>
  <si>
    <t>SEC23A, VAPB</t>
  </si>
  <si>
    <t>GO:0048255~mRNA stabilization</t>
  </si>
  <si>
    <t>LARP1, THRAP3, HNRNPD</t>
  </si>
  <si>
    <t>PPP1CB, EPM2A, PPP1R2</t>
  </si>
  <si>
    <t>VAPB, TOR1AIP2, TMED2</t>
  </si>
  <si>
    <t>GO:1900182~positive regulation of protein localization to nucleus</t>
  </si>
  <si>
    <t>PPP3CB, IPO7, FERMT2</t>
  </si>
  <si>
    <t>GO:0016485~protein processing</t>
  </si>
  <si>
    <t>DDI2, ADAM9, PIK3C3, METAP2</t>
  </si>
  <si>
    <t>GO:1905949~negative regulation of calcium ion import across plasma membrane</t>
  </si>
  <si>
    <t>PPP3CB, PPP3R1</t>
  </si>
  <si>
    <t>DBP, PER3, THRAP3, NAMPT</t>
  </si>
  <si>
    <t>CDC42, EPM2A, LMTK2, NTN5, ULK2, FBXO45, CHAC1, SDHA</t>
  </si>
  <si>
    <t>GO:1901331~positive regulation of odontoblast differentiation</t>
  </si>
  <si>
    <t>SERPINE1, IPO7</t>
  </si>
  <si>
    <t>GO:0035694~mitochondrial protein catabolic process</t>
  </si>
  <si>
    <t>BNIP3L, YME1L1</t>
  </si>
  <si>
    <t>GO:0090158~endoplasmic reticulum membrane organization</t>
  </si>
  <si>
    <t>VAPB, TMED2</t>
  </si>
  <si>
    <t>GO:0048102~autophagic cell death</t>
  </si>
  <si>
    <t>CDKN1B, LAMP1</t>
  </si>
  <si>
    <t>GO:0097720~calcineurin-mediated signaling</t>
  </si>
  <si>
    <t>PPP3R1, KPNA4, KPNA3, IPO7</t>
  </si>
  <si>
    <t>NAMPT, KLHL22, EIF4G1</t>
  </si>
  <si>
    <t>GO:0007346~regulation of mitotic cell cycle</t>
  </si>
  <si>
    <t>NEK9, CDKN1B, NEK7</t>
  </si>
  <si>
    <t>RAB1A, SEC23A, VAPB, TMED2</t>
  </si>
  <si>
    <t>GO:0030242~autophagy of peroxisome</t>
  </si>
  <si>
    <t>RB1CC1, PIK3C3</t>
  </si>
  <si>
    <t>GO:1900152~negative regulation of nuclear-transcribed mRNA catabolic process, deadenylation-dependent decay</t>
  </si>
  <si>
    <t>CSDE1, HNRNPD</t>
  </si>
  <si>
    <t>GO:0055088~lipid homeostasis</t>
  </si>
  <si>
    <t>PNPLA8, NR1D2, NFE2L1</t>
  </si>
  <si>
    <t>CDKN1B, HSP90AB1, SERPINE1</t>
  </si>
  <si>
    <t>GO:0051248~negative regulation of protein metabolic process</t>
  </si>
  <si>
    <t>PRPF18, HSP90AB1</t>
  </si>
  <si>
    <t>GO:0034446~substrate adhesion-dependent cell spreading</t>
  </si>
  <si>
    <t>RAB1A, NTN5, FERMT2</t>
  </si>
  <si>
    <t>OSBPL2, ALDH9A1, THG1L</t>
  </si>
  <si>
    <t>GO:0051384~response to glucocorticoid</t>
  </si>
  <si>
    <t>GHR, BCKDHB, ADAM9</t>
  </si>
  <si>
    <t>GO:0070934~CRD-mediated mRNA stabilization</t>
  </si>
  <si>
    <t>GO:0075522~IRES-dependent viral translational initiation</t>
  </si>
  <si>
    <t>CSDE1, DENR</t>
  </si>
  <si>
    <t>GO:0006390~mitochondrial transcription</t>
  </si>
  <si>
    <t>TFAM, SLC25A33</t>
  </si>
  <si>
    <t>HLF, SATB1, NR1D2, RNF6, ELK4, DBP, AEBP2, TEF, MORF4L2, SUB1, ZFP120, SAP18, HBP1, ZFP641, NFE2L1, LIN52</t>
  </si>
  <si>
    <t>GO:0036211~protein modification process</t>
  </si>
  <si>
    <t>PCMTD2, PCMT1, PCMTD1</t>
  </si>
  <si>
    <t>GO:1901799~negative regulation of proteasomal protein catabolic process</t>
  </si>
  <si>
    <t>PRKCG, HSP90AB1</t>
  </si>
  <si>
    <t>GO:0006607~NLS-bearing protein import into nucleus</t>
  </si>
  <si>
    <t>KPNA4, KPNA3</t>
  </si>
  <si>
    <t>CDKN1B, CCNE2, RPS6KB1</t>
  </si>
  <si>
    <t>GO:0045597~positive regulation of cell differentiation</t>
  </si>
  <si>
    <t>GHR, HSP90AB1, UTS2</t>
  </si>
  <si>
    <t>GO:1905665~positive regulation of calcium ion import across plasma membrane</t>
  </si>
  <si>
    <t>GO:0043268~positive regulation of potassium ion transport</t>
  </si>
  <si>
    <t>HBP1, ANK2</t>
  </si>
  <si>
    <t>GO:0051549~positive regulation of keratinocyte migration</t>
  </si>
  <si>
    <t>SERPINE1, ADAM9</t>
  </si>
  <si>
    <t>CDKN1B, HSP90AB1, CCNE2, MORF4L2, INO80</t>
  </si>
  <si>
    <t>PER2, PER1, USP2, CRY2</t>
  </si>
  <si>
    <t>PER2, PER1, USP2, NRIP1, CRY2</t>
  </si>
  <si>
    <t>GO:0070995~NADPH oxidation</t>
  </si>
  <si>
    <t>TXNRD1, FMO1, FMO2</t>
  </si>
  <si>
    <t>PLK4, PFKFB1, PDXK, SNRK, CDK19, SGMS1, CSNK2A1, STK35, JAK2, ACVR1B, HK2, MYLK4</t>
  </si>
  <si>
    <t>PER1, CSNK2A1, USP2, NRIP1, CRY2, KLF9</t>
  </si>
  <si>
    <t>PER2, PPP2CA, NPM1, COPS5, TFDP2, CSNK2A1, UCHL5</t>
  </si>
  <si>
    <t>ACADL, FMO1, FMO2</t>
  </si>
  <si>
    <t>CALR3, DNAJB6, VBP1, DNAJA2, CCT4</t>
  </si>
  <si>
    <t>NPM1, CNBP, DDX21, CYS1, ACVR1B, PER1, COPS5, SNW1, TFDP2, NCL, NRIP1, KLF9, CAMTA1, CIR1, JAK2, NFE2L2</t>
  </si>
  <si>
    <t>TLE4, CNBP, USP2, TFCP2L1, KLF3, PER2, PER1, SNW1, NFX1, ZMYM5, NRIP1, CRY2, CIR1</t>
  </si>
  <si>
    <t>PER2, PER1, NPM1, DDX21, UCHL5, ZFP110</t>
  </si>
  <si>
    <t>GO:1904540~positive regulation of glycolytic process through fructose-6-phosphate</t>
  </si>
  <si>
    <t>PPP2CA, PFKFB1</t>
  </si>
  <si>
    <t>NRIP1, CRY2, HEXA</t>
  </si>
  <si>
    <t>GO:0045454~cell redox homeostasis</t>
  </si>
  <si>
    <t>TXNRD1, SELENOT, NFE2L2</t>
  </si>
  <si>
    <t>NPM1, FAM107A, SUGT1, CDKN2AIP</t>
  </si>
  <si>
    <t>SNW1, SF3B6, SRSF5, HNRNPA1, SRSF7</t>
  </si>
  <si>
    <t>RAMAC, SNW1, SF3B6, CIR1, SRSF5, HNRNPA1, SRSF7</t>
  </si>
  <si>
    <t>PER2, ACADL, JAK2, DECR1</t>
  </si>
  <si>
    <t>NPM1, JAK2, NFE2L2</t>
  </si>
  <si>
    <t>GO:0006805~xenobiotic metabolic process</t>
  </si>
  <si>
    <t>SULT1A1, AOX1, FMO1, FMO2</t>
  </si>
  <si>
    <t>PER2, PER1, CRY2, KLF9</t>
  </si>
  <si>
    <t>SULT1A1, SGMS1, ACADL, MID1IP1, HEXA, AOX1, GPCPD1, ACADSB, ADH5, DECR1</t>
  </si>
  <si>
    <t>GO:2000232~regulation of rRNA processing</t>
  </si>
  <si>
    <t>YTHDF2, NCL</t>
  </si>
  <si>
    <t>GO:0046294~formaldehyde catabolic process</t>
  </si>
  <si>
    <t>ESD, ADH5</t>
  </si>
  <si>
    <t>PER2, PER1</t>
  </si>
  <si>
    <t>GO:1990809~endoplasmic reticulum tubular network membrane organization</t>
  </si>
  <si>
    <t>ATL2, RTN4</t>
  </si>
  <si>
    <t>GO:1904539~negative regulation of glycolytic process through fructose-6-phosphate</t>
  </si>
  <si>
    <t>CCDC47, ATL2, RTN4</t>
  </si>
  <si>
    <t>DCLRE1B, SLF1, NPM1, UBE2B, SFR1, ASCC1, UCHL5</t>
  </si>
  <si>
    <t>SNW1, SF3B6, CIR1, SRSF5, HNRNPA1, SRSF7</t>
  </si>
  <si>
    <t>PLK4, YTHDF2, TFDP2, CSNK2A1, CHMP1B, USP2, PPP2R2D, FAM107A, CDC14A</t>
  </si>
  <si>
    <t>NPM1, PDXK, COPS5, UBE2B, NCL, TAX1BP1, VDAC1, JAK2, MCL1</t>
  </si>
  <si>
    <t>SGMS1, UBE2B, CSNK2A1, ADAMTSL4, DDIT4, TAX1BP1, VDAC1, MCL1, ZFP110</t>
  </si>
  <si>
    <t>TLE4, FZD4, NCL, SDAD1, SRSF7, HK2</t>
  </si>
  <si>
    <t>TLE4, PER2, PER1, L3MBTL3, SNW1, TFDP2, DNAJB6, CRY2, CIR1</t>
  </si>
  <si>
    <t>NPM1, UBE2B, USP2, RTN4, CCT4</t>
  </si>
  <si>
    <t>DCLRE1B, SLF1, UBE2B, SFR1, ASCC1, CDKN2AIP, UCHL5, MCL1</t>
  </si>
  <si>
    <t>GO:2000323~negative regulation of glucocorticoid receptor signaling pathway</t>
  </si>
  <si>
    <t>PER1, CRY2</t>
  </si>
  <si>
    <t>GO:0051170~import into nucleus</t>
  </si>
  <si>
    <t>RAB18, HNRNPA1</t>
  </si>
  <si>
    <t>GO:2000058~regulation of ubiquitin-dependent protein catabolic process</t>
  </si>
  <si>
    <t>NUB1, L3MBTL3</t>
  </si>
  <si>
    <t>GO:0000055~ribosomal large subunit export from nucleus</t>
  </si>
  <si>
    <t>NPM1, SDAD1</t>
  </si>
  <si>
    <t>JAK2, ACVR1B, ZFP110</t>
  </si>
  <si>
    <t>NUB1, SPSB1, UBE2B, CUL2, UCHL5</t>
  </si>
  <si>
    <t>SPSB1, UBE2B, PSMB2, RHOBTB1, NFE2L2</t>
  </si>
  <si>
    <t>GO:0006979~response to oxidative stress</t>
  </si>
  <si>
    <t>TXNRD1, GAB1, JAK2, NFE2L2</t>
  </si>
  <si>
    <t>PPP2CA, PDP2, CDC14A, DUSP7</t>
  </si>
  <si>
    <t>FMO1, FMO2</t>
  </si>
  <si>
    <t>PER2, PER1, CRY2</t>
  </si>
  <si>
    <t>PLK4, SNRK, CDK19, CSNK2A1, STK35, JAK2, ACVR1B, EIF2A</t>
  </si>
  <si>
    <t>PER2, HK2, NFE2L2</t>
  </si>
  <si>
    <t>GAB1, RTN4, HK2, NFE2L2</t>
  </si>
  <si>
    <t>KPNA2, IPO5</t>
  </si>
  <si>
    <t>GO:0098869~cellular oxidant detoxification</t>
  </si>
  <si>
    <t>TXNRD1, SELENOT</t>
  </si>
  <si>
    <t>GO:0007605~sensory perception of sound</t>
  </si>
  <si>
    <t>SERPINB6A, FZD4, HEXA, SPNS2, CDC14A</t>
  </si>
  <si>
    <t>GO:0071786~endoplasmic reticulum tubular network organization</t>
  </si>
  <si>
    <t>RAB18, RTN4</t>
  </si>
  <si>
    <t>GO:0016579~protein deubiquitination</t>
  </si>
  <si>
    <t>COPS5, USP2, UCHL5</t>
  </si>
  <si>
    <t>GO:0006869~lipid transport</t>
  </si>
  <si>
    <t>SLC10A6, SLC43A3, ABCB4, SPNS2</t>
  </si>
  <si>
    <t>GO:0060711~labyrinthine layer development</t>
  </si>
  <si>
    <t>GGNBP2, GAB1</t>
  </si>
  <si>
    <t>GO:0006082~organic acid metabolic process</t>
  </si>
  <si>
    <t>GO:0036503~ERAD pathway</t>
  </si>
  <si>
    <t>CALR3, CCDC47, DNAJB9</t>
  </si>
  <si>
    <t>GO:0009967~positive regulation of signal transduction</t>
  </si>
  <si>
    <t>CDKN2AIP, EIF2A</t>
  </si>
  <si>
    <t>FBXO3, FMO1, JAK2, ADH5</t>
  </si>
  <si>
    <t>GO:0006068~ethanol catabolic process</t>
  </si>
  <si>
    <t>ADH1, ADH5</t>
  </si>
  <si>
    <t>SLC4A8, CCDC47, ACVR1B</t>
  </si>
  <si>
    <t>PFKFB1, CRY2, SRSF5</t>
  </si>
  <si>
    <t>GO:0046835~carbohydrate phosphorylation</t>
  </si>
  <si>
    <t>PFKFB1, HK2</t>
  </si>
  <si>
    <t>GO:0046328~regulation of JNK cascade</t>
  </si>
  <si>
    <t>COPS5, ZFP110</t>
  </si>
  <si>
    <t>GO:0001523~retinoid metabolic process</t>
  </si>
  <si>
    <t>MAFB, RPS6KA5, DMRT2, MAX, MYOD1, ATOH8, AGAP2, PIK3R1, HIVEP2, BAZ1B, CCN1</t>
  </si>
  <si>
    <t>TBX15, MAFB, NFIL3, MAX, MYOD1, ATOH8, AFF1</t>
  </si>
  <si>
    <t>PTPN1, STXBP4, PIK3R1</t>
  </si>
  <si>
    <t>TBX15, MAFB, RPS6KA5, NFIL3, DMRT2, MAX, ZFP703, MYOD1, SMAD7</t>
  </si>
  <si>
    <t>GO:0042110~T cell activation</t>
  </si>
  <si>
    <t>LAG3, RAB29, CBLB</t>
  </si>
  <si>
    <t>GO:1903575~cornified envelope assembly</t>
  </si>
  <si>
    <t>MAFB, STX2</t>
  </si>
  <si>
    <t>GO:0033601~positive regulation of mammary gland epithelial cell proliferation</t>
  </si>
  <si>
    <t>ZFP703, AGAP2</t>
  </si>
  <si>
    <t>AGAP2, CBLB, PIK3R1, CCN1, YBX3, LIMS2</t>
  </si>
  <si>
    <t>GO:0060613~fat pad development</t>
  </si>
  <si>
    <t>DGAT2, ARRDC3</t>
  </si>
  <si>
    <t>GO:0034976~response to endoplasmic reticulum stress</t>
  </si>
  <si>
    <t>BBS1, PTPN1, PIK3R1</t>
  </si>
  <si>
    <t>GO:0006351~DNA-templated transcription</t>
  </si>
  <si>
    <t>NFIL3, HIVEP2, AFF1</t>
  </si>
  <si>
    <t>CCL9, ZFP703, PIK3R1, CCN1</t>
  </si>
  <si>
    <t>TBX15, MAFB, DMRT2, MAX, MYOD1, HR, HIVEP2, CGGBP1, SMAD7</t>
  </si>
  <si>
    <t>GO:0001881~receptor recycling</t>
  </si>
  <si>
    <t>EHD3, NSG1</t>
  </si>
  <si>
    <t>TBX15, NFIL3, MAX, MIER3, YBX3, CGGBP1, SMAD7</t>
  </si>
  <si>
    <t>GO:0034333~adherens junction assembly</t>
  </si>
  <si>
    <t>ZFP703, SMAD7</t>
  </si>
  <si>
    <t>GO:0006887~exocytosis</t>
  </si>
  <si>
    <t>DOC2B, STX2, UNC13D</t>
  </si>
  <si>
    <t>GO:0001921~positive regulation of receptor recycling</t>
  </si>
  <si>
    <t>RAB29, NSG1</t>
  </si>
  <si>
    <t>GO:1901741~positive regulation of myoblast fusion</t>
  </si>
  <si>
    <t>EHD3, MYOD1</t>
  </si>
  <si>
    <t>CCL9, MYOD1, YBX3</t>
  </si>
  <si>
    <t>GO:0099509~regulation of presynaptic cytosolic calcium ion concentration</t>
  </si>
  <si>
    <t>CNR1, NPY1R</t>
  </si>
  <si>
    <t>GO:0055117~regulation of cardiac muscle contraction</t>
  </si>
  <si>
    <t>EHD3, SMAD7</t>
  </si>
  <si>
    <t>GO:0043687~post-translational protein modification</t>
  </si>
  <si>
    <t>RPS6KA5, BAZ1B</t>
  </si>
  <si>
    <t>BBS1, EHD3, ARRDC3, RAB29, PIK3R1</t>
  </si>
  <si>
    <t>MAX, NOCT, ATOH8, XDH</t>
  </si>
  <si>
    <t>AGAP2, NSG1, CCN1, PHLDA1, YBX3</t>
  </si>
  <si>
    <t>RPS6KA5, NFIL3, ZFP703, ATOH8, HR</t>
  </si>
  <si>
    <t>GO:0060395~SMAD protein signal transduction</t>
  </si>
  <si>
    <t>ATOH8, SMAD7</t>
  </si>
  <si>
    <t>ATOH8, XDH</t>
  </si>
  <si>
    <t>AGAP2, PIK3R1</t>
  </si>
  <si>
    <t>RPS6KA5, SLC7A8, CBLB, SMAD7</t>
  </si>
  <si>
    <t>MYOD1, YBX3, AFF1, CGGBP1</t>
  </si>
  <si>
    <t>STXBP4, PIK3R1, SMAD7</t>
  </si>
  <si>
    <t>ZFP703, MYOD1</t>
  </si>
  <si>
    <t>GO:0045776~negative regulation of blood pressure</t>
  </si>
  <si>
    <t>CNR1, PIK3R1</t>
  </si>
  <si>
    <t>MYOD1, ATOH8, RAB29, OSGIN1, STX2, SMAD7</t>
  </si>
  <si>
    <t>GO:0045671~negative regulation of osteoclast differentiation</t>
  </si>
  <si>
    <t>MAFB, PIK3R1</t>
  </si>
  <si>
    <t>GO:1900026~positive regulation of substrate adhesion-dependent cell spreading</t>
  </si>
  <si>
    <t>UNC13D, LIMS2</t>
  </si>
  <si>
    <t>ZFP523, CHD7, SIX1, PRDM2, HOXC11, IRF2BPL, SOX18, PITX3, TEAD4, BRD3, ZFP335, MAP3K1, JUP, MAMSTR, CKAP2, TET2, MICAL2, POU2F2, SREBF2, SFPQ, LHX2, MYOD1, REL, PREB, VGLL2, CLOCK, ENG</t>
  </si>
  <si>
    <t>KANK2, ZHX2, SEMA4D, ARID5B, SIX1, IRF2BP2, ZFP608, PRDM2, CXXC5, CBFA2T3, SREBF2, IRF2BPL, SFPQ, FOXS1, NFIL3, SOX18, CRY1, GTF2IRD1, BCORL1, ENG</t>
  </si>
  <si>
    <t>KANK2, DYRK2, PLEKHF1, PRKCD, CKAP2, TNFAIP3, SIX1, ZFP36L1, NISCH, TMEM214, MADD, PPIF, PIM1, GAS1</t>
  </si>
  <si>
    <t>TEAD4, BRD3, ZFP523, ZHX2, MAMSTR, ARID5B, SIX1, IRF2BP2, ZFP608, PRDM2, POU2F2, HOXC11, SREBF2, ZBTB40, IRF2BPL, FOXS1, LHX2, MYOD1, VGLL2, CLOCK, PITX3</t>
  </si>
  <si>
    <t>SOX18, TEK, ZFP36L1, AMOT, ENG</t>
  </si>
  <si>
    <t>GO:0045824~negative regulation of innate immune response</t>
  </si>
  <si>
    <t>ZDHHC18, PIM1, TNFAIP3, DTX4</t>
  </si>
  <si>
    <t>RBM38, SEMA5B, SRRM4, ZHX2, SEMA4D, CBFA2T3, RASGRP4, GNA13, FGF6, FOXS1, FRZB, MYOD1, PTPN6, TRIP13, TEK, AHDC1</t>
  </si>
  <si>
    <t>TEAD4, BRD3, SIX1, POU2F2, HOXC11, SREBF2, SFPQ, FOXS1, NFIL3, SOX18, LHX2, MYOD1, REL, GTF2IRD1, PREB, VGLL2, CLOCK, ENG, PITX3</t>
  </si>
  <si>
    <t>TEAD4, MAP3K1, SIX1, POU2F2, SREBF2, NFIL3, SOX18, LHX2, MYOD1, REL, PIM1, CLOCK, PITX3</t>
  </si>
  <si>
    <t>GNA13, SEMA4D, PALM, CDC42EP2, PLXNA1, MYL12B</t>
  </si>
  <si>
    <t>FGF6, MAP3K1, MADD, PRKCD, ITGA1, TEK, ADRA1A</t>
  </si>
  <si>
    <t>GNA13, CCDC134, FGF6, SOX18, ADGRA2, TEK, AMOT, ENG</t>
  </si>
  <si>
    <t>NISCH, ARHGEF10, RFLNB, CDC42EP2, LDB3, ASB2, AMOT</t>
  </si>
  <si>
    <t>RUBCN, TNFAIP3, ERFE, ADRA1A</t>
  </si>
  <si>
    <t>CCL6, TPBG, PRKCD, ITGA1, ENG</t>
  </si>
  <si>
    <t>SEMA4D, PRKCD, PTPN6</t>
  </si>
  <si>
    <t>EHD2, PLEKHF1, JUP, TPBG, PALM, RHBDF2</t>
  </si>
  <si>
    <t>AVIL, PALM, TNFAIP3, MICAL2, SIRPA</t>
  </si>
  <si>
    <t>CCL6, PIM1, CDC42EP2, SIRPA, STX11</t>
  </si>
  <si>
    <t>FGF6, MAP3K1, PLXNA1, TEK, AMOT</t>
  </si>
  <si>
    <t>SEMA4D, TPBG, PTPN6, TEK, ERFE, ENG</t>
  </si>
  <si>
    <t>PRKCD, PPIF, TNFAIP3, SIRPA</t>
  </si>
  <si>
    <t>SEMA4D, TBC1D20, CCL6, SGSM3, ASAP3</t>
  </si>
  <si>
    <t>FCGR3, CCL6, ITGA1, PDE4B</t>
  </si>
  <si>
    <t>DNAAF3, SOX18, MICAL2, LDB3, TEK, ZFP36L1, ENG</t>
  </si>
  <si>
    <t>GO:0043010~camera-type eye development</t>
  </si>
  <si>
    <t>MAP3K1, TBC1D20, CHD7, GAS1</t>
  </si>
  <si>
    <t>FOXS1, SOX18, SPHK2, CHD7</t>
  </si>
  <si>
    <t>JUP, SDC4, ASAP3, TNFAIP3, RRAS2, SIRPA, ENG</t>
  </si>
  <si>
    <t>GO:0090630~activation of GTPase activity</t>
  </si>
  <si>
    <t>TIAM2, ARHGEF10, SGSM3, GMIP</t>
  </si>
  <si>
    <t>TIAM2, GNA13, WSB1, RASA4, PRKCD, PTPN6, GMIP, ASB2</t>
  </si>
  <si>
    <t>ZFP523, ZFP335, MYOD1, CHD7, SIX1, SIRPA, ZFP36L1, PITX3</t>
  </si>
  <si>
    <t>ITGA1, ITGA11, SIRPA, TEK</t>
  </si>
  <si>
    <t>SEMA5B, ZFP335, SEMA4D, SIX1, HOXC11, ZFP36L1, FGF6, OLFM1, FRZB, MYOD1, GTF2IRD1, TEK, AHDC1, PITX3</t>
  </si>
  <si>
    <t>GNA13, TEK, ENG</t>
  </si>
  <si>
    <t>SEMA5B, SEMA4D, PLXNA1</t>
  </si>
  <si>
    <t>TIAM2, SEMA4D, PLXNA1</t>
  </si>
  <si>
    <t>NFIL3, CRY1, NGF, CLOCK</t>
  </si>
  <si>
    <t>GO:0048675~axon extension</t>
  </si>
  <si>
    <t>SEMA5B, LHX2, NGF</t>
  </si>
  <si>
    <t>MAP3K1, PTPN6, ADRA1A, ZFP36L1</t>
  </si>
  <si>
    <t>GO:0010830~regulation of myotube differentiation</t>
  </si>
  <si>
    <t>RBM38, DMPK</t>
  </si>
  <si>
    <t>SEMA5B, PLXNA1</t>
  </si>
  <si>
    <t>CRY1, CLOCK</t>
  </si>
  <si>
    <t>KANK2, RBM38, IL1RL1, FRZB, TPBG, ITGA1, CBFA2T3</t>
  </si>
  <si>
    <t>DLG5, RFLNB, ENG</t>
  </si>
  <si>
    <t>GO:0042130~negative regulation of T cell proliferation</t>
  </si>
  <si>
    <t>SDC4, DLG5, PTPN6</t>
  </si>
  <si>
    <t>MAP3K1, DYRK2, DMPK, PPME1, TNK2, PRKCD, PIM1, TEK, NGF</t>
  </si>
  <si>
    <t>GO:0014042~positive regulation of neuron maturation</t>
  </si>
  <si>
    <t>NGF, GRIP2</t>
  </si>
  <si>
    <t>GO:0007626~locomotory behavior</t>
  </si>
  <si>
    <t>CHD7, ZDHHC8, BAHCC1, PITX3</t>
  </si>
  <si>
    <t>GO:0032715~negative regulation of interleukin-6 production</t>
  </si>
  <si>
    <t>TNFAIP3, SIRPA, PTPN6</t>
  </si>
  <si>
    <t>JUP, PRKCD, TEK</t>
  </si>
  <si>
    <t>GRB7, TNK2, RRAS2, GMIP, ADRA1A, LRRC30, TIAM2, GNA13, OLFM1, IL1RL1, ARHGAP20, MRAS, ADGRA2, TOM1, TLR5</t>
  </si>
  <si>
    <t>GO:0048705~skeletal system morphogenesis</t>
  </si>
  <si>
    <t>RFLNB, SIX1, ARID5B</t>
  </si>
  <si>
    <t>SFPQ, ZHX2, FOXS1, NFIL3, SOX18, CRY1, KCTD1, CLOCK, CBFA2T3</t>
  </si>
  <si>
    <t>SEMA5B, SRRM4, ZHX2, SEMA4D, LHX2, AVIL, IRF2BPL</t>
  </si>
  <si>
    <t>GO:0098609~cell-cell adhesion</t>
  </si>
  <si>
    <t>JUP, ITGA1, ITGA11, RPSA, TEK</t>
  </si>
  <si>
    <t>GO:0032483~regulation of Rab protein signal transduction</t>
  </si>
  <si>
    <t>SGSM3, MADD</t>
  </si>
  <si>
    <t>GO:0035871~protein K11-linked deubiquitination</t>
  </si>
  <si>
    <t>OTUB2, TNFAIP3</t>
  </si>
  <si>
    <t>GO:0048672~positive regulation of collateral sprouting</t>
  </si>
  <si>
    <t>SEMA4D, NGF</t>
  </si>
  <si>
    <t>MICAL2, ASB2, ENG</t>
  </si>
  <si>
    <t>NISCH, DLG5, ARPIN, ENG</t>
  </si>
  <si>
    <t>CCL6, TPBG, TEK, NGF, ADRA1A</t>
  </si>
  <si>
    <t>SFPQ, CRY1, CLOCK</t>
  </si>
  <si>
    <t>ANKRD9, DTX4, ASB2, CLOCK, RNF122</t>
  </si>
  <si>
    <t>GO:0032720~negative regulation of tumor necrosis factor production</t>
  </si>
  <si>
    <t>GNA13, TEAD4, ZFP335, SOX18, CHD7, AMOT</t>
  </si>
  <si>
    <t>SFPQ, NFIL3, CRY1, CLOCK</t>
  </si>
  <si>
    <t>GO:0042472~inner ear morphogenesis</t>
  </si>
  <si>
    <t>FRZB, CHD7, SIX1</t>
  </si>
  <si>
    <t>FGF6, SEMA4D, TEK, NGF, ENG</t>
  </si>
  <si>
    <t>SOX18, ZFP36L1</t>
  </si>
  <si>
    <t>GO:0045577~regulation of B cell differentiation</t>
  </si>
  <si>
    <t>PTPN6, ZFP36L1</t>
  </si>
  <si>
    <t>GO:0042060~wound healing</t>
  </si>
  <si>
    <t>MAP3K1, SDC4, ENG</t>
  </si>
  <si>
    <t>RBM38, SRRM4, MYOD1</t>
  </si>
  <si>
    <t>OTUB2, TNFAIP3, USP18</t>
  </si>
  <si>
    <t>GO:0051279~regulation of release of sequestered calcium ion into cytosol</t>
  </si>
  <si>
    <t>PTPN6, NGF</t>
  </si>
  <si>
    <t>GO:0014033~neural crest cell differentiation</t>
  </si>
  <si>
    <t>FRZB, SIX1</t>
  </si>
  <si>
    <t>GO:0001759~organ induction</t>
  </si>
  <si>
    <t>SIX1, HOXC11</t>
  </si>
  <si>
    <t>MYOD1, SIX1, VGLL2</t>
  </si>
  <si>
    <t>MRAS, RRAS2, RASGRP4</t>
  </si>
  <si>
    <t>GRB7, SEMA5B, SEMA4D, CCL6, ELP5</t>
  </si>
  <si>
    <t>AMER1, CRY1, NGF</t>
  </si>
  <si>
    <t>GO:0051965~positive regulation of synapse assembly</t>
  </si>
  <si>
    <t>LRRTM3, DLG5, TPBG</t>
  </si>
  <si>
    <t>GO:0046902~regulation of mitochondrial membrane permeability</t>
  </si>
  <si>
    <t>PLEKHF1, PPIF</t>
  </si>
  <si>
    <t>GO:0010762~regulation of fibroblast migration</t>
  </si>
  <si>
    <t>GNA13, SDC4</t>
  </si>
  <si>
    <t>GO:0032688~negative regulation of interferon-beta production</t>
  </si>
  <si>
    <t>REL, SIRPA</t>
  </si>
  <si>
    <t>GO:0006473~protein acetylation</t>
  </si>
  <si>
    <t>CLOCK, NAA80</t>
  </si>
  <si>
    <t>GO:0060021~roof of mouth development</t>
  </si>
  <si>
    <t>CHD7, GAS1, ARID5B</t>
  </si>
  <si>
    <t>GNA13, NISCH, ADRA1A</t>
  </si>
  <si>
    <t>CRTC3, SRF, TRP63, ELK3, HJV, MYB, HSF1, LEO1, NCK2, E2F4, MSX1, ZBTB7B, RREB1, RXRG, SREBF1, FOXD3, TCF7L1, AUTS2, HMGA1, FOXJ2, DAB2IP, MRTFA, PBX1, STING1, TRP53, BCL3, RARA, TCF3, RAF1, PF4</t>
  </si>
  <si>
    <t>PPP1R15A, SRF, IGFBP3, DAB2IP, HMGA1, CDH5, CPEB1, TRP53, NUP62, CCN5, TRIM35, RARA, WDR6, MSX1, RAF1</t>
  </si>
  <si>
    <t>PIWIL4, PKDCC, SRF, AMIGO1, TNFAIP2, TRP63, ZFP36L2, CDH5, CLPTM1, KDR, RACK1, MSX1, ZBTB7B, MARK2, FOXD3, DAB2IP, NAV1, PBX1, ARHGAP24, FMNL3, ANO1, BIN1, DCHS1, CDH15, PLPP3</t>
  </si>
  <si>
    <t>RIPOR2, MCAM, AMIGO1, PCDH12, SIGLECG, VTN, CLDN5, AFDN, CDH5, ADAM15, FES, STAB1, CCN5, DCHS1, CDH15, PLPP3, CD33, BCAR1</t>
  </si>
  <si>
    <t>PKDCC, PRAG1, KSR1, MAST4, IGFBP3, COMT, AURKA, RABGEF1, GRK5, FES, HSF1, RARA, KDR, FAM20C, RAF1, MARK2, STK40, MAP3K4</t>
  </si>
  <si>
    <t>PRAG1, KNSTRN, FMNL3, VTN, CDH5, SPATA13, NUP62, MYO18A, NCK2, KDR, DCHS1, CDH15, BCAR1</t>
  </si>
  <si>
    <t>RIPOR2, FOXD3, PIWIL4, PKDCC, CAV3, AMIGO1, FOXJ2, TNFAIP2, NAV1, ARHGAP24, PBX1, SYNE1, ELK3, BIN1, CLPTM1, RARA, KDR, TCF3, ZBTB7B, RAF1, RXRG, MARK2</t>
  </si>
  <si>
    <t>RABGEF1, CSF1, KSR1, TRP53, RAF1, RALGDS, DGKZ</t>
  </si>
  <si>
    <t>FMNL3, ADAM15, COL4A2, COL4A1, MCAM, DAB2IP, TNFAIP2, KDR, ARHGAP24, ELK3, ACTG1</t>
  </si>
  <si>
    <t>KSR1, CAV3, IGFBP3, HSF1, RAF1, ZFP36L2, MAP3K4</t>
  </si>
  <si>
    <t>CSF1, KCNJ11, CAV3, TRP53, MYB, HK1</t>
  </si>
  <si>
    <t>CDH5, CPEB1, CSF1, DAAM2, MCAM, RACK1, KDR, BCAR1, GNAI2, ACTG1</t>
  </si>
  <si>
    <t>ALAD, EGLN2, KCNJ11, CAV3, SRF, MYB, KDR, RAF1, COMT</t>
  </si>
  <si>
    <t>SREBF1, SRF, HMGA1, FOXJ2, TRP63, MRTFA, ACTB, ACTG1, LYL1, TRP53, MYB, NUP62, BCL3, RARA, TCF3, MTA3</t>
  </si>
  <si>
    <t>PPP1R15A, SREBF1, FOXD3, DAB2IP, HMGA1, TRP63, HDAC7, BIN1, HJV, TRP53, MYB, HSF1, RARA, NCK2, MSX1, TCF3, ZBTB7B, MTA3, RREB1</t>
  </si>
  <si>
    <t>ADAMTS4, VTN, COL4A2, COL4A1, MMP15, COL5A3, BCL3, VWA1</t>
  </si>
  <si>
    <t>PKDCC, KSR1, MAST4, DGKZ, HK1, AURKA, GRK5, FES, KDR, FAM20C, CKB, RAF1, MARK2, STK40, MAP3K4</t>
  </si>
  <si>
    <t>ALAD, SREBF1, RPH3AL, TRP53I13, KCNJ11, TRP53, KDR, TCF3, COMT, KCNK3</t>
  </si>
  <si>
    <t>RIPOR2, IGFBP3, DPF3, ACTB, ACTG1</t>
  </si>
  <si>
    <t>CLDN5, TRP53, HSF1, RACK1, RARA, KDR, MSX1, LGALS9, ZBTB7B, ZFP36L2, AURKA</t>
  </si>
  <si>
    <t>CLDN5, COL4A2, STAB1, DAB2IP, FOXJ2, PF4</t>
  </si>
  <si>
    <t>SREBF1, SRF, TRP53, MYB, MRTFA</t>
  </si>
  <si>
    <t>GO:0046580~negative regulation of Ras protein signal transduction</t>
  </si>
  <si>
    <t>RABGEF1, NUP62, DAB2IP, DGKZ</t>
  </si>
  <si>
    <t>PPP1R15A, KCNJ11, IGFBP3, DAB2IP, TRP63, TCIRG1, GRAMD4, AURKA, GRK5, TRP53, ZFP385A, RACK1, TRIM35, RELT</t>
  </si>
  <si>
    <t>GO:0042391~regulation of membrane potential</t>
  </si>
  <si>
    <t>POPDC2, ANO1, KCNJ11, CAV3, PIEZO1, CACNA1H</t>
  </si>
  <si>
    <t>PKDCC, TRP53, HMGA1, RARA, COMT, STK40, COX10</t>
  </si>
  <si>
    <t>SRF, CCN5, DPF3, ACTB, ACTG1</t>
  </si>
  <si>
    <t>RIPOR2, GRK5, TRP53, DAB2IP, RACK1, E2F4, ACTB, ACTG1</t>
  </si>
  <si>
    <t>GO:0070830~bicellular tight junction assembly</t>
  </si>
  <si>
    <t>CDH5, CLDN5, AFDN, SRF, ARL2</t>
  </si>
  <si>
    <t>GGA3, SYS1, PHAF1, RAB11FIP3</t>
  </si>
  <si>
    <t>FMNL3, SMTN, AUTS2, DAAM2, SRF, MRTFA, ARHGEF10L, BCAR1</t>
  </si>
  <si>
    <t>GO:0009653~anatomical structure morphogenesis</t>
  </si>
  <si>
    <t>FOXD3, DCHS1, ACTB, FBN1, ACTG1</t>
  </si>
  <si>
    <t>KSR1, FES, TRP53, ADAM33, E2F4, PBX1, PF4</t>
  </si>
  <si>
    <t>DAB2IP, ARL2, TRP63, KNSTRN, TRIOBP, AURKA, GNAI2, TRP53, ZFP385A, RACK1, WDR6, E2F4, RAB11FIP3</t>
  </si>
  <si>
    <t>GO:0001738~morphogenesis of a polarized epithelium</t>
  </si>
  <si>
    <t>TRP63, ACTB, ACTG1</t>
  </si>
  <si>
    <t>ZFP810, SREBF1, FOXD3, TCF7L1, ZFP647, FOXJ2, TRP63, MRTFA, ACTB, PBX1, ACTG1, ELK3, LYL1, TRP53, HSF1, RARA, DPF3, MSX1, E2F4, TCF3, ZBTB7B, RREB1</t>
  </si>
  <si>
    <t>SREBF1, LYPLA2, HEXA, MTTP, MBOAT1, COMT, DGKZ, DHRS3, FADS3, LPCAT3, NEU1, PLPP3, ST6GALNAC3, COX10</t>
  </si>
  <si>
    <t>TCF7L1, DAB2IP, HMGA1, TRP63, HDAC7, ELK3, TRP53, MYB, BCL3, RARA, MSX1, MTA3, RREB1</t>
  </si>
  <si>
    <t>GO:0007369~gastrulation</t>
  </si>
  <si>
    <t>SRF, TRP53, RACK1, TCF3</t>
  </si>
  <si>
    <t>CDH5, CLDN5, CDH15, HDAC7</t>
  </si>
  <si>
    <t>FES, NUP62, ARL2, AURKA</t>
  </si>
  <si>
    <t>PPP1R15A, CDH5, CLDN5, AFDN, CSF1, TRP53, HSF1, RARA, LGALS9, TCF3, ZBTB7B, ACTG1</t>
  </si>
  <si>
    <t>FMNL3, PRAG1, MYO10, FES, KDR, CDC42EP1</t>
  </si>
  <si>
    <t>FOXD3, SRF, TRP53, MYB, HSF1, MSX1, TANC2, SLC39A3, LY6E</t>
  </si>
  <si>
    <t>GO:0090398~cellular senescence</t>
  </si>
  <si>
    <t>SRF, TRP53, NUP62, TRP63</t>
  </si>
  <si>
    <t>GO:2000114~regulation of establishment of cell polarity</t>
  </si>
  <si>
    <t>CDH5, RIPOR2, RACK1</t>
  </si>
  <si>
    <t>GO:0071364~cellular response to epidermal growth factor stimulus</t>
  </si>
  <si>
    <t>DAB2IP, KNSTRN, GIT1, ZFP36L2</t>
  </si>
  <si>
    <t>TRP53, RARA, MSX1, TCF3</t>
  </si>
  <si>
    <t>CARD10, SDF2L1, TRP53, BCL3, RARA, ACTB, ACTG1</t>
  </si>
  <si>
    <t>SREBF1, TCF7L1, HJV, SRF, TRP63, MSX1, TCF3</t>
  </si>
  <si>
    <t>PPP1R15A, CPEB1, PIWIL4, ZFP385A, NCK2, RACK1</t>
  </si>
  <si>
    <t>MYO1D, KBTBD13, CAV3, SRF, NCK2, BCAR1</t>
  </si>
  <si>
    <t>PPP1R15A, PTPA, BIN1, IGFBP3, TRP53, DAB2IP, RACK1, TRIM35, TRP63</t>
  </si>
  <si>
    <t>TCF7L1, GRK5, DAAM2, LEO1, FAM53B, CCNYL1, MARK2</t>
  </si>
  <si>
    <t>SREBF1, FOXD3, SRF, ZFP647, HMGA1, FOXJ2, TRP63, PBX1, ELK3, LYL1, TRP53, MYB, HSF1, RARA, MSX1, E2F4, TCF3, MTA3, RXRG</t>
  </si>
  <si>
    <t>GRK5, TRP53, NUP62, BCL3, MYO18A, KDR, WDR73, MSX1, RAF1, STK40, HK1, AURKA</t>
  </si>
  <si>
    <t>HMGA1, CCNYL1, DCHS1, NAV1, NAV2</t>
  </si>
  <si>
    <t>LYL1, MYB, HMGA1, TCIRG1, HDAC7</t>
  </si>
  <si>
    <t>STING1, SRF, HSF1, TCF3, PLPP3</t>
  </si>
  <si>
    <t>GO:0048538~thymus development</t>
  </si>
  <si>
    <t>SRF, MYB, RAF1, PBX1</t>
  </si>
  <si>
    <t>CSF1, STAB1, DAB2IP, HMGA1, S1PR3, TCIRG1, PF4, HDAC7, HK1</t>
  </si>
  <si>
    <t>GO:0016043~cellular component organization</t>
  </si>
  <si>
    <t>FMNL3, DAAM2, MTTP</t>
  </si>
  <si>
    <t>PKDCC, KDR, STK40, FBN1</t>
  </si>
  <si>
    <t>DPF3, TCF3, ACTB, ACTG1</t>
  </si>
  <si>
    <t>KCNJ11, ANK1, CACNA1H</t>
  </si>
  <si>
    <t>CSF1, PBX1, DHRS3</t>
  </si>
  <si>
    <t>GO:0007157~heterophilic cell-cell adhesion via plasma membrane cell adhesion molecules</t>
  </si>
  <si>
    <t>AMIGO1, MCAM, DCHS1, LGALS9</t>
  </si>
  <si>
    <t>CPEB1, FES, AMIGO1, NEU1, DAB2IP, MARK2</t>
  </si>
  <si>
    <t>GO:0072089~stem cell proliferation</t>
  </si>
  <si>
    <t>TRP53, KDR, TRP63, PBX1</t>
  </si>
  <si>
    <t>GO:0060324~face development</t>
  </si>
  <si>
    <t>SRF, RARA, RAF1</t>
  </si>
  <si>
    <t>PKDCC, HEXA, FAM20C, TRP63, FBN1</t>
  </si>
  <si>
    <t>CDH5, RABGEF1, LPCAT3, LGALS9, PF4</t>
  </si>
  <si>
    <t>GO:0042692~muscle cell differentiation</t>
  </si>
  <si>
    <t>BIN1, DPF3, SYNE1</t>
  </si>
  <si>
    <t>RIPOR2, TRIOBP, PDZD7</t>
  </si>
  <si>
    <t>GO:0032091~negative regulation of protein binding</t>
  </si>
  <si>
    <t>RACK1, ACTB, ACTG1, AURKA</t>
  </si>
  <si>
    <t>ADAM15, TRP53, DAB2IP, RACK1, MSX1</t>
  </si>
  <si>
    <t>GO:0046847~filopodium assembly</t>
  </si>
  <si>
    <t>FMNL3, SRF, SPATA13</t>
  </si>
  <si>
    <t>GO:0022409~positive regulation of cell-cell adhesion</t>
  </si>
  <si>
    <t>AFDN, MYO10, PLPP3</t>
  </si>
  <si>
    <t>DPF3, ACTB, ACTG1</t>
  </si>
  <si>
    <t>GO:0031116~positive regulation of microtubule polymerization</t>
  </si>
  <si>
    <t>CAV3, FES, ARL2</t>
  </si>
  <si>
    <t>SREBF1, HMGA1, RAF1, BCAR1</t>
  </si>
  <si>
    <t>MYO1D, UNC119B, RABGEF1, PKDCC, GGA3, SYS1, RAB37, NUP62, AP1B1, VPS37B, SCAMP2</t>
  </si>
  <si>
    <t>ZFP512B, SRF, RARA</t>
  </si>
  <si>
    <t>GO:0006997~nucleus organization</t>
  </si>
  <si>
    <t>BIN1, WDR73, SYNE1</t>
  </si>
  <si>
    <t>CPEB1, EGLN2, TRP53, GNB1, KCNK3</t>
  </si>
  <si>
    <t>KSR1, IGFBP3, DAB2IP, KDR, LAMTOR1, RAF1</t>
  </si>
  <si>
    <t>DAAM2, FAM53B, CCNYL1</t>
  </si>
  <si>
    <t>GO:0060425~lung morphogenesis</t>
  </si>
  <si>
    <t>SRF, HMGA1, STK40</t>
  </si>
  <si>
    <t>RACK1, ACTB, ACTG1</t>
  </si>
  <si>
    <t>GO:0072749~cellular response to cytochalasin B</t>
  </si>
  <si>
    <t>ACTB, ACTG1</t>
  </si>
  <si>
    <t>TRP53, TRIM35, DGKZ</t>
  </si>
  <si>
    <t>AUTS2, SRF, MRTFA, NAV1, MARK2</t>
  </si>
  <si>
    <t>TRP53, GNB1, HSF1, HMGA1, MTA3, PBX1, GNAI2</t>
  </si>
  <si>
    <t>PKDCC, FES, KDR, PTPN4</t>
  </si>
  <si>
    <t>TRP53, BCL3, TRP63</t>
  </si>
  <si>
    <t>TRP63, DPF3, TCF3, MTA3, ACTB, ACTG1</t>
  </si>
  <si>
    <t>POPDC2, SRF, TRP53, HMGA1, AP1B1, MSX1, FBN1</t>
  </si>
  <si>
    <t>CDH5, CLDN5, SRF, DCHS1, CDH15, PLPP3</t>
  </si>
  <si>
    <t>GRK5, FES, KDR, FAM20C, MARK2</t>
  </si>
  <si>
    <t>GO:0030878~thyroid gland development</t>
  </si>
  <si>
    <t>SRF, HMGA1, RAF1</t>
  </si>
  <si>
    <t>GO:1902310~positive regulation of peptidyl-serine dephosphorylation</t>
  </si>
  <si>
    <t>PPP1R15A, NCK2</t>
  </si>
  <si>
    <t>GO:0051621~regulation of norepinephrine uptake</t>
  </si>
  <si>
    <t>GO:0042552~myelination</t>
  </si>
  <si>
    <t>CLDN5, AMIGO1, HEXA, RAF1</t>
  </si>
  <si>
    <t>TMEM25, SREBF1, GGA3, AURKA</t>
  </si>
  <si>
    <t>RAB11FIP3, GIT1, AURKA</t>
  </si>
  <si>
    <t>COL4A1, AMIGO1, GIT1, LLGL1, PBX1, CERS1</t>
  </si>
  <si>
    <t>GO:0030513~positive regulation of BMP signaling pathway</t>
  </si>
  <si>
    <t>CDH5, KDR, MSX1</t>
  </si>
  <si>
    <t>GO:0044331~cell-cell adhesion mediated by cadherin</t>
  </si>
  <si>
    <t>CDH5, AFDN, CDH15</t>
  </si>
  <si>
    <t>SREBF1, KCNJ11, TCIRG1</t>
  </si>
  <si>
    <t>CDH5, CLDN5, TRP53, LGALS9</t>
  </si>
  <si>
    <t>GO:0036150~phosphatidylserine acyl-chain remodeling</t>
  </si>
  <si>
    <t>LPCAT3, MBOAT1</t>
  </si>
  <si>
    <t>GO:0061502~early endosome to recycling endosome transport</t>
  </si>
  <si>
    <t>MYO1D, RAB11FIP3</t>
  </si>
  <si>
    <t>GO:0007100~mitotic centrosome separation</t>
  </si>
  <si>
    <t>NUP62, AURKA</t>
  </si>
  <si>
    <t>GO:0150111~regulation of transepithelial transport</t>
  </si>
  <si>
    <t>GO:0045653~negative regulation of megakaryocyte differentiation</t>
  </si>
  <si>
    <t>MYB, PF4</t>
  </si>
  <si>
    <t>PCDH12, COMT, STK40</t>
  </si>
  <si>
    <t>MAST4, SPATA13, DAB2IP, RACK1, RAF1, DGKZ, MARK2, MAP3K4</t>
  </si>
  <si>
    <t>CLDN5, CSF1, GRK5, CAV3, RARA, KDR, TRP63, ACTB, GNAI2, ACTG1</t>
  </si>
  <si>
    <t>CAV3, NUP62, DAB2IP</t>
  </si>
  <si>
    <t>GO:0048870~cell motility</t>
  </si>
  <si>
    <t>MYO10, ACTB, ACTG1</t>
  </si>
  <si>
    <t>KCNJ11, MMP15, HSF1, RARA</t>
  </si>
  <si>
    <t>GO:0030855~epithelial cell differentiation</t>
  </si>
  <si>
    <t>SLC9A2, KRT19, COL4A1, TRP63</t>
  </si>
  <si>
    <t>CAV3, MYO18A, DCHS1, ANK1, EFR3B</t>
  </si>
  <si>
    <t>SREBF1, KCNJ11, FBN1</t>
  </si>
  <si>
    <t>CDH5, PCDH12, CDH15</t>
  </si>
  <si>
    <t>GO:1902512~positive regulation of apoptotic DNA fragmentation</t>
  </si>
  <si>
    <t>IGFBP3, HSF1</t>
  </si>
  <si>
    <t>GO:0002158~osteoclast proliferation</t>
  </si>
  <si>
    <t>CSF1, TCIRG1</t>
  </si>
  <si>
    <t>GO:1904030~negative regulation of cyclin-dependent protein kinase activity</t>
  </si>
  <si>
    <t>IGFBP3, TRP53, COMT</t>
  </si>
  <si>
    <t>GO:0048872~homeostasis of number of cells</t>
  </si>
  <si>
    <t>AFDN, MYB, TCIRG1</t>
  </si>
  <si>
    <t>KRT19, SRF, ACTG1</t>
  </si>
  <si>
    <t>CDH5, AMIGO1, DCHS1, PCDH12, CDH15</t>
  </si>
  <si>
    <t>ADAM15, ADAM33, PLPP3, BCAR1</t>
  </si>
  <si>
    <t>GO:0007283~spermatogenesis</t>
  </si>
  <si>
    <t>PIWIL4, TRP53, NUP62, HSF1, HMGA1, FOXJ2, CCNYL1, TRP63, SYNE1</t>
  </si>
  <si>
    <t>TRP53, TCF3, ZFP36L2</t>
  </si>
  <si>
    <t>GO:2000648~positive regulation of stem cell proliferation</t>
  </si>
  <si>
    <t>KDR, TRP63, PBX1</t>
  </si>
  <si>
    <t>VTN, TSPAN9, TRP53, PLPP3</t>
  </si>
  <si>
    <t>GO:0036152~phosphatidylethanolamine acyl-chain remodeling</t>
  </si>
  <si>
    <t>GO:1902396~protein localization to bicellular tight junction</t>
  </si>
  <si>
    <t>CDH5, ACTG1</t>
  </si>
  <si>
    <t>GO:1903438~positive regulation of mitotic cytokinetic process</t>
  </si>
  <si>
    <t>NUP62, RAB11FIP3</t>
  </si>
  <si>
    <t>GO:0120192~tight junction assembly</t>
  </si>
  <si>
    <t>CLDN5, ACTG1</t>
  </si>
  <si>
    <t>GO:0098534~centriole assembly</t>
  </si>
  <si>
    <t>NUP62, E2F4</t>
  </si>
  <si>
    <t>GO:0030258~lipid modification</t>
  </si>
  <si>
    <t>GO:0001955~blood vessel maturation</t>
  </si>
  <si>
    <t>CDH5, LYL1</t>
  </si>
  <si>
    <t>GO:0006689~ganglioside catabolic process</t>
  </si>
  <si>
    <t>NEU1, HEXA</t>
  </si>
  <si>
    <t>GO:0071896~protein localization to adherens junction</t>
  </si>
  <si>
    <t>GO:1900744~regulation of p38MAPK cascade</t>
  </si>
  <si>
    <t>CAV3, DAB2IP</t>
  </si>
  <si>
    <t>ALAD, BIN1, HSF1, LGALS9, TCF3</t>
  </si>
  <si>
    <t>GO:0048536~spleen development</t>
  </si>
  <si>
    <t>BCL3, MYB, PBX1</t>
  </si>
  <si>
    <t>GO:0009611~response to wounding</t>
  </si>
  <si>
    <t>HMGA1, COMT, ZFP36L2, AURKA</t>
  </si>
  <si>
    <t>TRP53, NUP62, BCL3, FAM53B</t>
  </si>
  <si>
    <t>GO:0031334~positive regulation of protein-containing complex assembly</t>
  </si>
  <si>
    <t>CDH5, DAB2IP, RACK1</t>
  </si>
  <si>
    <t>GO:0070972~protein localization to endoplasmic reticulum</t>
  </si>
  <si>
    <t>PPP1R15A, STING1</t>
  </si>
  <si>
    <t>GO:1903142~positive regulation of establishment of endothelial barrier</t>
  </si>
  <si>
    <t>CDH5, CLDN5</t>
  </si>
  <si>
    <t>KCNJ11, TRP53, TRP63</t>
  </si>
  <si>
    <t>AMIGO1, LLGL1, ACTB, ACTG1</t>
  </si>
  <si>
    <t>FMNL3, MAST4, RANBP10, SYNE1</t>
  </si>
  <si>
    <t>VTN, FES, SRF</t>
  </si>
  <si>
    <t>ZFP385A, HEXA, NAV2, GIT1</t>
  </si>
  <si>
    <t>GO:0043567~regulation of insulin-like growth factor receptor signaling pathway</t>
  </si>
  <si>
    <t>IGFBP3, ZFAND2B</t>
  </si>
  <si>
    <t>GO:0002521~leukocyte differentiation</t>
  </si>
  <si>
    <t>SRF, COX10</t>
  </si>
  <si>
    <t>GO:2001233~regulation of apoptotic signaling pathway</t>
  </si>
  <si>
    <t>TRP53, TRP63</t>
  </si>
  <si>
    <t>GO:0051647~nucleus localization</t>
  </si>
  <si>
    <t>CAV3, BIN1</t>
  </si>
  <si>
    <t>GO:0001558~regulation of cell growth</t>
  </si>
  <si>
    <t>IGFBP3, CCN5, LAMTOR1</t>
  </si>
  <si>
    <t>SLC9A2, CAV3, TRP53, RACK1, LAMTOR1</t>
  </si>
  <si>
    <t>GRK5, TRP53, TRP63</t>
  </si>
  <si>
    <t>GO:0051649~establishment of localization in cell</t>
  </si>
  <si>
    <t>RABGEF1, ANO1, CAV3, MTTP, PDZD7</t>
  </si>
  <si>
    <t>TRP53, HSF1, LLGL1, PF4</t>
  </si>
  <si>
    <t>BIN1, NCK2, CDC42EP1</t>
  </si>
  <si>
    <t>GO:0106015~negative regulation of inflammatory response to wounding</t>
  </si>
  <si>
    <t>SIGLECG, GIT1</t>
  </si>
  <si>
    <t>GO:0010669~epithelial structure maintenance</t>
  </si>
  <si>
    <t>PIWIL4, SRF</t>
  </si>
  <si>
    <t>CSF1, FES</t>
  </si>
  <si>
    <t>GO:0048034~heme O biosynthetic process</t>
  </si>
  <si>
    <t>ALAD, COX10</t>
  </si>
  <si>
    <t>GO:0010225~response to UV-C</t>
  </si>
  <si>
    <t>BCL3, MAP3K4</t>
  </si>
  <si>
    <t>NEURL1B, KRT19, TRP63, S1PR3</t>
  </si>
  <si>
    <t>GO:0045471~response to ethanol</t>
  </si>
  <si>
    <t>ALAD, SREBF1, CLDN5, RARA</t>
  </si>
  <si>
    <t>SLC9A2, ANO1, KCNJ11, PIEZO1, CLIC1, CACNA1H, KCNK3, SLC39A3, SLC38A4</t>
  </si>
  <si>
    <t>KDR, PLPP3, BCAR1</t>
  </si>
  <si>
    <t>GO:0045064~T-helper 2 cell differentiation</t>
  </si>
  <si>
    <t>BCL3, MYB</t>
  </si>
  <si>
    <t>SREBF1, ARHGEF10L</t>
  </si>
  <si>
    <t>GO:0032515~negative regulation of phosphoprotein phosphatase activity</t>
  </si>
  <si>
    <t>PPP1R15A, PTPA</t>
  </si>
  <si>
    <t>GO:1901380~negative regulation of potassium ion transmembrane transport</t>
  </si>
  <si>
    <t>GO:2000320~negative regulation of T-helper 17 cell differentiation</t>
  </si>
  <si>
    <t>ZBTB7B, PF4</t>
  </si>
  <si>
    <t>GO:0006784~heme A biosynthetic process</t>
  </si>
  <si>
    <t>GO:0030324~lung development</t>
  </si>
  <si>
    <t>SREBF1, KDR, STK40, FBN1</t>
  </si>
  <si>
    <t>CDH5, MSX1, CDH15, SLC39A3</t>
  </si>
  <si>
    <t>GO:0030326~embryonic limb morphogenesis</t>
  </si>
  <si>
    <t>TRP63, MSX1, PBX1</t>
  </si>
  <si>
    <t>ALAD, COL4A2, HSF1</t>
  </si>
  <si>
    <t>RIPOR2, FES, LGALS9, PF4</t>
  </si>
  <si>
    <t>SREBF1, RARA, RXRG</t>
  </si>
  <si>
    <t>GO:2000145~regulation of cell motility</t>
  </si>
  <si>
    <t>PRAG1, FES</t>
  </si>
  <si>
    <t>GO:0051901~positive regulation of mitochondrial depolarization</t>
  </si>
  <si>
    <t>RACK1, KDR</t>
  </si>
  <si>
    <t>VTN, CLDN5, STING1</t>
  </si>
  <si>
    <t>SLC9A2, ANO1, PIEZO1</t>
  </si>
  <si>
    <t>GO:0071230~cellular response to amino acid stimulus</t>
  </si>
  <si>
    <t>CPEB1, COL4A1, HSF1, LAMTOR1</t>
  </si>
  <si>
    <t>GO:0035308~negative regulation of protein dephosphorylation</t>
  </si>
  <si>
    <t>TRP63, E2F4</t>
  </si>
  <si>
    <t>GO:0010831~positive regulation of myotube differentiation</t>
  </si>
  <si>
    <t>CAV3, PIEZO1</t>
  </si>
  <si>
    <t>GO:0042415~norepinephrine metabolic process</t>
  </si>
  <si>
    <t>COMT, LY6E</t>
  </si>
  <si>
    <t>GO:0031571~mitotic G1 DNA damage checkpoint signaling</t>
  </si>
  <si>
    <t>TRP53, DGKZ</t>
  </si>
  <si>
    <t>GO:0001771~immunological synapse formation</t>
  </si>
  <si>
    <t>NCK2, GIT1</t>
  </si>
  <si>
    <t>BCL3, HSF1, RARA</t>
  </si>
  <si>
    <t>GO:0007584~response to nutrient</t>
  </si>
  <si>
    <t>ALAD, SREBF1, HSF1</t>
  </si>
  <si>
    <t>CLDN5, AFDN, ADAM15, SRF</t>
  </si>
  <si>
    <t>GO:0030218~erythrocyte differentiation</t>
  </si>
  <si>
    <t>MYB, HMGA1, TCF3</t>
  </si>
  <si>
    <t>GO:0048863~stem cell differentiation</t>
  </si>
  <si>
    <t>TCF7L1, TRP63, MSX1</t>
  </si>
  <si>
    <t>GO:0034220~monoatomic ion transmembrane transport</t>
  </si>
  <si>
    <t>ANO1, KCNJ11, PIEZO1, CLIC1, CACNA1H, KCNK3</t>
  </si>
  <si>
    <t>GO:0006779~porphyrin-containing compound biosynthetic process</t>
  </si>
  <si>
    <t>ALAD, ANK1</t>
  </si>
  <si>
    <t>GO:1901800~positive regulation of proteasomal protein catabolic process</t>
  </si>
  <si>
    <t>OSBPL7, DAB2IP</t>
  </si>
  <si>
    <t>GO:0043589~skin morphogenesis</t>
  </si>
  <si>
    <t>SRF, TRP63</t>
  </si>
  <si>
    <t>CSF1, HSF1</t>
  </si>
  <si>
    <t>GO:0033762~response to glucagon</t>
  </si>
  <si>
    <t>SREBF1, HMGA1</t>
  </si>
  <si>
    <t>GO:0032516~positive regulation of phosphoprotein phosphatase activity</t>
  </si>
  <si>
    <t>UNC119B, AMIGO1, DPF3, NAV1, TCF3, NAV2, HDAC7</t>
  </si>
  <si>
    <t>FGF9, NOS3, FLT4, TIE1, MMRN2, HOXB3, TGFA, MYH9, RASIP1</t>
  </si>
  <si>
    <t>EDNRB, SIN3A, CITED2, FLT4, AKT2, MPZ, MAPKAP1, RPS6KA1, ITPR1, HIP1R, TGFA, PTMA</t>
  </si>
  <si>
    <t>VEZT, ZBTB17, EPHA7, CADM1, WNT5B, CITED2, FLT4, TIE1, CAVIN4, FGF9, AKT2, HOXB3, ROR2, ZC3H13</t>
  </si>
  <si>
    <t>ATF1, TENM3, DPYSL3, ITPR1, ITGA6, ROR2</t>
  </si>
  <si>
    <t>GO:0070588~calcium ion transmembrane transport</t>
  </si>
  <si>
    <t>CACNG7, EDNRB, ITPR1, ATP2C1, SLC8A1</t>
  </si>
  <si>
    <t>MAP3K3, EPHA7, FLT4, AKT2, TIE1, RPS6KA1, KLHL3, TRIB3, PRKCQ, ROR2</t>
  </si>
  <si>
    <t>STAT5B, EDNRB, FABP4, CXCL12, EDN3, FGF9, FLT4, TGFA, EAPP, RASIP1</t>
  </si>
  <si>
    <t>MAP3K3, EDNRB, AKT2, RPS6KA1, ADCY4, PRKCQ, PLCD4, ASB18</t>
  </si>
  <si>
    <t>GO:0002062~chondrocyte differentiation</t>
  </si>
  <si>
    <t>EXT2, WNT5B, FGF9, ROR2</t>
  </si>
  <si>
    <t>MAP3K3, EPHA7, FLT4, AKT2, TIE1, RPS6KA1, PRKCQ, ROR2, PIP5K1C, IP6K1</t>
  </si>
  <si>
    <t>SIN3A, CITED2, TIE1, DPYSL3, MMRN2</t>
  </si>
  <si>
    <t>GO:0006816~calcium ion transport</t>
  </si>
  <si>
    <t>CACNG7, NOS3, ITPR1, ATP2C1, SLC8A1</t>
  </si>
  <si>
    <t>SH3PXD2A, SIN3A, CITED2, NOS3, TIE1, MYH9, MTSS1</t>
  </si>
  <si>
    <t>GO:0009887~animal organ morphogenesis</t>
  </si>
  <si>
    <t>GDF11, NDST1, WNT5B, FGF9, THRA</t>
  </si>
  <si>
    <t>CBX7, EDNRB, FGF9, THRA, SIN3A, CITED2, BHLHE40, HOXB3, TRIB3, MAFK, NR1D1, ETS2</t>
  </si>
  <si>
    <t>EPHA7, EDNRB, FGF9, FLT4, AKT2, EIF4G3</t>
  </si>
  <si>
    <t>GO:0006509~membrane protein ectodomain proteolysis</t>
  </si>
  <si>
    <t>BACE1, MYH9, PRKCQ</t>
  </si>
  <si>
    <t>CXCL12, WNT5B, FLT4, AKT2, ITGA6, ROR2</t>
  </si>
  <si>
    <t>GDF11, STAT5B, NDST1, EDN3, FGF9, CITED2</t>
  </si>
  <si>
    <t>ATF1, ZBTB17, STAT5B, THRA, CITED2, CAVIN4, NR1D1, ETS2, AKT2, RPS6KA1, HOXB3, ITGA6, PTMA</t>
  </si>
  <si>
    <t>STAT5B, NPC1, CADM1, CITED2</t>
  </si>
  <si>
    <t>EPHA7, FLT4, TIE1, ROR2</t>
  </si>
  <si>
    <t>GO:0051491~positive regulation of filopodium assembly</t>
  </si>
  <si>
    <t>DPYSL3, FSCN1, PRKCQ</t>
  </si>
  <si>
    <t>TMOD3, FSCN1, MYH9</t>
  </si>
  <si>
    <t>CXCL12, CITED2, ITPR1, CYGB, SLC8A1</t>
  </si>
  <si>
    <t>GO:0000271~polysaccharide biosynthetic process</t>
  </si>
  <si>
    <t>NDST1, EXT2</t>
  </si>
  <si>
    <t>GO:0014826~vein smooth muscle contraction</t>
  </si>
  <si>
    <t>EDNRB, EDN3</t>
  </si>
  <si>
    <t>ATF1, STAT5B, THRA, CITED2, SRRT, NR1D1, ETS2, SIN3A, VPS72, BHLHE40, HOXB3, PRKCQ, MAFK</t>
  </si>
  <si>
    <t>DPYSL3, FSCN1, MYH9</t>
  </si>
  <si>
    <t>CACNG7, SLC6A17, SLC41A3, ITPR1, SFXN3, ATP2C1, SLC12A6, SLC8A1</t>
  </si>
  <si>
    <t>VASP, TMOD3, FSCN1, MYH9, ATP2C1</t>
  </si>
  <si>
    <t>FLT4, TIE1, ROR2</t>
  </si>
  <si>
    <t>GO:0003100~regulation of systemic arterial blood pressure by endothelin</t>
  </si>
  <si>
    <t>EDN3, NOS3</t>
  </si>
  <si>
    <t>GO:0006749~glutathione metabolic process</t>
  </si>
  <si>
    <t>GSTK1, GSTM2, GSTT3</t>
  </si>
  <si>
    <t>EPHA7, PFKFB3, CADM1, AKT2, ITPR1, TRIB3, PDCD2L, AKAP1</t>
  </si>
  <si>
    <t>GO:0015014~heparan sulfate proteoglycan biosynthetic process, polysaccharide chain biosynthetic process</t>
  </si>
  <si>
    <t>ENOX2, SIN3A, BHLHE40, NR1D1</t>
  </si>
  <si>
    <t>TENM3, CADM1, PEAR1</t>
  </si>
  <si>
    <t>GO:0072574~hepatocyte proliferation</t>
  </si>
  <si>
    <t>RPS6KA1, TGFA</t>
  </si>
  <si>
    <t>GO:0034405~response to fluid shear stress</t>
  </si>
  <si>
    <t>CITED2, NOS3</t>
  </si>
  <si>
    <t>TMOD3, FSCN1, HIP1R, MTSS1</t>
  </si>
  <si>
    <t>GO:0030210~heparin biosynthetic process</t>
  </si>
  <si>
    <t>FGF9, ROR2, SOBP</t>
  </si>
  <si>
    <t>CAVIN4, MTSS1, KY</t>
  </si>
  <si>
    <t>ZBTB17, FGF9, VPS72, CITED2, RPS6KA1, GPATCH3, ROR2, NR1D1</t>
  </si>
  <si>
    <t>CITED2, TIE1, RASIP1</t>
  </si>
  <si>
    <t>EDNRB, CCRL2, ITPR1, SLC8A1</t>
  </si>
  <si>
    <t>EXT2, EDNRB, SLC8A1</t>
  </si>
  <si>
    <t>MAP3K3, CITED2, TIE1</t>
  </si>
  <si>
    <t>GO:0070294~renal sodium ion absorption</t>
  </si>
  <si>
    <t>EDNRB, KLHL3</t>
  </si>
  <si>
    <t>STAT5B, EDNRB, NOS3, PCK2</t>
  </si>
  <si>
    <t>GO:0071333~cellular response to glucose stimulus</t>
  </si>
  <si>
    <t>SIN3A, SLC12A6, PCK2</t>
  </si>
  <si>
    <t>GO:0071383~cellular response to steroid hormone stimulus</t>
  </si>
  <si>
    <t>NPC1, SLC8A1</t>
  </si>
  <si>
    <t>ARHGEF15, AKT2, AGAP1</t>
  </si>
  <si>
    <t>VASP, EPHA7, CXCL12, EDN3</t>
  </si>
  <si>
    <t>GO:0019430~removal of superoxide radicals</t>
  </si>
  <si>
    <t>NOS3, CYGB</t>
  </si>
  <si>
    <t>RAB5C, NPC1, HIP1R, PIP5K1C</t>
  </si>
  <si>
    <t>GO:0055078~sodium ion homeostasis</t>
  </si>
  <si>
    <t>EXT2, EDNRB</t>
  </si>
  <si>
    <t>NDST1, FGF9, FLT4, TGFA</t>
  </si>
  <si>
    <t>CADM1, CTDSP1, CTDSP2</t>
  </si>
  <si>
    <t>FABP4, THRA, SIN3A, CITED2, BHLHE40, TRIB3, NR1D1</t>
  </si>
  <si>
    <t>GO:0007200~phospholipase C-activating G protein-coupled receptor signaling pathway</t>
  </si>
  <si>
    <t>EDNRB, ITPR1, MYH9</t>
  </si>
  <si>
    <t>FABP4, NPC1, NR1D1</t>
  </si>
  <si>
    <t>CXCL12, CCRL2, PRKCQ</t>
  </si>
  <si>
    <t>FGF9, ROR2, IFT46</t>
  </si>
  <si>
    <t>AKT2, TRIB3, PCK2</t>
  </si>
  <si>
    <t>SIN3A, CITED2, HOXB3</t>
  </si>
  <si>
    <t>EDNRB, WNT5B, FGF9</t>
  </si>
  <si>
    <t>GO:0042310~vasoconstriction</t>
  </si>
  <si>
    <t>GO:0055075~potassium ion homeostasis</t>
  </si>
  <si>
    <t>KLHL3, SLC12A6</t>
  </si>
  <si>
    <t>CXCL12, MYH9</t>
  </si>
  <si>
    <t>GO:0032623~interleukin-2 production</t>
  </si>
  <si>
    <t>STAT5B, PRKCQ</t>
  </si>
  <si>
    <t>VEZT, CXCL12, MYH9, ITGA6</t>
  </si>
  <si>
    <t>FGF9, THRA, ROR2</t>
  </si>
  <si>
    <t>GO:0001502~cartilage condensation</t>
  </si>
  <si>
    <t>THRA, ROR2</t>
  </si>
  <si>
    <t>WNT5B, FGF9, RNF138, ROR2</t>
  </si>
  <si>
    <t>RNF167, UBE2H, KLHL8, KLHL3</t>
  </si>
  <si>
    <t>GO:0006874~intracellular calcium ion homeostasis</t>
  </si>
  <si>
    <t>EDN3, ATP2C1, SLC8A1</t>
  </si>
  <si>
    <t>GO:0050966~detection of mechanical stimulus involved in sensory perception of pain</t>
  </si>
  <si>
    <t>BACE1, CXCL12</t>
  </si>
  <si>
    <t>GO:0005978~glycogen biosynthetic process</t>
  </si>
  <si>
    <t>AKT2, NR1D1</t>
  </si>
  <si>
    <t>PRKCG, HLF, BHLHE41, NR1D2, CIART, PER1, PER3, DBP, TEF, THRAP3, CRY2, KLF9, BTRC</t>
  </si>
  <si>
    <t>ZFP326, TAF15, PRPF38A, FUS, WBP4, SART1, PRPF18, ZMAT2, THRAP3, SRSF5, SNRPD3, SNRPF, NRDE2, BCAS2</t>
  </si>
  <si>
    <t>ZFP326, KHDRBS1, RAMAC, PRPF38A, WBP4, SART1, PRPF18, ZMAT2, THRAP3, SRSF5, SNRPD3, SNRPF, NRDE2, BCAS2</t>
  </si>
  <si>
    <t>PER1, DBP, PER3, THRAP3, CRY2, KLF9, BHLHE41</t>
  </si>
  <si>
    <t>SART1, PRPF38A, ZMAT2, WBP4, SRSF5, SNRPD3, SNRPF, BCAS2</t>
  </si>
  <si>
    <t>TAF15, THRAP3, FUS, CIRBP, NRDE2</t>
  </si>
  <si>
    <t>PRKCG, PER1, CRY2, NR1D2, BTRC</t>
  </si>
  <si>
    <t>KHDRBS1, UBE2I, PARP1, MBD1, BHLHE41, NR1D2, PER1, MNT, PER3, CRY2, CREBRF, HBP1, FNIP1, JARID2, EZH1</t>
  </si>
  <si>
    <t>PER1, PER3, CRY2, BHLHE41, CIART</t>
  </si>
  <si>
    <t>GO:1904262~negative regulation of TORC1 signaling</t>
  </si>
  <si>
    <t>SAR1A, SAR1B, SESN1, UBE2D1</t>
  </si>
  <si>
    <t>GO:1990253~cellular response to leucine starvation</t>
  </si>
  <si>
    <t>SAR1A, SAR1B, SESN1</t>
  </si>
  <si>
    <t>PER1, CDKN1B, UBE2I, PARP1, CRY2, BHLHE41, PDCD4, NR1D2, JARID2, BTRC, CIART</t>
  </si>
  <si>
    <t>GO:1990314~cellular response to insulin-like growth factor stimulus</t>
  </si>
  <si>
    <t>SYAP1, CRK, IGF1R</t>
  </si>
  <si>
    <t>NEK9, CDKN1B, CDC26, PIM3</t>
  </si>
  <si>
    <t>PCMTD2, UBE2I, PARP1, HLCS</t>
  </si>
  <si>
    <t>CDC42, NEK9, UBE2I, CCNG2, CDC26, SPICE1, PIK3C3, NRDE2</t>
  </si>
  <si>
    <t>NEK9, KHDRBS1, CDKN1B, UBE2I, CCNG2, CDC26, SPICE1, PIM3, PIK3C3, NRDE2</t>
  </si>
  <si>
    <t>GO:0006396~RNA processing</t>
  </si>
  <si>
    <t>RCL1, RTCA, SNRPD3, NRDE2</t>
  </si>
  <si>
    <t>PER1, PER3, CRY2</t>
  </si>
  <si>
    <t>HLF, PARP1, NR1D2, ADRB2, DEK, KLF14, MLLT6, PER1, DBP, TEF, THRAP3, KLF9, CREBRF, EZH1</t>
  </si>
  <si>
    <t>RRM2B, TIPARP, NDUFS6, ODC1, TNS2</t>
  </si>
  <si>
    <t>PARP1, ADRB2, IGF1R</t>
  </si>
  <si>
    <t>MNT, NDUFS6, IGF1R</t>
  </si>
  <si>
    <t>GO:0046833~positive regulation of RNA export from nucleus</t>
  </si>
  <si>
    <t>KHDRBS1, NRDE2</t>
  </si>
  <si>
    <t>GO:0003400~regulation of COPII vesicle coating</t>
  </si>
  <si>
    <t>SAR1A, SAR1B</t>
  </si>
  <si>
    <t>FZD4, FZD7, HBP1, NDP, BTRC</t>
  </si>
  <si>
    <t>IDH1, GSTT2, NDP</t>
  </si>
  <si>
    <t>GO:0140718~facultative heterochromatin formation</t>
  </si>
  <si>
    <t>JARID2, EZH1</t>
  </si>
  <si>
    <t>CDKN1B, TIPARP, BTRC</t>
  </si>
  <si>
    <t>GO:0000447~endonucleolytic cleavage in ITS1 to separate SSU-rRNA from 5.8S rRNA and LSU-rRNA from tricistronic rRNA transcript (SSU-rRNA, 5.8S rRNA, LSU-rRNA)</t>
  </si>
  <si>
    <t>RCL1, RPS21</t>
  </si>
  <si>
    <t>MYH7B, PARP1, NDUFS6, NIPSNAP2</t>
  </si>
  <si>
    <t>PIK3C3, WIPI2</t>
  </si>
  <si>
    <t>GO:1902806~regulation of cell cycle G1/S phase transition</t>
  </si>
  <si>
    <t>CDKN1B, CIRBP</t>
  </si>
  <si>
    <t>GO:0070863~positive regulation of protein exit from endoplasmic reticulum</t>
  </si>
  <si>
    <t>GO:0010591~regulation of lamellipodium assembly</t>
  </si>
  <si>
    <t>CDC42, TWF2</t>
  </si>
  <si>
    <t>GO:0035811~negative regulation of urine volume</t>
  </si>
  <si>
    <t>ADRB2, MLLT6</t>
  </si>
  <si>
    <t>GO:0060856~establishment of blood-brain barrier</t>
  </si>
  <si>
    <t>GO:0061723~glycophagy</t>
  </si>
  <si>
    <t>GABARAPL1, WIPI2</t>
  </si>
  <si>
    <t>GO:0017145~stem cell division</t>
  </si>
  <si>
    <t>TIAL1, NDUFS6</t>
  </si>
  <si>
    <t>HBP1, ADRB2</t>
  </si>
  <si>
    <t>GO:0097062~dendritic spine maintenance</t>
  </si>
  <si>
    <t>CTTN, IGF1R</t>
  </si>
  <si>
    <t>GO:0006497~protein lipidation</t>
  </si>
  <si>
    <t>GABARAPL1, PIK3C3, WIPI2</t>
  </si>
  <si>
    <t>FZD4, ODC1, NDP, JARID2, CRK</t>
  </si>
  <si>
    <t>GO:0045446~endothelial cell differentiation</t>
  </si>
  <si>
    <t>GO:0043279~response to alkaloid</t>
  </si>
  <si>
    <t>PDCD4, IGF1R</t>
  </si>
  <si>
    <t>GO:0051168~nuclear export</t>
  </si>
  <si>
    <t>CDKN1B, UBE2I</t>
  </si>
  <si>
    <t>RRM2B, MLLT6</t>
  </si>
  <si>
    <t>GO:0016050~vesicle organization</t>
  </si>
  <si>
    <t>GO:0042753~positive regulation of circadian rhythm</t>
  </si>
  <si>
    <t>THRAP3, BTRC</t>
  </si>
  <si>
    <t>PIK3C3, WIPI2, FNIP1</t>
  </si>
  <si>
    <t>MNT, DBP, TAF15, HLF, TEF, FUS, FZD7, KLF9, BHLHE41, CREBRF, NR1D2, HBP1</t>
  </si>
  <si>
    <t>ZFP326, THRAP3, FZD4, FZD7, NR1D2, NDP, BTRC, IGF1R</t>
  </si>
  <si>
    <t>CDKN1B, TIPARP, CREBRF</t>
  </si>
  <si>
    <t>HLF, FUS, BHLHE41, ZFP955A, KLF14, MLLT6, MNT, DBP, TEF, KLF9, CREBRF, ZSCAN12, HBP1</t>
  </si>
  <si>
    <t>GO:0045292~mRNA cis splicing, via spliceosome</t>
  </si>
  <si>
    <t>SART1, WBP4</t>
  </si>
  <si>
    <t>GO:0035970~peptidyl-threonine dephosphorylation</t>
  </si>
  <si>
    <t>PDP1, PPM1B</t>
  </si>
  <si>
    <t>TMEM86A, PIP4P1, OXSM, PLCL2, NR1D2, PIK3C3, ACSS1, CRK</t>
  </si>
  <si>
    <t>CRK, EZH1, IGF1R</t>
  </si>
  <si>
    <t>GO:0034497~protein localization to phagophore assembly site</t>
  </si>
  <si>
    <t>CDC42, TWF2, CRK</t>
  </si>
  <si>
    <t>GO:0010812~negative regulation of cell-substrate adhesion</t>
  </si>
  <si>
    <t>FZD4, FZD7</t>
  </si>
  <si>
    <t>GO:0090110~COPII-coated vesicle cargo loading</t>
  </si>
  <si>
    <t>PRKCG, CDC42, NEK9, PIM3, PIK3C3, NDP, IGF1R</t>
  </si>
  <si>
    <t>INF2, TAF15, FUS, NDUFS6, NDP</t>
  </si>
  <si>
    <t>CDC42, FZD7, ADRB2, IGF1R</t>
  </si>
  <si>
    <t>GO:0048208~COPII vesicle coating</t>
  </si>
  <si>
    <t>GO:1904851~positive regulation of establishment of protein localization to telomere</t>
  </si>
  <si>
    <t>CCT6A, CCT2, TCP1, CCT8</t>
  </si>
  <si>
    <t>GO:0061077~chaperone-mediated protein folding</t>
  </si>
  <si>
    <t>CCT6A, CCT2, TCP1, CCT8, PPID</t>
  </si>
  <si>
    <t>CCT6A, CCT2, VBP1, DNAJA2, TCP1, CCT8, PPID</t>
  </si>
  <si>
    <t>DDX5, SNW1, HNRNPK, DDX46, HNRNPH1, SRSF1, TRA2A, SRSF2, SRSF7, SF3B1</t>
  </si>
  <si>
    <t>PER2, USP2, NRIP1, NAMPT, TOP1, SIRT1</t>
  </si>
  <si>
    <t>CLK1, ENY2, AHNAK, HNRNPH1, SRSF1, CLK4</t>
  </si>
  <si>
    <t>DDX5, RBM15, TRAF3IP1, GADD45A, USP2, IGHMBP2, BACH1, SIRT1, PER2, SNW1, HNRNPK, NRIP1, ZFP263, KMT5A, RBBP7, MPHOSPH8, PPID, GZF1</t>
  </si>
  <si>
    <t>DDX3Y, NPM1, HNRNPK, GGNBP2, SERPINE1, VPS35, ACVR1B, XDH, SIRT1, PICALM</t>
  </si>
  <si>
    <t>GO:0032212~positive regulation of telomere maintenance via telomerase</t>
  </si>
  <si>
    <t>CCT6A, CCT2, NPM1, ZFP207, USP2, TCP1, CCT8</t>
  </si>
  <si>
    <t>DDX5, USP2, NRIP1, NAMPT, TOP1, SIRT1</t>
  </si>
  <si>
    <t>GO:0042532~negative regulation of tyrosine phosphorylation of STAT protein</t>
  </si>
  <si>
    <t>GGNBP2, TRAF3IP1, PIBF1</t>
  </si>
  <si>
    <t>GO:0007339~binding of sperm to zona pellucida</t>
  </si>
  <si>
    <t>PER2, KMT2E, NPM1, TADA2A, CCNE2, GADD45A, TXLNG</t>
  </si>
  <si>
    <t>KMT2E, ENY2, TADA2A, ANP32E, KMT5A, RBBP7, ZMYND11, MPHOSPH8, SIRT1</t>
  </si>
  <si>
    <t>GO:0006656~phosphatidylcholine biosynthetic process</t>
  </si>
  <si>
    <t>PCYT1A, CHKA, CHPT1</t>
  </si>
  <si>
    <t>SNW1, DDX46, TRA2A, SRSF2, SRSF7, SF3B1</t>
  </si>
  <si>
    <t>NPM1, CCNT2, CYS1, ACVR1B, BACH1, SIRT1, SNW1, HNRNPK, MAFG, MCF2L, NRIP1, P2RY1, NAMPT, ZFP263, PHIP, SF3B1, NFE2L2</t>
  </si>
  <si>
    <t>GO:0008654~phospholipid biosynthetic process</t>
  </si>
  <si>
    <t>PCYT1A, CHKA, GPAM, CHPT1</t>
  </si>
  <si>
    <t>NLN, PREPL, ADAMTSL4, CTSL, USP2, AGBL2, TPP2, LNPEP, DLD, MALT1, METAP2</t>
  </si>
  <si>
    <t>GO:0030163~protein catabolic process</t>
  </si>
  <si>
    <t>NLN, CTSL, TPP2, UBE2G1, LNPEP</t>
  </si>
  <si>
    <t>KMT2E, CCNT2, CCNE2, GADD45A, KATNA1, RB1CC1, ZFP207, USP2, FAM107A, TXLNG, KMT5A</t>
  </si>
  <si>
    <t>FXR1, DDX5, RBM15, SRSF2</t>
  </si>
  <si>
    <t>NPM1, NBEA, KATNA1, TMED2, AXIN2, PALS1</t>
  </si>
  <si>
    <t>GO:0048025~negative regulation of mRNA splicing, via spliceosome</t>
  </si>
  <si>
    <t>NPM1, HNRNPK, SRSF7</t>
  </si>
  <si>
    <t>CLK1, CDK8, PDXK, SNRK, STK35, CHKA, ACVR1B, MAP3K6, CLK4, HK2, MYLK4</t>
  </si>
  <si>
    <t>FXR1, USP2, TMEM182, SIRT1</t>
  </si>
  <si>
    <t>GO:0031393~negative regulation of prostaglandin biosynthetic process</t>
  </si>
  <si>
    <t>PIBF1, SIRT1</t>
  </si>
  <si>
    <t>GO:0032071~regulation of endodeoxyribonuclease activity</t>
  </si>
  <si>
    <t>NPM1, SIRT1</t>
  </si>
  <si>
    <t>PPP1R15B, TXNRD1, LIAS, SIRT1, NFE2L2</t>
  </si>
  <si>
    <t>SSB, DIS3, TMTC1, TRNT1</t>
  </si>
  <si>
    <t>PREPL, ARL1, VPS26A, VPS35</t>
  </si>
  <si>
    <t>ENY2, DDX5, CCNT2, BACH1, TADA2A, ELF2, HNRNPK, ZFP62, MAFG, NRIP1, ZFP263, ZFP383, PHIP, KMT5A, ZFP563, 2610021A01RIK, GZF1, NFE2L2</t>
  </si>
  <si>
    <t>PER2, NPM1, TADA2A, TOP1, RBBP7, SF3B1</t>
  </si>
  <si>
    <t>GO:0033140~negative regulation of peptidyl-serine phosphorylation of STAT protein</t>
  </si>
  <si>
    <t>GGNBP2, GADD45A</t>
  </si>
  <si>
    <t>NPM1, TADA2A, FAM107A, VPS35</t>
  </si>
  <si>
    <t>ADAMTSL4, KITL, RB1CC1, TAX1BP1, BCAP29, BNIP2, SIRT1, MALT1, TNFRSF21, PPID</t>
  </si>
  <si>
    <t>SLC8A3, NBEA, ATP2B2, ANK3</t>
  </si>
  <si>
    <t>FXR1, ENY2, SRSF1, SRSF7</t>
  </si>
  <si>
    <t>GO:0006657~CDP-choline pathway</t>
  </si>
  <si>
    <t>PCYT1A, CHKA</t>
  </si>
  <si>
    <t>GO:2000331~regulation of terminal button organization</t>
  </si>
  <si>
    <t>VPS35, PICALM</t>
  </si>
  <si>
    <t>NPM1, SIRT1, NFE2L2</t>
  </si>
  <si>
    <t>GO:2000379~positive regulation of reactive oxygen species metabolic process</t>
  </si>
  <si>
    <t>GADD45A, XDH, NFE2L2</t>
  </si>
  <si>
    <t>SNW1, TRA2A, SRSF2</t>
  </si>
  <si>
    <t>ARL1, BCAP29, TMED2, VPS26A, VPS35, 5730455P16RIK</t>
  </si>
  <si>
    <t>PER2, DDX5, NAMPT, SIRT1</t>
  </si>
  <si>
    <t>GO:0090666~scaRNA localization to Cajal body</t>
  </si>
  <si>
    <t>CCT2, TCP1</t>
  </si>
  <si>
    <t>GO:1904874~positive regulation of telomerase RNA localization to Cajal body</t>
  </si>
  <si>
    <t>GO:0007595~lactation</t>
  </si>
  <si>
    <t>ATP2B2, XDH, HK2</t>
  </si>
  <si>
    <t>NPM1, GADD45A, BNIP2</t>
  </si>
  <si>
    <t>GO:0042149~cellular response to glucose starvation</t>
  </si>
  <si>
    <t>CHKA, SIRT1, NFE2L2</t>
  </si>
  <si>
    <t>GO:2001237~negative regulation of extrinsic apoptotic signaling pathway</t>
  </si>
  <si>
    <t>RB1CC1, PHIP, ZMYND11</t>
  </si>
  <si>
    <t>NPM1, KMT5A</t>
  </si>
  <si>
    <t>CLK1, CDK8, SNRK, STK35, RB1CC1, ACVR1B, MAP3K6, CLK4, EIF2A</t>
  </si>
  <si>
    <t>GO:0001957~intramembranous ossification</t>
  </si>
  <si>
    <t>MN1, AXIN2</t>
  </si>
  <si>
    <t>GO:0006204~IMP catabolic process</t>
  </si>
  <si>
    <t>NT5C, XDH</t>
  </si>
  <si>
    <t>GO:0070973~protein localization to endoplasmic reticulum exit site</t>
  </si>
  <si>
    <t>BCAP29, MIA2</t>
  </si>
  <si>
    <t>GO:0031648~protein destabilization</t>
  </si>
  <si>
    <t>NPM1, VPS35, SIRT1</t>
  </si>
  <si>
    <t>GO:0001756~somitogenesis</t>
  </si>
  <si>
    <t>TMED2, PPP2R3A, AXIN2</t>
  </si>
  <si>
    <t>GO:0006086~acetyl-CoA biosynthetic process from pyruvate</t>
  </si>
  <si>
    <t>DLAT, DLD</t>
  </si>
  <si>
    <t>TXNRD1, FMO2</t>
  </si>
  <si>
    <t>ARL1, FMO2</t>
  </si>
  <si>
    <t>PER2, SNW1, ELF2, HNRNPK, ZFP263, KMT5A, RBBP7, SIRT1, GZF1</t>
  </si>
  <si>
    <t>GO:0009306~protein secretion</t>
  </si>
  <si>
    <t>RAB27A, MIA2, TMED2</t>
  </si>
  <si>
    <t>GO:0046055~dGMP catabolic process</t>
  </si>
  <si>
    <t>SSB, EIF3A</t>
  </si>
  <si>
    <t>PSMC6, UBE2G1, AXIN2, SIRT1, NFE2L2</t>
  </si>
  <si>
    <t>GO:0051607~defense response to virus</t>
  </si>
  <si>
    <t>GPAM, POLR3B, TRAF3IP1, RB1CC1, ZMYND11</t>
  </si>
  <si>
    <t>EIF4A2, EIF3A, EIF2A</t>
  </si>
  <si>
    <t>GO:0071901~negative regulation of protein serine/threonine kinase activity</t>
  </si>
  <si>
    <t>SLC8A3, GADD45A</t>
  </si>
  <si>
    <t>GO:0033687~osteoblast proliferation</t>
  </si>
  <si>
    <t>KCNQ1OT1, AXIN2</t>
  </si>
  <si>
    <t>GO:0000255~allantoin metabolic process</t>
  </si>
  <si>
    <t>GO:1902742~apoptotic process involved in development</t>
  </si>
  <si>
    <t>KCNQ1OT1, XKR6</t>
  </si>
  <si>
    <t>GO:0033689~negative regulation of osteoblast proliferation</t>
  </si>
  <si>
    <t>GO:1902176~negative regulation of oxidative stress-induced intrinsic apoptotic signaling pathway</t>
  </si>
  <si>
    <t>SIRT1, NFE2L2</t>
  </si>
  <si>
    <t>FXR1, RB1CC1, P2RY1, AXIN2, SIRT1</t>
  </si>
  <si>
    <t>MAFG, SERPINE1, RAB27A, TMED2, VPS35, ANK3, ACVR1B, NFE2L2</t>
  </si>
  <si>
    <t>SERPINE1, SIRT1, HK2, NFE2L2</t>
  </si>
  <si>
    <t>GO:0009749~response to glucose</t>
  </si>
  <si>
    <t>GPAM, CTSL, GLUL</t>
  </si>
  <si>
    <t>TAX1BP1, SIRT1, MTURN</t>
  </si>
  <si>
    <t>GO:0006646~phosphatidylethanolamine biosynthetic process</t>
  </si>
  <si>
    <t>CHKA, CHPT1</t>
  </si>
  <si>
    <t>GO:0043605~amide catabolic process</t>
  </si>
  <si>
    <t>GO:1900272~negative regulation of long-term synaptic potentiation</t>
  </si>
  <si>
    <t>FXR1, FAM107A</t>
  </si>
  <si>
    <t>KMT2E, NPM1, ENY2, DDX5, ELF2, PHIP, RBBP7, PICALM, NFE2L2</t>
  </si>
  <si>
    <t>FXR1, PPP1R15B, MSI2, EIF2A</t>
  </si>
  <si>
    <t>GO:0010951~negative regulation of endopeptidase activity</t>
  </si>
  <si>
    <t>SERPINE1, TIMP3, SERPINI1</t>
  </si>
  <si>
    <t>GO:0001732~formation of cytoplasmic translation initiation complex</t>
  </si>
  <si>
    <t>EIF3J1, EIF3A</t>
  </si>
  <si>
    <t>ARL1, BCAP29, RAB27A, TMED2, PICALM</t>
  </si>
  <si>
    <t>CLK1, KITL, CLK4</t>
  </si>
  <si>
    <t>ZFP568, ZFP105, ZFP367, CEBPG, JMJD1C, CHD1, GM4924, HERC1, SOX9, HIVEP2, SPEN, BRD1, XBP1, ZFP236, KLF13, TSC22D3, ZBTB16, GM35315, SMARCA2, KLF3, ESR1, SMAD7, TOX3, TBL1XR1, FUBP1, MYF6, RCOR1</t>
  </si>
  <si>
    <t>UCN, XBP1, KLF13, CEBPG, HNRNPU, PIK3R1, BAZ1B, SMARCA2, FGF2, ESR1, ABRA, TOX3, RPS6KA5, TBL1XR1, TRAF6, ATOH8, ID4, ZFP142, HIVEP2, SOX9, ERCC6, SLC38A3, CCN1, PPARGC1A</t>
  </si>
  <si>
    <t>TLE4, ZFP568, SPEN, XBP1, ZBTB16, ZBTB37, HNRNPU, CHD4, KLF3, ESR1, SMAD7, GM4924, TRIM28, TBL1XR1, NFX1, TRAF6, DNAJB4, ID4, SOX9, SKIL, HSPA1A</t>
  </si>
  <si>
    <t>TLE4, ZFP568, SPEN, ZFP318, ZFP703, ZBTB16, CHD4, SMARCA2, RPS6KA5, TRIM28, TBL1XR1, TRAF6, ATOH8, ID4, MYF6, SOX9, RCOR1</t>
  </si>
  <si>
    <t>SPEN, ZFP318, ZBTB16, CHD4, SMARCA2, FGF2, ESR1, ABRA, TOX3, EDRF1, TRIM28, TBL1XR1, ATOH8, MYF6, SOX9, PPARGC1A, BANP</t>
  </si>
  <si>
    <t>BRD1, TRIM28, TBL1XR1, CHD9, HNRNPU, JMJD1C, CHD4, BAZ1B, SMARCA2, CHD1, RCOR1, BANP</t>
  </si>
  <si>
    <t>MBNL2, FUBP1, METTL3, RBM20, HNRNPU, PRPF4B, GEMIN8, TENT4A, RBM24, THOC6</t>
  </si>
  <si>
    <t>CEBPG, CHD4, ERCC6, BAZ1A, SOX9, BAZ1B, SMARCA2, CHD1</t>
  </si>
  <si>
    <t>MBNL2, FUBP1, RBM20, HNRNPU, RBM24</t>
  </si>
  <si>
    <t>TLE4, ZFP568, SPEN, XBP1, BRD1, ZFP703, ZBTB16, NFXL1, BAZ1A, SMARCA2, ESR1, SMAD7, RPS6KA5, FUBP1, MYF6, SOX9, BDP1, PPARGC1A</t>
  </si>
  <si>
    <t>XBP1, KLF13, PIK3R1, SOX9, FGF2, ESR1, ABRA</t>
  </si>
  <si>
    <t>PHF3, DIDO1, POLR1A, CEBPG, HIVEP2</t>
  </si>
  <si>
    <t>MYF6, PIK3R1, RBM24, SMARCA2</t>
  </si>
  <si>
    <t>ZBTB16, SOX9, CCN1</t>
  </si>
  <si>
    <t>GO:0033120~positive regulation of RNA splicing</t>
  </si>
  <si>
    <t>RBM20, PIK3R1, SLC38A2</t>
  </si>
  <si>
    <t>UCN, XBP1, GRK3, PIK3R1, SOX9, CCN1, FGF2</t>
  </si>
  <si>
    <t>UCN, XBP1, TRAF6, CCN1, TIRAP</t>
  </si>
  <si>
    <t>GO:0042026~protein refolding</t>
  </si>
  <si>
    <t>DNAJA1, HSPA1B, HSPA1A</t>
  </si>
  <si>
    <t>GO:1901673~regulation of mitotic spindle assembly</t>
  </si>
  <si>
    <t>HNRNPU, HSPA1B, HSPA1A</t>
  </si>
  <si>
    <t>MBNL2, RBM20, HNRNPU, PRPF4B, GEMIN8, RBM24, THOC6</t>
  </si>
  <si>
    <t>UCN, FUBP1, ID4, HNRNPU, PIK3R1, ERCC6, SOX9, SLC38A2, PPARGC1A, FGF2</t>
  </si>
  <si>
    <t>GO:0003333~amino acid transmembrane transport</t>
  </si>
  <si>
    <t>SLC7A8, SLC38A3, SLC38A2</t>
  </si>
  <si>
    <t>NOCT, ID4, HNRNPU, PPARGC1A</t>
  </si>
  <si>
    <t>GO:0035434~copper ion transmembrane transport</t>
  </si>
  <si>
    <t>SLC46A3, SLC31A1</t>
  </si>
  <si>
    <t>CNTFR, XBP1, ZFP703, ACER3, ID4, IL31RA, SOX9, SMARCA2, FGF2, HBEGF</t>
  </si>
  <si>
    <t>GO:0006261~DNA-templated DNA replication</t>
  </si>
  <si>
    <t>POLD3, BAZ1A, POLE</t>
  </si>
  <si>
    <t>TRAF6, PIK3R1, FGF2, HBEGF</t>
  </si>
  <si>
    <t>XBP1, METTL3, BMP8A, HNRNPU, FGF2, SMAD7, TMEM100, ATOH8, ID4, MYF6, SOX9, RBM24, SKIL</t>
  </si>
  <si>
    <t>GO:0051085~chaperone cofactor-dependent protein refolding</t>
  </si>
  <si>
    <t>DNAJB4, HSPA1B, HSPA1A</t>
  </si>
  <si>
    <t>PBLD1, XBP1, SKIL, SMAD7</t>
  </si>
  <si>
    <t>XBP1, PIK3R1, SOX9, FGF2</t>
  </si>
  <si>
    <t>SYNJ1, PIK3R1, IP6K3</t>
  </si>
  <si>
    <t>GRK3, WEE1, MPP3, RPS6KA5, PRPF4B, PIK3R1, BAZ1B, DUSP16, IP6K3, CSNK1G1</t>
  </si>
  <si>
    <t>GO:1903803~L-glutamine import across plasma membrane</t>
  </si>
  <si>
    <t>SLC38A3, SLC38A2</t>
  </si>
  <si>
    <t>NOCT, HNRNPU, RBM24</t>
  </si>
  <si>
    <t>GO:0009408~response to heat</t>
  </si>
  <si>
    <t>ID4, BMP8A, CCN1, FGF2</t>
  </si>
  <si>
    <t>GO:0060512~prostate gland morphogenesis</t>
  </si>
  <si>
    <t>ID4, SOX9</t>
  </si>
  <si>
    <t>GO:0060914~heart formation</t>
  </si>
  <si>
    <t>IFT88, RBM20</t>
  </si>
  <si>
    <t>GO:0006297~nucleotide-excision repair, DNA gap filling</t>
  </si>
  <si>
    <t>POLD3, POLE</t>
  </si>
  <si>
    <t>GO:1900103~positive regulation of endoplasmic reticulum unfolded protein response</t>
  </si>
  <si>
    <t>XBP1, PIK3R1</t>
  </si>
  <si>
    <t>GO:0060591~chondroblast differentiation</t>
  </si>
  <si>
    <t>CCN1, FGF2</t>
  </si>
  <si>
    <t>TRAF6, PPARGC1A, ESR1, ABRA</t>
  </si>
  <si>
    <t>TBL1XR1, ATP6AP2, FGF2, CSNK1G1</t>
  </si>
  <si>
    <t>PIK3R1, PPARGC1A, ESR1</t>
  </si>
  <si>
    <t>GRK3, WEE1, RPS6KA5, TRIM28, PRPF4B, PIK3R1, SOX9, IP6K3, CSNK1G1</t>
  </si>
  <si>
    <t>UCN, NOCT, ATOH8, CHD4, SOX9, ESR1, RCOR1</t>
  </si>
  <si>
    <t>DNAJA1, DNAJB4, HSPA1B, HSPA1A</t>
  </si>
  <si>
    <t>TOX3, UCN, CNTFR, PPARGC1A, ESR1</t>
  </si>
  <si>
    <t>HNRNPU, SOX9, FGF2</t>
  </si>
  <si>
    <t>GO:1905870~positive regulation of 3'-UTR-mediated mRNA stabilization</t>
  </si>
  <si>
    <t>TENT4A, RBM24</t>
  </si>
  <si>
    <t>GO:0031122~cytoplasmic microtubule organization</t>
  </si>
  <si>
    <t>IFT88, CLIP1, TUBG2</t>
  </si>
  <si>
    <t>GO:0060612~adipose tissue development</t>
  </si>
  <si>
    <t>XBP1, TBL1XR1, PPARGC1A</t>
  </si>
  <si>
    <t>TRIM28, CEBPG, ERCC6</t>
  </si>
  <si>
    <t>TMEM100, MFHAS1, SOX9, FGF2, HBEGF</t>
  </si>
  <si>
    <t>XBP1, TRIM28, PIK3R1</t>
  </si>
  <si>
    <t>GO:0060028~convergent extension involved in axis elongation</t>
  </si>
  <si>
    <t>ZFP568, TRIM28</t>
  </si>
  <si>
    <t>GO:0060669~embryonic placenta morphogenesis</t>
  </si>
  <si>
    <t>GO:0034137~positive regulation of toll-like receptor 2 signaling pathway</t>
  </si>
  <si>
    <t>MFHAS1, TIRAP</t>
  </si>
  <si>
    <t>XBP1, NOCT, ZBTB16</t>
  </si>
  <si>
    <t>TMEM100, SPEN, IFT88, SOX9</t>
  </si>
  <si>
    <t>GO:0051461~positive regulation of corticotropin secretion</t>
  </si>
  <si>
    <t>UCN, RAB8B</t>
  </si>
  <si>
    <t>GO:0016071~mRNA metabolic process</t>
  </si>
  <si>
    <t>CEBPG, HNRNPU</t>
  </si>
  <si>
    <t>GO:0034141~positive regulation of toll-like receptor 3 signaling pathway</t>
  </si>
  <si>
    <t>PELI1, TIRAP</t>
  </si>
  <si>
    <t>GO:0090063~positive regulation of microtubule nucleation</t>
  </si>
  <si>
    <t>HSPA1B, HSPA1A</t>
  </si>
  <si>
    <t>GO:0006868~glutamine transport</t>
  </si>
  <si>
    <t>GO:0006986~response to unfolded protein</t>
  </si>
  <si>
    <t>XBP1, PARP16, HSPA1A</t>
  </si>
  <si>
    <t>PIK3R1, ERCC6, SKIL</t>
  </si>
  <si>
    <t>GO:2000766~negative regulation of cytoplasmic translation</t>
  </si>
  <si>
    <t>PARP16, RBM24</t>
  </si>
  <si>
    <t>GO:0034121~regulation of toll-like receptor signaling pathway</t>
  </si>
  <si>
    <t>MFHAS1, ESR1</t>
  </si>
  <si>
    <t>UCN, RGS2</t>
  </si>
  <si>
    <t>GO:0009048~dosage compensation by inactivation of X chromosome</t>
  </si>
  <si>
    <t>METTL3, HNRNPU</t>
  </si>
  <si>
    <t>TMEM100, ATOH8</t>
  </si>
  <si>
    <t>TBL1XR1, ARRDC3</t>
  </si>
  <si>
    <t>RC3H1, SMAD7</t>
  </si>
  <si>
    <t>NOCT, METTL3, HNRNPU, PPARGC1A</t>
  </si>
  <si>
    <t>GO:0002067~glandular epithelial cell differentiation</t>
  </si>
  <si>
    <t>IL31RA, SOX9</t>
  </si>
  <si>
    <t>ATP11A, RBM24</t>
  </si>
  <si>
    <t>MBNL2, RBM20, RBM12B2</t>
  </si>
  <si>
    <t>XBP1, ZFP703, PIK3R1, CCN1, HBEGF</t>
  </si>
  <si>
    <t>GO:0003197~endocardial cushion development</t>
  </si>
  <si>
    <t>TMEM100, RBM24</t>
  </si>
  <si>
    <t>GO:0060644~mammary gland epithelial cell differentiation</t>
  </si>
  <si>
    <t>ZFP703, FGF2</t>
  </si>
  <si>
    <t>GO:0034145~positive regulation of toll-like receptor 4 signaling pathway</t>
  </si>
  <si>
    <t>TRAF6, PELI1, RC3H1, UBE2J1</t>
  </si>
  <si>
    <t>SOX9, PPARGC1A, SMAD7</t>
  </si>
  <si>
    <t>GO:0033962~P-body assembly</t>
  </si>
  <si>
    <t>NOCT, RC3H1</t>
  </si>
  <si>
    <t>GO:2000343~positive regulation of chemokine (C-X-C motif) ligand 2 production</t>
  </si>
  <si>
    <t>CCN1, TIRAP</t>
  </si>
  <si>
    <t>GO:0050680~negative regulation of epithelial cell proliferation</t>
  </si>
  <si>
    <t>IFT88, A4GNT, SOX9</t>
  </si>
  <si>
    <t>GO:0007042~lysosomal lumen acidification</t>
  </si>
  <si>
    <t>LAMP2, ATP6AP2</t>
  </si>
  <si>
    <t>DNAJA1, UCN, XBP1, API5, PIK3R1, SOX9, CCN1, HSPA1B</t>
  </si>
  <si>
    <t>GO:0061158~3'-UTR-mediated mRNA destabilization</t>
  </si>
  <si>
    <t>RC3H1, RBM24</t>
  </si>
  <si>
    <t>TMEM100, XBP1, SLC31A1, FGF2, HBEGF</t>
  </si>
  <si>
    <t>UCN, CNTNAP1, HERC1, ERCC6</t>
  </si>
  <si>
    <t>A4GNT, SOX9, FGF2</t>
  </si>
  <si>
    <t>TBX1, MLXIP, TEAD4, CHD7, NFATC3, SIX1, PRDM2, NFATC1, HOXC11, SREBF2, TNFRSF1A, HOXA9, HYAL2, ZFP142, ZFP395, NOS1, VGLL2, RREB1, ENG, BPTF</t>
  </si>
  <si>
    <t>GO:0035909~aorta morphogenesis</t>
  </si>
  <si>
    <t>TBX1, CHD7, SIX1, TGFBR2</t>
  </si>
  <si>
    <t>TBX1, TEAD4, TLE1, ZFHX2, TSHZ1, NFATC3, SIX1, IRF2BP2, PRDM2, NFATC1, HOXC11, SREBF2, ZBTB40, HOXA9, ZFP395, VGLL2, ZFP454, RREB1, PKNOX2, BPTF</t>
  </si>
  <si>
    <t>TBX1, TSHZ1, GAS1, SIX1</t>
  </si>
  <si>
    <t>TBX1, TSHZ1, NFATC3, SUCO, SIX1, NAV1, SHISA2, HOXC11, ZFP36L2, OLFM1, HOXA9, SCMH1, CLPTM1, GTF2IRD1, AHDC1, TAPT1</t>
  </si>
  <si>
    <t>GO:0048844~artery morphogenesis</t>
  </si>
  <si>
    <t>TBX1, CHD7, TGFBR2, ENG</t>
  </si>
  <si>
    <t>GO:0009952~anterior/posterior pattern specification</t>
  </si>
  <si>
    <t>TBX1, HOXA9, TSHZ1, SCMH1, HOXC11, BPTF</t>
  </si>
  <si>
    <t>TBX1, GAS1, SIX1, TGFBR2</t>
  </si>
  <si>
    <t>TBX1, TLE1, SIX1, IRF2BP2, PRDM2, NFATC1, CBFA2T3, SREBF2, GTF2IRD1, BCOR, SAMD1, RREB1, ENG, BPTF</t>
  </si>
  <si>
    <t>TBX1, NFATC3, TGFBR2, ENG</t>
  </si>
  <si>
    <t>AGT, GRIP2, CACNA1G</t>
  </si>
  <si>
    <t>SLC39A10, NFATC1, TGFBR2, ENG</t>
  </si>
  <si>
    <t>TBX1, TEAD4, TLE1, ZFHX2, NFATC3, SIX1, NFATC1, HOXC11, SREBF2, HOXA9, SCMH1, GTF2IRD1, VGLL2, ENG, PKNOX2, BPTF</t>
  </si>
  <si>
    <t>TEAD4, HOXA9, NFATC3, NFATC1, CBFA2T3</t>
  </si>
  <si>
    <t>GO:0003148~outflow tract septum morphogenesis</t>
  </si>
  <si>
    <t>TBX1, TGFBR2, ENG</t>
  </si>
  <si>
    <t>TBX1, SPHK2, CHD7, AGT</t>
  </si>
  <si>
    <t>CHD7, GAS1, BCOR, TGFBR2</t>
  </si>
  <si>
    <t>GALC, ELOVL1, EBP, SPHK2, PNPLA3, RDH5, PLA2G4A, CDIPT, SREBF2, CERS2</t>
  </si>
  <si>
    <t>GO:0044344~cellular response to fibroblast growth factor stimulus</t>
  </si>
  <si>
    <t>TBX1, HYAL2, ZFP36L2</t>
  </si>
  <si>
    <t>GO:0045777~positive regulation of blood pressure</t>
  </si>
  <si>
    <t>AGT, GRIP2, CRHR2</t>
  </si>
  <si>
    <t>TBX1, GAS1, TGFBR2</t>
  </si>
  <si>
    <t>TNFSF14, NOS1, TNFRSF1A, ENG</t>
  </si>
  <si>
    <t>DNMBP, WSB1, NFATC1, GMIP, ASB2, KALRN, PAG1</t>
  </si>
  <si>
    <t>TBX1, NFATC3, NFATC1, BCOR, TGFBR2, ENG</t>
  </si>
  <si>
    <t>NFATC3, FAM53B, PTTG1IP, AGT</t>
  </si>
  <si>
    <t>GO:1905007~positive regulation of epithelial to mesenchymal transition involved in endocardial cushion formation</t>
  </si>
  <si>
    <t>TGFBR2, ENG</t>
  </si>
  <si>
    <t>NFATC3, MTHFR, NOS1, CBFA2T3, ENG</t>
  </si>
  <si>
    <t>GO:0060023~soft palate development</t>
  </si>
  <si>
    <t>TBX1, TSHZ1</t>
  </si>
  <si>
    <t>GO:0042471~ear morphogenesis</t>
  </si>
  <si>
    <t>TBX1, CHD7</t>
  </si>
  <si>
    <t>GO:0003177~pulmonary valve development</t>
  </si>
  <si>
    <t>NFATC1, TNFRSF1A</t>
  </si>
  <si>
    <t>GO:1905064~negative regulation of vascular associated smooth muscle cell differentiation</t>
  </si>
  <si>
    <t>NFATC3, NFATC1</t>
  </si>
  <si>
    <t>TBX1, OLFM1, TLE1, NFATC1, AGT, TNFRSF1A, CRHR2, ENG</t>
  </si>
  <si>
    <t>CHD7, NFATC3, NFATC1, GTF2IRD1, TNFRSF1A</t>
  </si>
  <si>
    <t>SPHK2, HYAL2, GAS1, AGT</t>
  </si>
  <si>
    <t>APH1B, SIX1, GRIP2, TGFBR2</t>
  </si>
  <si>
    <t>GO:0001974~blood vessel remodeling</t>
  </si>
  <si>
    <t>TBX1, CHD7, NFATC3</t>
  </si>
  <si>
    <t>GO:0048706~embryonic skeletal system development</t>
  </si>
  <si>
    <t>HOXA9, GAS1, TAPT1</t>
  </si>
  <si>
    <t>OLFM1, AGT, TGFBR2</t>
  </si>
  <si>
    <t>RHOJ, CDC42EP2, CDC42BPB, ASB2, AMOT</t>
  </si>
  <si>
    <t>TLCD3A, PNPLA3, TM6SF2</t>
  </si>
  <si>
    <t>SIX1, HOXC11, TAPT1</t>
  </si>
  <si>
    <t>TBX1, NFATC3, SIX1</t>
  </si>
  <si>
    <t>TBX1, SIX1, TGFBR2</t>
  </si>
  <si>
    <t>GO:0003176~aortic valve development</t>
  </si>
  <si>
    <t>GO:0048752~semicircular canal morphogenesis</t>
  </si>
  <si>
    <t>ASB2, TGFBR2, ENG</t>
  </si>
  <si>
    <t>GO:0071800~podosome assembly</t>
  </si>
  <si>
    <t>BIN2, ASB2</t>
  </si>
  <si>
    <t>GO:0042473~outer ear morphogenesis</t>
  </si>
  <si>
    <t>TBX1, GAS1</t>
  </si>
  <si>
    <t>OLFM1, ZFP36L2, AGT, TNFRSF1A, CRHR2, ENG</t>
  </si>
  <si>
    <t>TBX1, CHD7, SIX1</t>
  </si>
  <si>
    <t>GO:0097084~vascular associated smooth muscle cell development</t>
  </si>
  <si>
    <t>NFATC3, ENG</t>
  </si>
  <si>
    <t>TGFBR2, AMOT, ENG</t>
  </si>
  <si>
    <t>TBX1, TEAD4, NFATC3, SIX1, NFATC1, NOS1, SREBF2, AGT</t>
  </si>
  <si>
    <t>GO:0032436~positive regulation of proteasomal ubiquitin-dependent protein catabolic process</t>
  </si>
  <si>
    <t>RNF144A, TRIB2, CBFA2T3</t>
  </si>
  <si>
    <t>HYAL2, NFATC1, ZFP36L2</t>
  </si>
  <si>
    <t>HOXA9, TSHZ1, CHD7, SIX1, AGT, TGFBR2</t>
  </si>
  <si>
    <t>GO:0062009~secondary palate development</t>
  </si>
  <si>
    <t>CHD7, TGFBR2</t>
  </si>
  <si>
    <t>TBX1, FAM20A</t>
  </si>
  <si>
    <t>GO:0003222~ventricular trabecula myocardium morphogenesis</t>
  </si>
  <si>
    <t>CHD7, ENG</t>
  </si>
  <si>
    <t>SIX1, RREB1</t>
  </si>
  <si>
    <t>HYAL2, TAPT1, TGFBR2</t>
  </si>
  <si>
    <t>AGT, AMOT, CRHR2</t>
  </si>
  <si>
    <t>GO:0060216~definitive hemopoiesis</t>
  </si>
  <si>
    <t>HOXA9, ZFP36L2</t>
  </si>
  <si>
    <t>GO:0022617~extracellular matrix disassembly</t>
  </si>
  <si>
    <t>ADAMTS15, ENG</t>
  </si>
  <si>
    <t>GO:0033173~calcineurin-NFAT signaling cascade</t>
  </si>
  <si>
    <t>GO:0018279~protein N-linked glycosylation via asparagine</t>
  </si>
  <si>
    <t>ST6GAL1, DAD1</t>
  </si>
  <si>
    <t>RHOJ, ARHGAP1, NUCB1</t>
  </si>
  <si>
    <t>TEAD4, AMOT</t>
  </si>
  <si>
    <t>TEAD4, CHD7, TGFBR2, AMOT, LY6E</t>
  </si>
  <si>
    <t>UPK1A, SIX1, CRHR2</t>
  </si>
  <si>
    <t>DYRK2, GAS1, TGFBR2</t>
  </si>
  <si>
    <t>DYRK2, PLEKHF1, DAD1, GAS1, SIX1, TNFRSF1A, TGFBR2</t>
  </si>
  <si>
    <t>GO:0060037~pharyngeal system development</t>
  </si>
  <si>
    <t>CHD7, SCMH1, BCOR, BPTF</t>
  </si>
  <si>
    <t>MMP14, COL4A2, MMP15, COL5A3, POMT1, GFOD2, NPHP3</t>
  </si>
  <si>
    <t>OSR2, CRTC3, EYA1, AUTS2, TFE3, ANKRD23, ARRB1, NPAS2, KAT6B, CREB3L1, LEO1, NCK2, CLOCK, SOX4, ZBED3</t>
  </si>
  <si>
    <t>MMP14, KCNJ11, NOS2, PLEKHN1, TM9SF4, SOX4</t>
  </si>
  <si>
    <t>MMP14, COL4A2, MMP15</t>
  </si>
  <si>
    <t>KCNJ11, NOS2, CLOCK</t>
  </si>
  <si>
    <t>RUBCN, ARRB1, LRP10, MARCHF3, DNM1</t>
  </si>
  <si>
    <t>MMP14, ARRB1, CBFA2T2</t>
  </si>
  <si>
    <t>OSR2, CSF1R, FAM20C</t>
  </si>
  <si>
    <t>INO80C, EYA1, NPAS2</t>
  </si>
  <si>
    <t>RUBCN, IL10RA, WDR6</t>
  </si>
  <si>
    <t>DUSP23, EYA1, SSH2, PTPN4</t>
  </si>
  <si>
    <t>RBM38, CSF1R, CPEB1, FTH1, WDR6, SOX4</t>
  </si>
  <si>
    <t>CSF1R, MMP14, CPEB1, SSH2, BCAR1</t>
  </si>
  <si>
    <t>PLXND1, NPHP3, ARRB1</t>
  </si>
  <si>
    <t>CPEB1, NCK2, MIF4GD, SAMD4</t>
  </si>
  <si>
    <t>NCK2, MTSS1, BCAR1, ZBED3</t>
  </si>
  <si>
    <t>INO80C, OSR2, EYA1, KAT6B, TFE3, CLOCK, SOX4, NPAS2</t>
  </si>
  <si>
    <t>MMP14, PLXND1, COL4A2, TNFAIP2, ARHGAP24</t>
  </si>
  <si>
    <t>GO:0003183~mitral valve morphogenesis</t>
  </si>
  <si>
    <t>DCHS1, SOX4</t>
  </si>
  <si>
    <t>GO:0035646~endosome to melanosome transport</t>
  </si>
  <si>
    <t>ANKRD27, AP1M1</t>
  </si>
  <si>
    <t>ANXA5, HPS1, F3</t>
  </si>
  <si>
    <t>AMER1, PLXND1, NPHP3, DCHS1</t>
  </si>
  <si>
    <t>SPON2, NOS2, IL10RA, C2</t>
  </si>
  <si>
    <t>MMP14, PEAK1, NCK2, DCHS1, BCAR1</t>
  </si>
  <si>
    <t>CSF1R, KSR1, MAST4, PEAK1, FAM20C, MAPK6, PRKAB1</t>
  </si>
  <si>
    <t>GO:0002031~G protein-coupled receptor internalization</t>
  </si>
  <si>
    <t>ARRB1, DNM1</t>
  </si>
  <si>
    <t>CPEB1, SOX4, SAMD4</t>
  </si>
  <si>
    <t>GO:0007368~determination of left/right symmetry</t>
  </si>
  <si>
    <t>SUFU, NPHP3, CFAP53</t>
  </si>
  <si>
    <t>GO:0060993~kidney morphogenesis</t>
  </si>
  <si>
    <t>NPHP3, SOX4</t>
  </si>
  <si>
    <t>RBM38, OSR2, ZHX2, EYA1, TNFAIP2, SSH2, SOX4, ARHGAP24, SYNE1</t>
  </si>
  <si>
    <t>NOS2, CLOCK, NPAS2</t>
  </si>
  <si>
    <t>GO:1903232~melanosome assembly</t>
  </si>
  <si>
    <t>HPS1, AP1M1</t>
  </si>
  <si>
    <t>AMER1, LEO1, NPHP3, ZBED3</t>
  </si>
  <si>
    <t>AMER1, SOX4, ZBED3</t>
  </si>
  <si>
    <t>GO:0060155~platelet dense granule organization</t>
  </si>
  <si>
    <t>GO:0060996~dendritic spine development</t>
  </si>
  <si>
    <t>NCK2, SRGAP2</t>
  </si>
  <si>
    <t>GO:0016311~dephosphorylation</t>
  </si>
  <si>
    <t>DUSP23, SSH2, PTPN4</t>
  </si>
  <si>
    <t>HNRNPL, FLCN, LBH, THRA, BHLHE40, NR1D1, SOX6, RELB</t>
  </si>
  <si>
    <t>PNCK, SBK1, ZMYND8, PIK3CD, AKAP6, PRKCQ, TNIK, BMPR1A</t>
  </si>
  <si>
    <t>RABGEF1, PNCK, SBK1, CD109, PRKCQ, TNIK, BMPR1A</t>
  </si>
  <si>
    <t>NHSL1, THRA, PARD3, PIK3CD, NR1D1, SOX6, PBX1, BRDT</t>
  </si>
  <si>
    <t>FLCN, POLG2, SH3PXD2A, SOX6, BMPR1A</t>
  </si>
  <si>
    <t>LBH, THRA, BHLHE40, PRKCQ, NR1D1, SOX6, PBX1, RELB, BRDT</t>
  </si>
  <si>
    <t>SOX6, BMPR1A, ADAMTS7</t>
  </si>
  <si>
    <t>BHLHE40, NR1D1, RELB</t>
  </si>
  <si>
    <t>GO:0072675~osteoclast fusion</t>
  </si>
  <si>
    <t>SH3PXD2A, CD109</t>
  </si>
  <si>
    <t>FLCN, TWF2, PRKCQ, TNIK, PLCD4</t>
  </si>
  <si>
    <t>FLCN, TXNRD2, SOX6</t>
  </si>
  <si>
    <t>THRA, NR1D1, INO80, PFN1, SOX6, PBX1, RELB, BMPR1A</t>
  </si>
  <si>
    <t>GO:0010738~regulation of protein kinase A signaling</t>
  </si>
  <si>
    <t>PDE4A, AKAP6</t>
  </si>
  <si>
    <t>GO:0042989~sequestering of actin monomers</t>
  </si>
  <si>
    <t>TWF2, PFN1</t>
  </si>
  <si>
    <t>BHLHE40, PBX1, BMPR1A</t>
  </si>
  <si>
    <t>SLC6A6, PDE4A, PFN1</t>
  </si>
  <si>
    <t>THRA, SOX6</t>
  </si>
  <si>
    <t>MCOLN1, BRDT</t>
  </si>
  <si>
    <t>TWF2, DNM2</t>
  </si>
  <si>
    <t>GO:0071773~cellular response to BMP stimulus</t>
  </si>
  <si>
    <t>BMPR1A, ADAMTS7</t>
  </si>
  <si>
    <t>FLCN, THRA, ZMYND8, BHLHE40, NR1D1, SOX6</t>
  </si>
  <si>
    <t>GO:0045197~establishment or maintenance of epithelial cell apical/basal polarity</t>
  </si>
  <si>
    <t>DLG4, PARD3</t>
  </si>
  <si>
    <t>ZMYND8, PRKCQ</t>
  </si>
  <si>
    <t>GO:0050775~positive regulation of dendrite morphogenesis</t>
  </si>
  <si>
    <t>DLG4, TNIK</t>
  </si>
  <si>
    <t>GO:0009755~hormone-mediated signaling pathway</t>
  </si>
  <si>
    <t>THRA, NR1D1</t>
  </si>
  <si>
    <t>KIF26B, PARD3</t>
  </si>
  <si>
    <t>DLG4, PARD3, VSIG10</t>
  </si>
  <si>
    <t>PER1, DBP, PER3, HLF, TEF, DHX9, USP2, CRY2, NR1D2, BTRC, CIART</t>
  </si>
  <si>
    <t>PER1, PER3, USP2, CRY2</t>
  </si>
  <si>
    <t>PER1, PER3, USP2, CRY2, CIART</t>
  </si>
  <si>
    <t>PER1, DBP, PER3, DHX9, CRY2</t>
  </si>
  <si>
    <t>GO:0042776~proton motive force-driven mitochondrial ATP synthesis</t>
  </si>
  <si>
    <t>NDUFB8, NDUFB6, NDUFA12, SDHA</t>
  </si>
  <si>
    <t>PER1, CRY2, NR1D2, BTRC</t>
  </si>
  <si>
    <t>HEXIM2, PER1, CCDC85B, CRY2, PDCD4, NR1D2, JARID2, BTRC, CIART</t>
  </si>
  <si>
    <t>CHCHD4, COPB2, STXBP3, AKAP8, TMED2, COMMD1, DNAJC14, RAB5A</t>
  </si>
  <si>
    <t>GO:0007379~segment specification</t>
  </si>
  <si>
    <t>MTF2, MLLT3</t>
  </si>
  <si>
    <t>GO:0032981~mitochondrial respiratory chain complex I assembly</t>
  </si>
  <si>
    <t>NDUFB8, NDUFB6, NDUFA12</t>
  </si>
  <si>
    <t>GO:0009060~aerobic respiration</t>
  </si>
  <si>
    <t>HEXIM2, PER1, PER3, USP2, PDE2A, CRY2, NR1D2, JARID2, FNIP1</t>
  </si>
  <si>
    <t>SEPSECS, PSTK</t>
  </si>
  <si>
    <t>GO:0048512~circadian behavior</t>
  </si>
  <si>
    <t>USP2, NR1D2</t>
  </si>
  <si>
    <t>GO:0006072~glycerol-3-phosphate metabolic process</t>
  </si>
  <si>
    <t>GPAM, GPD1</t>
  </si>
  <si>
    <t>GO:0060670~branching involved in labyrinthine layer morphogenesis</t>
  </si>
  <si>
    <t>TMED2, GRB2</t>
  </si>
  <si>
    <t>DHX9, PDE2A, PDCD4</t>
  </si>
  <si>
    <t>GO:0042775~mitochondrial ATP synthesis coupled electron transport</t>
  </si>
  <si>
    <t>NDUFB6, NDUFA12</t>
  </si>
  <si>
    <t>GO:0032434~regulation of proteasomal ubiquitin-dependent protein catabolic process</t>
  </si>
  <si>
    <t>UFL1, COMMD1</t>
  </si>
  <si>
    <t>GO:0006260~DNA replication</t>
  </si>
  <si>
    <t>ORC6, RMI1, ORC2</t>
  </si>
  <si>
    <t>GO:0061709~reticulophagy</t>
  </si>
  <si>
    <t>UFL1, RB1CC1</t>
  </si>
  <si>
    <t>COPB2, STXBP3, TMED2, RAB5A</t>
  </si>
  <si>
    <t>GO:0006270~DNA replication initiation</t>
  </si>
  <si>
    <t>ORC6, ORC2</t>
  </si>
  <si>
    <t>GO:0006164~purine nucleotide biosynthetic process</t>
  </si>
  <si>
    <t>GO:0045333~cellular respiration</t>
  </si>
  <si>
    <t>UQCR11, COQ10B</t>
  </si>
  <si>
    <t>GO:0045022~early endosome to late endosome transport</t>
  </si>
  <si>
    <t>KIF16B, RAB5A</t>
  </si>
  <si>
    <t>DHX9, HNRNPA1</t>
  </si>
  <si>
    <t>GO:0006120~mitochondrial electron transport, NADH to ubiquinone</t>
  </si>
  <si>
    <t>NDUFB8, NDUFB6</t>
  </si>
  <si>
    <t>PDXK, WEE1, SNRK, FLT1, STK35, IRAK4, ACVR1B, CLK4, HK2, MYLK4</t>
  </si>
  <si>
    <t>SNW1, NRIP1, NAMPT, P2RY1, SMARCA5, RORA, NUCKS1, HIVEP2, CYS1, ACVR1B, NR2C2, NFE2L2</t>
  </si>
  <si>
    <t>PER2, NRIP1, NAMPT, RORA</t>
  </si>
  <si>
    <t>WEE1, SNRK, FLT1, STK35, IRAK4, ACVR1B, CLK4</t>
  </si>
  <si>
    <t>SLC12A2, SLC7A8, SLC43A3, SLC23A1, SLC25A30, SLC7A2</t>
  </si>
  <si>
    <t>GO:0015807~L-amino acid transport</t>
  </si>
  <si>
    <t>SLC7A8, SLC7A2</t>
  </si>
  <si>
    <t>WEE1, FLT1, CLK4</t>
  </si>
  <si>
    <t>FLT1, NAMPT, IRAK4</t>
  </si>
  <si>
    <t>SLC12A2, SLC23A1, P2RY1, LRRC8B, NIPA2, SCN2B</t>
  </si>
  <si>
    <t>ACADL, FMO2</t>
  </si>
  <si>
    <t>GO:0035456~response to interferon-beta</t>
  </si>
  <si>
    <t>IFITM1, IFITM6</t>
  </si>
  <si>
    <t>GO:0043030~regulation of macrophage activation</t>
  </si>
  <si>
    <t>RORA, SLC7A2</t>
  </si>
  <si>
    <t>PER2, ACADL, DECR1</t>
  </si>
  <si>
    <t>GO:0035455~response to interferon-alpha</t>
  </si>
  <si>
    <t>PPP1R15B, DNAJB9, NFE2L2</t>
  </si>
  <si>
    <t>GO:0089718~amino acid import across plasma membrane</t>
  </si>
  <si>
    <t>GO:0006739~NADP metabolic process</t>
  </si>
  <si>
    <t>IDH1, FMO2</t>
  </si>
  <si>
    <t>RAB1A, SAR1B, VPS35, TRIM23</t>
  </si>
  <si>
    <t>VCPIP1, KLHL7, FBXL17, NFE2L2, TRIM23</t>
  </si>
  <si>
    <t>GO:0043923~positive regulation by host of viral transcription</t>
  </si>
  <si>
    <t>SNW1, NUCKS1</t>
  </si>
  <si>
    <t>PCYT1A, CHPT1</t>
  </si>
  <si>
    <t>RAB1A, SAR1B, TRIM23, ARFGAP2</t>
  </si>
  <si>
    <t>RAB1A, SAR1B</t>
  </si>
  <si>
    <t>GO:0006814~sodium ion transport</t>
  </si>
  <si>
    <t>SLC12A2, SLC23A1, SCN2B</t>
  </si>
  <si>
    <t>PPP1R15B, IDH1, NFE2L2</t>
  </si>
  <si>
    <t>PER2, FBXL17</t>
  </si>
  <si>
    <t>GO:0007498~mesoderm development</t>
  </si>
  <si>
    <t>PPP2CA, ACVR1B</t>
  </si>
  <si>
    <t>ZFP821, TSC22D3, SNAI3, NRIP1, RORA, NUCKS1, HIVEP2, HOXA11, NFE2L2</t>
  </si>
  <si>
    <t>NRIP1, NAMPT, RORA</t>
  </si>
  <si>
    <t>GO:0006809~nitric oxide biosynthetic process</t>
  </si>
  <si>
    <t>FLT1, ACVR1B, CLK4</t>
  </si>
  <si>
    <t>GO:0001678~intracellular glucose homeostasis</t>
  </si>
  <si>
    <t>NUCKS1, HK2</t>
  </si>
  <si>
    <t>GO:0008589~regulation of smoothened signaling pathway</t>
  </si>
  <si>
    <t>FBXL17, RORA</t>
  </si>
  <si>
    <t>FLT1, HK2, NFE2L2</t>
  </si>
  <si>
    <t>GO:0060337~type I interferon-mediated signaling pathway</t>
  </si>
  <si>
    <t>GO:0034341~response to type II interferon</t>
  </si>
  <si>
    <t>SLC43A3, VPS13A, ESYT2</t>
  </si>
  <si>
    <t>SNAI3, SMARCA5, TRIP4, RORA, ACVR1B, NR2C2, HOXA11, NFE2L2</t>
  </si>
  <si>
    <t>OAS2, LPL, PIK3R1, CD36, MYD88, TIRAP</t>
  </si>
  <si>
    <t>GO:0032640~tumor necrosis factor production</t>
  </si>
  <si>
    <t>PIK3R1, CD36, MYD88, TIRAP</t>
  </si>
  <si>
    <t>MECP2, JUN, NOTCH1, NFIL3, MYOD1, ATOH8, EP300, PPARA, TGFBR1, IRF9, BANP</t>
  </si>
  <si>
    <t>MECP2, NOTCH1, NFIL3, EP300, PIK3R1, CD36, TUG1, SLC38A2, MYD88, TGFBR1</t>
  </si>
  <si>
    <t>PRKCH, LATS2, RPS6KA5, TOP1, HIPK1, TGFBR1</t>
  </si>
  <si>
    <t>JUN, NOTCH1, PIK3R1, MECP2, RPS6KA5, TFDP2, CES1D, MYOD1, ATOH8, EP300, SLC38A3, PPARA, IRF9, MYD88</t>
  </si>
  <si>
    <t>LPL, IL6RA, CD36, MYD88, TIRAP</t>
  </si>
  <si>
    <t>MECP2, NOTCH1, ZFP664, MYOD1, PPARA, TUG1, MYD88, TGFBR1</t>
  </si>
  <si>
    <t>GO:0010744~positive regulation of macrophage derived foam cell differentiation</t>
  </si>
  <si>
    <t>PRKCH, LPL, CD36</t>
  </si>
  <si>
    <t>JUN, NOTCH1, NFIL3, MYOD1, EP300, PIK3R1</t>
  </si>
  <si>
    <t>NFIL3, CRY1, EP300, TOP1, PPARA</t>
  </si>
  <si>
    <t>NOTCH1, PRKCH, TPPP2, NSUN2, MYOD1, ATOH8, OSGIN1, EP300, PPARA, TGFBR1, RAI14</t>
  </si>
  <si>
    <t>GO:0009617~response to bacterium</t>
  </si>
  <si>
    <t>RAB7, OAS2, LPL, CD36, TIRAP, FKBP5</t>
  </si>
  <si>
    <t>JUN, IL6RA, PIK3R1, MYD88</t>
  </si>
  <si>
    <t>GO:0060907~positive regulation of macrophage cytokine production</t>
  </si>
  <si>
    <t>CD36, MYD88, TIRAP</t>
  </si>
  <si>
    <t>JUN, ATOH8, TGFBR1</t>
  </si>
  <si>
    <t>JUN, NOTCH1, ZFP664, RPS6KA5, TFDP2, SETBP1, NFIL3, MYOD1, EP300, PPARA, TGFBR1, IRF9</t>
  </si>
  <si>
    <t>RAB7, AHCTF1, RAB11FIP1, AP1G1, HEATR5B, ARRDC3, PIK3R1, SEC62</t>
  </si>
  <si>
    <t>GO:0010934~macrophage cytokine production</t>
  </si>
  <si>
    <t>MECP2, JUN, NOTCH1, NFIL3, DNAJB4, CRY1, EP300, CD36, PPARA, HIPK1</t>
  </si>
  <si>
    <t>MECP2, JUN, NOTCH1, RPS6KA5, TFDP2, NFIL3, ATOH8, CRY1</t>
  </si>
  <si>
    <t>UTS2R, PIK3R1, PPARA</t>
  </si>
  <si>
    <t>GO:0071221~cellular response to bacterial lipopeptide</t>
  </si>
  <si>
    <t>CD36, TIRAP</t>
  </si>
  <si>
    <t>GO:0051092~positive regulation of NF-kappaB transcription factor activity</t>
  </si>
  <si>
    <t>PRKCH, RPS6KA5, MYD88, TIRAP</t>
  </si>
  <si>
    <t>NOTCH1, ARRDC3, ABHD6</t>
  </si>
  <si>
    <t>NAIP2, APOBEC3, OAS2, IL2RA, MYD88, IRF9, TIRAP</t>
  </si>
  <si>
    <t>GO:0090327~negative regulation of locomotion involved in locomotory behavior</t>
  </si>
  <si>
    <t>MECP2, ARRDC3</t>
  </si>
  <si>
    <t>GO:0051365~cellular response to potassium ion starvation</t>
  </si>
  <si>
    <t>JUN, SLC38A3</t>
  </si>
  <si>
    <t>GO:0055096~low-density lipoprotein particle mediated signaling</t>
  </si>
  <si>
    <t>LPL, CD36</t>
  </si>
  <si>
    <t>RAB7, CES1D, AGMO, ETNK1, GDPD1, LPL, ABHD6, PPARA</t>
  </si>
  <si>
    <t>HSP90AA1, EP300, PIK3R1</t>
  </si>
  <si>
    <t>LPL, IL6RA, MYD88</t>
  </si>
  <si>
    <t>GO:0070120~ciliary neurotrophic factor-mediated signaling pathway</t>
  </si>
  <si>
    <t>CNTFR, IL6RA</t>
  </si>
  <si>
    <t>GO:0032273~positive regulation of protein polymerization</t>
  </si>
  <si>
    <t>HSP90AA1, TPPP2</t>
  </si>
  <si>
    <t>GO:0032731~positive regulation of interleukin-1 beta production</t>
  </si>
  <si>
    <t>LPL, CD36, MYD88</t>
  </si>
  <si>
    <t>GO:0007268~chemical synaptic transmission</t>
  </si>
  <si>
    <t>MECP2, GABRR1, PTCHD1, FGF12</t>
  </si>
  <si>
    <t>JUN, NOTCH1, NPY1R</t>
  </si>
  <si>
    <t>MECP2, JUN, NOTCH1, HIPK1, TNS3</t>
  </si>
  <si>
    <t>CNTFR, JUN, NOTCH1, IL6RA, HIPK1, TNS3, TGFBR1</t>
  </si>
  <si>
    <t>NOTCH1, TFDP2, EP300, PPARA, TGFBR1</t>
  </si>
  <si>
    <t>GO:0046464~acylglycerol catabolic process</t>
  </si>
  <si>
    <t>CES1D, ABHD6</t>
  </si>
  <si>
    <t>DNASE1, MYD88</t>
  </si>
  <si>
    <t>GO:0010886~positive regulation of cholesterol storage</t>
  </si>
  <si>
    <t>AHCTF1, BORA, LATS2, TFDP2, NSUN2, EP300, BANP</t>
  </si>
  <si>
    <t>NAIP2, JUN, NOTCH1, EP300, DNASE1, MYD88, TGFBR1</t>
  </si>
  <si>
    <t>GO:0043627~response to estrogen</t>
  </si>
  <si>
    <t>HSP90AA1, EP300, TGFBR1</t>
  </si>
  <si>
    <t>GO:0060396~growth hormone receptor signaling pathway</t>
  </si>
  <si>
    <t>SOCS2, PIK3R1</t>
  </si>
  <si>
    <t>MECP2, HSPA1B</t>
  </si>
  <si>
    <t>JUN, NOTCH1, OSGIN1, MYD88</t>
  </si>
  <si>
    <t>CRY1, TOP1, PPARA</t>
  </si>
  <si>
    <t>GO:0006006~glucose metabolic process</t>
  </si>
  <si>
    <t>NPY1R, PIK3R1, PPARA</t>
  </si>
  <si>
    <t>GO:0043123~positive regulation of canonical NF-kappaB signal transduction</t>
  </si>
  <si>
    <t>PELI1, CD36, MYD88, TIRAP</t>
  </si>
  <si>
    <t>NOTCH1, PELI1, MYD88, TIRAP</t>
  </si>
  <si>
    <t>GO:0035148~tube formation</t>
  </si>
  <si>
    <t>NOTCH1, ATOH8</t>
  </si>
  <si>
    <t>PRKCH, LATS2, RPS6KA5, ETNK1, PIK3R1, HIPK1, TGFBR1</t>
  </si>
  <si>
    <t>LRTM2, LRRN1, PIK3R1</t>
  </si>
  <si>
    <t>GO:0032606~type I interferon production</t>
  </si>
  <si>
    <t>MYD88, IRF9</t>
  </si>
  <si>
    <t>GO:0060982~coronary artery morphogenesis</t>
  </si>
  <si>
    <t>NOTCH1, TGFBR1</t>
  </si>
  <si>
    <t>GO:0071223~cellular response to lipoteichoic acid</t>
  </si>
  <si>
    <t>GO:0140052~cellular response to oxidised low-density lipoprotein particle stimulus</t>
  </si>
  <si>
    <t>CD36, MYD88</t>
  </si>
  <si>
    <t>CRY1, PIK3R1, PPARA</t>
  </si>
  <si>
    <t>GO:0060317~cardiac epithelial to mesenchymal transition</t>
  </si>
  <si>
    <t>GO:0045618~positive regulation of keratinocyte differentiation</t>
  </si>
  <si>
    <t>NOTCH1, PRKCH</t>
  </si>
  <si>
    <t>LPL, TIRAP</t>
  </si>
  <si>
    <t>NFIL3, CRY1, EP300</t>
  </si>
  <si>
    <t>JUN, NOTCH1, CD36, TIRAP</t>
  </si>
  <si>
    <t>NAIP2, RPS6KA5, IL2RA, MYD88, TIRAP</t>
  </si>
  <si>
    <t>CES1D, PPARA</t>
  </si>
  <si>
    <t>GO:0021794~thalamus development</t>
  </si>
  <si>
    <t>MECP2, PTCHD1</t>
  </si>
  <si>
    <t>UTS2R, EP300, TGFBR1</t>
  </si>
  <si>
    <t>JUN, EP300</t>
  </si>
  <si>
    <t>GO:0070935~3'-UTR-mediated mRNA stabilization</t>
  </si>
  <si>
    <t>MYD88, TIRAP</t>
  </si>
  <si>
    <t>PIK3R1, SLC38A2</t>
  </si>
  <si>
    <t>GO:0032966~negative regulation of collagen biosynthetic process</t>
  </si>
  <si>
    <t>NOTCH1, IL6RA</t>
  </si>
  <si>
    <t>HSP90AA1, DNAJB4, HSPA1B</t>
  </si>
  <si>
    <t>SOCS2, PRKCH, LATS2, RPS6KA5, TGFBR1</t>
  </si>
  <si>
    <t>GO:0032880~regulation of protein localization</t>
  </si>
  <si>
    <t>TBC1D1, HSP90AA1, BORA</t>
  </si>
  <si>
    <t>GO:0045793~positive regulation of cell size</t>
  </si>
  <si>
    <t>HSP90AA1, EP300</t>
  </si>
  <si>
    <t>LATS2, AMOTL2</t>
  </si>
  <si>
    <t>PRKCH, LATS2, RPS6KA5, PIK3R1, HIPK1, TGFBR1</t>
  </si>
  <si>
    <t>GO:0046330~positive regulation of JNK cascade</t>
  </si>
  <si>
    <t>NAIP2, MYD88, TIRAP</t>
  </si>
  <si>
    <t>NOTCH1, OSGIN1, AMOTL2</t>
  </si>
  <si>
    <t>GO:0032680~regulation of tumor necrosis factor production</t>
  </si>
  <si>
    <t>MYD88, UBE2J1</t>
  </si>
  <si>
    <t>GO:0070498~interleukin-1-mediated signaling pathway</t>
  </si>
  <si>
    <t>RPS6KA5, MYD88</t>
  </si>
  <si>
    <t>HSP90AA1, HSPA1B</t>
  </si>
  <si>
    <t>RAB7, CES1D, LPL</t>
  </si>
  <si>
    <t>GO:0031396~regulation of protein ubiquitination</t>
  </si>
  <si>
    <t>HSP90AA1, TGFBR1</t>
  </si>
  <si>
    <t>GO:0019432~triglyceride biosynthetic process</t>
  </si>
  <si>
    <t>AGMO, LPL</t>
  </si>
  <si>
    <t>GO:0007178~cell surface receptor protein serine/threonine kinase signaling pathway</t>
  </si>
  <si>
    <t>MYD88, TGFBR1</t>
  </si>
  <si>
    <t>MECP2, NOTCH1, IL2RA</t>
  </si>
  <si>
    <t>ABHD6, PPARA</t>
  </si>
  <si>
    <t>NAIP2, JUN, HHIP, PIK3R1, TGFBR1, HSPA1B</t>
  </si>
  <si>
    <t>GO:0071404~cellular response to low-density lipoprotein particle stimulus</t>
  </si>
  <si>
    <t>CES1D, CD36</t>
  </si>
  <si>
    <t>GO:1900227~positive regulation of NLRP3 inflammasome complex assembly</t>
  </si>
  <si>
    <t>GO:0010765~positive regulation of sodium ion transport</t>
  </si>
  <si>
    <t>CNKSR3, FGF12</t>
  </si>
  <si>
    <t>JUN, NOTCH1, AMOTL2, TGFBR1</t>
  </si>
  <si>
    <t>GO:0006401~RNA catabolic process</t>
  </si>
  <si>
    <t>RNASEH2A, OAS2</t>
  </si>
  <si>
    <t>GO:0045722~positive regulation of gluconeogenesis</t>
  </si>
  <si>
    <t>CRY1, PPARA</t>
  </si>
  <si>
    <t>UTS2R, GABRR1, HHIP, NPY1R, LPAR2, PIK3R1, MYD88, TGFBR1, TIRAP</t>
  </si>
  <si>
    <t>PPARA, TGFBR1</t>
  </si>
  <si>
    <t>JUN, HSP90AA1, EP300, TOP1</t>
  </si>
  <si>
    <t>HSP90AA1, PIK3R1</t>
  </si>
  <si>
    <t>MECP2, PRKCH</t>
  </si>
  <si>
    <t>GO:0002437~inflammatory response to antigenic stimulus</t>
  </si>
  <si>
    <t>NOTCH1, IL2RA</t>
  </si>
  <si>
    <r>
      <t>WT Control 0-4h, 4-8h, 8-12h, 12-16h, 16-20h, and 20-24h tabs:</t>
    </r>
    <r>
      <rPr>
        <sz val="12"/>
        <color theme="1"/>
        <rFont val="Calibri (Body)"/>
      </rPr>
      <t xml:space="preserve">
</t>
    </r>
    <r>
      <rPr>
        <sz val="11"/>
        <color theme="1"/>
        <rFont val="Calibri (Body)"/>
      </rPr>
      <t xml:space="preserve">These tabs contain the output of the bioinformatic enrichment analysis using DAVID on genes with a peak time of expression in the tibialis anterior muscle of WT control mice that falls within the 4 hour interval listed on the tab. </t>
    </r>
  </si>
  <si>
    <r>
      <t>WT KPC 0-4h, 4-8h, 8-12h, 12-16h, 16-20h, and 20-24h tabs:</t>
    </r>
    <r>
      <rPr>
        <sz val="12"/>
        <color theme="1"/>
        <rFont val="Calibri (Body)"/>
      </rPr>
      <t xml:space="preserve">
</t>
    </r>
    <r>
      <rPr>
        <sz val="11"/>
        <color theme="1"/>
        <rFont val="Calibri (Body)"/>
      </rPr>
      <t xml:space="preserve">These tabs contain the output of the bioinformatic enrichment analysis using DAVID on genes with a peak time of expression in the tibialis anterior muscle of WT KPC mice that falls within the 4 hour interval listed on the tab. </t>
    </r>
  </si>
  <si>
    <r>
      <t>FoxP1SkmKO Control 0-4h, 4-8h, 8-12h, 12-16h, 16-20h, and 20-24h tabs:</t>
    </r>
    <r>
      <rPr>
        <sz val="12"/>
        <color theme="1"/>
        <rFont val="Calibri (Body)"/>
      </rPr>
      <t xml:space="preserve">
</t>
    </r>
    <r>
      <rPr>
        <sz val="11"/>
        <color theme="1"/>
        <rFont val="Calibri (Body)"/>
      </rPr>
      <t xml:space="preserve">These tabs contain the output of the bioinformatic enrichment analysis using DAVID on genes with a peak time of expression in the tibialis anterior muscle of FoxP1SkmKO control mice that falls within the 4 hour interval listed on the tab. </t>
    </r>
  </si>
  <si>
    <r>
      <t>FoxP1SkmKO KPC 0-4h, 4-8h, 8-12h, 12-16h, 16-20h, and 20-24h tabs:</t>
    </r>
    <r>
      <rPr>
        <sz val="12"/>
        <color theme="1"/>
        <rFont val="Calibri (Body)"/>
      </rPr>
      <t xml:space="preserve">
</t>
    </r>
    <r>
      <rPr>
        <sz val="11"/>
        <color theme="1"/>
        <rFont val="Calibri (Body)"/>
      </rPr>
      <t xml:space="preserve">These tabs contain the output of the bioinformatic enrichment analysis using DAVID on genes with a peak time of expression in skeletal muscle of FoxP1SkmKO KPC mice that falls within the 4 hour interval listed on the tab. </t>
    </r>
  </si>
  <si>
    <t>Temporal distribution of the peak expression times of rhythmically expressed genes and their corresponding biological processes in 4-hour increments over a 24-hour period in the tibialis anterior muscle of cancer-free control mice and mice with KPC pancreatic cancer, with either skeletal muscle-specific FoxP1 knockout (FoxP1SkmKO) or their genetic controls (wild-type, WT). Additional separate tabs list the biological processes for each 4-hour window in each condition.</t>
  </si>
  <si>
    <t>Temporal distribution of REGs tab: This tab separately lists the REGs in the tibialis anterior muscle of WT control mice, WT KPC mice, FoxP1SkmKO control mice, and FoxP1SkmKO KPC mice, with a peak time of expression within the following 4-hour intervals over a 24-hour period: 0-4h, 4-8h, 8-12h, 12-16h, 16-20h, and 20-24h.</t>
  </si>
  <si>
    <t>Note: REGs were identified from RNA sequencing of the tibialis anterior muscles if their circadian rhythmicity in gene expression was P-value &lt; 0.01 using the R package LR_rhythmicity. Time of peak expression is an output of LR_rhythmicity, and the LR_rhythmicity output for REGs in each condition of each genotype is listed in Supp. File 2.</t>
  </si>
  <si>
    <t>WT Control peak time of REG expressions</t>
  </si>
  <si>
    <t>WT KPC peak time of REG expressions</t>
  </si>
  <si>
    <t>FoxP1SkmKO Control peak time of REG expressions</t>
  </si>
  <si>
    <t>FoxP1SkmKO KPC peak time of REG expressions</t>
  </si>
  <si>
    <t>RE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theme="1"/>
      <name val="Calibri (Body)"/>
    </font>
    <font>
      <sz val="11"/>
      <color theme="1"/>
      <name val="Calibri (Body)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6" fontId="1" fillId="2" borderId="5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A13" sqref="A13"/>
    </sheetView>
  </sheetViews>
  <sheetFormatPr defaultRowHeight="15"/>
  <cols>
    <col min="1" max="1" width="183" customWidth="1"/>
  </cols>
  <sheetData>
    <row r="1" spans="1:1" ht="48.75" customHeight="1">
      <c r="A1" s="12" t="s">
        <v>6361</v>
      </c>
    </row>
    <row r="2" spans="1:1" ht="14.25" customHeight="1"/>
    <row r="3" spans="1:1" ht="33" customHeight="1">
      <c r="A3" s="10" t="s">
        <v>6362</v>
      </c>
    </row>
    <row r="4" spans="1:1" ht="47.25" customHeight="1">
      <c r="A4" s="11" t="s">
        <v>6357</v>
      </c>
    </row>
    <row r="5" spans="1:1" ht="45">
      <c r="A5" s="11" t="s">
        <v>6358</v>
      </c>
    </row>
    <row r="6" spans="1:1" ht="45">
      <c r="A6" s="11" t="s">
        <v>6359</v>
      </c>
    </row>
    <row r="7" spans="1:1" ht="45">
      <c r="A7" s="11" t="s">
        <v>6360</v>
      </c>
    </row>
    <row r="9" spans="1:1" ht="30" customHeight="1">
      <c r="A9" s="10" t="s">
        <v>63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75"/>
  <sheetViews>
    <sheetView workbookViewId="0"/>
  </sheetViews>
  <sheetFormatPr defaultRowHeight="15"/>
  <cols>
    <col min="1" max="1" width="93" bestFit="1" customWidth="1"/>
    <col min="5" max="5" width="210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66</v>
      </c>
      <c r="B2">
        <v>16</v>
      </c>
      <c r="C2">
        <v>5.9925093632958797</v>
      </c>
      <c r="D2" s="1">
        <v>3.0865395925485199E-9</v>
      </c>
      <c r="E2" t="s">
        <v>4510</v>
      </c>
      <c r="F2">
        <v>256</v>
      </c>
      <c r="G2">
        <v>242</v>
      </c>
      <c r="H2">
        <v>29878</v>
      </c>
      <c r="I2">
        <v>7.7164256198347099</v>
      </c>
      <c r="J2" s="1">
        <v>5.3366127014120503E-6</v>
      </c>
      <c r="K2" s="1">
        <v>5.3366269555163999E-6</v>
      </c>
      <c r="L2" s="1">
        <v>5.2748961636654298E-6</v>
      </c>
    </row>
    <row r="3" spans="1:12">
      <c r="A3" t="s">
        <v>15</v>
      </c>
      <c r="B3">
        <v>32</v>
      </c>
      <c r="C3">
        <v>11.985018726591701</v>
      </c>
      <c r="D3" s="1">
        <v>1.4696575273236199E-7</v>
      </c>
      <c r="E3" t="s">
        <v>4511</v>
      </c>
      <c r="F3">
        <v>256</v>
      </c>
      <c r="G3">
        <v>1264</v>
      </c>
      <c r="H3">
        <v>29878</v>
      </c>
      <c r="I3">
        <v>2.9547072784810098</v>
      </c>
      <c r="J3" s="1">
        <v>2.5407152341627698E-4</v>
      </c>
      <c r="K3" s="1">
        <v>8.54136363191411E-5</v>
      </c>
      <c r="L3" s="1">
        <v>8.4425624331643803E-5</v>
      </c>
    </row>
    <row r="4" spans="1:12">
      <c r="A4" t="s">
        <v>178</v>
      </c>
      <c r="B4">
        <v>16</v>
      </c>
      <c r="C4">
        <v>5.9925093632958797</v>
      </c>
      <c r="D4" s="1">
        <v>1.4820179812459399E-7</v>
      </c>
      <c r="E4" t="s">
        <v>4512</v>
      </c>
      <c r="F4">
        <v>256</v>
      </c>
      <c r="G4">
        <v>324</v>
      </c>
      <c r="H4">
        <v>29878</v>
      </c>
      <c r="I4">
        <v>5.7635030864197496</v>
      </c>
      <c r="J4" s="1">
        <v>2.5620810111559502E-4</v>
      </c>
      <c r="K4" s="1">
        <v>8.54136363191411E-5</v>
      </c>
      <c r="L4" s="1">
        <v>8.4425624331643803E-5</v>
      </c>
    </row>
    <row r="5" spans="1:12">
      <c r="A5" t="s">
        <v>174</v>
      </c>
      <c r="B5">
        <v>14</v>
      </c>
      <c r="C5">
        <v>5.2434456928838902</v>
      </c>
      <c r="D5" s="1">
        <v>1.6935509464244299E-6</v>
      </c>
      <c r="E5" t="s">
        <v>4513</v>
      </c>
      <c r="F5">
        <v>256</v>
      </c>
      <c r="G5">
        <v>294</v>
      </c>
      <c r="H5">
        <v>29878</v>
      </c>
      <c r="I5">
        <v>5.5576636904761898</v>
      </c>
      <c r="J5">
        <v>2.92386920999554E-3</v>
      </c>
      <c r="K5" s="1">
        <v>7.3203739659196104E-4</v>
      </c>
      <c r="L5" s="1">
        <v>7.2356964185983901E-4</v>
      </c>
    </row>
    <row r="6" spans="1:12">
      <c r="A6" t="s">
        <v>334</v>
      </c>
      <c r="B6">
        <v>6</v>
      </c>
      <c r="C6">
        <v>2.2471910112359499</v>
      </c>
      <c r="D6" s="1">
        <v>2.5385697385769401E-5</v>
      </c>
      <c r="E6" t="s">
        <v>4514</v>
      </c>
      <c r="F6">
        <v>256</v>
      </c>
      <c r="G6">
        <v>41</v>
      </c>
      <c r="H6">
        <v>29878</v>
      </c>
      <c r="I6">
        <v>17.079649390243901</v>
      </c>
      <c r="J6">
        <v>4.2943095445293199E-2</v>
      </c>
      <c r="K6">
        <v>8.7783741559990698E-3</v>
      </c>
      <c r="L6">
        <v>8.67683136645599E-3</v>
      </c>
    </row>
    <row r="7" spans="1:12">
      <c r="A7" t="s">
        <v>193</v>
      </c>
      <c r="B7">
        <v>6</v>
      </c>
      <c r="C7">
        <v>2.2471910112359499</v>
      </c>
      <c r="D7" s="1">
        <v>4.0251861692658801E-5</v>
      </c>
      <c r="E7" t="s">
        <v>4515</v>
      </c>
      <c r="F7">
        <v>256</v>
      </c>
      <c r="G7">
        <v>45</v>
      </c>
      <c r="H7">
        <v>29878</v>
      </c>
      <c r="I7">
        <v>15.561458333333301</v>
      </c>
      <c r="J7">
        <v>6.7230228005985299E-2</v>
      </c>
      <c r="K7">
        <v>1.15992448111012E-2</v>
      </c>
      <c r="L7">
        <v>1.1465071938792299E-2</v>
      </c>
    </row>
    <row r="8" spans="1:12">
      <c r="A8" t="s">
        <v>39</v>
      </c>
      <c r="B8">
        <v>19</v>
      </c>
      <c r="C8">
        <v>7.1161048689138502</v>
      </c>
      <c r="D8" s="1">
        <v>5.5529269253374103E-5</v>
      </c>
      <c r="E8" t="s">
        <v>4516</v>
      </c>
      <c r="F8">
        <v>256</v>
      </c>
      <c r="G8">
        <v>723</v>
      </c>
      <c r="H8">
        <v>29878</v>
      </c>
      <c r="I8">
        <v>3.06709241009681</v>
      </c>
      <c r="J8">
        <v>9.1547587053259993E-2</v>
      </c>
      <c r="K8">
        <v>1.3715729505583399E-2</v>
      </c>
      <c r="L8">
        <v>1.35570744505737E-2</v>
      </c>
    </row>
    <row r="9" spans="1:12">
      <c r="A9" t="s">
        <v>25</v>
      </c>
      <c r="B9">
        <v>27</v>
      </c>
      <c r="C9">
        <v>10.112359550561701</v>
      </c>
      <c r="D9" s="1">
        <v>8.5505278482995401E-5</v>
      </c>
      <c r="E9" t="s">
        <v>4517</v>
      </c>
      <c r="F9">
        <v>256</v>
      </c>
      <c r="G9">
        <v>1336</v>
      </c>
      <c r="H9">
        <v>29878</v>
      </c>
      <c r="I9">
        <v>2.35867912612275</v>
      </c>
      <c r="J9">
        <v>0.137435152459567</v>
      </c>
      <c r="K9">
        <v>1.8479828312137299E-2</v>
      </c>
      <c r="L9">
        <v>1.8266065115929798E-2</v>
      </c>
    </row>
    <row r="10" spans="1:12">
      <c r="A10" t="s">
        <v>4518</v>
      </c>
      <c r="B10">
        <v>4</v>
      </c>
      <c r="C10">
        <v>1.4981273408239699</v>
      </c>
      <c r="D10" s="1">
        <v>9.6371461998725195E-5</v>
      </c>
      <c r="E10" t="s">
        <v>4519</v>
      </c>
      <c r="F10">
        <v>256</v>
      </c>
      <c r="G10">
        <v>11</v>
      </c>
      <c r="H10">
        <v>29878</v>
      </c>
      <c r="I10">
        <v>42.440340909090899</v>
      </c>
      <c r="J10">
        <v>0.15349086614015101</v>
      </c>
      <c r="K10">
        <v>1.85140286439773E-2</v>
      </c>
      <c r="L10">
        <v>1.8299869839535701E-2</v>
      </c>
    </row>
    <row r="11" spans="1:12">
      <c r="A11" t="s">
        <v>184</v>
      </c>
      <c r="B11">
        <v>11</v>
      </c>
      <c r="C11">
        <v>4.1198501872659099</v>
      </c>
      <c r="D11" s="1">
        <v>1.26196541983046E-4</v>
      </c>
      <c r="E11" t="s">
        <v>4520</v>
      </c>
      <c r="F11">
        <v>256</v>
      </c>
      <c r="G11">
        <v>272</v>
      </c>
      <c r="H11">
        <v>29878</v>
      </c>
      <c r="I11">
        <v>4.7199276194852899</v>
      </c>
      <c r="J11">
        <v>0.196041469328357</v>
      </c>
      <c r="K11">
        <v>2.1681225076208802E-2</v>
      </c>
      <c r="L11">
        <v>2.1430430107137601E-2</v>
      </c>
    </row>
    <row r="12" spans="1:12">
      <c r="A12" t="s">
        <v>172</v>
      </c>
      <c r="B12">
        <v>6</v>
      </c>
      <c r="C12">
        <v>2.2471910112359499</v>
      </c>
      <c r="D12" s="1">
        <v>1.3793723298918299E-4</v>
      </c>
      <c r="E12" t="s">
        <v>4521</v>
      </c>
      <c r="F12">
        <v>256</v>
      </c>
      <c r="G12">
        <v>58</v>
      </c>
      <c r="H12">
        <v>29878</v>
      </c>
      <c r="I12">
        <v>12.0735452586206</v>
      </c>
      <c r="J12">
        <v>0.212199131426965</v>
      </c>
      <c r="K12">
        <v>2.1681225076208802E-2</v>
      </c>
      <c r="L12">
        <v>2.1430430107137601E-2</v>
      </c>
    </row>
    <row r="13" spans="1:12">
      <c r="A13" t="s">
        <v>4091</v>
      </c>
      <c r="B13">
        <v>9</v>
      </c>
      <c r="C13">
        <v>3.3707865168539302</v>
      </c>
      <c r="D13" s="1">
        <v>1.86711721125135E-4</v>
      </c>
      <c r="E13" t="s">
        <v>4522</v>
      </c>
      <c r="F13">
        <v>256</v>
      </c>
      <c r="G13">
        <v>183</v>
      </c>
      <c r="H13">
        <v>29878</v>
      </c>
      <c r="I13">
        <v>5.7398821721311402</v>
      </c>
      <c r="J13">
        <v>0.27592094976007098</v>
      </c>
      <c r="K13">
        <v>2.6902047152113199E-2</v>
      </c>
      <c r="L13">
        <v>2.6590860950238E-2</v>
      </c>
    </row>
    <row r="14" spans="1:12">
      <c r="A14" t="s">
        <v>363</v>
      </c>
      <c r="B14">
        <v>7</v>
      </c>
      <c r="C14">
        <v>2.6217228464419402</v>
      </c>
      <c r="D14" s="1">
        <v>2.1044468142370501E-4</v>
      </c>
      <c r="E14" t="s">
        <v>4523</v>
      </c>
      <c r="F14">
        <v>256</v>
      </c>
      <c r="G14">
        <v>99</v>
      </c>
      <c r="H14">
        <v>29878</v>
      </c>
      <c r="I14">
        <v>8.2522885101010104</v>
      </c>
      <c r="J14">
        <v>0.30503732898819302</v>
      </c>
      <c r="K14">
        <v>2.79891426293527E-2</v>
      </c>
      <c r="L14">
        <v>2.7665381581008602E-2</v>
      </c>
    </row>
    <row r="15" spans="1:12">
      <c r="A15" t="s">
        <v>3624</v>
      </c>
      <c r="B15">
        <v>10</v>
      </c>
      <c r="C15">
        <v>3.74531835205992</v>
      </c>
      <c r="D15" s="1">
        <v>2.29148712602679E-4</v>
      </c>
      <c r="E15" t="s">
        <v>4524</v>
      </c>
      <c r="F15">
        <v>256</v>
      </c>
      <c r="G15">
        <v>239</v>
      </c>
      <c r="H15">
        <v>29878</v>
      </c>
      <c r="I15">
        <v>4.8833028242677798</v>
      </c>
      <c r="J15">
        <v>0.32715717817877199</v>
      </c>
      <c r="K15">
        <v>2.8299866006430901E-2</v>
      </c>
      <c r="L15">
        <v>2.79725107027128E-2</v>
      </c>
    </row>
    <row r="16" spans="1:12">
      <c r="A16" t="s">
        <v>11</v>
      </c>
      <c r="B16">
        <v>21</v>
      </c>
      <c r="C16">
        <v>7.8651685393258397</v>
      </c>
      <c r="D16" s="1">
        <v>3.9063090952398498E-4</v>
      </c>
      <c r="E16" t="s">
        <v>4525</v>
      </c>
      <c r="F16">
        <v>256</v>
      </c>
      <c r="G16">
        <v>997</v>
      </c>
      <c r="H16">
        <v>29878</v>
      </c>
      <c r="I16">
        <v>2.4583046013039098</v>
      </c>
      <c r="J16">
        <v>0.491114782193451</v>
      </c>
      <c r="K16">
        <v>4.5026722837798003E-2</v>
      </c>
      <c r="L16">
        <v>4.45058816250994E-2</v>
      </c>
    </row>
    <row r="17" spans="1:12">
      <c r="A17" t="s">
        <v>4526</v>
      </c>
      <c r="B17">
        <v>7</v>
      </c>
      <c r="C17">
        <v>2.6217228464419402</v>
      </c>
      <c r="D17" s="1">
        <v>4.2975673128532602E-4</v>
      </c>
      <c r="E17" t="s">
        <v>4527</v>
      </c>
      <c r="F17">
        <v>256</v>
      </c>
      <c r="G17">
        <v>113</v>
      </c>
      <c r="H17">
        <v>29878</v>
      </c>
      <c r="I17">
        <v>7.2298810840707901</v>
      </c>
      <c r="J17">
        <v>0.52441473634447699</v>
      </c>
      <c r="K17">
        <v>4.6440586774520502E-2</v>
      </c>
      <c r="L17">
        <v>4.5903390860413902E-2</v>
      </c>
    </row>
    <row r="18" spans="1:12">
      <c r="A18" t="s">
        <v>4528</v>
      </c>
      <c r="B18">
        <v>4</v>
      </c>
      <c r="C18">
        <v>1.4981273408239699</v>
      </c>
      <c r="D18" s="1">
        <v>5.38072152361014E-4</v>
      </c>
      <c r="E18" t="s">
        <v>4529</v>
      </c>
      <c r="F18">
        <v>256</v>
      </c>
      <c r="G18">
        <v>19</v>
      </c>
      <c r="H18">
        <v>29878</v>
      </c>
      <c r="I18">
        <v>24.570723684210499</v>
      </c>
      <c r="J18">
        <v>0.60567393378392198</v>
      </c>
      <c r="K18">
        <v>5.4725103025423098E-2</v>
      </c>
      <c r="L18">
        <v>5.4092076963821997E-2</v>
      </c>
    </row>
    <row r="19" spans="1:12">
      <c r="A19" t="s">
        <v>4530</v>
      </c>
      <c r="B19">
        <v>6</v>
      </c>
      <c r="C19">
        <v>2.2471910112359499</v>
      </c>
      <c r="D19" s="1">
        <v>6.9576142049126695E-4</v>
      </c>
      <c r="E19" t="s">
        <v>4531</v>
      </c>
      <c r="F19">
        <v>256</v>
      </c>
      <c r="G19">
        <v>82</v>
      </c>
      <c r="H19">
        <v>29878</v>
      </c>
      <c r="I19">
        <v>8.5398246951219505</v>
      </c>
      <c r="J19">
        <v>0.69982516202145695</v>
      </c>
      <c r="K19">
        <v>6.6831749779411198E-2</v>
      </c>
      <c r="L19">
        <v>6.6058681534420904E-2</v>
      </c>
    </row>
    <row r="20" spans="1:12">
      <c r="A20" t="s">
        <v>176</v>
      </c>
      <c r="B20">
        <v>8</v>
      </c>
      <c r="C20">
        <v>2.9962546816479398</v>
      </c>
      <c r="D20">
        <v>1.03333761838824E-3</v>
      </c>
      <c r="E20" t="s">
        <v>4532</v>
      </c>
      <c r="F20">
        <v>256</v>
      </c>
      <c r="G20">
        <v>183</v>
      </c>
      <c r="H20">
        <v>29878</v>
      </c>
      <c r="I20">
        <v>5.1021174863387904</v>
      </c>
      <c r="J20">
        <v>0.832632699939447</v>
      </c>
      <c r="K20">
        <v>9.4033723273330094E-2</v>
      </c>
      <c r="L20">
        <v>9.2945999464500398E-2</v>
      </c>
    </row>
    <row r="21" spans="1:12">
      <c r="A21" t="s">
        <v>3673</v>
      </c>
      <c r="B21">
        <v>4</v>
      </c>
      <c r="C21">
        <v>1.4981273408239699</v>
      </c>
      <c r="D21">
        <v>1.38148101060318E-3</v>
      </c>
      <c r="E21" t="s">
        <v>4533</v>
      </c>
      <c r="F21">
        <v>256</v>
      </c>
      <c r="G21">
        <v>26</v>
      </c>
      <c r="H21">
        <v>29878</v>
      </c>
      <c r="I21">
        <v>17.955528846153801</v>
      </c>
      <c r="J21">
        <v>0.90839157887543898</v>
      </c>
      <c r="K21">
        <v>0.11610050772154</v>
      </c>
      <c r="L21">
        <v>0.114757529031875</v>
      </c>
    </row>
    <row r="22" spans="1:12">
      <c r="A22" t="s">
        <v>4534</v>
      </c>
      <c r="B22">
        <v>3</v>
      </c>
      <c r="C22">
        <v>1.1235955056179701</v>
      </c>
      <c r="D22">
        <v>1.4812476634176899E-3</v>
      </c>
      <c r="E22" t="s">
        <v>4535</v>
      </c>
      <c r="F22">
        <v>256</v>
      </c>
      <c r="G22">
        <v>7</v>
      </c>
      <c r="H22">
        <v>29878</v>
      </c>
      <c r="I22">
        <v>50.018973214285701</v>
      </c>
      <c r="J22">
        <v>0.92292496722933703</v>
      </c>
      <c r="K22">
        <v>0.11610050772154</v>
      </c>
      <c r="L22">
        <v>0.114757529031875</v>
      </c>
    </row>
    <row r="23" spans="1:12">
      <c r="A23" t="s">
        <v>211</v>
      </c>
      <c r="B23">
        <v>12</v>
      </c>
      <c r="C23">
        <v>4.4943820224719104</v>
      </c>
      <c r="D23">
        <v>1.4902731920312399E-3</v>
      </c>
      <c r="E23" t="s">
        <v>4536</v>
      </c>
      <c r="F23">
        <v>256</v>
      </c>
      <c r="G23">
        <v>439</v>
      </c>
      <c r="H23">
        <v>29878</v>
      </c>
      <c r="I23">
        <v>3.1902761958997701</v>
      </c>
      <c r="J23">
        <v>0.92412015973375194</v>
      </c>
      <c r="K23">
        <v>0.11610050772154</v>
      </c>
      <c r="L23">
        <v>0.114757529031875</v>
      </c>
    </row>
    <row r="24" spans="1:12">
      <c r="A24" t="s">
        <v>4537</v>
      </c>
      <c r="B24">
        <v>4</v>
      </c>
      <c r="C24">
        <v>1.4981273408239699</v>
      </c>
      <c r="D24">
        <v>1.54442549311477E-3</v>
      </c>
      <c r="E24" t="s">
        <v>4538</v>
      </c>
      <c r="F24">
        <v>256</v>
      </c>
      <c r="G24">
        <v>27</v>
      </c>
      <c r="H24">
        <v>29878</v>
      </c>
      <c r="I24">
        <v>17.290509259259199</v>
      </c>
      <c r="J24">
        <v>0.93091211242287597</v>
      </c>
      <c r="K24">
        <v>0.11610050772154</v>
      </c>
      <c r="L24">
        <v>0.114757529031875</v>
      </c>
    </row>
    <row r="25" spans="1:12">
      <c r="A25" t="s">
        <v>29</v>
      </c>
      <c r="B25">
        <v>15</v>
      </c>
      <c r="C25">
        <v>5.61797752808988</v>
      </c>
      <c r="D25">
        <v>1.6604338466248399E-3</v>
      </c>
      <c r="E25" t="s">
        <v>4539</v>
      </c>
      <c r="F25">
        <v>256</v>
      </c>
      <c r="G25">
        <v>657</v>
      </c>
      <c r="H25">
        <v>29878</v>
      </c>
      <c r="I25">
        <v>2.6646332762556999</v>
      </c>
      <c r="J25">
        <v>0.94348652784626696</v>
      </c>
      <c r="K25">
        <v>0.119620421700598</v>
      </c>
      <c r="L25">
        <v>0.11823672682840999</v>
      </c>
    </row>
    <row r="26" spans="1:12">
      <c r="A26" t="s">
        <v>4540</v>
      </c>
      <c r="B26">
        <v>4</v>
      </c>
      <c r="C26">
        <v>1.4981273408239699</v>
      </c>
      <c r="D26">
        <v>1.9052505666367801E-3</v>
      </c>
      <c r="E26" t="s">
        <v>4541</v>
      </c>
      <c r="F26">
        <v>256</v>
      </c>
      <c r="G26">
        <v>29</v>
      </c>
      <c r="H26">
        <v>29878</v>
      </c>
      <c r="I26">
        <v>16.098060344827498</v>
      </c>
      <c r="J26">
        <v>0.963017865667257</v>
      </c>
      <c r="K26">
        <v>0.13176712918860001</v>
      </c>
      <c r="L26">
        <v>0.13024292873529</v>
      </c>
    </row>
    <row r="27" spans="1:12">
      <c r="A27" t="s">
        <v>4542</v>
      </c>
      <c r="B27">
        <v>4</v>
      </c>
      <c r="C27">
        <v>1.4981273408239699</v>
      </c>
      <c r="D27">
        <v>2.3145165870349098E-3</v>
      </c>
      <c r="E27" t="s">
        <v>4543</v>
      </c>
      <c r="F27">
        <v>256</v>
      </c>
      <c r="G27">
        <v>31</v>
      </c>
      <c r="H27">
        <v>29878</v>
      </c>
      <c r="I27">
        <v>15.0594758064516</v>
      </c>
      <c r="J27">
        <v>0.98180188847347305</v>
      </c>
      <c r="K27">
        <v>0.153915353037821</v>
      </c>
      <c r="L27">
        <v>0.152134955663179</v>
      </c>
    </row>
    <row r="28" spans="1:12">
      <c r="A28" t="s">
        <v>4544</v>
      </c>
      <c r="B28">
        <v>4</v>
      </c>
      <c r="C28">
        <v>1.4981273408239699</v>
      </c>
      <c r="D28">
        <v>2.53797606707345E-3</v>
      </c>
      <c r="E28" t="s">
        <v>4545</v>
      </c>
      <c r="F28">
        <v>256</v>
      </c>
      <c r="G28">
        <v>32</v>
      </c>
      <c r="H28">
        <v>29878</v>
      </c>
      <c r="I28">
        <v>14.5888671875</v>
      </c>
      <c r="J28">
        <v>0.98764554538174099</v>
      </c>
      <c r="K28">
        <v>0.162524467406296</v>
      </c>
      <c r="L28">
        <v>0.16064448513439</v>
      </c>
    </row>
    <row r="29" spans="1:12">
      <c r="A29" t="s">
        <v>195</v>
      </c>
      <c r="B29">
        <v>14</v>
      </c>
      <c r="C29">
        <v>5.2434456928838902</v>
      </c>
      <c r="D29">
        <v>2.77011954079929E-3</v>
      </c>
      <c r="E29" t="s">
        <v>4546</v>
      </c>
      <c r="F29">
        <v>256</v>
      </c>
      <c r="G29">
        <v>620</v>
      </c>
      <c r="H29">
        <v>29878</v>
      </c>
      <c r="I29">
        <v>2.6354082661290299</v>
      </c>
      <c r="J29">
        <v>0.99173877797163601</v>
      </c>
      <c r="K29">
        <v>0.171054881644356</v>
      </c>
      <c r="L29">
        <v>0.16907622482949899</v>
      </c>
    </row>
    <row r="30" spans="1:12">
      <c r="A30" t="s">
        <v>4547</v>
      </c>
      <c r="B30">
        <v>4</v>
      </c>
      <c r="C30">
        <v>1.4981273408239699</v>
      </c>
      <c r="D30">
        <v>4.1573645275845899E-3</v>
      </c>
      <c r="E30" t="s">
        <v>4548</v>
      </c>
      <c r="F30">
        <v>256</v>
      </c>
      <c r="G30">
        <v>38</v>
      </c>
      <c r="H30">
        <v>29878</v>
      </c>
      <c r="I30">
        <v>12.2853618421052</v>
      </c>
      <c r="J30">
        <v>0.99925570012841203</v>
      </c>
      <c r="K30">
        <v>0.24786494028254299</v>
      </c>
      <c r="L30">
        <v>0.244997792332485</v>
      </c>
    </row>
    <row r="31" spans="1:12">
      <c r="A31" t="s">
        <v>336</v>
      </c>
      <c r="B31">
        <v>4</v>
      </c>
      <c r="C31">
        <v>1.4981273408239699</v>
      </c>
      <c r="D31">
        <v>5.1557545959735399E-3</v>
      </c>
      <c r="E31" t="s">
        <v>4549</v>
      </c>
      <c r="F31">
        <v>256</v>
      </c>
      <c r="G31">
        <v>41</v>
      </c>
      <c r="H31">
        <v>29878</v>
      </c>
      <c r="I31">
        <v>11.386432926829199</v>
      </c>
      <c r="J31">
        <v>0.99986861241777603</v>
      </c>
      <c r="K31">
        <v>0.28738997721660497</v>
      </c>
      <c r="L31">
        <v>0.28406562814527397</v>
      </c>
    </row>
    <row r="32" spans="1:12">
      <c r="A32" t="s">
        <v>219</v>
      </c>
      <c r="B32">
        <v>5</v>
      </c>
      <c r="C32">
        <v>1.87265917602996</v>
      </c>
      <c r="D32">
        <v>5.1571764102073996E-3</v>
      </c>
      <c r="E32" t="s">
        <v>4550</v>
      </c>
      <c r="F32">
        <v>256</v>
      </c>
      <c r="G32">
        <v>81</v>
      </c>
      <c r="H32">
        <v>29878</v>
      </c>
      <c r="I32">
        <v>7.2043788580246897</v>
      </c>
      <c r="J32">
        <v>0.99986893668340404</v>
      </c>
      <c r="K32">
        <v>0.28738997721660497</v>
      </c>
      <c r="L32">
        <v>0.28406562814527397</v>
      </c>
    </row>
    <row r="33" spans="1:12">
      <c r="A33" t="s">
        <v>213</v>
      </c>
      <c r="B33">
        <v>3</v>
      </c>
      <c r="C33">
        <v>1.1235955056179701</v>
      </c>
      <c r="D33">
        <v>5.3189585141303498E-3</v>
      </c>
      <c r="E33" t="s">
        <v>214</v>
      </c>
      <c r="F33">
        <v>256</v>
      </c>
      <c r="G33">
        <v>13</v>
      </c>
      <c r="H33">
        <v>29878</v>
      </c>
      <c r="I33">
        <v>26.933293269230699</v>
      </c>
      <c r="J33">
        <v>0.99990106269498202</v>
      </c>
      <c r="K33">
        <v>0.28738997721660497</v>
      </c>
      <c r="L33">
        <v>0.28406562814527397</v>
      </c>
    </row>
    <row r="34" spans="1:12">
      <c r="A34" t="s">
        <v>33</v>
      </c>
      <c r="B34">
        <v>9</v>
      </c>
      <c r="C34">
        <v>3.3707865168539302</v>
      </c>
      <c r="D34">
        <v>5.9346683839113703E-3</v>
      </c>
      <c r="E34" t="s">
        <v>4551</v>
      </c>
      <c r="F34">
        <v>256</v>
      </c>
      <c r="G34">
        <v>315</v>
      </c>
      <c r="H34">
        <v>29878</v>
      </c>
      <c r="I34">
        <v>3.3345982142857098</v>
      </c>
      <c r="J34">
        <v>0.99996608355574201</v>
      </c>
      <c r="K34">
        <v>0.293584302280198</v>
      </c>
      <c r="L34">
        <v>0.29018830109708399</v>
      </c>
    </row>
    <row r="35" spans="1:12">
      <c r="A35" t="s">
        <v>186</v>
      </c>
      <c r="B35">
        <v>18</v>
      </c>
      <c r="C35">
        <v>6.7415730337078603</v>
      </c>
      <c r="D35">
        <v>6.01184741281084E-3</v>
      </c>
      <c r="E35" t="s">
        <v>4552</v>
      </c>
      <c r="F35">
        <v>256</v>
      </c>
      <c r="G35">
        <v>1005</v>
      </c>
      <c r="H35">
        <v>29878</v>
      </c>
      <c r="I35">
        <v>2.0903451492537299</v>
      </c>
      <c r="J35">
        <v>0.99997034426409404</v>
      </c>
      <c r="K35">
        <v>0.293584302280198</v>
      </c>
      <c r="L35">
        <v>0.29018830109708399</v>
      </c>
    </row>
    <row r="36" spans="1:12">
      <c r="A36" t="s">
        <v>35</v>
      </c>
      <c r="B36">
        <v>9</v>
      </c>
      <c r="C36">
        <v>3.3707865168539302</v>
      </c>
      <c r="D36">
        <v>6.0154849060735597E-3</v>
      </c>
      <c r="E36" t="s">
        <v>4553</v>
      </c>
      <c r="F36">
        <v>256</v>
      </c>
      <c r="G36">
        <v>316</v>
      </c>
      <c r="H36">
        <v>29878</v>
      </c>
      <c r="I36">
        <v>3.3240456882911298</v>
      </c>
      <c r="J36">
        <v>0.99997053131174396</v>
      </c>
      <c r="K36">
        <v>0.293584302280198</v>
      </c>
      <c r="L36">
        <v>0.29018830109708399</v>
      </c>
    </row>
    <row r="37" spans="1:12">
      <c r="A37" t="s">
        <v>223</v>
      </c>
      <c r="B37">
        <v>5</v>
      </c>
      <c r="C37">
        <v>1.87265917602996</v>
      </c>
      <c r="D37">
        <v>6.1128021296050399E-3</v>
      </c>
      <c r="E37" t="s">
        <v>4554</v>
      </c>
      <c r="F37">
        <v>256</v>
      </c>
      <c r="G37">
        <v>85</v>
      </c>
      <c r="H37">
        <v>29878</v>
      </c>
      <c r="I37">
        <v>6.8653492647058796</v>
      </c>
      <c r="J37">
        <v>0.99997512059835703</v>
      </c>
      <c r="K37">
        <v>0.293584302280198</v>
      </c>
      <c r="L37">
        <v>0.29018830109708399</v>
      </c>
    </row>
    <row r="38" spans="1:12">
      <c r="A38" t="s">
        <v>4555</v>
      </c>
      <c r="B38">
        <v>4</v>
      </c>
      <c r="C38">
        <v>1.4981273408239699</v>
      </c>
      <c r="D38">
        <v>6.6937851486898103E-3</v>
      </c>
      <c r="E38" t="s">
        <v>4556</v>
      </c>
      <c r="F38">
        <v>256</v>
      </c>
      <c r="G38">
        <v>45</v>
      </c>
      <c r="H38">
        <v>29878</v>
      </c>
      <c r="I38">
        <v>10.3743055555555</v>
      </c>
      <c r="J38">
        <v>0.999990947446597</v>
      </c>
      <c r="K38">
        <v>0.31279877086715302</v>
      </c>
      <c r="L38">
        <v>0.30918050862461799</v>
      </c>
    </row>
    <row r="39" spans="1:12">
      <c r="A39" t="s">
        <v>4163</v>
      </c>
      <c r="B39">
        <v>3</v>
      </c>
      <c r="C39">
        <v>1.1235955056179701</v>
      </c>
      <c r="D39">
        <v>7.0801560031595401E-3</v>
      </c>
      <c r="E39" t="s">
        <v>4557</v>
      </c>
      <c r="F39">
        <v>256</v>
      </c>
      <c r="G39">
        <v>15</v>
      </c>
      <c r="H39">
        <v>29878</v>
      </c>
      <c r="I39">
        <v>23.342187499999898</v>
      </c>
      <c r="J39">
        <v>0.99999538007254596</v>
      </c>
      <c r="K39">
        <v>0.31462654854524602</v>
      </c>
      <c r="L39">
        <v>0.310987143703774</v>
      </c>
    </row>
    <row r="40" spans="1:12">
      <c r="A40" t="s">
        <v>180</v>
      </c>
      <c r="B40">
        <v>10</v>
      </c>
      <c r="C40">
        <v>3.74531835205992</v>
      </c>
      <c r="D40">
        <v>7.0968394408702099E-3</v>
      </c>
      <c r="E40" t="s">
        <v>4558</v>
      </c>
      <c r="F40">
        <v>256</v>
      </c>
      <c r="G40">
        <v>394</v>
      </c>
      <c r="H40">
        <v>29878</v>
      </c>
      <c r="I40">
        <v>2.9622065355329901</v>
      </c>
      <c r="J40">
        <v>0.99999551235795703</v>
      </c>
      <c r="K40">
        <v>0.31462654854524602</v>
      </c>
      <c r="L40">
        <v>0.310987143703774</v>
      </c>
    </row>
    <row r="41" spans="1:12">
      <c r="A41" t="s">
        <v>205</v>
      </c>
      <c r="B41">
        <v>13</v>
      </c>
      <c r="C41">
        <v>4.8689138576779003</v>
      </c>
      <c r="D41">
        <v>8.05868345612905E-3</v>
      </c>
      <c r="E41" t="s">
        <v>4559</v>
      </c>
      <c r="F41">
        <v>256</v>
      </c>
      <c r="G41">
        <v>627</v>
      </c>
      <c r="H41">
        <v>29878</v>
      </c>
      <c r="I41">
        <v>2.4198439992025498</v>
      </c>
      <c r="J41">
        <v>0.99999916003855105</v>
      </c>
      <c r="K41">
        <v>0.34833659239117798</v>
      </c>
      <c r="L41">
        <v>0.34430725066311302</v>
      </c>
    </row>
    <row r="42" spans="1:12">
      <c r="A42" t="s">
        <v>4208</v>
      </c>
      <c r="B42">
        <v>7</v>
      </c>
      <c r="C42">
        <v>2.6217228464419402</v>
      </c>
      <c r="D42">
        <v>9.1385282228078294E-3</v>
      </c>
      <c r="E42" t="s">
        <v>4560</v>
      </c>
      <c r="F42">
        <v>256</v>
      </c>
      <c r="G42">
        <v>208</v>
      </c>
      <c r="H42">
        <v>29878</v>
      </c>
      <c r="I42">
        <v>3.9277719350961502</v>
      </c>
      <c r="J42">
        <v>0.99999987224543896</v>
      </c>
      <c r="K42">
        <v>0.38537842188377402</v>
      </c>
      <c r="L42">
        <v>0.38092060323850202</v>
      </c>
    </row>
    <row r="43" spans="1:12">
      <c r="A43" t="s">
        <v>4561</v>
      </c>
      <c r="B43">
        <v>5</v>
      </c>
      <c r="C43">
        <v>1.87265917602996</v>
      </c>
      <c r="D43">
        <v>9.6656664274324799E-3</v>
      </c>
      <c r="E43" t="s">
        <v>4562</v>
      </c>
      <c r="F43">
        <v>256</v>
      </c>
      <c r="G43">
        <v>97</v>
      </c>
      <c r="H43">
        <v>29878</v>
      </c>
      <c r="I43">
        <v>6.01602770618556</v>
      </c>
      <c r="J43">
        <v>0.99999994909107004</v>
      </c>
      <c r="K43">
        <v>0.39572050461177699</v>
      </c>
      <c r="L43">
        <v>0.39114305516571801</v>
      </c>
    </row>
    <row r="44" spans="1:12">
      <c r="A44" t="s">
        <v>27</v>
      </c>
      <c r="B44">
        <v>23</v>
      </c>
      <c r="C44">
        <v>8.6142322097378194</v>
      </c>
      <c r="D44">
        <v>1.0255559712646901E-2</v>
      </c>
      <c r="E44" t="s">
        <v>4563</v>
      </c>
      <c r="F44">
        <v>256</v>
      </c>
      <c r="G44">
        <v>1506</v>
      </c>
      <c r="H44">
        <v>29878</v>
      </c>
      <c r="I44">
        <v>1.7824379565073001</v>
      </c>
      <c r="J44">
        <v>0.99999998182855199</v>
      </c>
      <c r="K44">
        <v>0.39572050461177699</v>
      </c>
      <c r="L44">
        <v>0.39114305516571801</v>
      </c>
    </row>
    <row r="45" spans="1:12">
      <c r="A45" t="s">
        <v>4564</v>
      </c>
      <c r="B45">
        <v>5</v>
      </c>
      <c r="C45">
        <v>1.87265917602996</v>
      </c>
      <c r="D45">
        <v>1.0364180447050401E-2</v>
      </c>
      <c r="E45" t="s">
        <v>4565</v>
      </c>
      <c r="F45">
        <v>256</v>
      </c>
      <c r="G45">
        <v>99</v>
      </c>
      <c r="H45">
        <v>29878</v>
      </c>
      <c r="I45">
        <v>5.8944917929292897</v>
      </c>
      <c r="J45">
        <v>0.99999998496937303</v>
      </c>
      <c r="K45">
        <v>0.39572050461177699</v>
      </c>
      <c r="L45">
        <v>0.39114305516571801</v>
      </c>
    </row>
    <row r="46" spans="1:12">
      <c r="A46" t="s">
        <v>3793</v>
      </c>
      <c r="B46">
        <v>13</v>
      </c>
      <c r="C46">
        <v>4.8689138576779003</v>
      </c>
      <c r="D46">
        <v>1.05073326192839E-2</v>
      </c>
      <c r="E46" t="s">
        <v>4566</v>
      </c>
      <c r="F46">
        <v>256</v>
      </c>
      <c r="G46">
        <v>650</v>
      </c>
      <c r="H46">
        <v>29878</v>
      </c>
      <c r="I46">
        <v>2.3342187499999998</v>
      </c>
      <c r="J46">
        <v>0.99999998829554404</v>
      </c>
      <c r="K46">
        <v>0.39572050461177699</v>
      </c>
      <c r="L46">
        <v>0.39114305516571801</v>
      </c>
    </row>
    <row r="47" spans="1:12">
      <c r="A47" t="s">
        <v>123</v>
      </c>
      <c r="B47">
        <v>6</v>
      </c>
      <c r="C47">
        <v>2.2471910112359499</v>
      </c>
      <c r="D47">
        <v>1.0528133725935E-2</v>
      </c>
      <c r="E47" t="s">
        <v>4567</v>
      </c>
      <c r="F47">
        <v>256</v>
      </c>
      <c r="G47">
        <v>154</v>
      </c>
      <c r="H47">
        <v>29878</v>
      </c>
      <c r="I47">
        <v>4.5471793831168803</v>
      </c>
      <c r="J47">
        <v>0.99999998871333196</v>
      </c>
      <c r="K47">
        <v>0.39572050461177699</v>
      </c>
      <c r="L47">
        <v>0.39114305516571801</v>
      </c>
    </row>
    <row r="48" spans="1:12">
      <c r="A48" t="s">
        <v>344</v>
      </c>
      <c r="B48">
        <v>7</v>
      </c>
      <c r="C48">
        <v>2.6217228464419402</v>
      </c>
      <c r="D48">
        <v>1.11081426541972E-2</v>
      </c>
      <c r="E48" t="s">
        <v>4568</v>
      </c>
      <c r="F48">
        <v>256</v>
      </c>
      <c r="G48">
        <v>217</v>
      </c>
      <c r="H48">
        <v>29878</v>
      </c>
      <c r="I48">
        <v>3.7648689516128999</v>
      </c>
      <c r="J48">
        <v>0.99999999590478394</v>
      </c>
      <c r="K48">
        <v>0.39975445174493301</v>
      </c>
      <c r="L48">
        <v>0.39513034009953202</v>
      </c>
    </row>
    <row r="49" spans="1:12">
      <c r="A49" t="s">
        <v>4569</v>
      </c>
      <c r="B49">
        <v>3</v>
      </c>
      <c r="C49">
        <v>1.1235955056179701</v>
      </c>
      <c r="D49">
        <v>1.12749150670115E-2</v>
      </c>
      <c r="E49" t="s">
        <v>4570</v>
      </c>
      <c r="F49">
        <v>256</v>
      </c>
      <c r="G49">
        <v>19</v>
      </c>
      <c r="H49">
        <v>29878</v>
      </c>
      <c r="I49">
        <v>18.428042763157801</v>
      </c>
      <c r="J49">
        <v>0.99999999694063801</v>
      </c>
      <c r="K49">
        <v>0.39975445174493301</v>
      </c>
      <c r="L49">
        <v>0.39513034009953202</v>
      </c>
    </row>
    <row r="50" spans="1:12">
      <c r="A50" t="s">
        <v>197</v>
      </c>
      <c r="B50">
        <v>7</v>
      </c>
      <c r="C50">
        <v>2.6217228464419402</v>
      </c>
      <c r="D50">
        <v>1.13290735312329E-2</v>
      </c>
      <c r="E50" t="s">
        <v>4571</v>
      </c>
      <c r="F50">
        <v>256</v>
      </c>
      <c r="G50">
        <v>218</v>
      </c>
      <c r="H50">
        <v>29878</v>
      </c>
      <c r="I50">
        <v>3.7475989105504501</v>
      </c>
      <c r="J50">
        <v>0.99999999721709398</v>
      </c>
      <c r="K50">
        <v>0.39975445174493301</v>
      </c>
      <c r="L50">
        <v>0.39513034009953202</v>
      </c>
    </row>
    <row r="51" spans="1:12">
      <c r="A51" t="s">
        <v>4572</v>
      </c>
      <c r="B51">
        <v>4</v>
      </c>
      <c r="C51">
        <v>1.4981273408239699</v>
      </c>
      <c r="D51">
        <v>1.1628902515401499E-2</v>
      </c>
      <c r="E51" t="s">
        <v>4573</v>
      </c>
      <c r="F51">
        <v>256</v>
      </c>
      <c r="G51">
        <v>55</v>
      </c>
      <c r="H51">
        <v>29878</v>
      </c>
      <c r="I51">
        <v>8.4880681818181802</v>
      </c>
      <c r="J51">
        <v>0.99999999835280795</v>
      </c>
      <c r="K51">
        <v>0.399758194311158</v>
      </c>
      <c r="L51">
        <v>0.39513403937407099</v>
      </c>
    </row>
    <row r="52" spans="1:12">
      <c r="A52" t="s">
        <v>188</v>
      </c>
      <c r="B52">
        <v>14</v>
      </c>
      <c r="C52">
        <v>5.2434456928838902</v>
      </c>
      <c r="D52">
        <v>1.1791595089571401E-2</v>
      </c>
      <c r="E52" t="s">
        <v>4574</v>
      </c>
      <c r="F52">
        <v>256</v>
      </c>
      <c r="G52">
        <v>742</v>
      </c>
      <c r="H52">
        <v>29878</v>
      </c>
      <c r="I52">
        <v>2.2020931603773501</v>
      </c>
      <c r="J52">
        <v>0.99999999876082801</v>
      </c>
      <c r="K52">
        <v>0.399758194311158</v>
      </c>
      <c r="L52">
        <v>0.39513403937407099</v>
      </c>
    </row>
    <row r="53" spans="1:12">
      <c r="A53" t="s">
        <v>4575</v>
      </c>
      <c r="B53">
        <v>3</v>
      </c>
      <c r="C53">
        <v>1.1235955056179701</v>
      </c>
      <c r="D53">
        <v>1.24577892829932E-2</v>
      </c>
      <c r="E53" t="s">
        <v>4576</v>
      </c>
      <c r="F53">
        <v>256</v>
      </c>
      <c r="G53">
        <v>20</v>
      </c>
      <c r="H53">
        <v>29878</v>
      </c>
      <c r="I53">
        <v>17.506640624999999</v>
      </c>
      <c r="J53">
        <v>0.999999999613855</v>
      </c>
      <c r="K53">
        <v>0.412972819976061</v>
      </c>
      <c r="L53">
        <v>0.40819580644250297</v>
      </c>
    </row>
    <row r="54" spans="1:12">
      <c r="A54" t="s">
        <v>4577</v>
      </c>
      <c r="B54">
        <v>5</v>
      </c>
      <c r="C54">
        <v>1.87265917602996</v>
      </c>
      <c r="D54">
        <v>1.30632380362255E-2</v>
      </c>
      <c r="E54" t="s">
        <v>4578</v>
      </c>
      <c r="F54">
        <v>256</v>
      </c>
      <c r="G54">
        <v>106</v>
      </c>
      <c r="H54">
        <v>29878</v>
      </c>
      <c r="I54">
        <v>5.5052329009433896</v>
      </c>
      <c r="J54">
        <v>0.99999999986626498</v>
      </c>
      <c r="K54">
        <v>0.412972819976061</v>
      </c>
      <c r="L54">
        <v>0.40819580644250297</v>
      </c>
    </row>
    <row r="55" spans="1:12">
      <c r="A55" t="s">
        <v>4579</v>
      </c>
      <c r="B55">
        <v>4</v>
      </c>
      <c r="C55">
        <v>1.4981273408239699</v>
      </c>
      <c r="D55">
        <v>1.3424896287459799E-2</v>
      </c>
      <c r="E55" t="s">
        <v>4580</v>
      </c>
      <c r="F55">
        <v>256</v>
      </c>
      <c r="G55">
        <v>58</v>
      </c>
      <c r="H55">
        <v>29878</v>
      </c>
      <c r="I55">
        <v>8.04903017241379</v>
      </c>
      <c r="J55">
        <v>0.99999999992903599</v>
      </c>
      <c r="K55">
        <v>0.412972819976061</v>
      </c>
      <c r="L55">
        <v>0.40819580644250297</v>
      </c>
    </row>
    <row r="56" spans="1:12">
      <c r="A56" t="s">
        <v>4581</v>
      </c>
      <c r="B56">
        <v>4</v>
      </c>
      <c r="C56">
        <v>1.4981273408239699</v>
      </c>
      <c r="D56">
        <v>1.3424896287459799E-2</v>
      </c>
      <c r="E56" t="s">
        <v>4582</v>
      </c>
      <c r="F56">
        <v>256</v>
      </c>
      <c r="G56">
        <v>58</v>
      </c>
      <c r="H56">
        <v>29878</v>
      </c>
      <c r="I56">
        <v>8.04903017241379</v>
      </c>
      <c r="J56">
        <v>0.99999999992903599</v>
      </c>
      <c r="K56">
        <v>0.412972819976061</v>
      </c>
      <c r="L56">
        <v>0.40819580644250297</v>
      </c>
    </row>
    <row r="57" spans="1:12">
      <c r="A57" t="s">
        <v>3881</v>
      </c>
      <c r="B57">
        <v>3</v>
      </c>
      <c r="C57">
        <v>1.1235955056179701</v>
      </c>
      <c r="D57">
        <v>1.3692369496027E-2</v>
      </c>
      <c r="E57" t="s">
        <v>4583</v>
      </c>
      <c r="F57">
        <v>256</v>
      </c>
      <c r="G57">
        <v>21</v>
      </c>
      <c r="H57">
        <v>29878</v>
      </c>
      <c r="I57">
        <v>16.672991071428498</v>
      </c>
      <c r="J57">
        <v>0.99999999995559496</v>
      </c>
      <c r="K57">
        <v>0.412972819976061</v>
      </c>
      <c r="L57">
        <v>0.40819580644250297</v>
      </c>
    </row>
    <row r="58" spans="1:12">
      <c r="A58" t="s">
        <v>4584</v>
      </c>
      <c r="B58">
        <v>3</v>
      </c>
      <c r="C58">
        <v>1.1235955056179701</v>
      </c>
      <c r="D58">
        <v>1.3692369496027E-2</v>
      </c>
      <c r="E58" t="s">
        <v>4585</v>
      </c>
      <c r="F58">
        <v>256</v>
      </c>
      <c r="G58">
        <v>21</v>
      </c>
      <c r="H58">
        <v>29878</v>
      </c>
      <c r="I58">
        <v>16.672991071428498</v>
      </c>
      <c r="J58">
        <v>0.99999999995559496</v>
      </c>
      <c r="K58">
        <v>0.412972819976061</v>
      </c>
      <c r="L58">
        <v>0.40819580644250297</v>
      </c>
    </row>
    <row r="59" spans="1:12">
      <c r="A59" t="s">
        <v>57</v>
      </c>
      <c r="B59">
        <v>6</v>
      </c>
      <c r="C59">
        <v>2.2471910112359499</v>
      </c>
      <c r="D59">
        <v>1.3853339247317201E-2</v>
      </c>
      <c r="E59" t="s">
        <v>4586</v>
      </c>
      <c r="F59">
        <v>256</v>
      </c>
      <c r="G59">
        <v>165</v>
      </c>
      <c r="H59">
        <v>29878</v>
      </c>
      <c r="I59">
        <v>4.2440340909090901</v>
      </c>
      <c r="J59">
        <v>0.99999999996651301</v>
      </c>
      <c r="K59">
        <v>0.412972819976061</v>
      </c>
      <c r="L59">
        <v>0.40819580644250297</v>
      </c>
    </row>
    <row r="60" spans="1:12">
      <c r="A60" t="s">
        <v>251</v>
      </c>
      <c r="B60">
        <v>4</v>
      </c>
      <c r="C60">
        <v>1.4981273408239699</v>
      </c>
      <c r="D60">
        <v>1.47050466068746E-2</v>
      </c>
      <c r="E60" t="s">
        <v>4587</v>
      </c>
      <c r="F60">
        <v>256</v>
      </c>
      <c r="G60">
        <v>60</v>
      </c>
      <c r="H60">
        <v>29878</v>
      </c>
      <c r="I60">
        <v>7.78072916666666</v>
      </c>
      <c r="J60">
        <v>0.99999999999248201</v>
      </c>
      <c r="K60">
        <v>0.43093263700485201</v>
      </c>
      <c r="L60">
        <v>0.42594787544319901</v>
      </c>
    </row>
    <row r="61" spans="1:12">
      <c r="A61" t="s">
        <v>4588</v>
      </c>
      <c r="B61">
        <v>3</v>
      </c>
      <c r="C61">
        <v>1.1235955056179701</v>
      </c>
      <c r="D61">
        <v>1.49776941532317E-2</v>
      </c>
      <c r="E61" t="s">
        <v>4589</v>
      </c>
      <c r="F61">
        <v>256</v>
      </c>
      <c r="G61">
        <v>22</v>
      </c>
      <c r="H61">
        <v>29878</v>
      </c>
      <c r="I61">
        <v>15.915127840908999</v>
      </c>
      <c r="J61">
        <v>0.99999999999534095</v>
      </c>
      <c r="K61">
        <v>0.431607219848961</v>
      </c>
      <c r="L61">
        <v>0.42661465513121699</v>
      </c>
    </row>
    <row r="62" spans="1:12">
      <c r="A62" t="s">
        <v>4590</v>
      </c>
      <c r="B62">
        <v>5</v>
      </c>
      <c r="C62">
        <v>1.87265917602996</v>
      </c>
      <c r="D62">
        <v>1.5703034024991801E-2</v>
      </c>
      <c r="E62" t="s">
        <v>4591</v>
      </c>
      <c r="F62">
        <v>256</v>
      </c>
      <c r="G62">
        <v>112</v>
      </c>
      <c r="H62">
        <v>29878</v>
      </c>
      <c r="I62">
        <v>5.2103097098214199</v>
      </c>
      <c r="J62">
        <v>0.99999999999869604</v>
      </c>
      <c r="K62">
        <v>0.44509091523296501</v>
      </c>
      <c r="L62">
        <v>0.43994237948706599</v>
      </c>
    </row>
    <row r="63" spans="1:12">
      <c r="A63" t="s">
        <v>4592</v>
      </c>
      <c r="B63">
        <v>3</v>
      </c>
      <c r="C63">
        <v>1.1235955056179701</v>
      </c>
      <c r="D63">
        <v>1.63128142336346E-2</v>
      </c>
      <c r="E63" t="s">
        <v>4593</v>
      </c>
      <c r="F63">
        <v>256</v>
      </c>
      <c r="G63">
        <v>23</v>
      </c>
      <c r="H63">
        <v>29878</v>
      </c>
      <c r="I63">
        <v>15.223165760869501</v>
      </c>
      <c r="J63">
        <v>0.99999999999955302</v>
      </c>
      <c r="K63">
        <v>0.447696123967528</v>
      </c>
      <c r="L63">
        <v>0.44251745278224702</v>
      </c>
    </row>
    <row r="64" spans="1:12">
      <c r="A64" t="s">
        <v>4594</v>
      </c>
      <c r="B64">
        <v>3</v>
      </c>
      <c r="C64">
        <v>1.1235955056179701</v>
      </c>
      <c r="D64">
        <v>1.63128142336346E-2</v>
      </c>
      <c r="E64" t="s">
        <v>4595</v>
      </c>
      <c r="F64">
        <v>256</v>
      </c>
      <c r="G64">
        <v>23</v>
      </c>
      <c r="H64">
        <v>29878</v>
      </c>
      <c r="I64">
        <v>15.223165760869501</v>
      </c>
      <c r="J64">
        <v>0.99999999999955302</v>
      </c>
      <c r="K64">
        <v>0.447696123967528</v>
      </c>
      <c r="L64">
        <v>0.44251745278224702</v>
      </c>
    </row>
    <row r="65" spans="1:12">
      <c r="A65" t="s">
        <v>256</v>
      </c>
      <c r="B65">
        <v>4</v>
      </c>
      <c r="C65">
        <v>1.4981273408239699</v>
      </c>
      <c r="D65">
        <v>1.6750542151879301E-2</v>
      </c>
      <c r="E65" t="s">
        <v>4596</v>
      </c>
      <c r="F65">
        <v>256</v>
      </c>
      <c r="G65">
        <v>63</v>
      </c>
      <c r="H65">
        <v>29878</v>
      </c>
      <c r="I65">
        <v>7.4102182539682504</v>
      </c>
      <c r="J65">
        <v>0.99999999999979305</v>
      </c>
      <c r="K65">
        <v>0.452116412411876</v>
      </c>
      <c r="L65">
        <v>0.44688661007050101</v>
      </c>
    </row>
    <row r="66" spans="1:12">
      <c r="A66" t="s">
        <v>4597</v>
      </c>
      <c r="B66">
        <v>2</v>
      </c>
      <c r="C66">
        <v>0.74906367041198496</v>
      </c>
      <c r="D66">
        <v>1.6996857609469E-2</v>
      </c>
      <c r="E66" t="s">
        <v>4598</v>
      </c>
      <c r="F66">
        <v>256</v>
      </c>
      <c r="G66">
        <v>2</v>
      </c>
      <c r="H66">
        <v>29878</v>
      </c>
      <c r="I66">
        <v>116.7109375</v>
      </c>
      <c r="J66">
        <v>0.999999999999865</v>
      </c>
      <c r="K66">
        <v>0.452116412411876</v>
      </c>
      <c r="L66">
        <v>0.44688661007050101</v>
      </c>
    </row>
    <row r="67" spans="1:12">
      <c r="A67" t="s">
        <v>4599</v>
      </c>
      <c r="B67">
        <v>3</v>
      </c>
      <c r="C67">
        <v>1.1235955056179701</v>
      </c>
      <c r="D67">
        <v>1.76967931116618E-2</v>
      </c>
      <c r="E67" t="s">
        <v>4600</v>
      </c>
      <c r="F67">
        <v>256</v>
      </c>
      <c r="G67">
        <v>24</v>
      </c>
      <c r="H67">
        <v>29878</v>
      </c>
      <c r="I67">
        <v>14.5888671875</v>
      </c>
      <c r="J67">
        <v>0.99999999999996003</v>
      </c>
      <c r="K67">
        <v>0.46360235287974699</v>
      </c>
      <c r="L67">
        <v>0.45823968830045497</v>
      </c>
    </row>
    <row r="68" spans="1:12">
      <c r="A68" t="s">
        <v>3686</v>
      </c>
      <c r="B68">
        <v>7</v>
      </c>
      <c r="C68">
        <v>2.6217228464419402</v>
      </c>
      <c r="D68">
        <v>1.9081291189446799E-2</v>
      </c>
      <c r="E68" t="s">
        <v>4601</v>
      </c>
      <c r="F68">
        <v>256</v>
      </c>
      <c r="G68">
        <v>245</v>
      </c>
      <c r="H68">
        <v>29878</v>
      </c>
      <c r="I68">
        <v>3.3345982142857098</v>
      </c>
      <c r="J68">
        <v>0.999999999999996</v>
      </c>
      <c r="K68">
        <v>0.492411230844083</v>
      </c>
      <c r="L68">
        <v>0.48671532302633702</v>
      </c>
    </row>
    <row r="69" spans="1:12">
      <c r="A69" t="s">
        <v>199</v>
      </c>
      <c r="B69">
        <v>9</v>
      </c>
      <c r="C69">
        <v>3.3707865168539302</v>
      </c>
      <c r="D69">
        <v>2.02309780210344E-2</v>
      </c>
      <c r="E69" t="s">
        <v>4602</v>
      </c>
      <c r="F69">
        <v>256</v>
      </c>
      <c r="G69">
        <v>393</v>
      </c>
      <c r="H69">
        <v>29878</v>
      </c>
      <c r="I69">
        <v>2.6727695610687001</v>
      </c>
      <c r="J69">
        <v>0.999999999999999</v>
      </c>
      <c r="K69">
        <v>0.49486962181806599</v>
      </c>
      <c r="L69">
        <v>0.48914527685776499</v>
      </c>
    </row>
    <row r="70" spans="1:12">
      <c r="A70" t="s">
        <v>3675</v>
      </c>
      <c r="B70">
        <v>4</v>
      </c>
      <c r="C70">
        <v>1.4981273408239699</v>
      </c>
      <c r="D70">
        <v>2.04961053716738E-2</v>
      </c>
      <c r="E70" t="s">
        <v>4603</v>
      </c>
      <c r="F70">
        <v>256</v>
      </c>
      <c r="G70">
        <v>68</v>
      </c>
      <c r="H70">
        <v>29878</v>
      </c>
      <c r="I70">
        <v>6.8653492647058796</v>
      </c>
      <c r="J70">
        <v>0.999999999999999</v>
      </c>
      <c r="K70">
        <v>0.49486962181806599</v>
      </c>
      <c r="L70">
        <v>0.48914527685776499</v>
      </c>
    </row>
    <row r="71" spans="1:12">
      <c r="A71" t="s">
        <v>4604</v>
      </c>
      <c r="B71">
        <v>4</v>
      </c>
      <c r="C71">
        <v>1.4981273408239699</v>
      </c>
      <c r="D71">
        <v>2.04961053716738E-2</v>
      </c>
      <c r="E71" t="s">
        <v>4605</v>
      </c>
      <c r="F71">
        <v>256</v>
      </c>
      <c r="G71">
        <v>68</v>
      </c>
      <c r="H71">
        <v>29878</v>
      </c>
      <c r="I71">
        <v>6.8653492647058796</v>
      </c>
      <c r="J71">
        <v>0.999999999999999</v>
      </c>
      <c r="K71">
        <v>0.49486962181806599</v>
      </c>
      <c r="L71">
        <v>0.48914527685776499</v>
      </c>
    </row>
    <row r="72" spans="1:12">
      <c r="A72" t="s">
        <v>4606</v>
      </c>
      <c r="B72">
        <v>3</v>
      </c>
      <c r="C72">
        <v>1.1235955056179701</v>
      </c>
      <c r="D72">
        <v>2.0607641857085399E-2</v>
      </c>
      <c r="E72" t="s">
        <v>4607</v>
      </c>
      <c r="F72">
        <v>256</v>
      </c>
      <c r="G72">
        <v>26</v>
      </c>
      <c r="H72">
        <v>29878</v>
      </c>
      <c r="I72">
        <v>13.4666466346153</v>
      </c>
      <c r="J72">
        <v>0.999999999999999</v>
      </c>
      <c r="K72">
        <v>0.49486962181806599</v>
      </c>
      <c r="L72">
        <v>0.48914527685776499</v>
      </c>
    </row>
    <row r="73" spans="1:12">
      <c r="A73" t="s">
        <v>4608</v>
      </c>
      <c r="B73">
        <v>3</v>
      </c>
      <c r="C73">
        <v>1.1235955056179701</v>
      </c>
      <c r="D73">
        <v>2.0607641857085399E-2</v>
      </c>
      <c r="E73" t="s">
        <v>4609</v>
      </c>
      <c r="F73">
        <v>256</v>
      </c>
      <c r="G73">
        <v>26</v>
      </c>
      <c r="H73">
        <v>29878</v>
      </c>
      <c r="I73">
        <v>13.4666466346153</v>
      </c>
      <c r="J73">
        <v>0.999999999999999</v>
      </c>
      <c r="K73">
        <v>0.49486962181806599</v>
      </c>
      <c r="L73">
        <v>0.48914527685776499</v>
      </c>
    </row>
    <row r="74" spans="1:12">
      <c r="A74" t="s">
        <v>4610</v>
      </c>
      <c r="B74">
        <v>4</v>
      </c>
      <c r="C74">
        <v>1.4981273408239699</v>
      </c>
      <c r="D74">
        <v>2.1295876552578301E-2</v>
      </c>
      <c r="E74" t="s">
        <v>4611</v>
      </c>
      <c r="F74">
        <v>256</v>
      </c>
      <c r="G74">
        <v>69</v>
      </c>
      <c r="H74">
        <v>29878</v>
      </c>
      <c r="I74">
        <v>6.7658514492753596</v>
      </c>
      <c r="J74">
        <v>0.999999999999999</v>
      </c>
      <c r="K74">
        <v>0.50439137752613505</v>
      </c>
      <c r="L74">
        <v>0.49855689079940102</v>
      </c>
    </row>
    <row r="75" spans="1:12">
      <c r="A75" t="s">
        <v>4612</v>
      </c>
      <c r="B75">
        <v>5</v>
      </c>
      <c r="C75">
        <v>1.87265917602996</v>
      </c>
      <c r="D75">
        <v>2.2509393439800799E-2</v>
      </c>
      <c r="E75" t="s">
        <v>4613</v>
      </c>
      <c r="F75">
        <v>256</v>
      </c>
      <c r="G75">
        <v>125</v>
      </c>
      <c r="H75">
        <v>29878</v>
      </c>
      <c r="I75">
        <v>4.6684374999999996</v>
      </c>
      <c r="J75">
        <v>1</v>
      </c>
      <c r="K75">
        <v>0.52066967978635104</v>
      </c>
      <c r="L75">
        <v>0.514646895751806</v>
      </c>
    </row>
    <row r="76" spans="1:12">
      <c r="A76" t="s">
        <v>4228</v>
      </c>
      <c r="B76">
        <v>20</v>
      </c>
      <c r="C76">
        <v>7.4906367041198498</v>
      </c>
      <c r="D76">
        <v>2.2585440129540901E-2</v>
      </c>
      <c r="E76" t="s">
        <v>4614</v>
      </c>
      <c r="F76">
        <v>256</v>
      </c>
      <c r="G76">
        <v>1346</v>
      </c>
      <c r="H76">
        <v>29878</v>
      </c>
      <c r="I76">
        <v>1.73418926448737</v>
      </c>
      <c r="J76">
        <v>1</v>
      </c>
      <c r="K76">
        <v>0.52066967978635104</v>
      </c>
      <c r="L76">
        <v>0.514646895751806</v>
      </c>
    </row>
    <row r="77" spans="1:12">
      <c r="A77" t="s">
        <v>4615</v>
      </c>
      <c r="B77">
        <v>3</v>
      </c>
      <c r="C77">
        <v>1.1235955056179701</v>
      </c>
      <c r="D77">
        <v>2.37029898770608E-2</v>
      </c>
      <c r="E77" t="s">
        <v>4616</v>
      </c>
      <c r="F77">
        <v>256</v>
      </c>
      <c r="G77">
        <v>28</v>
      </c>
      <c r="H77">
        <v>29878</v>
      </c>
      <c r="I77">
        <v>12.5047433035714</v>
      </c>
      <c r="J77">
        <v>1</v>
      </c>
      <c r="K77">
        <v>0.53924301970313504</v>
      </c>
      <c r="L77">
        <v>0.53300539078811904</v>
      </c>
    </row>
    <row r="78" spans="1:12">
      <c r="A78" t="s">
        <v>4617</v>
      </c>
      <c r="B78">
        <v>5</v>
      </c>
      <c r="C78">
        <v>1.87265917602996</v>
      </c>
      <c r="D78">
        <v>2.4913319977714201E-2</v>
      </c>
      <c r="E78" t="s">
        <v>4618</v>
      </c>
      <c r="F78">
        <v>256</v>
      </c>
      <c r="G78">
        <v>129</v>
      </c>
      <c r="H78">
        <v>29878</v>
      </c>
      <c r="I78">
        <v>4.5236797480620101</v>
      </c>
      <c r="J78">
        <v>1</v>
      </c>
      <c r="K78">
        <v>0.55941727586321999</v>
      </c>
      <c r="L78">
        <v>0.55294628366121601</v>
      </c>
    </row>
    <row r="79" spans="1:12">
      <c r="A79" t="s">
        <v>4619</v>
      </c>
      <c r="B79">
        <v>2</v>
      </c>
      <c r="C79">
        <v>0.74906367041198496</v>
      </c>
      <c r="D79">
        <v>2.5387063841214402E-2</v>
      </c>
      <c r="E79" t="s">
        <v>4620</v>
      </c>
      <c r="F79">
        <v>256</v>
      </c>
      <c r="G79">
        <v>3</v>
      </c>
      <c r="H79">
        <v>29878</v>
      </c>
      <c r="I79">
        <v>77.8072916666666</v>
      </c>
      <c r="J79">
        <v>1</v>
      </c>
      <c r="K79">
        <v>0.56274658181358606</v>
      </c>
      <c r="L79">
        <v>0.55623707826455704</v>
      </c>
    </row>
    <row r="80" spans="1:12">
      <c r="A80" t="s">
        <v>3819</v>
      </c>
      <c r="B80">
        <v>12</v>
      </c>
      <c r="C80">
        <v>4.4943820224719104</v>
      </c>
      <c r="D80">
        <v>2.6297765498789601E-2</v>
      </c>
      <c r="E80" t="s">
        <v>4621</v>
      </c>
      <c r="F80">
        <v>256</v>
      </c>
      <c r="G80">
        <v>657</v>
      </c>
      <c r="H80">
        <v>29878</v>
      </c>
      <c r="I80">
        <v>2.1317066210045601</v>
      </c>
      <c r="J80">
        <v>1</v>
      </c>
      <c r="K80">
        <v>0.57555489300515394</v>
      </c>
      <c r="L80">
        <v>0.56889723085356203</v>
      </c>
    </row>
    <row r="81" spans="1:12">
      <c r="A81" t="s">
        <v>4622</v>
      </c>
      <c r="B81">
        <v>3</v>
      </c>
      <c r="C81">
        <v>1.1235955056179701</v>
      </c>
      <c r="D81">
        <v>2.6975776046569502E-2</v>
      </c>
      <c r="E81" t="s">
        <v>4595</v>
      </c>
      <c r="F81">
        <v>256</v>
      </c>
      <c r="G81">
        <v>30</v>
      </c>
      <c r="H81">
        <v>29878</v>
      </c>
      <c r="I81">
        <v>11.671093749999899</v>
      </c>
      <c r="J81">
        <v>1</v>
      </c>
      <c r="K81">
        <v>0.58301395980648296</v>
      </c>
      <c r="L81">
        <v>0.57627001579484105</v>
      </c>
    </row>
    <row r="82" spans="1:12">
      <c r="A82" t="s">
        <v>103</v>
      </c>
      <c r="B82">
        <v>8</v>
      </c>
      <c r="C82">
        <v>2.9962546816479398</v>
      </c>
      <c r="D82">
        <v>2.7812694095196499E-2</v>
      </c>
      <c r="E82" t="s">
        <v>4623</v>
      </c>
      <c r="F82">
        <v>256</v>
      </c>
      <c r="G82">
        <v>341</v>
      </c>
      <c r="H82">
        <v>29878</v>
      </c>
      <c r="I82">
        <v>2.7380865102639298</v>
      </c>
      <c r="J82">
        <v>1</v>
      </c>
      <c r="K82">
        <v>0.59368084062462601</v>
      </c>
      <c r="L82">
        <v>0.58681350874926896</v>
      </c>
    </row>
    <row r="83" spans="1:12">
      <c r="A83" t="s">
        <v>131</v>
      </c>
      <c r="B83">
        <v>17</v>
      </c>
      <c r="C83">
        <v>6.3670411985018696</v>
      </c>
      <c r="D83">
        <v>2.9649358270912099E-2</v>
      </c>
      <c r="E83" t="s">
        <v>4624</v>
      </c>
      <c r="F83">
        <v>256</v>
      </c>
      <c r="G83">
        <v>1111</v>
      </c>
      <c r="H83">
        <v>29878</v>
      </c>
      <c r="I83">
        <v>1.7858559293429299</v>
      </c>
      <c r="J83">
        <v>1</v>
      </c>
      <c r="K83">
        <v>0.62516756646837901</v>
      </c>
      <c r="L83">
        <v>0.61793601567059597</v>
      </c>
    </row>
    <row r="84" spans="1:12">
      <c r="A84" t="s">
        <v>145</v>
      </c>
      <c r="B84">
        <v>4</v>
      </c>
      <c r="C84">
        <v>1.4981273408239699</v>
      </c>
      <c r="D84">
        <v>3.1207888236287298E-2</v>
      </c>
      <c r="E84" t="s">
        <v>4625</v>
      </c>
      <c r="F84">
        <v>256</v>
      </c>
      <c r="G84">
        <v>80</v>
      </c>
      <c r="H84">
        <v>29878</v>
      </c>
      <c r="I84">
        <v>5.8355468749999897</v>
      </c>
      <c r="J84">
        <v>1</v>
      </c>
      <c r="K84">
        <v>0.65010167181374501</v>
      </c>
      <c r="L84">
        <v>0.64258169874476001</v>
      </c>
    </row>
    <row r="85" spans="1:12">
      <c r="A85" t="s">
        <v>3958</v>
      </c>
      <c r="B85">
        <v>3</v>
      </c>
      <c r="C85">
        <v>1.1235955056179701</v>
      </c>
      <c r="D85">
        <v>3.2202660068703898E-2</v>
      </c>
      <c r="E85" t="s">
        <v>4626</v>
      </c>
      <c r="F85">
        <v>256</v>
      </c>
      <c r="G85">
        <v>33</v>
      </c>
      <c r="H85">
        <v>29878</v>
      </c>
      <c r="I85">
        <v>10.6100852272727</v>
      </c>
      <c r="J85">
        <v>1</v>
      </c>
      <c r="K85">
        <v>0.655039991279871</v>
      </c>
      <c r="L85">
        <v>0.64746289479311703</v>
      </c>
    </row>
    <row r="86" spans="1:12">
      <c r="A86" t="s">
        <v>207</v>
      </c>
      <c r="B86">
        <v>3</v>
      </c>
      <c r="C86">
        <v>1.1235955056179701</v>
      </c>
      <c r="D86">
        <v>3.2202660068703898E-2</v>
      </c>
      <c r="E86" t="s">
        <v>4627</v>
      </c>
      <c r="F86">
        <v>256</v>
      </c>
      <c r="G86">
        <v>33</v>
      </c>
      <c r="H86">
        <v>29878</v>
      </c>
      <c r="I86">
        <v>10.6100852272727</v>
      </c>
      <c r="J86">
        <v>1</v>
      </c>
      <c r="K86">
        <v>0.655039991279871</v>
      </c>
      <c r="L86">
        <v>0.64746289479311703</v>
      </c>
    </row>
    <row r="87" spans="1:12">
      <c r="A87" t="s">
        <v>3846</v>
      </c>
      <c r="B87">
        <v>7</v>
      </c>
      <c r="C87">
        <v>2.6217228464419402</v>
      </c>
      <c r="D87">
        <v>3.3292787157234403E-2</v>
      </c>
      <c r="E87" t="s">
        <v>4628</v>
      </c>
      <c r="F87">
        <v>256</v>
      </c>
      <c r="G87">
        <v>279</v>
      </c>
      <c r="H87">
        <v>29878</v>
      </c>
      <c r="I87">
        <v>2.9282314068100299</v>
      </c>
      <c r="J87">
        <v>1</v>
      </c>
      <c r="K87">
        <v>0.66202925300868098</v>
      </c>
      <c r="L87">
        <v>0.65437130907567098</v>
      </c>
    </row>
    <row r="88" spans="1:12">
      <c r="A88" t="s">
        <v>3626</v>
      </c>
      <c r="B88">
        <v>9</v>
      </c>
      <c r="C88">
        <v>3.3707865168539302</v>
      </c>
      <c r="D88">
        <v>3.3312056108591802E-2</v>
      </c>
      <c r="E88" t="s">
        <v>4629</v>
      </c>
      <c r="F88">
        <v>256</v>
      </c>
      <c r="G88">
        <v>432</v>
      </c>
      <c r="H88">
        <v>29878</v>
      </c>
      <c r="I88">
        <v>2.4314778645833299</v>
      </c>
      <c r="J88">
        <v>1</v>
      </c>
      <c r="K88">
        <v>0.66202925300868098</v>
      </c>
      <c r="L88">
        <v>0.65437130907567098</v>
      </c>
    </row>
    <row r="89" spans="1:12">
      <c r="A89" t="s">
        <v>4630</v>
      </c>
      <c r="B89">
        <v>2</v>
      </c>
      <c r="C89">
        <v>0.74906367041198496</v>
      </c>
      <c r="D89">
        <v>3.3705935764846102E-2</v>
      </c>
      <c r="E89" t="s">
        <v>4631</v>
      </c>
      <c r="F89">
        <v>256</v>
      </c>
      <c r="G89">
        <v>4</v>
      </c>
      <c r="H89">
        <v>29878</v>
      </c>
      <c r="I89">
        <v>58.35546875</v>
      </c>
      <c r="J89">
        <v>1</v>
      </c>
      <c r="K89">
        <v>0.66224503337976104</v>
      </c>
      <c r="L89">
        <v>0.65458459343320496</v>
      </c>
    </row>
    <row r="90" spans="1:12">
      <c r="A90" t="s">
        <v>221</v>
      </c>
      <c r="B90">
        <v>12</v>
      </c>
      <c r="C90">
        <v>4.4943820224719104</v>
      </c>
      <c r="D90">
        <v>3.4320468072871098E-2</v>
      </c>
      <c r="E90" t="s">
        <v>4632</v>
      </c>
      <c r="F90">
        <v>256</v>
      </c>
      <c r="G90">
        <v>684</v>
      </c>
      <c r="H90">
        <v>29878</v>
      </c>
      <c r="I90">
        <v>2.0475603070175401</v>
      </c>
      <c r="J90">
        <v>1</v>
      </c>
      <c r="K90">
        <v>0.66294301841820402</v>
      </c>
      <c r="L90">
        <v>0.65527450461348202</v>
      </c>
    </row>
    <row r="91" spans="1:12">
      <c r="A91" t="s">
        <v>4361</v>
      </c>
      <c r="B91">
        <v>3</v>
      </c>
      <c r="C91">
        <v>1.1235955056179701</v>
      </c>
      <c r="D91">
        <v>3.5889353486820999E-2</v>
      </c>
      <c r="E91" t="s">
        <v>4633</v>
      </c>
      <c r="F91">
        <v>256</v>
      </c>
      <c r="G91">
        <v>35</v>
      </c>
      <c r="H91">
        <v>29878</v>
      </c>
      <c r="I91">
        <v>10.0037946428571</v>
      </c>
      <c r="J91">
        <v>1</v>
      </c>
      <c r="K91">
        <v>0.66294301841820402</v>
      </c>
      <c r="L91">
        <v>0.65527450461348202</v>
      </c>
    </row>
    <row r="92" spans="1:12">
      <c r="A92" t="s">
        <v>4634</v>
      </c>
      <c r="B92">
        <v>3</v>
      </c>
      <c r="C92">
        <v>1.1235955056179701</v>
      </c>
      <c r="D92">
        <v>3.5889353486820999E-2</v>
      </c>
      <c r="E92" t="s">
        <v>4635</v>
      </c>
      <c r="F92">
        <v>256</v>
      </c>
      <c r="G92">
        <v>35</v>
      </c>
      <c r="H92">
        <v>29878</v>
      </c>
      <c r="I92">
        <v>10.0037946428571</v>
      </c>
      <c r="J92">
        <v>1</v>
      </c>
      <c r="K92">
        <v>0.66294301841820402</v>
      </c>
      <c r="L92">
        <v>0.65527450461348202</v>
      </c>
    </row>
    <row r="93" spans="1:12">
      <c r="A93" t="s">
        <v>4636</v>
      </c>
      <c r="B93">
        <v>3</v>
      </c>
      <c r="C93">
        <v>1.1235955056179701</v>
      </c>
      <c r="D93">
        <v>3.5889353486820999E-2</v>
      </c>
      <c r="E93" t="s">
        <v>4637</v>
      </c>
      <c r="F93">
        <v>256</v>
      </c>
      <c r="G93">
        <v>35</v>
      </c>
      <c r="H93">
        <v>29878</v>
      </c>
      <c r="I93">
        <v>10.0037946428571</v>
      </c>
      <c r="J93">
        <v>1</v>
      </c>
      <c r="K93">
        <v>0.66294301841820402</v>
      </c>
      <c r="L93">
        <v>0.65527450461348202</v>
      </c>
    </row>
    <row r="94" spans="1:12">
      <c r="A94" t="s">
        <v>4638</v>
      </c>
      <c r="B94">
        <v>11</v>
      </c>
      <c r="C94">
        <v>4.1198501872659099</v>
      </c>
      <c r="D94">
        <v>3.5933869202064997E-2</v>
      </c>
      <c r="E94" t="s">
        <v>4639</v>
      </c>
      <c r="F94">
        <v>256</v>
      </c>
      <c r="G94">
        <v>605</v>
      </c>
      <c r="H94">
        <v>29878</v>
      </c>
      <c r="I94">
        <v>2.1220170454545402</v>
      </c>
      <c r="J94">
        <v>1</v>
      </c>
      <c r="K94">
        <v>0.66294301841820402</v>
      </c>
      <c r="L94">
        <v>0.65527450461348202</v>
      </c>
    </row>
    <row r="95" spans="1:12">
      <c r="A95" t="s">
        <v>81</v>
      </c>
      <c r="B95">
        <v>6</v>
      </c>
      <c r="C95">
        <v>2.2471910112359499</v>
      </c>
      <c r="D95">
        <v>3.6464398556481897E-2</v>
      </c>
      <c r="E95" t="s">
        <v>4640</v>
      </c>
      <c r="F95">
        <v>256</v>
      </c>
      <c r="G95">
        <v>213</v>
      </c>
      <c r="H95">
        <v>29878</v>
      </c>
      <c r="I95">
        <v>3.2876320422535201</v>
      </c>
      <c r="J95">
        <v>1</v>
      </c>
      <c r="K95">
        <v>0.66294301841820402</v>
      </c>
      <c r="L95">
        <v>0.65527450461348202</v>
      </c>
    </row>
    <row r="96" spans="1:12">
      <c r="A96" t="s">
        <v>4181</v>
      </c>
      <c r="B96">
        <v>5</v>
      </c>
      <c r="C96">
        <v>1.87265917602996</v>
      </c>
      <c r="D96">
        <v>3.6808866262664899E-2</v>
      </c>
      <c r="E96" t="s">
        <v>4641</v>
      </c>
      <c r="F96">
        <v>256</v>
      </c>
      <c r="G96">
        <v>146</v>
      </c>
      <c r="H96">
        <v>29878</v>
      </c>
      <c r="I96">
        <v>3.9969499143835598</v>
      </c>
      <c r="J96">
        <v>1</v>
      </c>
      <c r="K96">
        <v>0.66294301841820402</v>
      </c>
      <c r="L96">
        <v>0.65527450461348202</v>
      </c>
    </row>
    <row r="97" spans="1:12">
      <c r="A97" t="s">
        <v>3649</v>
      </c>
      <c r="B97">
        <v>5</v>
      </c>
      <c r="C97">
        <v>1.87265917602996</v>
      </c>
      <c r="D97">
        <v>3.6808866262664899E-2</v>
      </c>
      <c r="E97" t="s">
        <v>4642</v>
      </c>
      <c r="F97">
        <v>256</v>
      </c>
      <c r="G97">
        <v>146</v>
      </c>
      <c r="H97">
        <v>29878</v>
      </c>
      <c r="I97">
        <v>3.9969499143835598</v>
      </c>
      <c r="J97">
        <v>1</v>
      </c>
      <c r="K97">
        <v>0.66294301841820402</v>
      </c>
      <c r="L97">
        <v>0.65527450461348202</v>
      </c>
    </row>
    <row r="98" spans="1:12">
      <c r="A98" t="s">
        <v>4643</v>
      </c>
      <c r="B98">
        <v>5</v>
      </c>
      <c r="C98">
        <v>1.87265917602996</v>
      </c>
      <c r="D98">
        <v>3.8389650716443999E-2</v>
      </c>
      <c r="E98" t="s">
        <v>4644</v>
      </c>
      <c r="F98">
        <v>256</v>
      </c>
      <c r="G98">
        <v>148</v>
      </c>
      <c r="H98">
        <v>29878</v>
      </c>
      <c r="I98">
        <v>3.9429370777027</v>
      </c>
      <c r="J98">
        <v>1</v>
      </c>
      <c r="K98">
        <v>0.68428562978073904</v>
      </c>
      <c r="L98">
        <v>0.67637023788044104</v>
      </c>
    </row>
    <row r="99" spans="1:12">
      <c r="A99" t="s">
        <v>346</v>
      </c>
      <c r="B99">
        <v>6</v>
      </c>
      <c r="C99">
        <v>2.2471910112359499</v>
      </c>
      <c r="D99">
        <v>3.9621730387468801E-2</v>
      </c>
      <c r="E99" t="s">
        <v>4645</v>
      </c>
      <c r="F99">
        <v>256</v>
      </c>
      <c r="G99">
        <v>218</v>
      </c>
      <c r="H99">
        <v>29878</v>
      </c>
      <c r="I99">
        <v>3.2122276376146699</v>
      </c>
      <c r="J99">
        <v>1</v>
      </c>
      <c r="K99">
        <v>0.69387391906958595</v>
      </c>
      <c r="L99">
        <v>0.68584761578364495</v>
      </c>
    </row>
    <row r="100" spans="1:12">
      <c r="A100" t="s">
        <v>4646</v>
      </c>
      <c r="B100">
        <v>3</v>
      </c>
      <c r="C100">
        <v>1.1235955056179701</v>
      </c>
      <c r="D100">
        <v>3.9730201265407203E-2</v>
      </c>
      <c r="E100" t="s">
        <v>4647</v>
      </c>
      <c r="F100">
        <v>256</v>
      </c>
      <c r="G100">
        <v>37</v>
      </c>
      <c r="H100">
        <v>29878</v>
      </c>
      <c r="I100">
        <v>9.4630489864864806</v>
      </c>
      <c r="J100">
        <v>1</v>
      </c>
      <c r="K100">
        <v>0.69387391906958595</v>
      </c>
      <c r="L100">
        <v>0.68584761578364495</v>
      </c>
    </row>
    <row r="101" spans="1:12">
      <c r="A101" t="s">
        <v>4648</v>
      </c>
      <c r="B101">
        <v>2</v>
      </c>
      <c r="C101">
        <v>0.74906367041198496</v>
      </c>
      <c r="D101">
        <v>4.1954077503990501E-2</v>
      </c>
      <c r="E101" t="s">
        <v>4649</v>
      </c>
      <c r="F101">
        <v>256</v>
      </c>
      <c r="G101">
        <v>5</v>
      </c>
      <c r="H101">
        <v>29878</v>
      </c>
      <c r="I101">
        <v>46.684374999999903</v>
      </c>
      <c r="J101">
        <v>1</v>
      </c>
      <c r="K101">
        <v>0.69778728157645498</v>
      </c>
      <c r="L101">
        <v>0.68971571093936401</v>
      </c>
    </row>
    <row r="102" spans="1:12">
      <c r="A102" t="s">
        <v>4650</v>
      </c>
      <c r="B102">
        <v>2</v>
      </c>
      <c r="C102">
        <v>0.74906367041198496</v>
      </c>
      <c r="D102">
        <v>4.1954077503990501E-2</v>
      </c>
      <c r="E102" t="s">
        <v>4651</v>
      </c>
      <c r="F102">
        <v>256</v>
      </c>
      <c r="G102">
        <v>5</v>
      </c>
      <c r="H102">
        <v>29878</v>
      </c>
      <c r="I102">
        <v>46.684374999999903</v>
      </c>
      <c r="J102">
        <v>1</v>
      </c>
      <c r="K102">
        <v>0.69778728157645498</v>
      </c>
      <c r="L102">
        <v>0.68971571093936401</v>
      </c>
    </row>
    <row r="103" spans="1:12">
      <c r="A103" t="s">
        <v>4652</v>
      </c>
      <c r="B103">
        <v>2</v>
      </c>
      <c r="C103">
        <v>0.74906367041198496</v>
      </c>
      <c r="D103">
        <v>4.1954077503990501E-2</v>
      </c>
      <c r="E103" t="s">
        <v>4653</v>
      </c>
      <c r="F103">
        <v>256</v>
      </c>
      <c r="G103">
        <v>5</v>
      </c>
      <c r="H103">
        <v>29878</v>
      </c>
      <c r="I103">
        <v>46.684374999999903</v>
      </c>
      <c r="J103">
        <v>1</v>
      </c>
      <c r="K103">
        <v>0.69778728157645498</v>
      </c>
      <c r="L103">
        <v>0.68971571093936401</v>
      </c>
    </row>
    <row r="104" spans="1:12">
      <c r="A104" t="s">
        <v>4654</v>
      </c>
      <c r="B104">
        <v>2</v>
      </c>
      <c r="C104">
        <v>0.74906367041198496</v>
      </c>
      <c r="D104">
        <v>4.1954077503990501E-2</v>
      </c>
      <c r="E104" t="s">
        <v>4655</v>
      </c>
      <c r="F104">
        <v>256</v>
      </c>
      <c r="G104">
        <v>5</v>
      </c>
      <c r="H104">
        <v>29878</v>
      </c>
      <c r="I104">
        <v>46.684374999999903</v>
      </c>
      <c r="J104">
        <v>1</v>
      </c>
      <c r="K104">
        <v>0.69778728157645498</v>
      </c>
      <c r="L104">
        <v>0.68971571093936401</v>
      </c>
    </row>
    <row r="105" spans="1:12">
      <c r="A105" t="s">
        <v>3768</v>
      </c>
      <c r="B105">
        <v>4</v>
      </c>
      <c r="C105">
        <v>1.4981273408239699</v>
      </c>
      <c r="D105">
        <v>4.1972167312869402E-2</v>
      </c>
      <c r="E105" t="s">
        <v>4656</v>
      </c>
      <c r="F105">
        <v>256</v>
      </c>
      <c r="G105">
        <v>90</v>
      </c>
      <c r="H105">
        <v>29878</v>
      </c>
      <c r="I105">
        <v>5.1871527777777704</v>
      </c>
      <c r="J105">
        <v>1</v>
      </c>
      <c r="K105">
        <v>0.69778728157645498</v>
      </c>
      <c r="L105">
        <v>0.68971571093936401</v>
      </c>
    </row>
    <row r="106" spans="1:12">
      <c r="A106" t="s">
        <v>380</v>
      </c>
      <c r="B106">
        <v>9</v>
      </c>
      <c r="C106">
        <v>3.3707865168539302</v>
      </c>
      <c r="D106">
        <v>4.2564410385614801E-2</v>
      </c>
      <c r="E106" t="s">
        <v>4657</v>
      </c>
      <c r="F106">
        <v>256</v>
      </c>
      <c r="G106">
        <v>455</v>
      </c>
      <c r="H106">
        <v>29878</v>
      </c>
      <c r="I106">
        <v>2.30856799450549</v>
      </c>
      <c r="J106">
        <v>1</v>
      </c>
      <c r="K106">
        <v>0.70089395768312501</v>
      </c>
      <c r="L106">
        <v>0.69278645094300795</v>
      </c>
    </row>
    <row r="107" spans="1:12">
      <c r="A107" t="s">
        <v>4658</v>
      </c>
      <c r="B107">
        <v>3</v>
      </c>
      <c r="C107">
        <v>1.1235955056179701</v>
      </c>
      <c r="D107">
        <v>4.3718942588524601E-2</v>
      </c>
      <c r="E107" t="s">
        <v>4659</v>
      </c>
      <c r="F107">
        <v>256</v>
      </c>
      <c r="G107">
        <v>39</v>
      </c>
      <c r="H107">
        <v>29878</v>
      </c>
      <c r="I107">
        <v>8.9777644230769198</v>
      </c>
      <c r="J107">
        <v>1</v>
      </c>
      <c r="K107">
        <v>0.71311369561848204</v>
      </c>
      <c r="L107">
        <v>0.70486483852630799</v>
      </c>
    </row>
    <row r="108" spans="1:12">
      <c r="A108" t="s">
        <v>4660</v>
      </c>
      <c r="B108">
        <v>3</v>
      </c>
      <c r="C108">
        <v>1.1235955056179701</v>
      </c>
      <c r="D108">
        <v>4.5766862545600903E-2</v>
      </c>
      <c r="E108" t="s">
        <v>4661</v>
      </c>
      <c r="F108">
        <v>256</v>
      </c>
      <c r="G108">
        <v>40</v>
      </c>
      <c r="H108">
        <v>29878</v>
      </c>
      <c r="I108">
        <v>8.7533203124999996</v>
      </c>
      <c r="J108">
        <v>1</v>
      </c>
      <c r="K108">
        <v>0.73456254500067997</v>
      </c>
      <c r="L108">
        <v>0.72606558091738704</v>
      </c>
    </row>
    <row r="109" spans="1:12">
      <c r="A109" t="s">
        <v>4662</v>
      </c>
      <c r="B109">
        <v>4</v>
      </c>
      <c r="C109">
        <v>1.4981273408239699</v>
      </c>
      <c r="D109">
        <v>4.6734467220076403E-2</v>
      </c>
      <c r="E109" t="s">
        <v>4663</v>
      </c>
      <c r="F109">
        <v>256</v>
      </c>
      <c r="G109">
        <v>94</v>
      </c>
      <c r="H109">
        <v>29878</v>
      </c>
      <c r="I109">
        <v>4.96642287234042</v>
      </c>
      <c r="J109">
        <v>1</v>
      </c>
      <c r="K109">
        <v>0.73456254500067997</v>
      </c>
      <c r="L109">
        <v>0.72606558091738704</v>
      </c>
    </row>
    <row r="110" spans="1:12">
      <c r="A110" t="s">
        <v>4019</v>
      </c>
      <c r="B110">
        <v>4</v>
      </c>
      <c r="C110">
        <v>1.4981273408239699</v>
      </c>
      <c r="D110">
        <v>4.6734467220076403E-2</v>
      </c>
      <c r="E110" t="s">
        <v>4664</v>
      </c>
      <c r="F110">
        <v>256</v>
      </c>
      <c r="G110">
        <v>94</v>
      </c>
      <c r="H110">
        <v>29878</v>
      </c>
      <c r="I110">
        <v>4.96642287234042</v>
      </c>
      <c r="J110">
        <v>1</v>
      </c>
      <c r="K110">
        <v>0.73456254500067997</v>
      </c>
      <c r="L110">
        <v>0.72606558091738704</v>
      </c>
    </row>
    <row r="111" spans="1:12">
      <c r="A111" t="s">
        <v>4665</v>
      </c>
      <c r="B111">
        <v>3</v>
      </c>
      <c r="C111">
        <v>1.1235955056179701</v>
      </c>
      <c r="D111">
        <v>4.7849483466898997E-2</v>
      </c>
      <c r="E111" t="s">
        <v>4666</v>
      </c>
      <c r="F111">
        <v>256</v>
      </c>
      <c r="G111">
        <v>41</v>
      </c>
      <c r="H111">
        <v>29878</v>
      </c>
      <c r="I111">
        <v>8.5398246951219505</v>
      </c>
      <c r="J111">
        <v>1</v>
      </c>
      <c r="K111">
        <v>0.73456254500067997</v>
      </c>
      <c r="L111">
        <v>0.72606558091738704</v>
      </c>
    </row>
    <row r="112" spans="1:12">
      <c r="A112" t="s">
        <v>99</v>
      </c>
      <c r="B112">
        <v>6</v>
      </c>
      <c r="C112">
        <v>2.2471910112359499</v>
      </c>
      <c r="D112">
        <v>4.85382707513628E-2</v>
      </c>
      <c r="E112" t="s">
        <v>4667</v>
      </c>
      <c r="F112">
        <v>256</v>
      </c>
      <c r="G112">
        <v>231</v>
      </c>
      <c r="H112">
        <v>29878</v>
      </c>
      <c r="I112">
        <v>3.0314529220779201</v>
      </c>
      <c r="J112">
        <v>1</v>
      </c>
      <c r="K112">
        <v>0.73456254500067997</v>
      </c>
      <c r="L112">
        <v>0.72606558091738704</v>
      </c>
    </row>
    <row r="113" spans="1:12">
      <c r="A113" t="s">
        <v>3871</v>
      </c>
      <c r="B113">
        <v>4</v>
      </c>
      <c r="C113">
        <v>1.4981273408239699</v>
      </c>
      <c r="D113">
        <v>4.9211336277464497E-2</v>
      </c>
      <c r="E113" t="s">
        <v>4668</v>
      </c>
      <c r="F113">
        <v>256</v>
      </c>
      <c r="G113">
        <v>96</v>
      </c>
      <c r="H113">
        <v>29878</v>
      </c>
      <c r="I113">
        <v>4.8629557291666599</v>
      </c>
      <c r="J113">
        <v>1</v>
      </c>
      <c r="K113">
        <v>0.73456254500067997</v>
      </c>
      <c r="L113">
        <v>0.72606558091738704</v>
      </c>
    </row>
    <row r="114" spans="1:12">
      <c r="A114" t="s">
        <v>4669</v>
      </c>
      <c r="B114">
        <v>3</v>
      </c>
      <c r="C114">
        <v>1.1235955056179701</v>
      </c>
      <c r="D114">
        <v>4.9966069040741398E-2</v>
      </c>
      <c r="E114" t="s">
        <v>4670</v>
      </c>
      <c r="F114">
        <v>256</v>
      </c>
      <c r="G114">
        <v>42</v>
      </c>
      <c r="H114">
        <v>29878</v>
      </c>
      <c r="I114">
        <v>8.3364955357142794</v>
      </c>
      <c r="J114">
        <v>1</v>
      </c>
      <c r="K114">
        <v>0.73456254500067997</v>
      </c>
      <c r="L114">
        <v>0.72606558091738704</v>
      </c>
    </row>
    <row r="115" spans="1:12">
      <c r="A115" t="s">
        <v>324</v>
      </c>
      <c r="B115">
        <v>11</v>
      </c>
      <c r="C115">
        <v>4.1198501872659099</v>
      </c>
      <c r="D115">
        <v>4.99940721526742E-2</v>
      </c>
      <c r="E115" t="s">
        <v>4671</v>
      </c>
      <c r="F115">
        <v>256</v>
      </c>
      <c r="G115">
        <v>642</v>
      </c>
      <c r="H115">
        <v>29878</v>
      </c>
      <c r="I115">
        <v>1.99972011292834</v>
      </c>
      <c r="J115">
        <v>1</v>
      </c>
      <c r="K115">
        <v>0.73456254500067997</v>
      </c>
      <c r="L115">
        <v>0.72606558091738704</v>
      </c>
    </row>
    <row r="116" spans="1:12">
      <c r="A116" t="s">
        <v>326</v>
      </c>
      <c r="B116">
        <v>2</v>
      </c>
      <c r="C116">
        <v>0.74906367041198496</v>
      </c>
      <c r="D116">
        <v>5.0132088091428703E-2</v>
      </c>
      <c r="E116" t="s">
        <v>327</v>
      </c>
      <c r="F116">
        <v>256</v>
      </c>
      <c r="G116">
        <v>6</v>
      </c>
      <c r="H116">
        <v>29878</v>
      </c>
      <c r="I116">
        <v>38.9036458333333</v>
      </c>
      <c r="J116">
        <v>1</v>
      </c>
      <c r="K116">
        <v>0.73456254500067997</v>
      </c>
      <c r="L116">
        <v>0.72606558091738704</v>
      </c>
    </row>
    <row r="117" spans="1:12">
      <c r="A117" t="s">
        <v>4672</v>
      </c>
      <c r="B117">
        <v>2</v>
      </c>
      <c r="C117">
        <v>0.74906367041198496</v>
      </c>
      <c r="D117">
        <v>5.0132088091428703E-2</v>
      </c>
      <c r="E117" t="s">
        <v>4673</v>
      </c>
      <c r="F117">
        <v>256</v>
      </c>
      <c r="G117">
        <v>6</v>
      </c>
      <c r="H117">
        <v>29878</v>
      </c>
      <c r="I117">
        <v>38.9036458333333</v>
      </c>
      <c r="J117">
        <v>1</v>
      </c>
      <c r="K117">
        <v>0.73456254500067997</v>
      </c>
      <c r="L117">
        <v>0.72606558091738704</v>
      </c>
    </row>
    <row r="118" spans="1:12">
      <c r="A118" t="s">
        <v>4674</v>
      </c>
      <c r="B118">
        <v>2</v>
      </c>
      <c r="C118">
        <v>0.74906367041198496</v>
      </c>
      <c r="D118">
        <v>5.0132088091428703E-2</v>
      </c>
      <c r="E118" t="s">
        <v>4675</v>
      </c>
      <c r="F118">
        <v>256</v>
      </c>
      <c r="G118">
        <v>6</v>
      </c>
      <c r="H118">
        <v>29878</v>
      </c>
      <c r="I118">
        <v>38.9036458333333</v>
      </c>
      <c r="J118">
        <v>1</v>
      </c>
      <c r="K118">
        <v>0.73456254500067997</v>
      </c>
      <c r="L118">
        <v>0.72606558091738704</v>
      </c>
    </row>
    <row r="119" spans="1:12">
      <c r="A119" t="s">
        <v>4676</v>
      </c>
      <c r="B119">
        <v>2</v>
      </c>
      <c r="C119">
        <v>0.74906367041198496</v>
      </c>
      <c r="D119">
        <v>5.0132088091428703E-2</v>
      </c>
      <c r="E119" t="s">
        <v>4677</v>
      </c>
      <c r="F119">
        <v>256</v>
      </c>
      <c r="G119">
        <v>6</v>
      </c>
      <c r="H119">
        <v>29878</v>
      </c>
      <c r="I119">
        <v>38.9036458333333</v>
      </c>
      <c r="J119">
        <v>1</v>
      </c>
      <c r="K119">
        <v>0.73456254500067997</v>
      </c>
      <c r="L119">
        <v>0.72606558091738704</v>
      </c>
    </row>
    <row r="120" spans="1:12">
      <c r="A120" t="s">
        <v>4678</v>
      </c>
      <c r="B120">
        <v>3</v>
      </c>
      <c r="C120">
        <v>1.1235955056179701</v>
      </c>
      <c r="D120">
        <v>5.2115892905274699E-2</v>
      </c>
      <c r="E120" t="s">
        <v>4679</v>
      </c>
      <c r="F120">
        <v>256</v>
      </c>
      <c r="G120">
        <v>43</v>
      </c>
      <c r="H120">
        <v>29878</v>
      </c>
      <c r="I120">
        <v>8.1426235465116203</v>
      </c>
      <c r="J120">
        <v>1</v>
      </c>
      <c r="K120">
        <v>0.75090315694350096</v>
      </c>
      <c r="L120">
        <v>0.74221717479262095</v>
      </c>
    </row>
    <row r="121" spans="1:12">
      <c r="A121" t="s">
        <v>4680</v>
      </c>
      <c r="B121">
        <v>3</v>
      </c>
      <c r="C121">
        <v>1.1235955056179701</v>
      </c>
      <c r="D121">
        <v>5.2115892905274699E-2</v>
      </c>
      <c r="E121" t="s">
        <v>4681</v>
      </c>
      <c r="F121">
        <v>256</v>
      </c>
      <c r="G121">
        <v>43</v>
      </c>
      <c r="H121">
        <v>29878</v>
      </c>
      <c r="I121">
        <v>8.1426235465116203</v>
      </c>
      <c r="J121">
        <v>1</v>
      </c>
      <c r="K121">
        <v>0.75090315694350096</v>
      </c>
      <c r="L121">
        <v>0.74221717479262095</v>
      </c>
    </row>
    <row r="122" spans="1:12">
      <c r="A122" t="s">
        <v>4118</v>
      </c>
      <c r="B122">
        <v>3</v>
      </c>
      <c r="C122">
        <v>1.1235955056179701</v>
      </c>
      <c r="D122">
        <v>5.4298238549539003E-2</v>
      </c>
      <c r="E122" t="s">
        <v>4682</v>
      </c>
      <c r="F122">
        <v>256</v>
      </c>
      <c r="G122">
        <v>44</v>
      </c>
      <c r="H122">
        <v>29878</v>
      </c>
      <c r="I122">
        <v>7.9575639204545396</v>
      </c>
      <c r="J122">
        <v>1</v>
      </c>
      <c r="K122">
        <v>0.75711011654962102</v>
      </c>
      <c r="L122">
        <v>0.74835233613840502</v>
      </c>
    </row>
    <row r="123" spans="1:12">
      <c r="A123" t="s">
        <v>4683</v>
      </c>
      <c r="B123">
        <v>3</v>
      </c>
      <c r="C123">
        <v>1.1235955056179701</v>
      </c>
      <c r="D123">
        <v>5.4298238549539003E-2</v>
      </c>
      <c r="E123" t="s">
        <v>4684</v>
      </c>
      <c r="F123">
        <v>256</v>
      </c>
      <c r="G123">
        <v>44</v>
      </c>
      <c r="H123">
        <v>29878</v>
      </c>
      <c r="I123">
        <v>7.9575639204545396</v>
      </c>
      <c r="J123">
        <v>1</v>
      </c>
      <c r="K123">
        <v>0.75711011654962102</v>
      </c>
      <c r="L123">
        <v>0.74835233613840502</v>
      </c>
    </row>
    <row r="124" spans="1:12">
      <c r="A124" t="s">
        <v>4685</v>
      </c>
      <c r="B124">
        <v>3</v>
      </c>
      <c r="C124">
        <v>1.1235955056179701</v>
      </c>
      <c r="D124">
        <v>5.4298238549539003E-2</v>
      </c>
      <c r="E124" t="s">
        <v>4686</v>
      </c>
      <c r="F124">
        <v>256</v>
      </c>
      <c r="G124">
        <v>44</v>
      </c>
      <c r="H124">
        <v>29878</v>
      </c>
      <c r="I124">
        <v>7.9575639204545396</v>
      </c>
      <c r="J124">
        <v>1</v>
      </c>
      <c r="K124">
        <v>0.75711011654962102</v>
      </c>
      <c r="L124">
        <v>0.74835233613840502</v>
      </c>
    </row>
    <row r="125" spans="1:12">
      <c r="A125" t="s">
        <v>4687</v>
      </c>
      <c r="B125">
        <v>3</v>
      </c>
      <c r="C125">
        <v>1.1235955056179701</v>
      </c>
      <c r="D125">
        <v>5.4298238549539003E-2</v>
      </c>
      <c r="E125" t="s">
        <v>4688</v>
      </c>
      <c r="F125">
        <v>256</v>
      </c>
      <c r="G125">
        <v>44</v>
      </c>
      <c r="H125">
        <v>29878</v>
      </c>
      <c r="I125">
        <v>7.9575639204545396</v>
      </c>
      <c r="J125">
        <v>1</v>
      </c>
      <c r="K125">
        <v>0.75711011654962102</v>
      </c>
      <c r="L125">
        <v>0.74835233613840502</v>
      </c>
    </row>
    <row r="126" spans="1:12">
      <c r="A126" t="s">
        <v>143</v>
      </c>
      <c r="B126">
        <v>5</v>
      </c>
      <c r="C126">
        <v>1.87265917602996</v>
      </c>
      <c r="D126">
        <v>5.6321372450173497E-2</v>
      </c>
      <c r="E126" t="s">
        <v>4689</v>
      </c>
      <c r="F126">
        <v>256</v>
      </c>
      <c r="G126">
        <v>168</v>
      </c>
      <c r="H126">
        <v>29878</v>
      </c>
      <c r="I126">
        <v>3.4735398065476102</v>
      </c>
      <c r="J126">
        <v>1</v>
      </c>
      <c r="K126">
        <v>0.77547569980505604</v>
      </c>
      <c r="L126">
        <v>0.76650547771361499</v>
      </c>
    </row>
    <row r="127" spans="1:12">
      <c r="A127" t="s">
        <v>359</v>
      </c>
      <c r="B127">
        <v>3</v>
      </c>
      <c r="C127">
        <v>1.1235955056179701</v>
      </c>
      <c r="D127">
        <v>5.6512399176076901E-2</v>
      </c>
      <c r="E127" t="s">
        <v>4690</v>
      </c>
      <c r="F127">
        <v>256</v>
      </c>
      <c r="G127">
        <v>45</v>
      </c>
      <c r="H127">
        <v>29878</v>
      </c>
      <c r="I127">
        <v>7.78072916666666</v>
      </c>
      <c r="J127">
        <v>1</v>
      </c>
      <c r="K127">
        <v>0.77547569980505604</v>
      </c>
      <c r="L127">
        <v>0.76650547771361499</v>
      </c>
    </row>
    <row r="128" spans="1:12">
      <c r="A128" t="s">
        <v>4691</v>
      </c>
      <c r="B128">
        <v>2</v>
      </c>
      <c r="C128">
        <v>0.74906367041198496</v>
      </c>
      <c r="D128">
        <v>5.8240561494247702E-2</v>
      </c>
      <c r="E128" t="s">
        <v>4692</v>
      </c>
      <c r="F128">
        <v>256</v>
      </c>
      <c r="G128">
        <v>7</v>
      </c>
      <c r="H128">
        <v>29878</v>
      </c>
      <c r="I128">
        <v>33.345982142857103</v>
      </c>
      <c r="J128">
        <v>1</v>
      </c>
      <c r="K128">
        <v>0.77631109800070797</v>
      </c>
      <c r="L128">
        <v>0.76733121254089598</v>
      </c>
    </row>
    <row r="129" spans="1:12">
      <c r="A129" t="s">
        <v>4693</v>
      </c>
      <c r="B129">
        <v>2</v>
      </c>
      <c r="C129">
        <v>0.74906367041198496</v>
      </c>
      <c r="D129">
        <v>5.8240561494247702E-2</v>
      </c>
      <c r="E129" t="s">
        <v>4694</v>
      </c>
      <c r="F129">
        <v>256</v>
      </c>
      <c r="G129">
        <v>7</v>
      </c>
      <c r="H129">
        <v>29878</v>
      </c>
      <c r="I129">
        <v>33.345982142857103</v>
      </c>
      <c r="J129">
        <v>1</v>
      </c>
      <c r="K129">
        <v>0.77631109800070797</v>
      </c>
      <c r="L129">
        <v>0.76733121254089598</v>
      </c>
    </row>
    <row r="130" spans="1:12">
      <c r="A130" t="s">
        <v>4065</v>
      </c>
      <c r="B130">
        <v>5</v>
      </c>
      <c r="C130">
        <v>1.87265917602996</v>
      </c>
      <c r="D130">
        <v>5.83130080499107E-2</v>
      </c>
      <c r="E130" t="s">
        <v>4695</v>
      </c>
      <c r="F130">
        <v>256</v>
      </c>
      <c r="G130">
        <v>170</v>
      </c>
      <c r="H130">
        <v>29878</v>
      </c>
      <c r="I130">
        <v>3.4326746323529398</v>
      </c>
      <c r="J130">
        <v>1</v>
      </c>
      <c r="K130">
        <v>0.77631109800070797</v>
      </c>
      <c r="L130">
        <v>0.76733121254089598</v>
      </c>
    </row>
    <row r="131" spans="1:12">
      <c r="A131" t="s">
        <v>21</v>
      </c>
      <c r="B131">
        <v>11</v>
      </c>
      <c r="C131">
        <v>4.1198501872659099</v>
      </c>
      <c r="D131">
        <v>5.8468141510449198E-2</v>
      </c>
      <c r="E131" t="s">
        <v>4696</v>
      </c>
      <c r="F131">
        <v>256</v>
      </c>
      <c r="G131">
        <v>661</v>
      </c>
      <c r="H131">
        <v>29878</v>
      </c>
      <c r="I131">
        <v>1.9422395045385701</v>
      </c>
      <c r="J131">
        <v>1</v>
      </c>
      <c r="K131">
        <v>0.77631109800070797</v>
      </c>
      <c r="L131">
        <v>0.76733121254089598</v>
      </c>
    </row>
    <row r="132" spans="1:12">
      <c r="A132" t="s">
        <v>3939</v>
      </c>
      <c r="B132">
        <v>6</v>
      </c>
      <c r="C132">
        <v>2.2471910112359499</v>
      </c>
      <c r="D132">
        <v>5.8818249761765598E-2</v>
      </c>
      <c r="E132" t="s">
        <v>4697</v>
      </c>
      <c r="F132">
        <v>256</v>
      </c>
      <c r="G132">
        <v>244</v>
      </c>
      <c r="H132">
        <v>29878</v>
      </c>
      <c r="I132">
        <v>2.8699410860655701</v>
      </c>
      <c r="J132">
        <v>1</v>
      </c>
      <c r="K132">
        <v>0.77631109800070797</v>
      </c>
      <c r="L132">
        <v>0.76733121254089598</v>
      </c>
    </row>
    <row r="133" spans="1:12">
      <c r="A133" t="s">
        <v>3951</v>
      </c>
      <c r="B133">
        <v>6</v>
      </c>
      <c r="C133">
        <v>2.2471910112359499</v>
      </c>
      <c r="D133">
        <v>6.0595806149651897E-2</v>
      </c>
      <c r="E133" t="s">
        <v>4698</v>
      </c>
      <c r="F133">
        <v>256</v>
      </c>
      <c r="G133">
        <v>247</v>
      </c>
      <c r="H133">
        <v>29878</v>
      </c>
      <c r="I133">
        <v>2.8350835020242902</v>
      </c>
      <c r="J133">
        <v>1</v>
      </c>
      <c r="K133">
        <v>0.79270297769734999</v>
      </c>
      <c r="L133">
        <v>0.78353348113636201</v>
      </c>
    </row>
    <row r="134" spans="1:12">
      <c r="A134" t="s">
        <v>3709</v>
      </c>
      <c r="B134">
        <v>8</v>
      </c>
      <c r="C134">
        <v>2.9962546816479398</v>
      </c>
      <c r="D134">
        <v>6.0977152130565301E-2</v>
      </c>
      <c r="E134" t="s">
        <v>4699</v>
      </c>
      <c r="F134">
        <v>256</v>
      </c>
      <c r="G134">
        <v>408</v>
      </c>
      <c r="H134">
        <v>29878</v>
      </c>
      <c r="I134">
        <v>2.28844975490196</v>
      </c>
      <c r="J134">
        <v>1</v>
      </c>
      <c r="K134">
        <v>0.79270297769734999</v>
      </c>
      <c r="L134">
        <v>0.78353348113636201</v>
      </c>
    </row>
    <row r="135" spans="1:12">
      <c r="A135" t="s">
        <v>3671</v>
      </c>
      <c r="B135">
        <v>4</v>
      </c>
      <c r="C135">
        <v>1.4981273408239699</v>
      </c>
      <c r="D135">
        <v>6.2526805520131207E-2</v>
      </c>
      <c r="E135" t="s">
        <v>4700</v>
      </c>
      <c r="F135">
        <v>256</v>
      </c>
      <c r="G135">
        <v>106</v>
      </c>
      <c r="H135">
        <v>29878</v>
      </c>
      <c r="I135">
        <v>4.4041863207547101</v>
      </c>
      <c r="J135">
        <v>1</v>
      </c>
      <c r="K135">
        <v>0.80571821212524897</v>
      </c>
      <c r="L135">
        <v>0.79639816340199598</v>
      </c>
    </row>
    <row r="136" spans="1:12">
      <c r="A136" t="s">
        <v>4701</v>
      </c>
      <c r="B136">
        <v>3</v>
      </c>
      <c r="C136">
        <v>1.1235955056179701</v>
      </c>
      <c r="D136">
        <v>6.3338846455191306E-2</v>
      </c>
      <c r="E136" t="s">
        <v>4702</v>
      </c>
      <c r="F136">
        <v>256</v>
      </c>
      <c r="G136">
        <v>48</v>
      </c>
      <c r="H136">
        <v>29878</v>
      </c>
      <c r="I136">
        <v>7.29443359375</v>
      </c>
      <c r="J136">
        <v>1</v>
      </c>
      <c r="K136">
        <v>0.80571821212524897</v>
      </c>
      <c r="L136">
        <v>0.79639816340199598</v>
      </c>
    </row>
    <row r="137" spans="1:12">
      <c r="A137" t="s">
        <v>4703</v>
      </c>
      <c r="B137">
        <v>4</v>
      </c>
      <c r="C137">
        <v>1.4981273408239699</v>
      </c>
      <c r="D137">
        <v>6.5371062769708693E-2</v>
      </c>
      <c r="E137" t="s">
        <v>4704</v>
      </c>
      <c r="F137">
        <v>256</v>
      </c>
      <c r="G137">
        <v>108</v>
      </c>
      <c r="H137">
        <v>29878</v>
      </c>
      <c r="I137">
        <v>4.3226273148148104</v>
      </c>
      <c r="J137">
        <v>1</v>
      </c>
      <c r="K137">
        <v>0.80571821212524897</v>
      </c>
      <c r="L137">
        <v>0.79639816340199598</v>
      </c>
    </row>
    <row r="138" spans="1:12">
      <c r="A138" t="s">
        <v>4705</v>
      </c>
      <c r="B138">
        <v>3</v>
      </c>
      <c r="C138">
        <v>1.1235955056179701</v>
      </c>
      <c r="D138">
        <v>6.56733895985597E-2</v>
      </c>
      <c r="E138" t="s">
        <v>4706</v>
      </c>
      <c r="F138">
        <v>256</v>
      </c>
      <c r="G138">
        <v>49</v>
      </c>
      <c r="H138">
        <v>29878</v>
      </c>
      <c r="I138">
        <v>7.1455676020408099</v>
      </c>
      <c r="J138">
        <v>1</v>
      </c>
      <c r="K138">
        <v>0.80571821212524897</v>
      </c>
      <c r="L138">
        <v>0.79639816340199598</v>
      </c>
    </row>
    <row r="139" spans="1:12">
      <c r="A139" t="s">
        <v>4707</v>
      </c>
      <c r="B139">
        <v>2</v>
      </c>
      <c r="C139">
        <v>0.74906367041198496</v>
      </c>
      <c r="D139">
        <v>6.6280086682545494E-2</v>
      </c>
      <c r="E139" t="s">
        <v>4708</v>
      </c>
      <c r="F139">
        <v>256</v>
      </c>
      <c r="G139">
        <v>8</v>
      </c>
      <c r="H139">
        <v>29878</v>
      </c>
      <c r="I139">
        <v>29.177734375</v>
      </c>
      <c r="J139">
        <v>1</v>
      </c>
      <c r="K139">
        <v>0.80571821212524897</v>
      </c>
      <c r="L139">
        <v>0.79639816340199598</v>
      </c>
    </row>
    <row r="140" spans="1:12">
      <c r="A140" t="s">
        <v>4709</v>
      </c>
      <c r="B140">
        <v>2</v>
      </c>
      <c r="C140">
        <v>0.74906367041198496</v>
      </c>
      <c r="D140">
        <v>6.6280086682545494E-2</v>
      </c>
      <c r="E140" t="s">
        <v>4598</v>
      </c>
      <c r="F140">
        <v>256</v>
      </c>
      <c r="G140">
        <v>8</v>
      </c>
      <c r="H140">
        <v>29878</v>
      </c>
      <c r="I140">
        <v>29.177734375</v>
      </c>
      <c r="J140">
        <v>1</v>
      </c>
      <c r="K140">
        <v>0.80571821212524897</v>
      </c>
      <c r="L140">
        <v>0.79639816340199598</v>
      </c>
    </row>
    <row r="141" spans="1:12">
      <c r="A141" t="s">
        <v>4710</v>
      </c>
      <c r="B141">
        <v>2</v>
      </c>
      <c r="C141">
        <v>0.74906367041198496</v>
      </c>
      <c r="D141">
        <v>6.6280086682545494E-2</v>
      </c>
      <c r="E141" t="s">
        <v>4711</v>
      </c>
      <c r="F141">
        <v>256</v>
      </c>
      <c r="G141">
        <v>8</v>
      </c>
      <c r="H141">
        <v>29878</v>
      </c>
      <c r="I141">
        <v>29.177734375</v>
      </c>
      <c r="J141">
        <v>1</v>
      </c>
      <c r="K141">
        <v>0.80571821212524897</v>
      </c>
      <c r="L141">
        <v>0.79639816340199598</v>
      </c>
    </row>
    <row r="142" spans="1:12">
      <c r="A142" t="s">
        <v>4712</v>
      </c>
      <c r="B142">
        <v>2</v>
      </c>
      <c r="C142">
        <v>0.74906367041198496</v>
      </c>
      <c r="D142">
        <v>6.6280086682545494E-2</v>
      </c>
      <c r="E142" t="s">
        <v>4713</v>
      </c>
      <c r="F142">
        <v>256</v>
      </c>
      <c r="G142">
        <v>8</v>
      </c>
      <c r="H142">
        <v>29878</v>
      </c>
      <c r="I142">
        <v>29.177734375</v>
      </c>
      <c r="J142">
        <v>1</v>
      </c>
      <c r="K142">
        <v>0.80571821212524897</v>
      </c>
      <c r="L142">
        <v>0.79639816340199598</v>
      </c>
    </row>
    <row r="143" spans="1:12">
      <c r="A143" t="s">
        <v>4714</v>
      </c>
      <c r="B143">
        <v>2</v>
      </c>
      <c r="C143">
        <v>0.74906367041198496</v>
      </c>
      <c r="D143">
        <v>6.6280086682545494E-2</v>
      </c>
      <c r="E143" t="s">
        <v>4715</v>
      </c>
      <c r="F143">
        <v>256</v>
      </c>
      <c r="G143">
        <v>8</v>
      </c>
      <c r="H143">
        <v>29878</v>
      </c>
      <c r="I143">
        <v>29.177734375</v>
      </c>
      <c r="J143">
        <v>1</v>
      </c>
      <c r="K143">
        <v>0.80571821212524897</v>
      </c>
      <c r="L143">
        <v>0.79639816340199598</v>
      </c>
    </row>
    <row r="144" spans="1:12">
      <c r="A144" t="s">
        <v>4716</v>
      </c>
      <c r="B144">
        <v>3</v>
      </c>
      <c r="C144">
        <v>1.1235955056179701</v>
      </c>
      <c r="D144">
        <v>6.8036355679749194E-2</v>
      </c>
      <c r="E144" t="s">
        <v>4717</v>
      </c>
      <c r="F144">
        <v>256</v>
      </c>
      <c r="G144">
        <v>50</v>
      </c>
      <c r="H144">
        <v>29878</v>
      </c>
      <c r="I144">
        <v>7.0026562500000002</v>
      </c>
      <c r="J144">
        <v>1</v>
      </c>
      <c r="K144">
        <v>0.80571821212524897</v>
      </c>
      <c r="L144">
        <v>0.79639816340199598</v>
      </c>
    </row>
    <row r="145" spans="1:12">
      <c r="A145" t="s">
        <v>37</v>
      </c>
      <c r="B145">
        <v>3</v>
      </c>
      <c r="C145">
        <v>1.1235955056179701</v>
      </c>
      <c r="D145">
        <v>6.8036355679749194E-2</v>
      </c>
      <c r="E145" t="s">
        <v>4718</v>
      </c>
      <c r="F145">
        <v>256</v>
      </c>
      <c r="G145">
        <v>50</v>
      </c>
      <c r="H145">
        <v>29878</v>
      </c>
      <c r="I145">
        <v>7.0026562500000002</v>
      </c>
      <c r="J145">
        <v>1</v>
      </c>
      <c r="K145">
        <v>0.80571821212524897</v>
      </c>
      <c r="L145">
        <v>0.79639816340199598</v>
      </c>
    </row>
    <row r="146" spans="1:12">
      <c r="A146" t="s">
        <v>393</v>
      </c>
      <c r="B146">
        <v>3</v>
      </c>
      <c r="C146">
        <v>1.1235955056179701</v>
      </c>
      <c r="D146">
        <v>6.8036355679749194E-2</v>
      </c>
      <c r="E146" t="s">
        <v>4719</v>
      </c>
      <c r="F146">
        <v>256</v>
      </c>
      <c r="G146">
        <v>50</v>
      </c>
      <c r="H146">
        <v>29878</v>
      </c>
      <c r="I146">
        <v>7.0026562500000002</v>
      </c>
      <c r="J146">
        <v>1</v>
      </c>
      <c r="K146">
        <v>0.80571821212524897</v>
      </c>
      <c r="L146">
        <v>0.79639816340199598</v>
      </c>
    </row>
    <row r="147" spans="1:12">
      <c r="A147" t="s">
        <v>4720</v>
      </c>
      <c r="B147">
        <v>3</v>
      </c>
      <c r="C147">
        <v>1.1235955056179701</v>
      </c>
      <c r="D147">
        <v>6.8036355679749194E-2</v>
      </c>
      <c r="E147" t="s">
        <v>4721</v>
      </c>
      <c r="F147">
        <v>256</v>
      </c>
      <c r="G147">
        <v>50</v>
      </c>
      <c r="H147">
        <v>29878</v>
      </c>
      <c r="I147">
        <v>7.0026562500000002</v>
      </c>
      <c r="J147">
        <v>1</v>
      </c>
      <c r="K147">
        <v>0.80571821212524897</v>
      </c>
      <c r="L147">
        <v>0.79639816340199598</v>
      </c>
    </row>
    <row r="148" spans="1:12">
      <c r="A148" t="s">
        <v>4722</v>
      </c>
      <c r="B148">
        <v>3</v>
      </c>
      <c r="C148">
        <v>1.1235955056179701</v>
      </c>
      <c r="D148">
        <v>7.0427093948127698E-2</v>
      </c>
      <c r="E148" t="s">
        <v>4723</v>
      </c>
      <c r="F148">
        <v>256</v>
      </c>
      <c r="G148">
        <v>51</v>
      </c>
      <c r="H148">
        <v>29878</v>
      </c>
      <c r="I148">
        <v>6.8653492647058796</v>
      </c>
      <c r="J148">
        <v>1</v>
      </c>
      <c r="K148">
        <v>0.82835677167559696</v>
      </c>
      <c r="L148">
        <v>0.81877485413163398</v>
      </c>
    </row>
    <row r="149" spans="1:12">
      <c r="A149" t="s">
        <v>418</v>
      </c>
      <c r="B149">
        <v>4</v>
      </c>
      <c r="C149">
        <v>1.4981273408239699</v>
      </c>
      <c r="D149">
        <v>7.1234457705771401E-2</v>
      </c>
      <c r="E149" t="s">
        <v>4724</v>
      </c>
      <c r="F149">
        <v>256</v>
      </c>
      <c r="G149">
        <v>112</v>
      </c>
      <c r="H149">
        <v>29878</v>
      </c>
      <c r="I149">
        <v>4.1682477678571397</v>
      </c>
      <c r="J149">
        <v>1</v>
      </c>
      <c r="K149">
        <v>0.83219173900863996</v>
      </c>
      <c r="L149">
        <v>0.82256546094029304</v>
      </c>
    </row>
    <row r="150" spans="1:12">
      <c r="A150" t="s">
        <v>4725</v>
      </c>
      <c r="B150">
        <v>2</v>
      </c>
      <c r="C150">
        <v>0.74906367041198496</v>
      </c>
      <c r="D150">
        <v>7.4251247644998297E-2</v>
      </c>
      <c r="E150" t="s">
        <v>4726</v>
      </c>
      <c r="F150">
        <v>256</v>
      </c>
      <c r="G150">
        <v>9</v>
      </c>
      <c r="H150">
        <v>29878</v>
      </c>
      <c r="I150">
        <v>25.9357638888888</v>
      </c>
      <c r="J150">
        <v>1</v>
      </c>
      <c r="K150">
        <v>0.84460794196185596</v>
      </c>
      <c r="L150">
        <v>0.83483804095593495</v>
      </c>
    </row>
    <row r="151" spans="1:12">
      <c r="A151" t="s">
        <v>4727</v>
      </c>
      <c r="B151">
        <v>2</v>
      </c>
      <c r="C151">
        <v>0.74906367041198496</v>
      </c>
      <c r="D151">
        <v>7.4251247644998297E-2</v>
      </c>
      <c r="E151" t="s">
        <v>4728</v>
      </c>
      <c r="F151">
        <v>256</v>
      </c>
      <c r="G151">
        <v>9</v>
      </c>
      <c r="H151">
        <v>29878</v>
      </c>
      <c r="I151">
        <v>25.9357638888888</v>
      </c>
      <c r="J151">
        <v>1</v>
      </c>
      <c r="K151">
        <v>0.84460794196185596</v>
      </c>
      <c r="L151">
        <v>0.83483804095593495</v>
      </c>
    </row>
    <row r="152" spans="1:12">
      <c r="A152" t="s">
        <v>4729</v>
      </c>
      <c r="B152">
        <v>2</v>
      </c>
      <c r="C152">
        <v>0.74906367041198496</v>
      </c>
      <c r="D152">
        <v>7.4251247644998297E-2</v>
      </c>
      <c r="E152" t="s">
        <v>4730</v>
      </c>
      <c r="F152">
        <v>256</v>
      </c>
      <c r="G152">
        <v>9</v>
      </c>
      <c r="H152">
        <v>29878</v>
      </c>
      <c r="I152">
        <v>25.9357638888888</v>
      </c>
      <c r="J152">
        <v>1</v>
      </c>
      <c r="K152">
        <v>0.84460794196185596</v>
      </c>
      <c r="L152">
        <v>0.83483804095593495</v>
      </c>
    </row>
    <row r="153" spans="1:12">
      <c r="A153" t="s">
        <v>4731</v>
      </c>
      <c r="B153">
        <v>2</v>
      </c>
      <c r="C153">
        <v>0.74906367041198496</v>
      </c>
      <c r="D153">
        <v>7.4251247644998297E-2</v>
      </c>
      <c r="E153" t="s">
        <v>4732</v>
      </c>
      <c r="F153">
        <v>256</v>
      </c>
      <c r="G153">
        <v>9</v>
      </c>
      <c r="H153">
        <v>29878</v>
      </c>
      <c r="I153">
        <v>25.9357638888888</v>
      </c>
      <c r="J153">
        <v>1</v>
      </c>
      <c r="K153">
        <v>0.84460794196185596</v>
      </c>
      <c r="L153">
        <v>0.83483804095593495</v>
      </c>
    </row>
    <row r="154" spans="1:12">
      <c r="A154" t="s">
        <v>4733</v>
      </c>
      <c r="B154">
        <v>3</v>
      </c>
      <c r="C154">
        <v>1.1235955056179701</v>
      </c>
      <c r="D154">
        <v>7.7759567751694902E-2</v>
      </c>
      <c r="E154" t="s">
        <v>4734</v>
      </c>
      <c r="F154">
        <v>256</v>
      </c>
      <c r="G154">
        <v>54</v>
      </c>
      <c r="H154">
        <v>29878</v>
      </c>
      <c r="I154">
        <v>6.4839409722222197</v>
      </c>
      <c r="J154">
        <v>1</v>
      </c>
      <c r="K154">
        <v>0.87302787430312001</v>
      </c>
      <c r="L154">
        <v>0.86292922914056203</v>
      </c>
    </row>
    <row r="155" spans="1:12">
      <c r="A155" t="s">
        <v>4735</v>
      </c>
      <c r="B155">
        <v>3</v>
      </c>
      <c r="C155">
        <v>1.1235955056179701</v>
      </c>
      <c r="D155">
        <v>7.7759567751694902E-2</v>
      </c>
      <c r="E155" t="s">
        <v>4736</v>
      </c>
      <c r="F155">
        <v>256</v>
      </c>
      <c r="G155">
        <v>54</v>
      </c>
      <c r="H155">
        <v>29878</v>
      </c>
      <c r="I155">
        <v>6.4839409722222197</v>
      </c>
      <c r="J155">
        <v>1</v>
      </c>
      <c r="K155">
        <v>0.87302787430312001</v>
      </c>
      <c r="L155">
        <v>0.86292922914056203</v>
      </c>
    </row>
    <row r="156" spans="1:12">
      <c r="A156" t="s">
        <v>4737</v>
      </c>
      <c r="B156">
        <v>4</v>
      </c>
      <c r="C156">
        <v>1.4981273408239699</v>
      </c>
      <c r="D156">
        <v>8.2038686983681594E-2</v>
      </c>
      <c r="E156" t="s">
        <v>4738</v>
      </c>
      <c r="F156">
        <v>256</v>
      </c>
      <c r="G156">
        <v>119</v>
      </c>
      <c r="H156">
        <v>29878</v>
      </c>
      <c r="I156">
        <v>3.9230567226890698</v>
      </c>
      <c r="J156">
        <v>1</v>
      </c>
      <c r="K156">
        <v>0.88778339965123598</v>
      </c>
      <c r="L156">
        <v>0.87751407172004803</v>
      </c>
    </row>
    <row r="157" spans="1:12">
      <c r="A157" t="s">
        <v>4739</v>
      </c>
      <c r="B157">
        <v>2</v>
      </c>
      <c r="C157">
        <v>0.74906367041198496</v>
      </c>
      <c r="D157">
        <v>8.2154623449507094E-2</v>
      </c>
      <c r="E157" t="s">
        <v>4740</v>
      </c>
      <c r="F157">
        <v>256</v>
      </c>
      <c r="G157">
        <v>10</v>
      </c>
      <c r="H157">
        <v>29878</v>
      </c>
      <c r="I157">
        <v>23.342187499999898</v>
      </c>
      <c r="J157">
        <v>1</v>
      </c>
      <c r="K157">
        <v>0.88778339965123598</v>
      </c>
      <c r="L157">
        <v>0.87751407172004803</v>
      </c>
    </row>
    <row r="158" spans="1:12">
      <c r="A158" t="s">
        <v>4741</v>
      </c>
      <c r="B158">
        <v>2</v>
      </c>
      <c r="C158">
        <v>0.74906367041198496</v>
      </c>
      <c r="D158">
        <v>8.2154623449507094E-2</v>
      </c>
      <c r="E158" t="s">
        <v>4742</v>
      </c>
      <c r="F158">
        <v>256</v>
      </c>
      <c r="G158">
        <v>10</v>
      </c>
      <c r="H158">
        <v>29878</v>
      </c>
      <c r="I158">
        <v>23.342187499999898</v>
      </c>
      <c r="J158">
        <v>1</v>
      </c>
      <c r="K158">
        <v>0.88778339965123598</v>
      </c>
      <c r="L158">
        <v>0.87751407172004803</v>
      </c>
    </row>
    <row r="159" spans="1:12">
      <c r="A159" t="s">
        <v>4743</v>
      </c>
      <c r="B159">
        <v>2</v>
      </c>
      <c r="C159">
        <v>0.74906367041198496</v>
      </c>
      <c r="D159">
        <v>8.2154623449507094E-2</v>
      </c>
      <c r="E159" t="s">
        <v>4744</v>
      </c>
      <c r="F159">
        <v>256</v>
      </c>
      <c r="G159">
        <v>10</v>
      </c>
      <c r="H159">
        <v>29878</v>
      </c>
      <c r="I159">
        <v>23.342187499999898</v>
      </c>
      <c r="J159">
        <v>1</v>
      </c>
      <c r="K159">
        <v>0.88778339965123598</v>
      </c>
      <c r="L159">
        <v>0.87751407172004803</v>
      </c>
    </row>
    <row r="160" spans="1:12">
      <c r="A160" t="s">
        <v>4745</v>
      </c>
      <c r="B160">
        <v>2</v>
      </c>
      <c r="C160">
        <v>0.74906367041198496</v>
      </c>
      <c r="D160">
        <v>8.2154623449507094E-2</v>
      </c>
      <c r="E160" t="s">
        <v>4746</v>
      </c>
      <c r="F160">
        <v>256</v>
      </c>
      <c r="G160">
        <v>10</v>
      </c>
      <c r="H160">
        <v>29878</v>
      </c>
      <c r="I160">
        <v>23.342187499999898</v>
      </c>
      <c r="J160">
        <v>1</v>
      </c>
      <c r="K160">
        <v>0.88778339965123598</v>
      </c>
      <c r="L160">
        <v>0.87751407172004803</v>
      </c>
    </row>
    <row r="161" spans="1:12">
      <c r="A161" t="s">
        <v>4747</v>
      </c>
      <c r="B161">
        <v>2</v>
      </c>
      <c r="C161">
        <v>0.74906367041198496</v>
      </c>
      <c r="D161">
        <v>8.2154623449507094E-2</v>
      </c>
      <c r="E161" t="s">
        <v>4748</v>
      </c>
      <c r="F161">
        <v>256</v>
      </c>
      <c r="G161">
        <v>10</v>
      </c>
      <c r="H161">
        <v>29878</v>
      </c>
      <c r="I161">
        <v>23.342187499999898</v>
      </c>
      <c r="J161">
        <v>1</v>
      </c>
      <c r="K161">
        <v>0.88778339965123598</v>
      </c>
      <c r="L161">
        <v>0.87751407172004803</v>
      </c>
    </row>
    <row r="162" spans="1:12">
      <c r="A162" t="s">
        <v>4749</v>
      </c>
      <c r="B162">
        <v>3</v>
      </c>
      <c r="C162">
        <v>1.1235955056179701</v>
      </c>
      <c r="D162">
        <v>8.2775211960422507E-2</v>
      </c>
      <c r="E162" t="s">
        <v>4750</v>
      </c>
      <c r="F162">
        <v>256</v>
      </c>
      <c r="G162">
        <v>56</v>
      </c>
      <c r="H162">
        <v>29878</v>
      </c>
      <c r="I162">
        <v>6.25237165178571</v>
      </c>
      <c r="J162">
        <v>1</v>
      </c>
      <c r="K162">
        <v>0.88893379800975503</v>
      </c>
      <c r="L162">
        <v>0.87865116298361601</v>
      </c>
    </row>
    <row r="163" spans="1:12">
      <c r="A163" t="s">
        <v>4126</v>
      </c>
      <c r="B163">
        <v>4</v>
      </c>
      <c r="C163">
        <v>1.4981273408239699</v>
      </c>
      <c r="D163">
        <v>8.8510690604906295E-2</v>
      </c>
      <c r="E163" t="s">
        <v>4751</v>
      </c>
      <c r="F163">
        <v>256</v>
      </c>
      <c r="G163">
        <v>123</v>
      </c>
      <c r="H163">
        <v>29878</v>
      </c>
      <c r="I163">
        <v>3.79547764227642</v>
      </c>
      <c r="J163">
        <v>1</v>
      </c>
      <c r="K163">
        <v>0.93886493285817796</v>
      </c>
      <c r="L163">
        <v>0.92800472542199297</v>
      </c>
    </row>
    <row r="164" spans="1:12">
      <c r="A164" t="s">
        <v>4752</v>
      </c>
      <c r="B164">
        <v>4</v>
      </c>
      <c r="C164">
        <v>1.4981273408239699</v>
      </c>
      <c r="D164">
        <v>8.8510690604906295E-2</v>
      </c>
      <c r="E164" t="s">
        <v>4753</v>
      </c>
      <c r="F164">
        <v>256</v>
      </c>
      <c r="G164">
        <v>123</v>
      </c>
      <c r="H164">
        <v>29878</v>
      </c>
      <c r="I164">
        <v>3.79547764227642</v>
      </c>
      <c r="J164">
        <v>1</v>
      </c>
      <c r="K164">
        <v>0.93886493285817796</v>
      </c>
      <c r="L164">
        <v>0.92800472542199297</v>
      </c>
    </row>
    <row r="165" spans="1:12">
      <c r="A165" t="s">
        <v>4754</v>
      </c>
      <c r="B165">
        <v>2</v>
      </c>
      <c r="C165">
        <v>0.74906367041198496</v>
      </c>
      <c r="D165">
        <v>8.9990788278894895E-2</v>
      </c>
      <c r="E165" t="s">
        <v>4598</v>
      </c>
      <c r="F165">
        <v>256</v>
      </c>
      <c r="G165">
        <v>11</v>
      </c>
      <c r="H165">
        <v>29878</v>
      </c>
      <c r="I165">
        <v>21.2201704545454</v>
      </c>
      <c r="J165">
        <v>1</v>
      </c>
      <c r="K165">
        <v>0.94299438141945002</v>
      </c>
      <c r="L165">
        <v>0.93208640708261403</v>
      </c>
    </row>
    <row r="166" spans="1:12">
      <c r="A166" t="s">
        <v>3742</v>
      </c>
      <c r="B166">
        <v>2</v>
      </c>
      <c r="C166">
        <v>0.74906367041198496</v>
      </c>
      <c r="D166">
        <v>8.9990788278894895E-2</v>
      </c>
      <c r="E166" t="s">
        <v>4755</v>
      </c>
      <c r="F166">
        <v>256</v>
      </c>
      <c r="G166">
        <v>11</v>
      </c>
      <c r="H166">
        <v>29878</v>
      </c>
      <c r="I166">
        <v>21.2201704545454</v>
      </c>
      <c r="J166">
        <v>1</v>
      </c>
      <c r="K166">
        <v>0.94299438141945002</v>
      </c>
      <c r="L166">
        <v>0.93208640708261403</v>
      </c>
    </row>
    <row r="167" spans="1:12">
      <c r="A167" t="s">
        <v>4756</v>
      </c>
      <c r="B167">
        <v>3</v>
      </c>
      <c r="C167">
        <v>1.1235955056179701</v>
      </c>
      <c r="D167">
        <v>9.3090460899961897E-2</v>
      </c>
      <c r="E167" t="s">
        <v>4757</v>
      </c>
      <c r="F167">
        <v>256</v>
      </c>
      <c r="G167">
        <v>60</v>
      </c>
      <c r="H167">
        <v>29878</v>
      </c>
      <c r="I167">
        <v>5.8355468749999897</v>
      </c>
      <c r="J167">
        <v>1</v>
      </c>
      <c r="K167">
        <v>0.96804632239246602</v>
      </c>
      <c r="L167">
        <v>0.956848562734948</v>
      </c>
    </row>
    <row r="168" spans="1:12">
      <c r="A168" t="s">
        <v>85</v>
      </c>
      <c r="B168">
        <v>4</v>
      </c>
      <c r="C168">
        <v>1.4981273408239699</v>
      </c>
      <c r="D168">
        <v>9.3501293140278705E-2</v>
      </c>
      <c r="E168" t="s">
        <v>4758</v>
      </c>
      <c r="F168">
        <v>256</v>
      </c>
      <c r="G168">
        <v>126</v>
      </c>
      <c r="H168">
        <v>29878</v>
      </c>
      <c r="I168">
        <v>3.7051091269841199</v>
      </c>
      <c r="J168">
        <v>1</v>
      </c>
      <c r="K168">
        <v>0.96804632239246602</v>
      </c>
      <c r="L168">
        <v>0.956848562734948</v>
      </c>
    </row>
    <row r="169" spans="1:12">
      <c r="A169" t="s">
        <v>4759</v>
      </c>
      <c r="B169">
        <v>3</v>
      </c>
      <c r="C169">
        <v>1.1235955056179701</v>
      </c>
      <c r="D169">
        <v>9.57250483246158E-2</v>
      </c>
      <c r="E169" t="s">
        <v>4760</v>
      </c>
      <c r="F169">
        <v>256</v>
      </c>
      <c r="G169">
        <v>61</v>
      </c>
      <c r="H169">
        <v>29878</v>
      </c>
      <c r="I169">
        <v>5.7398821721311402</v>
      </c>
      <c r="J169">
        <v>1</v>
      </c>
      <c r="K169">
        <v>0.97758870544425502</v>
      </c>
      <c r="L169">
        <v>0.96628056541598095</v>
      </c>
    </row>
    <row r="170" spans="1:12">
      <c r="A170" t="s">
        <v>77</v>
      </c>
      <c r="B170">
        <v>5</v>
      </c>
      <c r="C170">
        <v>1.87265917602996</v>
      </c>
      <c r="D170">
        <v>9.6581429846840899E-2</v>
      </c>
      <c r="E170" t="s">
        <v>4761</v>
      </c>
      <c r="F170">
        <v>256</v>
      </c>
      <c r="G170">
        <v>203</v>
      </c>
      <c r="H170">
        <v>29878</v>
      </c>
      <c r="I170">
        <v>2.8746536330049199</v>
      </c>
      <c r="J170">
        <v>1</v>
      </c>
      <c r="K170">
        <v>0.97758870544425502</v>
      </c>
      <c r="L170">
        <v>0.96628056541598095</v>
      </c>
    </row>
    <row r="171" spans="1:12">
      <c r="A171" t="s">
        <v>4762</v>
      </c>
      <c r="B171">
        <v>2</v>
      </c>
      <c r="C171">
        <v>0.74906367041198496</v>
      </c>
      <c r="D171">
        <v>9.7760311455639598E-2</v>
      </c>
      <c r="E171" t="s">
        <v>4763</v>
      </c>
      <c r="F171">
        <v>256</v>
      </c>
      <c r="G171">
        <v>12</v>
      </c>
      <c r="H171">
        <v>29878</v>
      </c>
      <c r="I171">
        <v>19.4518229166666</v>
      </c>
      <c r="J171">
        <v>1</v>
      </c>
      <c r="K171">
        <v>0.97758870544425502</v>
      </c>
      <c r="L171">
        <v>0.96628056541598095</v>
      </c>
    </row>
    <row r="172" spans="1:12">
      <c r="A172" t="s">
        <v>4764</v>
      </c>
      <c r="B172">
        <v>2</v>
      </c>
      <c r="C172">
        <v>0.74906367041198496</v>
      </c>
      <c r="D172">
        <v>9.7760311455639598E-2</v>
      </c>
      <c r="E172" t="s">
        <v>4765</v>
      </c>
      <c r="F172">
        <v>256</v>
      </c>
      <c r="G172">
        <v>12</v>
      </c>
      <c r="H172">
        <v>29878</v>
      </c>
      <c r="I172">
        <v>19.4518229166666</v>
      </c>
      <c r="J172">
        <v>1</v>
      </c>
      <c r="K172">
        <v>0.97758870544425502</v>
      </c>
      <c r="L172">
        <v>0.96628056541598095</v>
      </c>
    </row>
    <row r="173" spans="1:12">
      <c r="A173" t="s">
        <v>4766</v>
      </c>
      <c r="B173">
        <v>2</v>
      </c>
      <c r="C173">
        <v>0.74906367041198496</v>
      </c>
      <c r="D173">
        <v>9.7760311455639598E-2</v>
      </c>
      <c r="E173" t="s">
        <v>4767</v>
      </c>
      <c r="F173">
        <v>256</v>
      </c>
      <c r="G173">
        <v>12</v>
      </c>
      <c r="H173">
        <v>29878</v>
      </c>
      <c r="I173">
        <v>19.4518229166666</v>
      </c>
      <c r="J173">
        <v>1</v>
      </c>
      <c r="K173">
        <v>0.97758870544425502</v>
      </c>
      <c r="L173">
        <v>0.96628056541598095</v>
      </c>
    </row>
    <row r="174" spans="1:12">
      <c r="A174" t="s">
        <v>4768</v>
      </c>
      <c r="B174">
        <v>3</v>
      </c>
      <c r="C174">
        <v>1.1235955056179701</v>
      </c>
      <c r="D174">
        <v>9.8380818245980495E-2</v>
      </c>
      <c r="E174" t="s">
        <v>4769</v>
      </c>
      <c r="F174">
        <v>256</v>
      </c>
      <c r="G174">
        <v>62</v>
      </c>
      <c r="H174">
        <v>29878</v>
      </c>
      <c r="I174">
        <v>5.6473034274193497</v>
      </c>
      <c r="J174">
        <v>1</v>
      </c>
      <c r="K174">
        <v>0.97758870544425502</v>
      </c>
      <c r="L174">
        <v>0.96628056541598095</v>
      </c>
    </row>
    <row r="175" spans="1:12">
      <c r="A175" t="s">
        <v>4179</v>
      </c>
      <c r="B175">
        <v>3</v>
      </c>
      <c r="C175">
        <v>1.1235955056179701</v>
      </c>
      <c r="D175">
        <v>9.8380818245980495E-2</v>
      </c>
      <c r="E175" t="s">
        <v>4770</v>
      </c>
      <c r="F175">
        <v>256</v>
      </c>
      <c r="G175">
        <v>62</v>
      </c>
      <c r="H175">
        <v>29878</v>
      </c>
      <c r="I175">
        <v>5.6473034274193497</v>
      </c>
      <c r="J175">
        <v>1</v>
      </c>
      <c r="K175">
        <v>0.97758870544425502</v>
      </c>
      <c r="L175">
        <v>0.966280565415980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29"/>
  <sheetViews>
    <sheetView workbookViewId="0"/>
  </sheetViews>
  <sheetFormatPr defaultRowHeight="15"/>
  <cols>
    <col min="1" max="1" width="72.42578125" bestFit="1" customWidth="1"/>
    <col min="5" max="5" width="87.855468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12</v>
      </c>
      <c r="C2">
        <v>13.186813186813101</v>
      </c>
      <c r="D2" s="1">
        <v>5.9662234694792297E-4</v>
      </c>
      <c r="E2" t="s">
        <v>4771</v>
      </c>
      <c r="F2">
        <v>82</v>
      </c>
      <c r="G2">
        <v>1264</v>
      </c>
      <c r="H2">
        <v>29878</v>
      </c>
      <c r="I2">
        <v>3.4591694967582498</v>
      </c>
      <c r="J2">
        <v>0.34226546980213601</v>
      </c>
      <c r="K2">
        <v>0.41882888755744202</v>
      </c>
      <c r="L2">
        <v>0.41882888755744202</v>
      </c>
    </row>
    <row r="3" spans="1:12">
      <c r="A3" t="s">
        <v>186</v>
      </c>
      <c r="B3">
        <v>10</v>
      </c>
      <c r="C3">
        <v>10.9890109890109</v>
      </c>
      <c r="D3">
        <v>1.5882075419291601E-3</v>
      </c>
      <c r="E3" t="s">
        <v>4772</v>
      </c>
      <c r="F3">
        <v>82</v>
      </c>
      <c r="G3">
        <v>1005</v>
      </c>
      <c r="H3">
        <v>29878</v>
      </c>
      <c r="I3">
        <v>3.6255308821744898</v>
      </c>
      <c r="J3">
        <v>0.67234956848626504</v>
      </c>
      <c r="K3">
        <v>0.55746084721713696</v>
      </c>
      <c r="L3">
        <v>0.55746084721713696</v>
      </c>
    </row>
    <row r="4" spans="1:12">
      <c r="A4" t="s">
        <v>242</v>
      </c>
      <c r="B4">
        <v>4</v>
      </c>
      <c r="C4">
        <v>4.3956043956043898</v>
      </c>
      <c r="D4">
        <v>2.6424372390714099E-3</v>
      </c>
      <c r="E4" t="s">
        <v>4773</v>
      </c>
      <c r="F4">
        <v>82</v>
      </c>
      <c r="G4">
        <v>101</v>
      </c>
      <c r="H4">
        <v>29878</v>
      </c>
      <c r="I4">
        <v>14.430330837961799</v>
      </c>
      <c r="J4">
        <v>0.84392929175619602</v>
      </c>
      <c r="K4">
        <v>0.61833031394270899</v>
      </c>
      <c r="L4">
        <v>0.61833031394270899</v>
      </c>
    </row>
    <row r="5" spans="1:12">
      <c r="A5" t="s">
        <v>4774</v>
      </c>
      <c r="B5">
        <v>2</v>
      </c>
      <c r="C5">
        <v>2.19780219780219</v>
      </c>
      <c r="D5">
        <v>8.1113162122054498E-3</v>
      </c>
      <c r="E5" t="s">
        <v>4775</v>
      </c>
      <c r="F5">
        <v>82</v>
      </c>
      <c r="G5">
        <v>3</v>
      </c>
      <c r="H5">
        <v>29878</v>
      </c>
      <c r="I5">
        <v>242.910569105691</v>
      </c>
      <c r="J5">
        <v>0.99671162950098002</v>
      </c>
      <c r="K5">
        <v>0.95630891788625105</v>
      </c>
      <c r="L5">
        <v>0.95630891788625105</v>
      </c>
    </row>
    <row r="6" spans="1:12">
      <c r="A6" t="s">
        <v>4776</v>
      </c>
      <c r="B6">
        <v>2</v>
      </c>
      <c r="C6">
        <v>2.19780219780219</v>
      </c>
      <c r="D6">
        <v>8.1113162122054498E-3</v>
      </c>
      <c r="E6" t="s">
        <v>4777</v>
      </c>
      <c r="F6">
        <v>82</v>
      </c>
      <c r="G6">
        <v>3</v>
      </c>
      <c r="H6">
        <v>29878</v>
      </c>
      <c r="I6">
        <v>242.910569105691</v>
      </c>
      <c r="J6">
        <v>0.99671162950098002</v>
      </c>
      <c r="K6">
        <v>0.95630891788625105</v>
      </c>
      <c r="L6">
        <v>0.95630891788625105</v>
      </c>
    </row>
    <row r="7" spans="1:12">
      <c r="A7" t="s">
        <v>4778</v>
      </c>
      <c r="B7">
        <v>3</v>
      </c>
      <c r="C7">
        <v>3.2967032967032899</v>
      </c>
      <c r="D7">
        <v>8.1735804947542807E-3</v>
      </c>
      <c r="E7" t="s">
        <v>4779</v>
      </c>
      <c r="F7">
        <v>82</v>
      </c>
      <c r="G7">
        <v>50</v>
      </c>
      <c r="H7">
        <v>29878</v>
      </c>
      <c r="I7">
        <v>21.8619512195121</v>
      </c>
      <c r="J7">
        <v>0.99685339591705602</v>
      </c>
      <c r="K7">
        <v>0.95630891788625105</v>
      </c>
      <c r="L7">
        <v>0.95630891788625105</v>
      </c>
    </row>
    <row r="8" spans="1:12">
      <c r="A8" t="s">
        <v>4780</v>
      </c>
      <c r="B8">
        <v>2</v>
      </c>
      <c r="C8">
        <v>2.19780219780219</v>
      </c>
      <c r="D8">
        <v>1.3482724250582801E-2</v>
      </c>
      <c r="E8" t="s">
        <v>4781</v>
      </c>
      <c r="F8">
        <v>82</v>
      </c>
      <c r="G8">
        <v>5</v>
      </c>
      <c r="H8">
        <v>29878</v>
      </c>
      <c r="I8">
        <v>145.74634146341401</v>
      </c>
      <c r="J8">
        <v>0.99992730645300298</v>
      </c>
      <c r="K8">
        <v>1</v>
      </c>
      <c r="L8">
        <v>1</v>
      </c>
    </row>
    <row r="9" spans="1:12">
      <c r="A9" t="s">
        <v>4782</v>
      </c>
      <c r="B9">
        <v>3</v>
      </c>
      <c r="C9">
        <v>3.2967032967032899</v>
      </c>
      <c r="D9">
        <v>1.59844075874792E-2</v>
      </c>
      <c r="E9" t="s">
        <v>4783</v>
      </c>
      <c r="F9">
        <v>82</v>
      </c>
      <c r="G9">
        <v>71</v>
      </c>
      <c r="H9">
        <v>29878</v>
      </c>
      <c r="I9">
        <v>15.3957402954311</v>
      </c>
      <c r="J9">
        <v>0.99998777102408898</v>
      </c>
      <c r="K9">
        <v>1</v>
      </c>
      <c r="L9">
        <v>1</v>
      </c>
    </row>
    <row r="10" spans="1:12">
      <c r="A10" t="s">
        <v>4784</v>
      </c>
      <c r="B10">
        <v>2</v>
      </c>
      <c r="C10">
        <v>2.19780219780219</v>
      </c>
      <c r="D10">
        <v>1.61576447271236E-2</v>
      </c>
      <c r="E10" t="s">
        <v>4785</v>
      </c>
      <c r="F10">
        <v>82</v>
      </c>
      <c r="G10">
        <v>6</v>
      </c>
      <c r="H10">
        <v>29878</v>
      </c>
      <c r="I10">
        <v>121.455284552845</v>
      </c>
      <c r="J10">
        <v>0.99998919283459098</v>
      </c>
      <c r="K10">
        <v>1</v>
      </c>
      <c r="L10">
        <v>1</v>
      </c>
    </row>
    <row r="11" spans="1:12">
      <c r="A11" t="s">
        <v>47</v>
      </c>
      <c r="B11">
        <v>3</v>
      </c>
      <c r="C11">
        <v>3.2967032967032899</v>
      </c>
      <c r="D11">
        <v>1.90826480362234E-2</v>
      </c>
      <c r="E11" t="s">
        <v>4786</v>
      </c>
      <c r="F11">
        <v>82</v>
      </c>
      <c r="G11">
        <v>78</v>
      </c>
      <c r="H11">
        <v>29878</v>
      </c>
      <c r="I11">
        <v>14.014071294559001</v>
      </c>
      <c r="J11">
        <v>0.99999866353749101</v>
      </c>
      <c r="K11">
        <v>1</v>
      </c>
      <c r="L11">
        <v>1</v>
      </c>
    </row>
    <row r="12" spans="1:12">
      <c r="A12" t="s">
        <v>4787</v>
      </c>
      <c r="B12">
        <v>2</v>
      </c>
      <c r="C12">
        <v>2.19780219780219</v>
      </c>
      <c r="D12">
        <v>2.1486013561736999E-2</v>
      </c>
      <c r="E12" t="s">
        <v>4788</v>
      </c>
      <c r="F12">
        <v>82</v>
      </c>
      <c r="G12">
        <v>8</v>
      </c>
      <c r="H12">
        <v>29878</v>
      </c>
      <c r="I12">
        <v>91.091463414634106</v>
      </c>
      <c r="J12">
        <v>0.99999976118564404</v>
      </c>
      <c r="K12">
        <v>1</v>
      </c>
      <c r="L12">
        <v>1</v>
      </c>
    </row>
    <row r="13" spans="1:12">
      <c r="A13" t="s">
        <v>170</v>
      </c>
      <c r="B13">
        <v>5</v>
      </c>
      <c r="C13">
        <v>5.4945054945054901</v>
      </c>
      <c r="D13">
        <v>2.3498405889737801E-2</v>
      </c>
      <c r="E13" t="s">
        <v>4789</v>
      </c>
      <c r="F13">
        <v>82</v>
      </c>
      <c r="G13">
        <v>400</v>
      </c>
      <c r="H13">
        <v>29878</v>
      </c>
      <c r="I13">
        <v>4.5545731707317003</v>
      </c>
      <c r="J13">
        <v>0.99999994371203704</v>
      </c>
      <c r="K13">
        <v>1</v>
      </c>
      <c r="L13">
        <v>1</v>
      </c>
    </row>
    <row r="14" spans="1:12">
      <c r="A14" t="s">
        <v>3626</v>
      </c>
      <c r="B14">
        <v>5</v>
      </c>
      <c r="C14">
        <v>5.4945054945054901</v>
      </c>
      <c r="D14">
        <v>3.0015518284268398E-2</v>
      </c>
      <c r="E14" t="s">
        <v>4790</v>
      </c>
      <c r="F14">
        <v>82</v>
      </c>
      <c r="G14">
        <v>432</v>
      </c>
      <c r="H14">
        <v>29878</v>
      </c>
      <c r="I14">
        <v>4.2171973803071303</v>
      </c>
      <c r="J14">
        <v>0.99999999948845897</v>
      </c>
      <c r="K14">
        <v>1</v>
      </c>
      <c r="L14">
        <v>1</v>
      </c>
    </row>
    <row r="15" spans="1:12">
      <c r="A15" t="s">
        <v>221</v>
      </c>
      <c r="B15">
        <v>6</v>
      </c>
      <c r="C15">
        <v>6.5934065934065904</v>
      </c>
      <c r="D15">
        <v>3.8335390445124698E-2</v>
      </c>
      <c r="E15" t="s">
        <v>4791</v>
      </c>
      <c r="F15">
        <v>82</v>
      </c>
      <c r="G15">
        <v>684</v>
      </c>
      <c r="H15">
        <v>29878</v>
      </c>
      <c r="I15">
        <v>3.1961916987590899</v>
      </c>
      <c r="J15">
        <v>0.99999999999878997</v>
      </c>
      <c r="K15">
        <v>1</v>
      </c>
      <c r="L15">
        <v>1</v>
      </c>
    </row>
    <row r="16" spans="1:12">
      <c r="A16" t="s">
        <v>4792</v>
      </c>
      <c r="B16">
        <v>3</v>
      </c>
      <c r="C16">
        <v>3.2967032967032899</v>
      </c>
      <c r="D16">
        <v>4.60562299740312E-2</v>
      </c>
      <c r="E16" t="s">
        <v>4793</v>
      </c>
      <c r="F16">
        <v>82</v>
      </c>
      <c r="G16">
        <v>126</v>
      </c>
      <c r="H16">
        <v>29878</v>
      </c>
      <c r="I16">
        <v>8.6753774680603897</v>
      </c>
      <c r="J16">
        <v>0.999999999999995</v>
      </c>
      <c r="K16">
        <v>1</v>
      </c>
      <c r="L16">
        <v>1</v>
      </c>
    </row>
    <row r="17" spans="1:12">
      <c r="A17" t="s">
        <v>188</v>
      </c>
      <c r="B17">
        <v>6</v>
      </c>
      <c r="C17">
        <v>6.5934065934065904</v>
      </c>
      <c r="D17">
        <v>5.11787803042471E-2</v>
      </c>
      <c r="E17" t="s">
        <v>4794</v>
      </c>
      <c r="F17">
        <v>82</v>
      </c>
      <c r="G17">
        <v>742</v>
      </c>
      <c r="H17">
        <v>29878</v>
      </c>
      <c r="I17">
        <v>2.94635461179409</v>
      </c>
      <c r="J17">
        <v>0.999999999999999</v>
      </c>
      <c r="K17">
        <v>1</v>
      </c>
      <c r="L17">
        <v>1</v>
      </c>
    </row>
    <row r="18" spans="1:12">
      <c r="A18" t="s">
        <v>4795</v>
      </c>
      <c r="B18">
        <v>2</v>
      </c>
      <c r="C18">
        <v>2.19780219780219</v>
      </c>
      <c r="D18">
        <v>7.0704981177097503E-2</v>
      </c>
      <c r="E18" t="s">
        <v>4796</v>
      </c>
      <c r="F18">
        <v>82</v>
      </c>
      <c r="G18">
        <v>27</v>
      </c>
      <c r="H18">
        <v>29878</v>
      </c>
      <c r="I18">
        <v>26.9900632339656</v>
      </c>
      <c r="J18">
        <v>1</v>
      </c>
      <c r="K18">
        <v>1</v>
      </c>
      <c r="L18">
        <v>1</v>
      </c>
    </row>
    <row r="19" spans="1:12">
      <c r="A19" t="s">
        <v>13</v>
      </c>
      <c r="B19">
        <v>5</v>
      </c>
      <c r="C19">
        <v>5.4945054945054901</v>
      </c>
      <c r="D19">
        <v>7.9531247897057303E-2</v>
      </c>
      <c r="E19" t="s">
        <v>4797</v>
      </c>
      <c r="F19">
        <v>82</v>
      </c>
      <c r="G19">
        <v>598</v>
      </c>
      <c r="H19">
        <v>29878</v>
      </c>
      <c r="I19">
        <v>3.0465372379476299</v>
      </c>
      <c r="J19">
        <v>1</v>
      </c>
      <c r="K19">
        <v>1</v>
      </c>
      <c r="L19">
        <v>1</v>
      </c>
    </row>
    <row r="20" spans="1:12">
      <c r="A20" t="s">
        <v>4798</v>
      </c>
      <c r="B20">
        <v>2</v>
      </c>
      <c r="C20">
        <v>2.19780219780219</v>
      </c>
      <c r="D20">
        <v>8.3245681688257994E-2</v>
      </c>
      <c r="E20" t="s">
        <v>4799</v>
      </c>
      <c r="F20">
        <v>82</v>
      </c>
      <c r="G20">
        <v>32</v>
      </c>
      <c r="H20">
        <v>29878</v>
      </c>
      <c r="I20">
        <v>22.772865853658502</v>
      </c>
      <c r="J20">
        <v>1</v>
      </c>
      <c r="K20">
        <v>1</v>
      </c>
      <c r="L20">
        <v>1</v>
      </c>
    </row>
    <row r="21" spans="1:12">
      <c r="A21" t="s">
        <v>4800</v>
      </c>
      <c r="B21">
        <v>2</v>
      </c>
      <c r="C21">
        <v>2.19780219780219</v>
      </c>
      <c r="D21">
        <v>8.3245681688257994E-2</v>
      </c>
      <c r="E21" t="s">
        <v>4801</v>
      </c>
      <c r="F21">
        <v>82</v>
      </c>
      <c r="G21">
        <v>32</v>
      </c>
      <c r="H21">
        <v>29878</v>
      </c>
      <c r="I21">
        <v>22.772865853658502</v>
      </c>
      <c r="J21">
        <v>1</v>
      </c>
      <c r="K21">
        <v>1</v>
      </c>
      <c r="L21">
        <v>1</v>
      </c>
    </row>
    <row r="22" spans="1:12">
      <c r="A22" t="s">
        <v>4802</v>
      </c>
      <c r="B22">
        <v>2</v>
      </c>
      <c r="C22">
        <v>2.19780219780219</v>
      </c>
      <c r="D22">
        <v>8.3245681688257994E-2</v>
      </c>
      <c r="E22" t="s">
        <v>4803</v>
      </c>
      <c r="F22">
        <v>82</v>
      </c>
      <c r="G22">
        <v>32</v>
      </c>
      <c r="H22">
        <v>29878</v>
      </c>
      <c r="I22">
        <v>22.772865853658502</v>
      </c>
      <c r="J22">
        <v>1</v>
      </c>
      <c r="K22">
        <v>1</v>
      </c>
      <c r="L22">
        <v>1</v>
      </c>
    </row>
    <row r="23" spans="1:12">
      <c r="A23" t="s">
        <v>4804</v>
      </c>
      <c r="B23">
        <v>2</v>
      </c>
      <c r="C23">
        <v>2.19780219780219</v>
      </c>
      <c r="D23">
        <v>8.5733690118333705E-2</v>
      </c>
      <c r="E23" t="s">
        <v>4805</v>
      </c>
      <c r="F23">
        <v>82</v>
      </c>
      <c r="G23">
        <v>33</v>
      </c>
      <c r="H23">
        <v>29878</v>
      </c>
      <c r="I23">
        <v>22.082779009608199</v>
      </c>
      <c r="J23">
        <v>1</v>
      </c>
      <c r="K23">
        <v>1</v>
      </c>
      <c r="L23">
        <v>1</v>
      </c>
    </row>
    <row r="24" spans="1:12">
      <c r="A24" t="s">
        <v>4806</v>
      </c>
      <c r="B24">
        <v>2</v>
      </c>
      <c r="C24">
        <v>2.19780219780219</v>
      </c>
      <c r="D24">
        <v>9.3157771123319896E-2</v>
      </c>
      <c r="E24" t="s">
        <v>4807</v>
      </c>
      <c r="F24">
        <v>82</v>
      </c>
      <c r="G24">
        <v>36</v>
      </c>
      <c r="H24">
        <v>29878</v>
      </c>
      <c r="I24">
        <v>20.2425474254742</v>
      </c>
      <c r="J24">
        <v>1</v>
      </c>
      <c r="K24">
        <v>1</v>
      </c>
      <c r="L24">
        <v>1</v>
      </c>
    </row>
    <row r="25" spans="1:12">
      <c r="A25" t="s">
        <v>4808</v>
      </c>
      <c r="B25">
        <v>2</v>
      </c>
      <c r="C25">
        <v>2.19780219780219</v>
      </c>
      <c r="D25">
        <v>9.5619208721899607E-2</v>
      </c>
      <c r="E25" t="s">
        <v>4809</v>
      </c>
      <c r="F25">
        <v>82</v>
      </c>
      <c r="G25">
        <v>37</v>
      </c>
      <c r="H25">
        <v>29878</v>
      </c>
      <c r="I25">
        <v>19.69545154911</v>
      </c>
      <c r="J25">
        <v>1</v>
      </c>
      <c r="K25">
        <v>1</v>
      </c>
      <c r="L25">
        <v>1</v>
      </c>
    </row>
    <row r="26" spans="1:12">
      <c r="A26" t="s">
        <v>4810</v>
      </c>
      <c r="B26">
        <v>2</v>
      </c>
      <c r="C26">
        <v>2.19780219780219</v>
      </c>
      <c r="D26">
        <v>9.5619208721899607E-2</v>
      </c>
      <c r="E26" t="s">
        <v>4811</v>
      </c>
      <c r="F26">
        <v>82</v>
      </c>
      <c r="G26">
        <v>37</v>
      </c>
      <c r="H26">
        <v>29878</v>
      </c>
      <c r="I26">
        <v>19.69545154911</v>
      </c>
      <c r="J26">
        <v>1</v>
      </c>
      <c r="K26">
        <v>1</v>
      </c>
      <c r="L26">
        <v>1</v>
      </c>
    </row>
    <row r="27" spans="1:12">
      <c r="A27" t="s">
        <v>324</v>
      </c>
      <c r="B27">
        <v>5</v>
      </c>
      <c r="C27">
        <v>5.4945054945054901</v>
      </c>
      <c r="D27">
        <v>9.6948070982214904E-2</v>
      </c>
      <c r="E27" t="s">
        <v>4812</v>
      </c>
      <c r="F27">
        <v>82</v>
      </c>
      <c r="G27">
        <v>642</v>
      </c>
      <c r="H27">
        <v>29878</v>
      </c>
      <c r="I27">
        <v>2.8377402932907798</v>
      </c>
      <c r="J27">
        <v>1</v>
      </c>
      <c r="K27">
        <v>1</v>
      </c>
      <c r="L27">
        <v>1</v>
      </c>
    </row>
    <row r="28" spans="1:12">
      <c r="A28" t="s">
        <v>4813</v>
      </c>
      <c r="B28">
        <v>2</v>
      </c>
      <c r="C28">
        <v>2.19780219780219</v>
      </c>
      <c r="D28">
        <v>9.8074047494746505E-2</v>
      </c>
      <c r="E28" t="s">
        <v>4814</v>
      </c>
      <c r="F28">
        <v>82</v>
      </c>
      <c r="G28">
        <v>38</v>
      </c>
      <c r="H28">
        <v>29878</v>
      </c>
      <c r="I28">
        <v>19.1771501925545</v>
      </c>
      <c r="J28">
        <v>1</v>
      </c>
      <c r="K28">
        <v>1</v>
      </c>
      <c r="L28">
        <v>1</v>
      </c>
    </row>
    <row r="29" spans="1:12">
      <c r="A29" t="s">
        <v>4815</v>
      </c>
      <c r="B29">
        <v>2</v>
      </c>
      <c r="C29">
        <v>2.19780219780219</v>
      </c>
      <c r="D29">
        <v>9.8074047494746505E-2</v>
      </c>
      <c r="E29" t="s">
        <v>4816</v>
      </c>
      <c r="F29">
        <v>82</v>
      </c>
      <c r="G29">
        <v>38</v>
      </c>
      <c r="H29">
        <v>29878</v>
      </c>
      <c r="I29">
        <v>19.1771501925545</v>
      </c>
      <c r="J29">
        <v>1</v>
      </c>
      <c r="K29">
        <v>1</v>
      </c>
      <c r="L29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95"/>
  <sheetViews>
    <sheetView workbookViewId="0"/>
  </sheetViews>
  <sheetFormatPr defaultRowHeight="15"/>
  <cols>
    <col min="1" max="1" width="104.28515625" bestFit="1" customWidth="1"/>
    <col min="5" max="5" width="124.71093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23</v>
      </c>
      <c r="B2">
        <v>13</v>
      </c>
      <c r="C2">
        <v>5.55555555555555</v>
      </c>
      <c r="D2" s="1">
        <v>2.31668387404282E-9</v>
      </c>
      <c r="E2" t="s">
        <v>4817</v>
      </c>
      <c r="F2">
        <v>226</v>
      </c>
      <c r="G2">
        <v>154</v>
      </c>
      <c r="H2">
        <v>29878</v>
      </c>
      <c r="I2">
        <v>11.1600390759682</v>
      </c>
      <c r="J2" s="1">
        <v>2.8170835905116901E-6</v>
      </c>
      <c r="K2" s="1">
        <v>2.81708759083607E-6</v>
      </c>
      <c r="L2" s="1">
        <v>2.8078208553398999E-6</v>
      </c>
    </row>
    <row r="3" spans="1:12">
      <c r="A3" t="s">
        <v>3939</v>
      </c>
      <c r="B3">
        <v>14</v>
      </c>
      <c r="C3">
        <v>5.9829059829059803</v>
      </c>
      <c r="D3" s="1">
        <v>4.8308016219589E-8</v>
      </c>
      <c r="E3" t="s">
        <v>4818</v>
      </c>
      <c r="F3">
        <v>226</v>
      </c>
      <c r="G3">
        <v>244</v>
      </c>
      <c r="H3">
        <v>29878</v>
      </c>
      <c r="I3">
        <v>7.5854490062382096</v>
      </c>
      <c r="J3" s="1">
        <v>5.8740823873804001E-5</v>
      </c>
      <c r="K3" s="1">
        <v>2.93712738615101E-5</v>
      </c>
      <c r="L3" s="1">
        <v>2.9274657829070901E-5</v>
      </c>
    </row>
    <row r="4" spans="1:12">
      <c r="A4" t="s">
        <v>3724</v>
      </c>
      <c r="B4">
        <v>10</v>
      </c>
      <c r="C4">
        <v>4.2735042735042699</v>
      </c>
      <c r="D4" s="1">
        <v>9.5426971919959706E-5</v>
      </c>
      <c r="E4" t="s">
        <v>4819</v>
      </c>
      <c r="F4">
        <v>226</v>
      </c>
      <c r="G4">
        <v>241</v>
      </c>
      <c r="H4">
        <v>29878</v>
      </c>
      <c r="I4">
        <v>5.4856240590460104</v>
      </c>
      <c r="J4">
        <v>0.1095646110796</v>
      </c>
      <c r="K4">
        <v>3.5727722348226E-2</v>
      </c>
      <c r="L4">
        <v>3.5610196945764797E-2</v>
      </c>
    </row>
    <row r="5" spans="1:12">
      <c r="A5" t="s">
        <v>324</v>
      </c>
      <c r="B5">
        <v>16</v>
      </c>
      <c r="C5">
        <v>6.8376068376068302</v>
      </c>
      <c r="D5" s="1">
        <v>1.1752540246126901E-4</v>
      </c>
      <c r="E5" t="s">
        <v>4820</v>
      </c>
      <c r="F5">
        <v>226</v>
      </c>
      <c r="G5">
        <v>642</v>
      </c>
      <c r="H5">
        <v>29878</v>
      </c>
      <c r="I5">
        <v>3.2947922697323002</v>
      </c>
      <c r="J5">
        <v>0.13317597072348999</v>
      </c>
      <c r="K5">
        <v>3.5727722348226E-2</v>
      </c>
      <c r="L5">
        <v>3.5610196945764797E-2</v>
      </c>
    </row>
    <row r="6" spans="1:12">
      <c r="A6" t="s">
        <v>57</v>
      </c>
      <c r="B6">
        <v>8</v>
      </c>
      <c r="C6">
        <v>3.4188034188034102</v>
      </c>
      <c r="D6" s="1">
        <v>2.6520908411840899E-4</v>
      </c>
      <c r="E6" t="s">
        <v>4821</v>
      </c>
      <c r="F6">
        <v>226</v>
      </c>
      <c r="G6">
        <v>165</v>
      </c>
      <c r="H6">
        <v>29878</v>
      </c>
      <c r="I6">
        <v>6.4098685974792096</v>
      </c>
      <c r="J6">
        <v>0.27569088120222002</v>
      </c>
      <c r="K6">
        <v>6.4498849257597204E-2</v>
      </c>
      <c r="L6">
        <v>6.4286681990302505E-2</v>
      </c>
    </row>
    <row r="7" spans="1:12">
      <c r="A7" t="s">
        <v>4822</v>
      </c>
      <c r="B7">
        <v>6</v>
      </c>
      <c r="C7">
        <v>2.5641025641025599</v>
      </c>
      <c r="D7" s="1">
        <v>4.1733752446835101E-4</v>
      </c>
      <c r="E7" t="s">
        <v>4823</v>
      </c>
      <c r="F7">
        <v>226</v>
      </c>
      <c r="G7">
        <v>83</v>
      </c>
      <c r="H7">
        <v>29878</v>
      </c>
      <c r="I7">
        <v>9.55688239684401</v>
      </c>
      <c r="J7">
        <v>0.39805449134587501</v>
      </c>
      <c r="K7">
        <v>8.4580404958919206E-2</v>
      </c>
      <c r="L7">
        <v>8.43021799426069E-2</v>
      </c>
    </row>
    <row r="8" spans="1:12">
      <c r="A8" t="s">
        <v>3846</v>
      </c>
      <c r="B8">
        <v>9</v>
      </c>
      <c r="C8">
        <v>3.84615384615384</v>
      </c>
      <c r="D8">
        <v>1.3177282009428999E-3</v>
      </c>
      <c r="E8" t="s">
        <v>4824</v>
      </c>
      <c r="F8">
        <v>226</v>
      </c>
      <c r="G8">
        <v>279</v>
      </c>
      <c r="H8">
        <v>29878</v>
      </c>
      <c r="I8">
        <v>4.2646303168712496</v>
      </c>
      <c r="J8">
        <v>0.79879161296093304</v>
      </c>
      <c r="K8">
        <v>0.19665540155189001</v>
      </c>
      <c r="L8">
        <v>0.19600850878362699</v>
      </c>
    </row>
    <row r="9" spans="1:12">
      <c r="A9" t="s">
        <v>4438</v>
      </c>
      <c r="B9">
        <v>6</v>
      </c>
      <c r="C9">
        <v>2.5641025641025599</v>
      </c>
      <c r="D9">
        <v>1.4342172653931699E-3</v>
      </c>
      <c r="E9" t="s">
        <v>4825</v>
      </c>
      <c r="F9">
        <v>226</v>
      </c>
      <c r="G9">
        <v>109</v>
      </c>
      <c r="H9">
        <v>29878</v>
      </c>
      <c r="I9">
        <v>7.2772590728261699</v>
      </c>
      <c r="J9">
        <v>0.82540041896220295</v>
      </c>
      <c r="K9">
        <v>0.19665540155189001</v>
      </c>
      <c r="L9">
        <v>0.19600850878362699</v>
      </c>
    </row>
    <row r="10" spans="1:12">
      <c r="A10" t="s">
        <v>3799</v>
      </c>
      <c r="B10">
        <v>6</v>
      </c>
      <c r="C10">
        <v>2.5641025641025599</v>
      </c>
      <c r="D10">
        <v>1.4934464316336601E-3</v>
      </c>
      <c r="E10" t="s">
        <v>4826</v>
      </c>
      <c r="F10">
        <v>226</v>
      </c>
      <c r="G10">
        <v>110</v>
      </c>
      <c r="H10">
        <v>29878</v>
      </c>
      <c r="I10">
        <v>7.2111021721641198</v>
      </c>
      <c r="J10">
        <v>0.83755053089639897</v>
      </c>
      <c r="K10">
        <v>0.19665540155189001</v>
      </c>
      <c r="L10">
        <v>0.19600850878362699</v>
      </c>
    </row>
    <row r="11" spans="1:12">
      <c r="A11" t="s">
        <v>3675</v>
      </c>
      <c r="B11">
        <v>5</v>
      </c>
      <c r="C11">
        <v>2.13675213675213</v>
      </c>
      <c r="D11">
        <v>1.7490466312332601E-3</v>
      </c>
      <c r="E11" t="s">
        <v>4827</v>
      </c>
      <c r="F11">
        <v>226</v>
      </c>
      <c r="G11">
        <v>68</v>
      </c>
      <c r="H11">
        <v>29878</v>
      </c>
      <c r="I11">
        <v>9.7208485163976999</v>
      </c>
      <c r="J11">
        <v>0.88100845597364896</v>
      </c>
      <c r="K11">
        <v>0.19665540155189001</v>
      </c>
      <c r="L11">
        <v>0.19600850878362699</v>
      </c>
    </row>
    <row r="12" spans="1:12">
      <c r="A12" t="s">
        <v>4828</v>
      </c>
      <c r="B12">
        <v>4</v>
      </c>
      <c r="C12">
        <v>1.7094017094017</v>
      </c>
      <c r="D12">
        <v>1.7789551127226899E-3</v>
      </c>
      <c r="E12" t="s">
        <v>4829</v>
      </c>
      <c r="F12">
        <v>226</v>
      </c>
      <c r="G12">
        <v>32</v>
      </c>
      <c r="H12">
        <v>29878</v>
      </c>
      <c r="I12">
        <v>16.525442477876101</v>
      </c>
      <c r="J12">
        <v>0.88526565063302598</v>
      </c>
      <c r="K12">
        <v>0.19665540155189001</v>
      </c>
      <c r="L12">
        <v>0.19600850878362699</v>
      </c>
    </row>
    <row r="13" spans="1:12">
      <c r="A13" t="s">
        <v>4830</v>
      </c>
      <c r="B13">
        <v>5</v>
      </c>
      <c r="C13">
        <v>2.13675213675213</v>
      </c>
      <c r="D13">
        <v>1.94631306973746E-3</v>
      </c>
      <c r="E13" t="s">
        <v>4831</v>
      </c>
      <c r="F13">
        <v>226</v>
      </c>
      <c r="G13">
        <v>70</v>
      </c>
      <c r="H13">
        <v>29878</v>
      </c>
      <c r="I13">
        <v>9.4431099873577704</v>
      </c>
      <c r="J13">
        <v>0.906427886395621</v>
      </c>
      <c r="K13">
        <v>0.19722639106672901</v>
      </c>
      <c r="L13">
        <v>0.196577620043483</v>
      </c>
    </row>
    <row r="14" spans="1:12">
      <c r="A14" t="s">
        <v>380</v>
      </c>
      <c r="B14">
        <v>11</v>
      </c>
      <c r="C14">
        <v>4.7008547008547001</v>
      </c>
      <c r="D14">
        <v>2.5091186067631201E-3</v>
      </c>
      <c r="E14" t="s">
        <v>4832</v>
      </c>
      <c r="F14">
        <v>226</v>
      </c>
      <c r="G14">
        <v>455</v>
      </c>
      <c r="H14">
        <v>29878</v>
      </c>
      <c r="I14">
        <v>3.1961295341826301</v>
      </c>
      <c r="J14">
        <v>0.95287362292566802</v>
      </c>
      <c r="K14">
        <v>0.22840015221806201</v>
      </c>
      <c r="L14">
        <v>0.227648835927871</v>
      </c>
    </row>
    <row r="15" spans="1:12">
      <c r="A15" t="s">
        <v>3669</v>
      </c>
      <c r="B15">
        <v>5</v>
      </c>
      <c r="C15">
        <v>2.13675213675213</v>
      </c>
      <c r="D15">
        <v>2.6296070156684799E-3</v>
      </c>
      <c r="E15" t="s">
        <v>4833</v>
      </c>
      <c r="F15">
        <v>226</v>
      </c>
      <c r="G15">
        <v>76</v>
      </c>
      <c r="H15">
        <v>29878</v>
      </c>
      <c r="I15">
        <v>8.6976013041453104</v>
      </c>
      <c r="J15">
        <v>0.95931166082791197</v>
      </c>
      <c r="K15">
        <v>0.22840015221806201</v>
      </c>
      <c r="L15">
        <v>0.227648835927871</v>
      </c>
    </row>
    <row r="16" spans="1:12">
      <c r="A16" t="s">
        <v>3740</v>
      </c>
      <c r="B16">
        <v>3</v>
      </c>
      <c r="C16">
        <v>1.2820512820512799</v>
      </c>
      <c r="D16">
        <v>2.9692945510595499E-3</v>
      </c>
      <c r="E16" t="s">
        <v>4834</v>
      </c>
      <c r="F16">
        <v>226</v>
      </c>
      <c r="G16">
        <v>11</v>
      </c>
      <c r="H16">
        <v>29878</v>
      </c>
      <c r="I16">
        <v>36.055510860820597</v>
      </c>
      <c r="J16">
        <v>0.97311087553010001</v>
      </c>
      <c r="K16">
        <v>0.240710811605894</v>
      </c>
      <c r="L16">
        <v>0.23991899972561101</v>
      </c>
    </row>
    <row r="17" spans="1:12">
      <c r="A17" t="s">
        <v>4835</v>
      </c>
      <c r="B17">
        <v>5</v>
      </c>
      <c r="C17">
        <v>2.13675213675213</v>
      </c>
      <c r="D17">
        <v>3.61576433848074E-3</v>
      </c>
      <c r="E17" t="s">
        <v>4836</v>
      </c>
      <c r="F17">
        <v>226</v>
      </c>
      <c r="G17">
        <v>83</v>
      </c>
      <c r="H17">
        <v>29878</v>
      </c>
      <c r="I17">
        <v>7.9640686640366702</v>
      </c>
      <c r="J17">
        <v>0.98778068630832006</v>
      </c>
      <c r="K17">
        <v>0.27479808972453601</v>
      </c>
      <c r="L17">
        <v>0.27389414863991601</v>
      </c>
    </row>
    <row r="18" spans="1:12">
      <c r="A18" t="s">
        <v>320</v>
      </c>
      <c r="B18">
        <v>8</v>
      </c>
      <c r="C18">
        <v>3.4188034188034102</v>
      </c>
      <c r="D18">
        <v>4.4688323639931402E-3</v>
      </c>
      <c r="E18" t="s">
        <v>4837</v>
      </c>
      <c r="F18">
        <v>226</v>
      </c>
      <c r="G18">
        <v>269</v>
      </c>
      <c r="H18">
        <v>29878</v>
      </c>
      <c r="I18">
        <v>3.9317037865578799</v>
      </c>
      <c r="J18">
        <v>0.99568767678653103</v>
      </c>
      <c r="K18">
        <v>0.31965295027150897</v>
      </c>
      <c r="L18">
        <v>0.318601460303511</v>
      </c>
    </row>
    <row r="19" spans="1:12">
      <c r="A19" t="s">
        <v>4838</v>
      </c>
      <c r="B19">
        <v>4</v>
      </c>
      <c r="C19">
        <v>1.7094017094017</v>
      </c>
      <c r="D19">
        <v>6.3655452749016997E-3</v>
      </c>
      <c r="E19" t="s">
        <v>4839</v>
      </c>
      <c r="F19">
        <v>226</v>
      </c>
      <c r="G19">
        <v>50</v>
      </c>
      <c r="H19">
        <v>29878</v>
      </c>
      <c r="I19">
        <v>10.576283185840699</v>
      </c>
      <c r="J19">
        <v>0.99957577405949505</v>
      </c>
      <c r="K19">
        <v>0.43002794746002598</v>
      </c>
      <c r="L19">
        <v>0.42861338184338099</v>
      </c>
    </row>
    <row r="20" spans="1:12">
      <c r="A20" t="s">
        <v>4840</v>
      </c>
      <c r="B20">
        <v>7</v>
      </c>
      <c r="C20">
        <v>2.9914529914529902</v>
      </c>
      <c r="D20">
        <v>7.0360360677248898E-3</v>
      </c>
      <c r="E20" t="s">
        <v>4841</v>
      </c>
      <c r="F20">
        <v>226</v>
      </c>
      <c r="G20">
        <v>223</v>
      </c>
      <c r="H20">
        <v>29878</v>
      </c>
      <c r="I20">
        <v>4.1498869002738203</v>
      </c>
      <c r="J20">
        <v>0.99981331004723994</v>
      </c>
      <c r="K20">
        <v>0.44537273576442898</v>
      </c>
      <c r="L20">
        <v>0.44390769387046702</v>
      </c>
    </row>
    <row r="21" spans="1:12">
      <c r="A21" t="s">
        <v>3760</v>
      </c>
      <c r="B21">
        <v>8</v>
      </c>
      <c r="C21">
        <v>3.4188034188034102</v>
      </c>
      <c r="D21">
        <v>7.6683727531695403E-3</v>
      </c>
      <c r="E21" t="s">
        <v>4842</v>
      </c>
      <c r="F21">
        <v>226</v>
      </c>
      <c r="G21">
        <v>298</v>
      </c>
      <c r="H21">
        <v>29878</v>
      </c>
      <c r="I21">
        <v>3.54908831739621</v>
      </c>
      <c r="J21">
        <v>0.99991395824864604</v>
      </c>
      <c r="K21">
        <v>0.44537273576442898</v>
      </c>
      <c r="L21">
        <v>0.44390769387046702</v>
      </c>
    </row>
    <row r="22" spans="1:12">
      <c r="A22" t="s">
        <v>195</v>
      </c>
      <c r="B22">
        <v>12</v>
      </c>
      <c r="C22">
        <v>5.1282051282051198</v>
      </c>
      <c r="D22">
        <v>7.69146994330017E-3</v>
      </c>
      <c r="E22" t="s">
        <v>4843</v>
      </c>
      <c r="F22">
        <v>226</v>
      </c>
      <c r="G22">
        <v>620</v>
      </c>
      <c r="H22">
        <v>29878</v>
      </c>
      <c r="I22">
        <v>2.5587781901227502</v>
      </c>
      <c r="J22">
        <v>0.99991635939507195</v>
      </c>
      <c r="K22">
        <v>0.44537273576442898</v>
      </c>
      <c r="L22">
        <v>0.44390769387046702</v>
      </c>
    </row>
    <row r="23" spans="1:12">
      <c r="A23" t="s">
        <v>3801</v>
      </c>
      <c r="B23">
        <v>9</v>
      </c>
      <c r="C23">
        <v>3.84615384615384</v>
      </c>
      <c r="D23">
        <v>8.2063937246994196E-3</v>
      </c>
      <c r="E23" t="s">
        <v>4844</v>
      </c>
      <c r="F23">
        <v>226</v>
      </c>
      <c r="G23">
        <v>378</v>
      </c>
      <c r="H23">
        <v>29878</v>
      </c>
      <c r="I23">
        <v>3.14770332911925</v>
      </c>
      <c r="J23">
        <v>0.99995550553978296</v>
      </c>
      <c r="K23">
        <v>0.45214530981629097</v>
      </c>
      <c r="L23">
        <v>0.45065798971821103</v>
      </c>
    </row>
    <row r="24" spans="1:12">
      <c r="A24" t="s">
        <v>69</v>
      </c>
      <c r="B24">
        <v>5</v>
      </c>
      <c r="C24">
        <v>2.13675213675213</v>
      </c>
      <c r="D24">
        <v>8.5520905639594504E-3</v>
      </c>
      <c r="E24" t="s">
        <v>4845</v>
      </c>
      <c r="F24">
        <v>226</v>
      </c>
      <c r="G24">
        <v>106</v>
      </c>
      <c r="H24">
        <v>29878</v>
      </c>
      <c r="I24">
        <v>6.2360160293871996</v>
      </c>
      <c r="J24">
        <v>0.99997087941806695</v>
      </c>
      <c r="K24">
        <v>0.45214530981629097</v>
      </c>
      <c r="L24">
        <v>0.45065798971821103</v>
      </c>
    </row>
    <row r="25" spans="1:12">
      <c r="A25" t="s">
        <v>4065</v>
      </c>
      <c r="B25">
        <v>6</v>
      </c>
      <c r="C25">
        <v>2.5641025641025599</v>
      </c>
      <c r="D25">
        <v>9.4845782962361593E-3</v>
      </c>
      <c r="E25" t="s">
        <v>4846</v>
      </c>
      <c r="F25">
        <v>226</v>
      </c>
      <c r="G25">
        <v>170</v>
      </c>
      <c r="H25">
        <v>29878</v>
      </c>
      <c r="I25">
        <v>4.6660072878709</v>
      </c>
      <c r="J25">
        <v>0.99999072594195504</v>
      </c>
      <c r="K25">
        <v>0.48055196700929798</v>
      </c>
      <c r="L25">
        <v>0.47897120395992598</v>
      </c>
    </row>
    <row r="26" spans="1:12">
      <c r="A26" t="s">
        <v>4847</v>
      </c>
      <c r="B26">
        <v>6</v>
      </c>
      <c r="C26">
        <v>2.5641025641025599</v>
      </c>
      <c r="D26">
        <v>1.01517545298015E-2</v>
      </c>
      <c r="E26" t="s">
        <v>4848</v>
      </c>
      <c r="F26">
        <v>226</v>
      </c>
      <c r="G26">
        <v>173</v>
      </c>
      <c r="H26">
        <v>29878</v>
      </c>
      <c r="I26">
        <v>4.5850938666939403</v>
      </c>
      <c r="J26">
        <v>0.99999591267635801</v>
      </c>
      <c r="K26">
        <v>0.49378134032954502</v>
      </c>
      <c r="L26">
        <v>0.49215705960477601</v>
      </c>
    </row>
    <row r="27" spans="1:12">
      <c r="A27" t="s">
        <v>4849</v>
      </c>
      <c r="B27">
        <v>4</v>
      </c>
      <c r="C27">
        <v>1.7094017094017</v>
      </c>
      <c r="D27">
        <v>1.1004329512896E-2</v>
      </c>
      <c r="E27" t="s">
        <v>4850</v>
      </c>
      <c r="F27">
        <v>226</v>
      </c>
      <c r="G27">
        <v>61</v>
      </c>
      <c r="H27">
        <v>29878</v>
      </c>
      <c r="I27">
        <v>8.6690845785579498</v>
      </c>
      <c r="J27">
        <v>0.99999856656263097</v>
      </c>
      <c r="K27">
        <v>0.51466402644929299</v>
      </c>
      <c r="L27">
        <v>0.51297105267807797</v>
      </c>
    </row>
    <row r="28" spans="1:12">
      <c r="A28" t="s">
        <v>4851</v>
      </c>
      <c r="B28">
        <v>9</v>
      </c>
      <c r="C28">
        <v>3.84615384615384</v>
      </c>
      <c r="D28">
        <v>1.15757405215217E-2</v>
      </c>
      <c r="E28" t="s">
        <v>4852</v>
      </c>
      <c r="F28">
        <v>226</v>
      </c>
      <c r="G28">
        <v>402</v>
      </c>
      <c r="H28">
        <v>29878</v>
      </c>
      <c r="I28">
        <v>2.95978074230616</v>
      </c>
      <c r="J28">
        <v>0.99999929014516697</v>
      </c>
      <c r="K28">
        <v>0.521337054598906</v>
      </c>
      <c r="L28">
        <v>0.51962213007719904</v>
      </c>
    </row>
    <row r="29" spans="1:12">
      <c r="A29" t="s">
        <v>3709</v>
      </c>
      <c r="B29">
        <v>9</v>
      </c>
      <c r="C29">
        <v>3.84615384615384</v>
      </c>
      <c r="D29">
        <v>1.2402222483661201E-2</v>
      </c>
      <c r="E29" t="s">
        <v>4853</v>
      </c>
      <c r="F29">
        <v>226</v>
      </c>
      <c r="G29">
        <v>408</v>
      </c>
      <c r="H29">
        <v>29878</v>
      </c>
      <c r="I29">
        <v>2.91625455491931</v>
      </c>
      <c r="J29">
        <v>0.99999974331152097</v>
      </c>
      <c r="K29">
        <v>0.529636128285493</v>
      </c>
      <c r="L29">
        <v>0.52789390417929105</v>
      </c>
    </row>
    <row r="30" spans="1:12">
      <c r="A30" t="s">
        <v>4854</v>
      </c>
      <c r="B30">
        <v>3</v>
      </c>
      <c r="C30">
        <v>1.2820512820512799</v>
      </c>
      <c r="D30">
        <v>1.2871874020336099E-2</v>
      </c>
      <c r="E30" t="s">
        <v>4855</v>
      </c>
      <c r="F30">
        <v>226</v>
      </c>
      <c r="G30">
        <v>23</v>
      </c>
      <c r="H30">
        <v>29878</v>
      </c>
      <c r="I30">
        <v>17.243939976914199</v>
      </c>
      <c r="J30">
        <v>0.999999856051213</v>
      </c>
      <c r="K30">
        <v>0.529636128285493</v>
      </c>
      <c r="L30">
        <v>0.52789390417929105</v>
      </c>
    </row>
    <row r="31" spans="1:12">
      <c r="A31" t="s">
        <v>4856</v>
      </c>
      <c r="B31">
        <v>4</v>
      </c>
      <c r="C31">
        <v>1.7094017094017</v>
      </c>
      <c r="D31">
        <v>1.3066680796517099E-2</v>
      </c>
      <c r="E31" t="s">
        <v>4857</v>
      </c>
      <c r="F31">
        <v>226</v>
      </c>
      <c r="G31">
        <v>65</v>
      </c>
      <c r="H31">
        <v>29878</v>
      </c>
      <c r="I31">
        <v>8.1356024506466902</v>
      </c>
      <c r="J31">
        <v>0.99999988676560603</v>
      </c>
      <c r="K31">
        <v>0.529636128285493</v>
      </c>
      <c r="L31">
        <v>0.52789390417929105</v>
      </c>
    </row>
    <row r="32" spans="1:12">
      <c r="A32" t="s">
        <v>4311</v>
      </c>
      <c r="B32">
        <v>5</v>
      </c>
      <c r="C32">
        <v>2.13675213675213</v>
      </c>
      <c r="D32">
        <v>1.4166879102231401E-2</v>
      </c>
      <c r="E32" t="s">
        <v>4858</v>
      </c>
      <c r="F32">
        <v>226</v>
      </c>
      <c r="G32">
        <v>123</v>
      </c>
      <c r="H32">
        <v>29878</v>
      </c>
      <c r="I32">
        <v>5.3741276350816598</v>
      </c>
      <c r="J32">
        <v>0.99999997082972802</v>
      </c>
      <c r="K32">
        <v>0.53874849583750495</v>
      </c>
      <c r="L32">
        <v>0.53697629683804005</v>
      </c>
    </row>
    <row r="33" spans="1:12">
      <c r="A33" t="s">
        <v>4859</v>
      </c>
      <c r="B33">
        <v>3</v>
      </c>
      <c r="C33">
        <v>1.2820512820512799</v>
      </c>
      <c r="D33">
        <v>1.51135406620382E-2</v>
      </c>
      <c r="E33" t="s">
        <v>4860</v>
      </c>
      <c r="F33">
        <v>226</v>
      </c>
      <c r="G33">
        <v>25</v>
      </c>
      <c r="H33">
        <v>29878</v>
      </c>
      <c r="I33">
        <v>15.864424778761</v>
      </c>
      <c r="J33">
        <v>0.99999999093059899</v>
      </c>
      <c r="K33">
        <v>0.53874849583750495</v>
      </c>
      <c r="L33">
        <v>0.53697629683804005</v>
      </c>
    </row>
    <row r="34" spans="1:12">
      <c r="A34" t="s">
        <v>4861</v>
      </c>
      <c r="B34">
        <v>3</v>
      </c>
      <c r="C34">
        <v>1.2820512820512799</v>
      </c>
      <c r="D34">
        <v>1.51135406620382E-2</v>
      </c>
      <c r="E34" t="s">
        <v>4862</v>
      </c>
      <c r="F34">
        <v>226</v>
      </c>
      <c r="G34">
        <v>25</v>
      </c>
      <c r="H34">
        <v>29878</v>
      </c>
      <c r="I34">
        <v>15.864424778761</v>
      </c>
      <c r="J34">
        <v>0.99999999093059899</v>
      </c>
      <c r="K34">
        <v>0.53874849583750495</v>
      </c>
      <c r="L34">
        <v>0.53697629683804005</v>
      </c>
    </row>
    <row r="35" spans="1:12">
      <c r="A35" t="s">
        <v>221</v>
      </c>
      <c r="B35">
        <v>12</v>
      </c>
      <c r="C35">
        <v>5.1282051282051198</v>
      </c>
      <c r="D35">
        <v>1.53782295747696E-2</v>
      </c>
      <c r="E35" t="s">
        <v>4863</v>
      </c>
      <c r="F35">
        <v>226</v>
      </c>
      <c r="G35">
        <v>684</v>
      </c>
      <c r="H35">
        <v>29878</v>
      </c>
      <c r="I35">
        <v>2.3193603477720801</v>
      </c>
      <c r="J35">
        <v>0.999999993459187</v>
      </c>
      <c r="K35">
        <v>0.53874849583750495</v>
      </c>
      <c r="L35">
        <v>0.53697629683804005</v>
      </c>
    </row>
    <row r="36" spans="1:12">
      <c r="A36" t="s">
        <v>15</v>
      </c>
      <c r="B36">
        <v>18</v>
      </c>
      <c r="C36">
        <v>7.6923076923076898</v>
      </c>
      <c r="D36">
        <v>1.55067412453229E-2</v>
      </c>
      <c r="E36" t="s">
        <v>4864</v>
      </c>
      <c r="F36">
        <v>226</v>
      </c>
      <c r="G36">
        <v>1264</v>
      </c>
      <c r="H36">
        <v>29878</v>
      </c>
      <c r="I36">
        <v>1.8826453455808201</v>
      </c>
      <c r="J36">
        <v>0.99999999441915399</v>
      </c>
      <c r="K36">
        <v>0.53874849583750495</v>
      </c>
      <c r="L36">
        <v>0.53697629683804005</v>
      </c>
    </row>
    <row r="37" spans="1:12">
      <c r="A37" t="s">
        <v>4865</v>
      </c>
      <c r="B37">
        <v>3</v>
      </c>
      <c r="C37">
        <v>1.2820512820512799</v>
      </c>
      <c r="D37">
        <v>1.7509797714248598E-2</v>
      </c>
      <c r="E37" t="s">
        <v>4866</v>
      </c>
      <c r="F37">
        <v>226</v>
      </c>
      <c r="G37">
        <v>27</v>
      </c>
      <c r="H37">
        <v>29878</v>
      </c>
      <c r="I37">
        <v>14.6892822025565</v>
      </c>
      <c r="J37">
        <v>0.99999999953105101</v>
      </c>
      <c r="K37">
        <v>0.59144205612573197</v>
      </c>
      <c r="L37">
        <v>0.58949652304637101</v>
      </c>
    </row>
    <row r="38" spans="1:12">
      <c r="A38" t="s">
        <v>4867</v>
      </c>
      <c r="B38">
        <v>3</v>
      </c>
      <c r="C38">
        <v>1.2820512820512799</v>
      </c>
      <c r="D38">
        <v>1.8764298963871499E-2</v>
      </c>
      <c r="E38" t="s">
        <v>4868</v>
      </c>
      <c r="F38">
        <v>226</v>
      </c>
      <c r="G38">
        <v>28</v>
      </c>
      <c r="H38">
        <v>29878</v>
      </c>
      <c r="I38">
        <v>14.1646649810366</v>
      </c>
      <c r="J38">
        <v>0.999999999900829</v>
      </c>
      <c r="K38">
        <v>0.61668614973156199</v>
      </c>
      <c r="L38">
        <v>0.61465757687060296</v>
      </c>
    </row>
    <row r="39" spans="1:12">
      <c r="A39" t="s">
        <v>4869</v>
      </c>
      <c r="B39">
        <v>6</v>
      </c>
      <c r="C39">
        <v>2.5641025641025599</v>
      </c>
      <c r="D39">
        <v>2.1284435512958E-2</v>
      </c>
      <c r="E39" t="s">
        <v>4870</v>
      </c>
      <c r="F39">
        <v>226</v>
      </c>
      <c r="G39">
        <v>209</v>
      </c>
      <c r="H39">
        <v>29878</v>
      </c>
      <c r="I39">
        <v>3.7953169327179501</v>
      </c>
      <c r="J39">
        <v>0.99999999999565103</v>
      </c>
      <c r="K39">
        <v>0.658326705631328</v>
      </c>
      <c r="L39">
        <v>0.65616115725754098</v>
      </c>
    </row>
    <row r="40" spans="1:12">
      <c r="A40" t="s">
        <v>3752</v>
      </c>
      <c r="B40">
        <v>10</v>
      </c>
      <c r="C40">
        <v>4.2735042735042699</v>
      </c>
      <c r="D40">
        <v>2.23118339935863E-2</v>
      </c>
      <c r="E40" t="s">
        <v>4871</v>
      </c>
      <c r="F40">
        <v>226</v>
      </c>
      <c r="G40">
        <v>542</v>
      </c>
      <c r="H40">
        <v>29878</v>
      </c>
      <c r="I40">
        <v>2.4391797015315202</v>
      </c>
      <c r="J40">
        <v>0.99999999999878697</v>
      </c>
      <c r="K40">
        <v>0.658326705631328</v>
      </c>
      <c r="L40">
        <v>0.65616115725754098</v>
      </c>
    </row>
    <row r="41" spans="1:12">
      <c r="A41" t="s">
        <v>4872</v>
      </c>
      <c r="B41">
        <v>2</v>
      </c>
      <c r="C41">
        <v>0.854700854700854</v>
      </c>
      <c r="D41">
        <v>2.24229145995457E-2</v>
      </c>
      <c r="E41" t="s">
        <v>4873</v>
      </c>
      <c r="F41">
        <v>226</v>
      </c>
      <c r="G41">
        <v>3</v>
      </c>
      <c r="H41">
        <v>29878</v>
      </c>
      <c r="I41">
        <v>88.135693215339202</v>
      </c>
      <c r="J41">
        <v>0.99999999999894396</v>
      </c>
      <c r="K41">
        <v>0.658326705631328</v>
      </c>
      <c r="L41">
        <v>0.65616115725754098</v>
      </c>
    </row>
    <row r="42" spans="1:12">
      <c r="A42" t="s">
        <v>4874</v>
      </c>
      <c r="B42">
        <v>3</v>
      </c>
      <c r="C42">
        <v>1.2820512820512799</v>
      </c>
      <c r="D42">
        <v>2.2745795946721301E-2</v>
      </c>
      <c r="E42" t="s">
        <v>4875</v>
      </c>
      <c r="F42">
        <v>226</v>
      </c>
      <c r="G42">
        <v>31</v>
      </c>
      <c r="H42">
        <v>29878</v>
      </c>
      <c r="I42">
        <v>12.793890950613701</v>
      </c>
      <c r="J42">
        <v>0.99999999999929301</v>
      </c>
      <c r="K42">
        <v>0.658326705631328</v>
      </c>
      <c r="L42">
        <v>0.65616115725754098</v>
      </c>
    </row>
    <row r="43" spans="1:12">
      <c r="A43" t="s">
        <v>81</v>
      </c>
      <c r="B43">
        <v>6</v>
      </c>
      <c r="C43">
        <v>2.5641025641025599</v>
      </c>
      <c r="D43">
        <v>2.2871518804544501E-2</v>
      </c>
      <c r="E43" t="s">
        <v>4876</v>
      </c>
      <c r="F43">
        <v>226</v>
      </c>
      <c r="G43">
        <v>213</v>
      </c>
      <c r="H43">
        <v>29878</v>
      </c>
      <c r="I43">
        <v>3.72404337529602</v>
      </c>
      <c r="J43">
        <v>0.99999999999939504</v>
      </c>
      <c r="K43">
        <v>0.658326705631328</v>
      </c>
      <c r="L43">
        <v>0.65616115725754098</v>
      </c>
    </row>
    <row r="44" spans="1:12">
      <c r="A44" t="s">
        <v>3622</v>
      </c>
      <c r="B44">
        <v>6</v>
      </c>
      <c r="C44">
        <v>2.5641025641025599</v>
      </c>
      <c r="D44">
        <v>2.3279645018212999E-2</v>
      </c>
      <c r="E44" t="s">
        <v>4877</v>
      </c>
      <c r="F44">
        <v>226</v>
      </c>
      <c r="G44">
        <v>214</v>
      </c>
      <c r="H44">
        <v>29878</v>
      </c>
      <c r="I44">
        <v>3.7066413034488401</v>
      </c>
      <c r="J44">
        <v>0.99999999999963596</v>
      </c>
      <c r="K44">
        <v>0.658326705631328</v>
      </c>
      <c r="L44">
        <v>0.65616115725754098</v>
      </c>
    </row>
    <row r="45" spans="1:12">
      <c r="A45" t="s">
        <v>105</v>
      </c>
      <c r="B45">
        <v>5</v>
      </c>
      <c r="C45">
        <v>2.13675213675213</v>
      </c>
      <c r="D45">
        <v>2.47773681609843E-2</v>
      </c>
      <c r="E45" t="s">
        <v>4878</v>
      </c>
      <c r="F45">
        <v>226</v>
      </c>
      <c r="G45">
        <v>146</v>
      </c>
      <c r="H45">
        <v>29878</v>
      </c>
      <c r="I45">
        <v>4.5275184870893401</v>
      </c>
      <c r="J45">
        <v>0.99999999999994305</v>
      </c>
      <c r="K45">
        <v>0.684756356449021</v>
      </c>
      <c r="L45">
        <v>0.68250386843438704</v>
      </c>
    </row>
    <row r="46" spans="1:12">
      <c r="A46" t="s">
        <v>3793</v>
      </c>
      <c r="B46">
        <v>11</v>
      </c>
      <c r="C46">
        <v>4.7008547008547001</v>
      </c>
      <c r="D46">
        <v>2.62640062695997E-2</v>
      </c>
      <c r="E46" t="s">
        <v>4879</v>
      </c>
      <c r="F46">
        <v>226</v>
      </c>
      <c r="G46">
        <v>650</v>
      </c>
      <c r="H46">
        <v>29878</v>
      </c>
      <c r="I46">
        <v>2.23729067392784</v>
      </c>
      <c r="J46">
        <v>0.99999999999999101</v>
      </c>
      <c r="K46">
        <v>0.709711813862962</v>
      </c>
      <c r="L46">
        <v>0.70737723552788601</v>
      </c>
    </row>
    <row r="47" spans="1:12">
      <c r="A47" t="s">
        <v>4880</v>
      </c>
      <c r="B47">
        <v>3</v>
      </c>
      <c r="C47">
        <v>1.2820512820512799</v>
      </c>
      <c r="D47">
        <v>2.7041500723832702E-2</v>
      </c>
      <c r="E47" t="s">
        <v>4881</v>
      </c>
      <c r="F47">
        <v>226</v>
      </c>
      <c r="G47">
        <v>34</v>
      </c>
      <c r="H47">
        <v>29878</v>
      </c>
      <c r="I47">
        <v>11.665018219677201</v>
      </c>
      <c r="J47">
        <v>0.999999999999996</v>
      </c>
      <c r="K47">
        <v>0.71483619304740598</v>
      </c>
      <c r="L47">
        <v>0.71248475820185497</v>
      </c>
    </row>
    <row r="48" spans="1:12">
      <c r="A48" t="s">
        <v>4882</v>
      </c>
      <c r="B48">
        <v>4</v>
      </c>
      <c r="C48">
        <v>1.7094017094017</v>
      </c>
      <c r="D48">
        <v>2.81312191610712E-2</v>
      </c>
      <c r="E48" t="s">
        <v>4883</v>
      </c>
      <c r="F48">
        <v>226</v>
      </c>
      <c r="G48">
        <v>87</v>
      </c>
      <c r="H48">
        <v>29878</v>
      </c>
      <c r="I48">
        <v>6.0783236700233898</v>
      </c>
      <c r="J48">
        <v>0.999999999999999</v>
      </c>
      <c r="K48">
        <v>0.72782047872048095</v>
      </c>
      <c r="L48">
        <v>0.72542633240890098</v>
      </c>
    </row>
    <row r="49" spans="1:12">
      <c r="A49" t="s">
        <v>3705</v>
      </c>
      <c r="B49">
        <v>2</v>
      </c>
      <c r="C49">
        <v>0.854700854700854</v>
      </c>
      <c r="D49">
        <v>2.9785419843032401E-2</v>
      </c>
      <c r="E49" t="s">
        <v>4884</v>
      </c>
      <c r="F49">
        <v>226</v>
      </c>
      <c r="G49">
        <v>4</v>
      </c>
      <c r="H49">
        <v>29878</v>
      </c>
      <c r="I49">
        <v>66.101769911504405</v>
      </c>
      <c r="J49">
        <v>0.999999999999999</v>
      </c>
      <c r="K49">
        <v>0.74627554475654301</v>
      </c>
      <c r="L49">
        <v>0.74382069099089598</v>
      </c>
    </row>
    <row r="50" spans="1:12">
      <c r="A50" t="s">
        <v>4885</v>
      </c>
      <c r="B50">
        <v>3</v>
      </c>
      <c r="C50">
        <v>1.2820512820512799</v>
      </c>
      <c r="D50">
        <v>3.00719586291699E-2</v>
      </c>
      <c r="E50" t="s">
        <v>4886</v>
      </c>
      <c r="F50">
        <v>226</v>
      </c>
      <c r="G50">
        <v>36</v>
      </c>
      <c r="H50">
        <v>29878</v>
      </c>
      <c r="I50">
        <v>11.0169616519174</v>
      </c>
      <c r="J50">
        <v>0.999999999999999</v>
      </c>
      <c r="K50">
        <v>0.74627554475654301</v>
      </c>
      <c r="L50">
        <v>0.74382069099089598</v>
      </c>
    </row>
    <row r="51" spans="1:12">
      <c r="A51" t="s">
        <v>4887</v>
      </c>
      <c r="B51">
        <v>3</v>
      </c>
      <c r="C51">
        <v>1.2820512820512799</v>
      </c>
      <c r="D51">
        <v>3.1635451734752899E-2</v>
      </c>
      <c r="E51" t="s">
        <v>4888</v>
      </c>
      <c r="F51">
        <v>226</v>
      </c>
      <c r="G51">
        <v>37</v>
      </c>
      <c r="H51">
        <v>29878</v>
      </c>
      <c r="I51">
        <v>10.719205931595299</v>
      </c>
      <c r="J51">
        <v>1</v>
      </c>
      <c r="K51">
        <v>0.76937418618919196</v>
      </c>
      <c r="L51">
        <v>0.76684335005041104</v>
      </c>
    </row>
    <row r="52" spans="1:12">
      <c r="A52" t="s">
        <v>3782</v>
      </c>
      <c r="B52">
        <v>4</v>
      </c>
      <c r="C52">
        <v>1.7094017094017</v>
      </c>
      <c r="D52">
        <v>3.7071691665434003E-2</v>
      </c>
      <c r="E52" t="s">
        <v>4889</v>
      </c>
      <c r="F52">
        <v>226</v>
      </c>
      <c r="G52">
        <v>97</v>
      </c>
      <c r="H52">
        <v>29878</v>
      </c>
      <c r="I52">
        <v>5.4516923638354102</v>
      </c>
      <c r="J52">
        <v>1</v>
      </c>
      <c r="K52">
        <v>0.867398987354142</v>
      </c>
      <c r="L52">
        <v>0.86454570121152996</v>
      </c>
    </row>
    <row r="53" spans="1:12">
      <c r="A53" t="s">
        <v>4890</v>
      </c>
      <c r="B53">
        <v>2</v>
      </c>
      <c r="C53">
        <v>0.854700854700854</v>
      </c>
      <c r="D53">
        <v>3.7092719853960003E-2</v>
      </c>
      <c r="E53" t="s">
        <v>4891</v>
      </c>
      <c r="F53">
        <v>226</v>
      </c>
      <c r="G53">
        <v>5</v>
      </c>
      <c r="H53">
        <v>29878</v>
      </c>
      <c r="I53">
        <v>52.881415929203499</v>
      </c>
      <c r="J53">
        <v>1</v>
      </c>
      <c r="K53">
        <v>0.867398987354142</v>
      </c>
      <c r="L53">
        <v>0.86454570121152996</v>
      </c>
    </row>
    <row r="54" spans="1:12">
      <c r="A54" t="s">
        <v>4892</v>
      </c>
      <c r="B54">
        <v>3</v>
      </c>
      <c r="C54">
        <v>1.2820512820512799</v>
      </c>
      <c r="D54">
        <v>3.8198102521058999E-2</v>
      </c>
      <c r="E54" t="s">
        <v>4893</v>
      </c>
      <c r="F54">
        <v>226</v>
      </c>
      <c r="G54">
        <v>41</v>
      </c>
      <c r="H54">
        <v>29878</v>
      </c>
      <c r="I54">
        <v>9.6734297431469791</v>
      </c>
      <c r="J54">
        <v>1</v>
      </c>
      <c r="K54">
        <v>0.87639420123788303</v>
      </c>
      <c r="L54">
        <v>0.87351132557591704</v>
      </c>
    </row>
    <row r="55" spans="1:12">
      <c r="A55" t="s">
        <v>4005</v>
      </c>
      <c r="B55">
        <v>3</v>
      </c>
      <c r="C55">
        <v>1.2820512820512799</v>
      </c>
      <c r="D55">
        <v>3.9913196850336202E-2</v>
      </c>
      <c r="E55" t="s">
        <v>4894</v>
      </c>
      <c r="F55">
        <v>226</v>
      </c>
      <c r="G55">
        <v>42</v>
      </c>
      <c r="H55">
        <v>29878</v>
      </c>
      <c r="I55">
        <v>9.4431099873577704</v>
      </c>
      <c r="J55">
        <v>1</v>
      </c>
      <c r="K55">
        <v>0.88244449763652399</v>
      </c>
      <c r="L55">
        <v>0.87954171968377204</v>
      </c>
    </row>
    <row r="56" spans="1:12">
      <c r="A56" t="s">
        <v>4003</v>
      </c>
      <c r="B56">
        <v>3</v>
      </c>
      <c r="C56">
        <v>1.2820512820512799</v>
      </c>
      <c r="D56">
        <v>3.9913196850336202E-2</v>
      </c>
      <c r="E56" t="s">
        <v>4895</v>
      </c>
      <c r="F56">
        <v>226</v>
      </c>
      <c r="G56">
        <v>42</v>
      </c>
      <c r="H56">
        <v>29878</v>
      </c>
      <c r="I56">
        <v>9.4431099873577704</v>
      </c>
      <c r="J56">
        <v>1</v>
      </c>
      <c r="K56">
        <v>0.88244449763652399</v>
      </c>
      <c r="L56">
        <v>0.87954171968377204</v>
      </c>
    </row>
    <row r="57" spans="1:12">
      <c r="A57" t="s">
        <v>4896</v>
      </c>
      <c r="B57">
        <v>3</v>
      </c>
      <c r="C57">
        <v>1.2820512820512799</v>
      </c>
      <c r="D57">
        <v>4.1656991142269999E-2</v>
      </c>
      <c r="E57" t="s">
        <v>4897</v>
      </c>
      <c r="F57">
        <v>226</v>
      </c>
      <c r="G57">
        <v>43</v>
      </c>
      <c r="H57">
        <v>29878</v>
      </c>
      <c r="I57">
        <v>9.2235027783494505</v>
      </c>
      <c r="J57">
        <v>1</v>
      </c>
      <c r="K57">
        <v>0.90455180766072096</v>
      </c>
      <c r="L57">
        <v>0.90157630829341595</v>
      </c>
    </row>
    <row r="58" spans="1:12">
      <c r="A58" t="s">
        <v>4898</v>
      </c>
      <c r="B58">
        <v>4</v>
      </c>
      <c r="C58">
        <v>1.7094017094017</v>
      </c>
      <c r="D58">
        <v>4.3052164413041598E-2</v>
      </c>
      <c r="E58" t="s">
        <v>4899</v>
      </c>
      <c r="F58">
        <v>226</v>
      </c>
      <c r="G58">
        <v>103</v>
      </c>
      <c r="H58">
        <v>29878</v>
      </c>
      <c r="I58">
        <v>5.1341180513789801</v>
      </c>
      <c r="J58">
        <v>1</v>
      </c>
      <c r="K58">
        <v>0.91396263916519604</v>
      </c>
      <c r="L58">
        <v>0.91095618311531001</v>
      </c>
    </row>
    <row r="59" spans="1:12">
      <c r="A59" t="s">
        <v>3719</v>
      </c>
      <c r="B59">
        <v>2</v>
      </c>
      <c r="C59">
        <v>0.854700854700854</v>
      </c>
      <c r="D59">
        <v>4.4345226735811302E-2</v>
      </c>
      <c r="E59" t="s">
        <v>4884</v>
      </c>
      <c r="F59">
        <v>226</v>
      </c>
      <c r="G59">
        <v>6</v>
      </c>
      <c r="H59">
        <v>29878</v>
      </c>
      <c r="I59">
        <v>44.067846607669601</v>
      </c>
      <c r="J59">
        <v>1</v>
      </c>
      <c r="K59">
        <v>0.91396263916519604</v>
      </c>
      <c r="L59">
        <v>0.91095618311531001</v>
      </c>
    </row>
    <row r="60" spans="1:12">
      <c r="A60" t="s">
        <v>4900</v>
      </c>
      <c r="B60">
        <v>2</v>
      </c>
      <c r="C60">
        <v>0.854700854700854</v>
      </c>
      <c r="D60">
        <v>4.4345226735811302E-2</v>
      </c>
      <c r="E60" t="s">
        <v>4901</v>
      </c>
      <c r="F60">
        <v>226</v>
      </c>
      <c r="G60">
        <v>6</v>
      </c>
      <c r="H60">
        <v>29878</v>
      </c>
      <c r="I60">
        <v>44.067846607669601</v>
      </c>
      <c r="J60">
        <v>1</v>
      </c>
      <c r="K60">
        <v>0.91396263916519604</v>
      </c>
      <c r="L60">
        <v>0.91095618311531001</v>
      </c>
    </row>
    <row r="61" spans="1:12">
      <c r="A61" t="s">
        <v>3671</v>
      </c>
      <c r="B61">
        <v>4</v>
      </c>
      <c r="C61">
        <v>1.7094017094017</v>
      </c>
      <c r="D61">
        <v>4.6212341522868197E-2</v>
      </c>
      <c r="E61" t="s">
        <v>4902</v>
      </c>
      <c r="F61">
        <v>226</v>
      </c>
      <c r="G61">
        <v>106</v>
      </c>
      <c r="H61">
        <v>29878</v>
      </c>
      <c r="I61">
        <v>4.9888128235097602</v>
      </c>
      <c r="J61">
        <v>1</v>
      </c>
      <c r="K61">
        <v>0.93657012153012897</v>
      </c>
      <c r="L61">
        <v>0.93348929876193798</v>
      </c>
    </row>
    <row r="62" spans="1:12">
      <c r="A62" t="s">
        <v>211</v>
      </c>
      <c r="B62">
        <v>8</v>
      </c>
      <c r="C62">
        <v>3.4188034188034102</v>
      </c>
      <c r="D62">
        <v>4.9533580281463901E-2</v>
      </c>
      <c r="E62" t="s">
        <v>4903</v>
      </c>
      <c r="F62">
        <v>226</v>
      </c>
      <c r="G62">
        <v>439</v>
      </c>
      <c r="H62">
        <v>29878</v>
      </c>
      <c r="I62">
        <v>2.4091761243372898</v>
      </c>
      <c r="J62">
        <v>1</v>
      </c>
      <c r="K62">
        <v>0.98742350200426499</v>
      </c>
      <c r="L62">
        <v>0.98417539837925105</v>
      </c>
    </row>
    <row r="63" spans="1:12">
      <c r="A63" t="s">
        <v>4904</v>
      </c>
      <c r="B63">
        <v>2</v>
      </c>
      <c r="C63">
        <v>0.854700854700854</v>
      </c>
      <c r="D63">
        <v>5.1543349528252701E-2</v>
      </c>
      <c r="E63" t="s">
        <v>4905</v>
      </c>
      <c r="F63">
        <v>226</v>
      </c>
      <c r="G63">
        <v>7</v>
      </c>
      <c r="H63">
        <v>29878</v>
      </c>
      <c r="I63">
        <v>37.772439949431003</v>
      </c>
      <c r="J63">
        <v>1</v>
      </c>
      <c r="K63">
        <v>1</v>
      </c>
      <c r="L63">
        <v>0.99753086419753001</v>
      </c>
    </row>
    <row r="64" spans="1:12">
      <c r="A64" t="s">
        <v>4906</v>
      </c>
      <c r="B64">
        <v>2</v>
      </c>
      <c r="C64">
        <v>0.854700854700854</v>
      </c>
      <c r="D64">
        <v>5.8687494223171502E-2</v>
      </c>
      <c r="E64" t="s">
        <v>4907</v>
      </c>
      <c r="F64">
        <v>226</v>
      </c>
      <c r="G64">
        <v>8</v>
      </c>
      <c r="H64">
        <v>29878</v>
      </c>
      <c r="I64">
        <v>33.050884955752203</v>
      </c>
      <c r="J64">
        <v>1</v>
      </c>
      <c r="K64">
        <v>1</v>
      </c>
      <c r="L64">
        <v>0.99753086419753001</v>
      </c>
    </row>
    <row r="65" spans="1:12">
      <c r="A65" t="s">
        <v>3732</v>
      </c>
      <c r="B65">
        <v>2</v>
      </c>
      <c r="C65">
        <v>0.854700854700854</v>
      </c>
      <c r="D65">
        <v>5.8687494223171502E-2</v>
      </c>
      <c r="E65" t="s">
        <v>4884</v>
      </c>
      <c r="F65">
        <v>226</v>
      </c>
      <c r="G65">
        <v>8</v>
      </c>
      <c r="H65">
        <v>29878</v>
      </c>
      <c r="I65">
        <v>33.050884955752203</v>
      </c>
      <c r="J65">
        <v>1</v>
      </c>
      <c r="K65">
        <v>1</v>
      </c>
      <c r="L65">
        <v>0.99753086419753001</v>
      </c>
    </row>
    <row r="66" spans="1:12">
      <c r="A66" t="s">
        <v>4908</v>
      </c>
      <c r="B66">
        <v>2</v>
      </c>
      <c r="C66">
        <v>0.854700854700854</v>
      </c>
      <c r="D66">
        <v>5.8687494223171502E-2</v>
      </c>
      <c r="E66" t="s">
        <v>4909</v>
      </c>
      <c r="F66">
        <v>226</v>
      </c>
      <c r="G66">
        <v>8</v>
      </c>
      <c r="H66">
        <v>29878</v>
      </c>
      <c r="I66">
        <v>33.050884955752203</v>
      </c>
      <c r="J66">
        <v>1</v>
      </c>
      <c r="K66">
        <v>1</v>
      </c>
      <c r="L66">
        <v>0.99753086419753001</v>
      </c>
    </row>
    <row r="67" spans="1:12">
      <c r="A67" t="s">
        <v>4910</v>
      </c>
      <c r="B67">
        <v>2</v>
      </c>
      <c r="C67">
        <v>0.854700854700854</v>
      </c>
      <c r="D67">
        <v>5.8687494223171502E-2</v>
      </c>
      <c r="E67" t="s">
        <v>4911</v>
      </c>
      <c r="F67">
        <v>226</v>
      </c>
      <c r="G67">
        <v>8</v>
      </c>
      <c r="H67">
        <v>29878</v>
      </c>
      <c r="I67">
        <v>33.050884955752203</v>
      </c>
      <c r="J67">
        <v>1</v>
      </c>
      <c r="K67">
        <v>1</v>
      </c>
      <c r="L67">
        <v>0.99753086419753001</v>
      </c>
    </row>
    <row r="68" spans="1:12">
      <c r="A68" t="s">
        <v>4912</v>
      </c>
      <c r="B68">
        <v>2</v>
      </c>
      <c r="C68">
        <v>0.854700854700854</v>
      </c>
      <c r="D68">
        <v>5.8687494223171502E-2</v>
      </c>
      <c r="E68" t="s">
        <v>4901</v>
      </c>
      <c r="F68">
        <v>226</v>
      </c>
      <c r="G68">
        <v>8</v>
      </c>
      <c r="H68">
        <v>29878</v>
      </c>
      <c r="I68">
        <v>33.050884955752203</v>
      </c>
      <c r="J68">
        <v>1</v>
      </c>
      <c r="K68">
        <v>1</v>
      </c>
      <c r="L68">
        <v>0.99753086419753001</v>
      </c>
    </row>
    <row r="69" spans="1:12">
      <c r="A69" t="s">
        <v>3727</v>
      </c>
      <c r="B69">
        <v>2</v>
      </c>
      <c r="C69">
        <v>0.854700854700854</v>
      </c>
      <c r="D69">
        <v>5.8687494223171502E-2</v>
      </c>
      <c r="E69" t="s">
        <v>4884</v>
      </c>
      <c r="F69">
        <v>226</v>
      </c>
      <c r="G69">
        <v>8</v>
      </c>
      <c r="H69">
        <v>29878</v>
      </c>
      <c r="I69">
        <v>33.050884955752203</v>
      </c>
      <c r="J69">
        <v>1</v>
      </c>
      <c r="K69">
        <v>1</v>
      </c>
      <c r="L69">
        <v>0.99753086419753001</v>
      </c>
    </row>
    <row r="70" spans="1:12">
      <c r="A70" t="s">
        <v>3916</v>
      </c>
      <c r="B70">
        <v>4</v>
      </c>
      <c r="C70">
        <v>1.7094017094017</v>
      </c>
      <c r="D70">
        <v>5.8742829039002201E-2</v>
      </c>
      <c r="E70" t="s">
        <v>4913</v>
      </c>
      <c r="F70">
        <v>226</v>
      </c>
      <c r="G70">
        <v>117</v>
      </c>
      <c r="H70">
        <v>29878</v>
      </c>
      <c r="I70">
        <v>4.5197791392481603</v>
      </c>
      <c r="J70">
        <v>1</v>
      </c>
      <c r="K70">
        <v>1</v>
      </c>
      <c r="L70">
        <v>0.99753086419753001</v>
      </c>
    </row>
    <row r="71" spans="1:12">
      <c r="A71" t="s">
        <v>4468</v>
      </c>
      <c r="B71">
        <v>3</v>
      </c>
      <c r="C71">
        <v>1.2820512820512799</v>
      </c>
      <c r="D71">
        <v>6.05609013510797E-2</v>
      </c>
      <c r="E71" t="s">
        <v>4914</v>
      </c>
      <c r="F71">
        <v>226</v>
      </c>
      <c r="G71">
        <v>53</v>
      </c>
      <c r="H71">
        <v>29878</v>
      </c>
      <c r="I71">
        <v>7.4832192352646496</v>
      </c>
      <c r="J71">
        <v>1</v>
      </c>
      <c r="K71">
        <v>1</v>
      </c>
      <c r="L71">
        <v>0.99753086419753001</v>
      </c>
    </row>
    <row r="72" spans="1:12">
      <c r="A72" t="s">
        <v>4915</v>
      </c>
      <c r="B72">
        <v>3</v>
      </c>
      <c r="C72">
        <v>1.2820512820512799</v>
      </c>
      <c r="D72">
        <v>6.05609013510797E-2</v>
      </c>
      <c r="E72" t="s">
        <v>4916</v>
      </c>
      <c r="F72">
        <v>226</v>
      </c>
      <c r="G72">
        <v>53</v>
      </c>
      <c r="H72">
        <v>29878</v>
      </c>
      <c r="I72">
        <v>7.4832192352646496</v>
      </c>
      <c r="J72">
        <v>1</v>
      </c>
      <c r="K72">
        <v>1</v>
      </c>
      <c r="L72">
        <v>0.99753086419753001</v>
      </c>
    </row>
    <row r="73" spans="1:12">
      <c r="A73" t="s">
        <v>3848</v>
      </c>
      <c r="B73">
        <v>4</v>
      </c>
      <c r="C73">
        <v>1.7094017094017</v>
      </c>
      <c r="D73">
        <v>6.49135219326369E-2</v>
      </c>
      <c r="E73" t="s">
        <v>4917</v>
      </c>
      <c r="F73">
        <v>226</v>
      </c>
      <c r="G73">
        <v>122</v>
      </c>
      <c r="H73">
        <v>29878</v>
      </c>
      <c r="I73">
        <v>4.3345422892789696</v>
      </c>
      <c r="J73">
        <v>1</v>
      </c>
      <c r="K73">
        <v>1</v>
      </c>
      <c r="L73">
        <v>0.99753086419753001</v>
      </c>
    </row>
    <row r="74" spans="1:12">
      <c r="A74" t="s">
        <v>3735</v>
      </c>
      <c r="B74">
        <v>2</v>
      </c>
      <c r="C74">
        <v>0.854700854700854</v>
      </c>
      <c r="D74">
        <v>6.5778063820506397E-2</v>
      </c>
      <c r="E74" t="s">
        <v>4884</v>
      </c>
      <c r="F74">
        <v>226</v>
      </c>
      <c r="G74">
        <v>9</v>
      </c>
      <c r="H74">
        <v>29878</v>
      </c>
      <c r="I74">
        <v>29.378564405113</v>
      </c>
      <c r="J74">
        <v>1</v>
      </c>
      <c r="K74">
        <v>1</v>
      </c>
      <c r="L74">
        <v>0.99753086419753001</v>
      </c>
    </row>
    <row r="75" spans="1:12">
      <c r="A75" t="s">
        <v>4918</v>
      </c>
      <c r="B75">
        <v>2</v>
      </c>
      <c r="C75">
        <v>0.854700854700854</v>
      </c>
      <c r="D75">
        <v>6.5778063820506397E-2</v>
      </c>
      <c r="E75" t="s">
        <v>4919</v>
      </c>
      <c r="F75">
        <v>226</v>
      </c>
      <c r="G75">
        <v>9</v>
      </c>
      <c r="H75">
        <v>29878</v>
      </c>
      <c r="I75">
        <v>29.378564405113</v>
      </c>
      <c r="J75">
        <v>1</v>
      </c>
      <c r="K75">
        <v>1</v>
      </c>
      <c r="L75">
        <v>0.99753086419753001</v>
      </c>
    </row>
    <row r="76" spans="1:12">
      <c r="A76" t="s">
        <v>4920</v>
      </c>
      <c r="B76">
        <v>2</v>
      </c>
      <c r="C76">
        <v>0.854700854700854</v>
      </c>
      <c r="D76">
        <v>6.5778063820506397E-2</v>
      </c>
      <c r="E76" t="s">
        <v>4921</v>
      </c>
      <c r="F76">
        <v>226</v>
      </c>
      <c r="G76">
        <v>9</v>
      </c>
      <c r="H76">
        <v>29878</v>
      </c>
      <c r="I76">
        <v>29.378564405113</v>
      </c>
      <c r="J76">
        <v>1</v>
      </c>
      <c r="K76">
        <v>1</v>
      </c>
      <c r="L76">
        <v>0.99753086419753001</v>
      </c>
    </row>
    <row r="77" spans="1:12">
      <c r="A77" t="s">
        <v>4922</v>
      </c>
      <c r="B77">
        <v>3</v>
      </c>
      <c r="C77">
        <v>1.2820512820512799</v>
      </c>
      <c r="D77">
        <v>6.8800503871674204E-2</v>
      </c>
      <c r="E77" t="s">
        <v>4923</v>
      </c>
      <c r="F77">
        <v>226</v>
      </c>
      <c r="G77">
        <v>57</v>
      </c>
      <c r="H77">
        <v>29878</v>
      </c>
      <c r="I77">
        <v>6.9580810433162501</v>
      </c>
      <c r="J77">
        <v>1</v>
      </c>
      <c r="K77">
        <v>1</v>
      </c>
      <c r="L77">
        <v>0.99753086419753001</v>
      </c>
    </row>
    <row r="78" spans="1:12">
      <c r="A78" t="s">
        <v>95</v>
      </c>
      <c r="B78">
        <v>3</v>
      </c>
      <c r="C78">
        <v>1.2820512820512799</v>
      </c>
      <c r="D78">
        <v>7.0915135779771196E-2</v>
      </c>
      <c r="E78" t="s">
        <v>4924</v>
      </c>
      <c r="F78">
        <v>226</v>
      </c>
      <c r="G78">
        <v>58</v>
      </c>
      <c r="H78">
        <v>29878</v>
      </c>
      <c r="I78">
        <v>6.8381141287763096</v>
      </c>
      <c r="J78">
        <v>1</v>
      </c>
      <c r="K78">
        <v>1</v>
      </c>
      <c r="L78">
        <v>0.99753086419753001</v>
      </c>
    </row>
    <row r="79" spans="1:12">
      <c r="A79" t="s">
        <v>4925</v>
      </c>
      <c r="B79">
        <v>2</v>
      </c>
      <c r="C79">
        <v>0.854700854700854</v>
      </c>
      <c r="D79">
        <v>7.2815458300429195E-2</v>
      </c>
      <c r="E79" t="s">
        <v>4926</v>
      </c>
      <c r="F79">
        <v>226</v>
      </c>
      <c r="G79">
        <v>10</v>
      </c>
      <c r="H79">
        <v>29878</v>
      </c>
      <c r="I79">
        <v>26.4407079646017</v>
      </c>
      <c r="J79">
        <v>1</v>
      </c>
      <c r="K79">
        <v>1</v>
      </c>
      <c r="L79">
        <v>0.99753086419753001</v>
      </c>
    </row>
    <row r="80" spans="1:12">
      <c r="A80" t="s">
        <v>4927</v>
      </c>
      <c r="B80">
        <v>3</v>
      </c>
      <c r="C80">
        <v>1.2820512820512799</v>
      </c>
      <c r="D80">
        <v>7.3050775417327907E-2</v>
      </c>
      <c r="E80" t="s">
        <v>4928</v>
      </c>
      <c r="F80">
        <v>226</v>
      </c>
      <c r="G80">
        <v>59</v>
      </c>
      <c r="H80">
        <v>29878</v>
      </c>
      <c r="I80">
        <v>6.7222138893055297</v>
      </c>
      <c r="J80">
        <v>1</v>
      </c>
      <c r="K80">
        <v>1</v>
      </c>
      <c r="L80">
        <v>0.99753086419753001</v>
      </c>
    </row>
    <row r="81" spans="1:12">
      <c r="A81" t="s">
        <v>4759</v>
      </c>
      <c r="B81">
        <v>3</v>
      </c>
      <c r="C81">
        <v>1.2820512820512799</v>
      </c>
      <c r="D81">
        <v>7.7383351149935595E-2</v>
      </c>
      <c r="E81" t="s">
        <v>4929</v>
      </c>
      <c r="F81">
        <v>226</v>
      </c>
      <c r="G81">
        <v>61</v>
      </c>
      <c r="H81">
        <v>29878</v>
      </c>
      <c r="I81">
        <v>6.5018134339184597</v>
      </c>
      <c r="J81">
        <v>1</v>
      </c>
      <c r="K81">
        <v>1</v>
      </c>
      <c r="L81">
        <v>0.99753086419753001</v>
      </c>
    </row>
    <row r="82" spans="1:12">
      <c r="A82" t="s">
        <v>4930</v>
      </c>
      <c r="B82">
        <v>3</v>
      </c>
      <c r="C82">
        <v>1.2820512820512799</v>
      </c>
      <c r="D82">
        <v>7.9579437013943197E-2</v>
      </c>
      <c r="E82" t="s">
        <v>4931</v>
      </c>
      <c r="F82">
        <v>226</v>
      </c>
      <c r="G82">
        <v>62</v>
      </c>
      <c r="H82">
        <v>29878</v>
      </c>
      <c r="I82">
        <v>6.3969454753068797</v>
      </c>
      <c r="J82">
        <v>1</v>
      </c>
      <c r="K82">
        <v>1</v>
      </c>
      <c r="L82">
        <v>0.99753086419753001</v>
      </c>
    </row>
    <row r="83" spans="1:12">
      <c r="A83" t="s">
        <v>4932</v>
      </c>
      <c r="B83">
        <v>2</v>
      </c>
      <c r="C83">
        <v>0.854700854700854</v>
      </c>
      <c r="D83">
        <v>7.9800074674906504E-2</v>
      </c>
      <c r="E83" t="s">
        <v>4921</v>
      </c>
      <c r="F83">
        <v>226</v>
      </c>
      <c r="G83">
        <v>11</v>
      </c>
      <c r="H83">
        <v>29878</v>
      </c>
      <c r="I83">
        <v>24.037007240546998</v>
      </c>
      <c r="J83">
        <v>1</v>
      </c>
      <c r="K83">
        <v>1</v>
      </c>
      <c r="L83">
        <v>0.99753086419753001</v>
      </c>
    </row>
    <row r="84" spans="1:12">
      <c r="A84" t="s">
        <v>4933</v>
      </c>
      <c r="B84">
        <v>2</v>
      </c>
      <c r="C84">
        <v>0.854700854700854</v>
      </c>
      <c r="D84">
        <v>7.9800074674906504E-2</v>
      </c>
      <c r="E84" t="s">
        <v>4934</v>
      </c>
      <c r="F84">
        <v>226</v>
      </c>
      <c r="G84">
        <v>11</v>
      </c>
      <c r="H84">
        <v>29878</v>
      </c>
      <c r="I84">
        <v>24.037007240546998</v>
      </c>
      <c r="J84">
        <v>1</v>
      </c>
      <c r="K84">
        <v>1</v>
      </c>
      <c r="L84">
        <v>0.99753086419753001</v>
      </c>
    </row>
    <row r="85" spans="1:12">
      <c r="A85" t="s">
        <v>4935</v>
      </c>
      <c r="B85">
        <v>2</v>
      </c>
      <c r="C85">
        <v>0.854700854700854</v>
      </c>
      <c r="D85">
        <v>7.9800074674906504E-2</v>
      </c>
      <c r="E85" t="s">
        <v>4936</v>
      </c>
      <c r="F85">
        <v>226</v>
      </c>
      <c r="G85">
        <v>11</v>
      </c>
      <c r="H85">
        <v>29878</v>
      </c>
      <c r="I85">
        <v>24.037007240546998</v>
      </c>
      <c r="J85">
        <v>1</v>
      </c>
      <c r="K85">
        <v>1</v>
      </c>
      <c r="L85">
        <v>0.99753086419753001</v>
      </c>
    </row>
    <row r="86" spans="1:12">
      <c r="A86" t="s">
        <v>25</v>
      </c>
      <c r="B86">
        <v>16</v>
      </c>
      <c r="C86">
        <v>6.8376068376068302</v>
      </c>
      <c r="D86">
        <v>8.1089459264488004E-2</v>
      </c>
      <c r="E86" t="s">
        <v>4937</v>
      </c>
      <c r="F86">
        <v>226</v>
      </c>
      <c r="G86">
        <v>1336</v>
      </c>
      <c r="H86">
        <v>29878</v>
      </c>
      <c r="I86">
        <v>1.5832759260240501</v>
      </c>
      <c r="J86">
        <v>1</v>
      </c>
      <c r="K86">
        <v>1</v>
      </c>
      <c r="L86">
        <v>0.99753086419753001</v>
      </c>
    </row>
    <row r="87" spans="1:12">
      <c r="A87" t="s">
        <v>4938</v>
      </c>
      <c r="B87">
        <v>3</v>
      </c>
      <c r="C87">
        <v>1.2820512820512799</v>
      </c>
      <c r="D87">
        <v>8.1794830044795597E-2</v>
      </c>
      <c r="E87" t="s">
        <v>4939</v>
      </c>
      <c r="F87">
        <v>226</v>
      </c>
      <c r="G87">
        <v>63</v>
      </c>
      <c r="H87">
        <v>29878</v>
      </c>
      <c r="I87">
        <v>6.2954066582385098</v>
      </c>
      <c r="J87">
        <v>1</v>
      </c>
      <c r="K87">
        <v>1</v>
      </c>
      <c r="L87">
        <v>0.99753086419753001</v>
      </c>
    </row>
    <row r="88" spans="1:12">
      <c r="A88" t="s">
        <v>4940</v>
      </c>
      <c r="B88">
        <v>2</v>
      </c>
      <c r="C88">
        <v>0.854700854700854</v>
      </c>
      <c r="D88">
        <v>8.6732307008698106E-2</v>
      </c>
      <c r="E88" t="s">
        <v>4941</v>
      </c>
      <c r="F88">
        <v>226</v>
      </c>
      <c r="G88">
        <v>12</v>
      </c>
      <c r="H88">
        <v>29878</v>
      </c>
      <c r="I88">
        <v>22.033923303834801</v>
      </c>
      <c r="J88">
        <v>1</v>
      </c>
      <c r="K88">
        <v>1</v>
      </c>
      <c r="L88">
        <v>0.99753086419753001</v>
      </c>
    </row>
    <row r="89" spans="1:12">
      <c r="A89" t="s">
        <v>4942</v>
      </c>
      <c r="B89">
        <v>2</v>
      </c>
      <c r="C89">
        <v>0.854700854700854</v>
      </c>
      <c r="D89">
        <v>8.6732307008698106E-2</v>
      </c>
      <c r="E89" t="s">
        <v>4943</v>
      </c>
      <c r="F89">
        <v>226</v>
      </c>
      <c r="G89">
        <v>12</v>
      </c>
      <c r="H89">
        <v>29878</v>
      </c>
      <c r="I89">
        <v>22.033923303834801</v>
      </c>
      <c r="J89">
        <v>1</v>
      </c>
      <c r="K89">
        <v>1</v>
      </c>
      <c r="L89">
        <v>0.99753086419753001</v>
      </c>
    </row>
    <row r="90" spans="1:12">
      <c r="A90" t="s">
        <v>3900</v>
      </c>
      <c r="B90">
        <v>3</v>
      </c>
      <c r="C90">
        <v>1.2820512820512799</v>
      </c>
      <c r="D90">
        <v>8.8552755256614796E-2</v>
      </c>
      <c r="E90" t="s">
        <v>4944</v>
      </c>
      <c r="F90">
        <v>226</v>
      </c>
      <c r="G90">
        <v>66</v>
      </c>
      <c r="H90">
        <v>29878</v>
      </c>
      <c r="I90">
        <v>6.0092518101367602</v>
      </c>
      <c r="J90">
        <v>1</v>
      </c>
      <c r="K90">
        <v>1</v>
      </c>
      <c r="L90">
        <v>0.99753086419753001</v>
      </c>
    </row>
    <row r="91" spans="1:12">
      <c r="A91" t="s">
        <v>4945</v>
      </c>
      <c r="B91">
        <v>3</v>
      </c>
      <c r="C91">
        <v>1.2820512820512799</v>
      </c>
      <c r="D91">
        <v>9.0841305186838098E-2</v>
      </c>
      <c r="E91" t="s">
        <v>4946</v>
      </c>
      <c r="F91">
        <v>226</v>
      </c>
      <c r="G91">
        <v>67</v>
      </c>
      <c r="H91">
        <v>29878</v>
      </c>
      <c r="I91">
        <v>5.9195614846123297</v>
      </c>
      <c r="J91">
        <v>1</v>
      </c>
      <c r="K91">
        <v>1</v>
      </c>
      <c r="L91">
        <v>0.99753086419753001</v>
      </c>
    </row>
    <row r="92" spans="1:12">
      <c r="A92" t="s">
        <v>4947</v>
      </c>
      <c r="B92">
        <v>2</v>
      </c>
      <c r="C92">
        <v>0.854700854700854</v>
      </c>
      <c r="D92">
        <v>9.3612546448300096E-2</v>
      </c>
      <c r="E92" t="s">
        <v>4901</v>
      </c>
      <c r="F92">
        <v>226</v>
      </c>
      <c r="G92">
        <v>13</v>
      </c>
      <c r="H92">
        <v>29878</v>
      </c>
      <c r="I92">
        <v>20.339006126616699</v>
      </c>
      <c r="J92">
        <v>1</v>
      </c>
      <c r="K92">
        <v>1</v>
      </c>
      <c r="L92">
        <v>0.99753086419753001</v>
      </c>
    </row>
    <row r="93" spans="1:12">
      <c r="A93" t="s">
        <v>4948</v>
      </c>
      <c r="B93">
        <v>2</v>
      </c>
      <c r="C93">
        <v>0.854700854700854</v>
      </c>
      <c r="D93">
        <v>9.3612546448300096E-2</v>
      </c>
      <c r="E93" t="s">
        <v>4949</v>
      </c>
      <c r="F93">
        <v>226</v>
      </c>
      <c r="G93">
        <v>13</v>
      </c>
      <c r="H93">
        <v>29878</v>
      </c>
      <c r="I93">
        <v>20.339006126616699</v>
      </c>
      <c r="J93">
        <v>1</v>
      </c>
      <c r="K93">
        <v>1</v>
      </c>
      <c r="L93">
        <v>0.99753086419753001</v>
      </c>
    </row>
    <row r="94" spans="1:12">
      <c r="A94" t="s">
        <v>4950</v>
      </c>
      <c r="B94">
        <v>2</v>
      </c>
      <c r="C94">
        <v>0.854700854700854</v>
      </c>
      <c r="D94">
        <v>9.3612546448300096E-2</v>
      </c>
      <c r="E94" t="s">
        <v>4951</v>
      </c>
      <c r="F94">
        <v>226</v>
      </c>
      <c r="G94">
        <v>13</v>
      </c>
      <c r="H94">
        <v>29878</v>
      </c>
      <c r="I94">
        <v>20.339006126616699</v>
      </c>
      <c r="J94">
        <v>1</v>
      </c>
      <c r="K94">
        <v>1</v>
      </c>
      <c r="L94">
        <v>0.99753086419753001</v>
      </c>
    </row>
    <row r="95" spans="1:12">
      <c r="A95" t="s">
        <v>55</v>
      </c>
      <c r="B95">
        <v>5</v>
      </c>
      <c r="C95">
        <v>2.13675213675213</v>
      </c>
      <c r="D95">
        <v>9.9859516249282299E-2</v>
      </c>
      <c r="E95" t="s">
        <v>4952</v>
      </c>
      <c r="F95">
        <v>226</v>
      </c>
      <c r="G95">
        <v>233</v>
      </c>
      <c r="H95">
        <v>29878</v>
      </c>
      <c r="I95">
        <v>2.8369858331117701</v>
      </c>
      <c r="J95">
        <v>1</v>
      </c>
      <c r="K95">
        <v>1</v>
      </c>
      <c r="L95">
        <v>0.99753086419753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71"/>
  <sheetViews>
    <sheetView workbookViewId="0"/>
  </sheetViews>
  <sheetFormatPr defaultRowHeight="15"/>
  <cols>
    <col min="1" max="1" width="77" bestFit="1" customWidth="1"/>
    <col min="5" max="5" width="101.285156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3673</v>
      </c>
      <c r="B2">
        <v>4</v>
      </c>
      <c r="C2">
        <v>2.2471910112359499</v>
      </c>
      <c r="D2" s="1">
        <v>3.7791659179011301E-4</v>
      </c>
      <c r="E2" t="s">
        <v>4953</v>
      </c>
      <c r="F2">
        <v>164</v>
      </c>
      <c r="G2">
        <v>26</v>
      </c>
      <c r="H2">
        <v>29878</v>
      </c>
      <c r="I2">
        <v>28.0281425891182</v>
      </c>
      <c r="J2">
        <v>0.31837788109300003</v>
      </c>
      <c r="K2">
        <v>0.27283328108660998</v>
      </c>
      <c r="L2">
        <v>0.272026082030141</v>
      </c>
    </row>
    <row r="3" spans="1:12">
      <c r="A3" t="s">
        <v>3669</v>
      </c>
      <c r="B3">
        <v>5</v>
      </c>
      <c r="C3">
        <v>2.80898876404494</v>
      </c>
      <c r="D3" s="1">
        <v>8.0696990123845305E-4</v>
      </c>
      <c r="E3" t="s">
        <v>4954</v>
      </c>
      <c r="F3">
        <v>164</v>
      </c>
      <c r="G3">
        <v>76</v>
      </c>
      <c r="H3">
        <v>29878</v>
      </c>
      <c r="I3">
        <v>11.985718870346499</v>
      </c>
      <c r="J3">
        <v>0.55895034618810902</v>
      </c>
      <c r="K3">
        <v>0.27283328108660998</v>
      </c>
      <c r="L3">
        <v>0.272026082030141</v>
      </c>
    </row>
    <row r="4" spans="1:12">
      <c r="A4" t="s">
        <v>4955</v>
      </c>
      <c r="B4">
        <v>3</v>
      </c>
      <c r="C4">
        <v>1.68539325842696</v>
      </c>
      <c r="D4">
        <v>1.0384585184438099E-3</v>
      </c>
      <c r="E4" t="s">
        <v>4956</v>
      </c>
      <c r="F4">
        <v>164</v>
      </c>
      <c r="G4">
        <v>9</v>
      </c>
      <c r="H4">
        <v>29878</v>
      </c>
      <c r="I4">
        <v>60.727642276422699</v>
      </c>
      <c r="J4">
        <v>0.65130025735181996</v>
      </c>
      <c r="K4">
        <v>0.27283328108660998</v>
      </c>
      <c r="L4">
        <v>0.272026082030141</v>
      </c>
    </row>
    <row r="5" spans="1:12">
      <c r="A5" t="s">
        <v>221</v>
      </c>
      <c r="B5">
        <v>12</v>
      </c>
      <c r="C5">
        <v>6.7415730337078603</v>
      </c>
      <c r="D5">
        <v>1.38862934330751E-3</v>
      </c>
      <c r="E5" t="s">
        <v>4957</v>
      </c>
      <c r="F5">
        <v>164</v>
      </c>
      <c r="G5">
        <v>684</v>
      </c>
      <c r="H5">
        <v>29878</v>
      </c>
      <c r="I5">
        <v>3.1961916987590899</v>
      </c>
      <c r="J5">
        <v>0.755624353783237</v>
      </c>
      <c r="K5">
        <v>0.27283328108660998</v>
      </c>
      <c r="L5">
        <v>0.272026082030141</v>
      </c>
    </row>
    <row r="6" spans="1:12">
      <c r="A6" t="s">
        <v>123</v>
      </c>
      <c r="B6">
        <v>6</v>
      </c>
      <c r="C6">
        <v>3.3707865168539302</v>
      </c>
      <c r="D6">
        <v>1.60147498220078E-3</v>
      </c>
      <c r="E6" t="s">
        <v>4958</v>
      </c>
      <c r="F6">
        <v>164</v>
      </c>
      <c r="G6">
        <v>154</v>
      </c>
      <c r="H6">
        <v>29878</v>
      </c>
      <c r="I6">
        <v>7.0980361102312299</v>
      </c>
      <c r="J6">
        <v>0.80312717872746198</v>
      </c>
      <c r="K6">
        <v>0.27283328108660998</v>
      </c>
      <c r="L6">
        <v>0.272026082030141</v>
      </c>
    </row>
    <row r="7" spans="1:12">
      <c r="A7" t="s">
        <v>55</v>
      </c>
      <c r="B7">
        <v>7</v>
      </c>
      <c r="C7">
        <v>3.9325842696629199</v>
      </c>
      <c r="D7">
        <v>1.8114599002315001E-3</v>
      </c>
      <c r="E7" t="s">
        <v>4959</v>
      </c>
      <c r="F7">
        <v>164</v>
      </c>
      <c r="G7">
        <v>233</v>
      </c>
      <c r="H7">
        <v>29878</v>
      </c>
      <c r="I7">
        <v>5.4733068146132098</v>
      </c>
      <c r="J7">
        <v>0.84094194440357295</v>
      </c>
      <c r="K7">
        <v>0.27283328108660998</v>
      </c>
      <c r="L7">
        <v>0.272026082030141</v>
      </c>
    </row>
    <row r="8" spans="1:12">
      <c r="A8" t="s">
        <v>4149</v>
      </c>
      <c r="B8">
        <v>3</v>
      </c>
      <c r="C8">
        <v>1.68539325842696</v>
      </c>
      <c r="D8">
        <v>1.88346446509494E-3</v>
      </c>
      <c r="E8" t="s">
        <v>4960</v>
      </c>
      <c r="F8">
        <v>164</v>
      </c>
      <c r="G8">
        <v>12</v>
      </c>
      <c r="H8">
        <v>29878</v>
      </c>
      <c r="I8">
        <v>45.545731707317003</v>
      </c>
      <c r="J8">
        <v>0.85216134671500299</v>
      </c>
      <c r="K8">
        <v>0.27283328108660998</v>
      </c>
      <c r="L8">
        <v>0.272026082030141</v>
      </c>
    </row>
    <row r="9" spans="1:12">
      <c r="A9" t="s">
        <v>3681</v>
      </c>
      <c r="B9">
        <v>5</v>
      </c>
      <c r="C9">
        <v>2.80898876404494</v>
      </c>
      <c r="D9">
        <v>3.9247423163102204E-3</v>
      </c>
      <c r="E9" t="s">
        <v>4961</v>
      </c>
      <c r="F9">
        <v>164</v>
      </c>
      <c r="G9">
        <v>117</v>
      </c>
      <c r="H9">
        <v>29878</v>
      </c>
      <c r="I9">
        <v>7.78559516364394</v>
      </c>
      <c r="J9">
        <v>0.98145432793971099</v>
      </c>
      <c r="K9">
        <v>0.44967174772820701</v>
      </c>
      <c r="L9">
        <v>0.44834135794202901</v>
      </c>
    </row>
    <row r="10" spans="1:12">
      <c r="A10" t="s">
        <v>15</v>
      </c>
      <c r="B10">
        <v>16</v>
      </c>
      <c r="C10">
        <v>8.9887640449438209</v>
      </c>
      <c r="D10">
        <v>3.9911693585343803E-3</v>
      </c>
      <c r="E10" t="s">
        <v>4962</v>
      </c>
      <c r="F10">
        <v>164</v>
      </c>
      <c r="G10">
        <v>1264</v>
      </c>
      <c r="H10">
        <v>29878</v>
      </c>
      <c r="I10">
        <v>2.3061129978388299</v>
      </c>
      <c r="J10">
        <v>0.98266700737629398</v>
      </c>
      <c r="K10">
        <v>0.44967174772820701</v>
      </c>
      <c r="L10">
        <v>0.44834135794202901</v>
      </c>
    </row>
    <row r="11" spans="1:12">
      <c r="A11" t="s">
        <v>11</v>
      </c>
      <c r="B11">
        <v>13</v>
      </c>
      <c r="C11">
        <v>7.30337078651685</v>
      </c>
      <c r="D11">
        <v>8.7403278376833298E-3</v>
      </c>
      <c r="E11" t="s">
        <v>4963</v>
      </c>
      <c r="F11">
        <v>164</v>
      </c>
      <c r="G11">
        <v>997</v>
      </c>
      <c r="H11">
        <v>29878</v>
      </c>
      <c r="I11">
        <v>2.3755045624678899</v>
      </c>
      <c r="J11">
        <v>0.99986383606850004</v>
      </c>
      <c r="K11">
        <v>0.79965030055265096</v>
      </c>
      <c r="L11">
        <v>0.79728447126107505</v>
      </c>
    </row>
    <row r="12" spans="1:12">
      <c r="A12" t="s">
        <v>3857</v>
      </c>
      <c r="B12">
        <v>6</v>
      </c>
      <c r="C12">
        <v>3.3707865168539302</v>
      </c>
      <c r="D12">
        <v>8.8875979973795996E-3</v>
      </c>
      <c r="E12" t="s">
        <v>4964</v>
      </c>
      <c r="F12">
        <v>164</v>
      </c>
      <c r="G12">
        <v>231</v>
      </c>
      <c r="H12">
        <v>29878</v>
      </c>
      <c r="I12">
        <v>4.7320240734874801</v>
      </c>
      <c r="J12">
        <v>0.99988287992554103</v>
      </c>
      <c r="K12">
        <v>0.79965030055265096</v>
      </c>
      <c r="L12">
        <v>0.79728447126107505</v>
      </c>
    </row>
    <row r="13" spans="1:12">
      <c r="A13" t="s">
        <v>4965</v>
      </c>
      <c r="B13">
        <v>2</v>
      </c>
      <c r="C13">
        <v>1.1235955056179701</v>
      </c>
      <c r="D13">
        <v>1.08814571349316E-2</v>
      </c>
      <c r="E13" t="s">
        <v>4966</v>
      </c>
      <c r="F13">
        <v>164</v>
      </c>
      <c r="G13">
        <v>2</v>
      </c>
      <c r="H13">
        <v>29878</v>
      </c>
      <c r="I13">
        <v>182.18292682926801</v>
      </c>
      <c r="J13">
        <v>0.99998480081131003</v>
      </c>
      <c r="K13">
        <v>0.79965030055265096</v>
      </c>
      <c r="L13">
        <v>0.79728447126107505</v>
      </c>
    </row>
    <row r="14" spans="1:12">
      <c r="A14" t="s">
        <v>4798</v>
      </c>
      <c r="B14">
        <v>3</v>
      </c>
      <c r="C14">
        <v>1.68539325842696</v>
      </c>
      <c r="D14">
        <v>1.31794126364127E-2</v>
      </c>
      <c r="E14" t="s">
        <v>4967</v>
      </c>
      <c r="F14">
        <v>164</v>
      </c>
      <c r="G14">
        <v>32</v>
      </c>
      <c r="H14">
        <v>29878</v>
      </c>
      <c r="I14">
        <v>17.079649390243901</v>
      </c>
      <c r="J14">
        <v>0.99999856273741705</v>
      </c>
      <c r="K14">
        <v>0.79965030055265096</v>
      </c>
      <c r="L14">
        <v>0.79728447126107505</v>
      </c>
    </row>
    <row r="15" spans="1:12">
      <c r="A15" t="s">
        <v>4968</v>
      </c>
      <c r="B15">
        <v>3</v>
      </c>
      <c r="C15">
        <v>1.68539325842696</v>
      </c>
      <c r="D15">
        <v>1.39799456324211E-2</v>
      </c>
      <c r="E15" t="s">
        <v>4969</v>
      </c>
      <c r="F15">
        <v>164</v>
      </c>
      <c r="G15">
        <v>33</v>
      </c>
      <c r="H15">
        <v>29878</v>
      </c>
      <c r="I15">
        <v>16.562084257206202</v>
      </c>
      <c r="J15">
        <v>0.999999368826888</v>
      </c>
      <c r="K15">
        <v>0.79965030055265096</v>
      </c>
      <c r="L15">
        <v>0.79728447126107505</v>
      </c>
    </row>
    <row r="16" spans="1:12">
      <c r="A16" t="s">
        <v>4662</v>
      </c>
      <c r="B16">
        <v>4</v>
      </c>
      <c r="C16">
        <v>2.2471910112359499</v>
      </c>
      <c r="D16">
        <v>1.48763341542419E-2</v>
      </c>
      <c r="E16" t="s">
        <v>4970</v>
      </c>
      <c r="F16">
        <v>164</v>
      </c>
      <c r="G16">
        <v>94</v>
      </c>
      <c r="H16">
        <v>29878</v>
      </c>
      <c r="I16">
        <v>7.7524649714582203</v>
      </c>
      <c r="J16">
        <v>0.99999974902938105</v>
      </c>
      <c r="K16">
        <v>0.79965030055265096</v>
      </c>
      <c r="L16">
        <v>0.79728447126107505</v>
      </c>
    </row>
    <row r="17" spans="1:12">
      <c r="A17" t="s">
        <v>3826</v>
      </c>
      <c r="B17">
        <v>5</v>
      </c>
      <c r="C17">
        <v>2.80898876404494</v>
      </c>
      <c r="D17">
        <v>1.7217966849961699E-2</v>
      </c>
      <c r="E17" t="s">
        <v>4971</v>
      </c>
      <c r="F17">
        <v>164</v>
      </c>
      <c r="G17">
        <v>180</v>
      </c>
      <c r="H17">
        <v>29878</v>
      </c>
      <c r="I17">
        <v>5.0606368563685598</v>
      </c>
      <c r="J17">
        <v>0.99999997752968295</v>
      </c>
      <c r="K17">
        <v>0.79965030055265096</v>
      </c>
      <c r="L17">
        <v>0.79728447126107505</v>
      </c>
    </row>
    <row r="18" spans="1:12">
      <c r="A18" t="s">
        <v>3801</v>
      </c>
      <c r="B18">
        <v>7</v>
      </c>
      <c r="C18">
        <v>3.9325842696629199</v>
      </c>
      <c r="D18">
        <v>1.7876123701735001E-2</v>
      </c>
      <c r="E18" t="s">
        <v>4972</v>
      </c>
      <c r="F18">
        <v>164</v>
      </c>
      <c r="G18">
        <v>378</v>
      </c>
      <c r="H18">
        <v>29878</v>
      </c>
      <c r="I18">
        <v>3.3737579042457</v>
      </c>
      <c r="J18">
        <v>0.99999998860807704</v>
      </c>
      <c r="K18">
        <v>0.79965030055265096</v>
      </c>
      <c r="L18">
        <v>0.79728447126107505</v>
      </c>
    </row>
    <row r="19" spans="1:12">
      <c r="A19" t="s">
        <v>3885</v>
      </c>
      <c r="B19">
        <v>4</v>
      </c>
      <c r="C19">
        <v>2.2471910112359499</v>
      </c>
      <c r="D19">
        <v>1.7993349375205799E-2</v>
      </c>
      <c r="E19" t="s">
        <v>4973</v>
      </c>
      <c r="F19">
        <v>164</v>
      </c>
      <c r="G19">
        <v>101</v>
      </c>
      <c r="H19">
        <v>29878</v>
      </c>
      <c r="I19">
        <v>7.21516541898092</v>
      </c>
      <c r="J19">
        <v>0.99999998990674899</v>
      </c>
      <c r="K19">
        <v>0.79965030055265096</v>
      </c>
      <c r="L19">
        <v>0.79728447126107505</v>
      </c>
    </row>
    <row r="20" spans="1:12">
      <c r="A20" t="s">
        <v>3995</v>
      </c>
      <c r="B20">
        <v>3</v>
      </c>
      <c r="C20">
        <v>1.68539325842696</v>
      </c>
      <c r="D20">
        <v>1.9206455927650901E-2</v>
      </c>
      <c r="E20" t="s">
        <v>4974</v>
      </c>
      <c r="F20">
        <v>164</v>
      </c>
      <c r="G20">
        <v>39</v>
      </c>
      <c r="H20">
        <v>29878</v>
      </c>
      <c r="I20">
        <v>14.014071294559001</v>
      </c>
      <c r="J20">
        <v>0.99999999711805998</v>
      </c>
      <c r="K20">
        <v>0.79965030055265096</v>
      </c>
      <c r="L20">
        <v>0.79728447126107505</v>
      </c>
    </row>
    <row r="21" spans="1:12">
      <c r="A21" t="s">
        <v>4975</v>
      </c>
      <c r="B21">
        <v>4</v>
      </c>
      <c r="C21">
        <v>2.2471910112359499</v>
      </c>
      <c r="D21">
        <v>2.0425287562532E-2</v>
      </c>
      <c r="E21" t="s">
        <v>4976</v>
      </c>
      <c r="F21">
        <v>164</v>
      </c>
      <c r="G21">
        <v>106</v>
      </c>
      <c r="H21">
        <v>29878</v>
      </c>
      <c r="I21">
        <v>6.8748274275195502</v>
      </c>
      <c r="J21">
        <v>0.999999999183246</v>
      </c>
      <c r="K21">
        <v>0.79965030055265096</v>
      </c>
      <c r="L21">
        <v>0.79728447126107505</v>
      </c>
    </row>
    <row r="22" spans="1:12">
      <c r="A22" t="s">
        <v>3671</v>
      </c>
      <c r="B22">
        <v>4</v>
      </c>
      <c r="C22">
        <v>2.2471910112359499</v>
      </c>
      <c r="D22">
        <v>2.0425287562532E-2</v>
      </c>
      <c r="E22" t="s">
        <v>4977</v>
      </c>
      <c r="F22">
        <v>164</v>
      </c>
      <c r="G22">
        <v>106</v>
      </c>
      <c r="H22">
        <v>29878</v>
      </c>
      <c r="I22">
        <v>6.8748274275195502</v>
      </c>
      <c r="J22">
        <v>0.999999999183246</v>
      </c>
      <c r="K22">
        <v>0.79965030055265096</v>
      </c>
      <c r="L22">
        <v>0.79728447126107505</v>
      </c>
    </row>
    <row r="23" spans="1:12">
      <c r="A23" t="s">
        <v>188</v>
      </c>
      <c r="B23">
        <v>10</v>
      </c>
      <c r="C23">
        <v>5.61797752808988</v>
      </c>
      <c r="D23">
        <v>2.0975288261151099E-2</v>
      </c>
      <c r="E23" t="s">
        <v>4978</v>
      </c>
      <c r="F23">
        <v>164</v>
      </c>
      <c r="G23">
        <v>742</v>
      </c>
      <c r="H23">
        <v>29878</v>
      </c>
      <c r="I23">
        <v>2.4552955098284102</v>
      </c>
      <c r="J23">
        <v>0.999999999537868</v>
      </c>
      <c r="K23">
        <v>0.79965030055265096</v>
      </c>
      <c r="L23">
        <v>0.79728447126107505</v>
      </c>
    </row>
    <row r="24" spans="1:12">
      <c r="A24" t="s">
        <v>4979</v>
      </c>
      <c r="B24">
        <v>2</v>
      </c>
      <c r="C24">
        <v>1.1235955056179701</v>
      </c>
      <c r="D24">
        <v>2.1645226718187398E-2</v>
      </c>
      <c r="E24" t="s">
        <v>4980</v>
      </c>
      <c r="F24">
        <v>164</v>
      </c>
      <c r="G24">
        <v>4</v>
      </c>
      <c r="H24">
        <v>29878</v>
      </c>
      <c r="I24">
        <v>91.091463414634106</v>
      </c>
      <c r="J24">
        <v>0.99999999976915599</v>
      </c>
      <c r="K24">
        <v>0.79965030055265096</v>
      </c>
      <c r="L24">
        <v>0.79728447126107505</v>
      </c>
    </row>
    <row r="25" spans="1:12">
      <c r="A25" t="s">
        <v>4981</v>
      </c>
      <c r="B25">
        <v>2</v>
      </c>
      <c r="C25">
        <v>1.1235955056179701</v>
      </c>
      <c r="D25">
        <v>2.1645226718187398E-2</v>
      </c>
      <c r="E25" t="s">
        <v>4982</v>
      </c>
      <c r="F25">
        <v>164</v>
      </c>
      <c r="G25">
        <v>4</v>
      </c>
      <c r="H25">
        <v>29878</v>
      </c>
      <c r="I25">
        <v>91.091463414634106</v>
      </c>
      <c r="J25">
        <v>0.99999999976915599</v>
      </c>
      <c r="K25">
        <v>0.79965030055265096</v>
      </c>
      <c r="L25">
        <v>0.79728447126107505</v>
      </c>
    </row>
    <row r="26" spans="1:12">
      <c r="A26" t="s">
        <v>3707</v>
      </c>
      <c r="B26">
        <v>2</v>
      </c>
      <c r="C26">
        <v>1.1235955056179701</v>
      </c>
      <c r="D26">
        <v>2.1645226718187398E-2</v>
      </c>
      <c r="E26" t="s">
        <v>4983</v>
      </c>
      <c r="F26">
        <v>164</v>
      </c>
      <c r="G26">
        <v>4</v>
      </c>
      <c r="H26">
        <v>29878</v>
      </c>
      <c r="I26">
        <v>91.091463414634106</v>
      </c>
      <c r="J26">
        <v>0.99999999976915599</v>
      </c>
      <c r="K26">
        <v>0.79965030055265096</v>
      </c>
      <c r="L26">
        <v>0.79728447126107505</v>
      </c>
    </row>
    <row r="27" spans="1:12">
      <c r="A27" t="s">
        <v>4984</v>
      </c>
      <c r="B27">
        <v>2</v>
      </c>
      <c r="C27">
        <v>1.1235955056179701</v>
      </c>
      <c r="D27">
        <v>2.1645226718187398E-2</v>
      </c>
      <c r="E27" t="s">
        <v>4985</v>
      </c>
      <c r="F27">
        <v>164</v>
      </c>
      <c r="G27">
        <v>4</v>
      </c>
      <c r="H27">
        <v>29878</v>
      </c>
      <c r="I27">
        <v>91.091463414634106</v>
      </c>
      <c r="J27">
        <v>0.99999999976915599</v>
      </c>
      <c r="K27">
        <v>0.79965030055265096</v>
      </c>
      <c r="L27">
        <v>0.79728447126107505</v>
      </c>
    </row>
    <row r="28" spans="1:12">
      <c r="A28" t="s">
        <v>4986</v>
      </c>
      <c r="B28">
        <v>2</v>
      </c>
      <c r="C28">
        <v>1.1235955056179701</v>
      </c>
      <c r="D28">
        <v>2.1645226718187398E-2</v>
      </c>
      <c r="E28" t="s">
        <v>4966</v>
      </c>
      <c r="F28">
        <v>164</v>
      </c>
      <c r="G28">
        <v>4</v>
      </c>
      <c r="H28">
        <v>29878</v>
      </c>
      <c r="I28">
        <v>91.091463414634106</v>
      </c>
      <c r="J28">
        <v>0.99999999976915599</v>
      </c>
      <c r="K28">
        <v>0.79965030055265096</v>
      </c>
      <c r="L28">
        <v>0.79728447126107505</v>
      </c>
    </row>
    <row r="29" spans="1:12">
      <c r="A29" t="s">
        <v>4003</v>
      </c>
      <c r="B29">
        <v>3</v>
      </c>
      <c r="C29">
        <v>1.68539325842696</v>
      </c>
      <c r="D29">
        <v>2.2081073388041599E-2</v>
      </c>
      <c r="E29" t="s">
        <v>4987</v>
      </c>
      <c r="F29">
        <v>164</v>
      </c>
      <c r="G29">
        <v>42</v>
      </c>
      <c r="H29">
        <v>29878</v>
      </c>
      <c r="I29">
        <v>13.013066202090499</v>
      </c>
      <c r="J29">
        <v>0.99999999985307597</v>
      </c>
      <c r="K29">
        <v>0.79965030055265096</v>
      </c>
      <c r="L29">
        <v>0.79728447126107505</v>
      </c>
    </row>
    <row r="30" spans="1:12">
      <c r="A30" t="s">
        <v>4851</v>
      </c>
      <c r="B30">
        <v>7</v>
      </c>
      <c r="C30">
        <v>3.9325842696629199</v>
      </c>
      <c r="D30">
        <v>2.33158085284958E-2</v>
      </c>
      <c r="E30" t="s">
        <v>4988</v>
      </c>
      <c r="F30">
        <v>164</v>
      </c>
      <c r="G30">
        <v>402</v>
      </c>
      <c r="H30">
        <v>29878</v>
      </c>
      <c r="I30">
        <v>3.1723395219026802</v>
      </c>
      <c r="J30">
        <v>0.99999999995919397</v>
      </c>
      <c r="K30">
        <v>0.81270602525622104</v>
      </c>
      <c r="L30">
        <v>0.81030156956019705</v>
      </c>
    </row>
    <row r="31" spans="1:12">
      <c r="A31" t="s">
        <v>3760</v>
      </c>
      <c r="B31">
        <v>6</v>
      </c>
      <c r="C31">
        <v>3.3707865168539302</v>
      </c>
      <c r="D31">
        <v>2.4150157087142399E-2</v>
      </c>
      <c r="E31" t="s">
        <v>4989</v>
      </c>
      <c r="F31">
        <v>164</v>
      </c>
      <c r="G31">
        <v>298</v>
      </c>
      <c r="H31">
        <v>29878</v>
      </c>
      <c r="I31">
        <v>3.66811262072352</v>
      </c>
      <c r="J31">
        <v>0.99999999998284606</v>
      </c>
      <c r="K31">
        <v>0.81270602525622104</v>
      </c>
      <c r="L31">
        <v>0.81030156956019705</v>
      </c>
    </row>
    <row r="32" spans="1:12">
      <c r="A32" t="s">
        <v>3793</v>
      </c>
      <c r="B32">
        <v>9</v>
      </c>
      <c r="C32">
        <v>5.0561797752808904</v>
      </c>
      <c r="D32">
        <v>2.6670100800289798E-2</v>
      </c>
      <c r="E32" t="s">
        <v>4990</v>
      </c>
      <c r="F32">
        <v>164</v>
      </c>
      <c r="G32">
        <v>650</v>
      </c>
      <c r="H32">
        <v>29878</v>
      </c>
      <c r="I32">
        <v>2.5225328330206298</v>
      </c>
      <c r="J32">
        <v>0.999999999998753</v>
      </c>
      <c r="K32">
        <v>0.81270602525622104</v>
      </c>
      <c r="L32">
        <v>0.81030156956019705</v>
      </c>
    </row>
    <row r="33" spans="1:12">
      <c r="A33" t="s">
        <v>3819</v>
      </c>
      <c r="B33">
        <v>9</v>
      </c>
      <c r="C33">
        <v>5.0561797752808904</v>
      </c>
      <c r="D33">
        <v>2.8172267156814999E-2</v>
      </c>
      <c r="E33" t="s">
        <v>4991</v>
      </c>
      <c r="F33">
        <v>164</v>
      </c>
      <c r="G33">
        <v>657</v>
      </c>
      <c r="H33">
        <v>29878</v>
      </c>
      <c r="I33">
        <v>2.4956565319077799</v>
      </c>
      <c r="J33">
        <v>0.99999999999973899</v>
      </c>
      <c r="K33">
        <v>0.81270602525622104</v>
      </c>
      <c r="L33">
        <v>0.81030156956019705</v>
      </c>
    </row>
    <row r="34" spans="1:12">
      <c r="A34" t="s">
        <v>29</v>
      </c>
      <c r="B34">
        <v>9</v>
      </c>
      <c r="C34">
        <v>5.0561797752808904</v>
      </c>
      <c r="D34">
        <v>2.8172267156814999E-2</v>
      </c>
      <c r="E34" t="s">
        <v>4992</v>
      </c>
      <c r="F34">
        <v>164</v>
      </c>
      <c r="G34">
        <v>657</v>
      </c>
      <c r="H34">
        <v>29878</v>
      </c>
      <c r="I34">
        <v>2.4956565319077799</v>
      </c>
      <c r="J34">
        <v>0.99999999999973899</v>
      </c>
      <c r="K34">
        <v>0.81270602525622104</v>
      </c>
      <c r="L34">
        <v>0.81030156956019705</v>
      </c>
    </row>
    <row r="35" spans="1:12">
      <c r="A35" t="s">
        <v>3838</v>
      </c>
      <c r="B35">
        <v>6</v>
      </c>
      <c r="C35">
        <v>3.3707865168539302</v>
      </c>
      <c r="D35">
        <v>2.8568799740450498E-2</v>
      </c>
      <c r="E35" t="s">
        <v>4993</v>
      </c>
      <c r="F35">
        <v>164</v>
      </c>
      <c r="G35">
        <v>312</v>
      </c>
      <c r="H35">
        <v>29878</v>
      </c>
      <c r="I35">
        <v>3.5035178236397702</v>
      </c>
      <c r="J35">
        <v>0.99999999999982703</v>
      </c>
      <c r="K35">
        <v>0.81270602525622104</v>
      </c>
      <c r="L35">
        <v>0.81030156956019705</v>
      </c>
    </row>
    <row r="36" spans="1:12">
      <c r="A36" t="s">
        <v>21</v>
      </c>
      <c r="B36">
        <v>9</v>
      </c>
      <c r="C36">
        <v>5.0561797752808904</v>
      </c>
      <c r="D36">
        <v>2.9056535471281401E-2</v>
      </c>
      <c r="E36" t="s">
        <v>4994</v>
      </c>
      <c r="F36">
        <v>164</v>
      </c>
      <c r="G36">
        <v>661</v>
      </c>
      <c r="H36">
        <v>29878</v>
      </c>
      <c r="I36">
        <v>2.48055422309139</v>
      </c>
      <c r="J36">
        <v>0.99999999999989597</v>
      </c>
      <c r="K36">
        <v>0.81270602525622104</v>
      </c>
      <c r="L36">
        <v>0.81030156956019705</v>
      </c>
    </row>
    <row r="37" spans="1:12">
      <c r="A37" t="s">
        <v>81</v>
      </c>
      <c r="B37">
        <v>5</v>
      </c>
      <c r="C37">
        <v>2.80898876404494</v>
      </c>
      <c r="D37">
        <v>2.9520242373459502E-2</v>
      </c>
      <c r="E37" t="s">
        <v>4995</v>
      </c>
      <c r="F37">
        <v>164</v>
      </c>
      <c r="G37">
        <v>213</v>
      </c>
      <c r="H37">
        <v>29878</v>
      </c>
      <c r="I37">
        <v>4.2765945265086396</v>
      </c>
      <c r="J37">
        <v>0.99999999999993605</v>
      </c>
      <c r="K37">
        <v>0.81270602525622104</v>
      </c>
      <c r="L37">
        <v>0.81030156956019705</v>
      </c>
    </row>
    <row r="38" spans="1:12">
      <c r="A38" t="s">
        <v>3752</v>
      </c>
      <c r="B38">
        <v>8</v>
      </c>
      <c r="C38">
        <v>4.4943820224719104</v>
      </c>
      <c r="D38">
        <v>2.9654953584299999E-2</v>
      </c>
      <c r="E38" t="s">
        <v>4996</v>
      </c>
      <c r="F38">
        <v>164</v>
      </c>
      <c r="G38">
        <v>542</v>
      </c>
      <c r="H38">
        <v>29878</v>
      </c>
      <c r="I38">
        <v>2.6890468904689002</v>
      </c>
      <c r="J38">
        <v>0.99999999999994404</v>
      </c>
      <c r="K38">
        <v>0.81270602525622104</v>
      </c>
      <c r="L38">
        <v>0.81030156956019705</v>
      </c>
    </row>
    <row r="39" spans="1:12">
      <c r="A39" t="s">
        <v>3998</v>
      </c>
      <c r="B39">
        <v>2</v>
      </c>
      <c r="C39">
        <v>1.1235955056179701</v>
      </c>
      <c r="D39">
        <v>3.2292573817135399E-2</v>
      </c>
      <c r="E39" t="s">
        <v>3999</v>
      </c>
      <c r="F39">
        <v>164</v>
      </c>
      <c r="G39">
        <v>6</v>
      </c>
      <c r="H39">
        <v>29878</v>
      </c>
      <c r="I39">
        <v>60.727642276422699</v>
      </c>
      <c r="J39">
        <v>0.999999999999996</v>
      </c>
      <c r="K39">
        <v>0.839606919245522</v>
      </c>
      <c r="L39">
        <v>0.83712287510574301</v>
      </c>
    </row>
    <row r="40" spans="1:12">
      <c r="A40" t="s">
        <v>4997</v>
      </c>
      <c r="B40">
        <v>2</v>
      </c>
      <c r="C40">
        <v>1.1235955056179701</v>
      </c>
      <c r="D40">
        <v>3.2292573817135399E-2</v>
      </c>
      <c r="E40" t="s">
        <v>4998</v>
      </c>
      <c r="F40">
        <v>164</v>
      </c>
      <c r="G40">
        <v>6</v>
      </c>
      <c r="H40">
        <v>29878</v>
      </c>
      <c r="I40">
        <v>60.727642276422699</v>
      </c>
      <c r="J40">
        <v>0.999999999999996</v>
      </c>
      <c r="K40">
        <v>0.839606919245522</v>
      </c>
      <c r="L40">
        <v>0.83712287510574301</v>
      </c>
    </row>
    <row r="41" spans="1:12">
      <c r="A41" t="s">
        <v>4999</v>
      </c>
      <c r="B41">
        <v>2</v>
      </c>
      <c r="C41">
        <v>1.1235955056179701</v>
      </c>
      <c r="D41">
        <v>3.7572980565367398E-2</v>
      </c>
      <c r="E41" t="s">
        <v>5000</v>
      </c>
      <c r="F41">
        <v>164</v>
      </c>
      <c r="G41">
        <v>7</v>
      </c>
      <c r="H41">
        <v>29878</v>
      </c>
      <c r="I41">
        <v>52.052264808362303</v>
      </c>
      <c r="J41">
        <v>1</v>
      </c>
      <c r="K41">
        <v>0.88647569254332204</v>
      </c>
      <c r="L41">
        <v>0.88385298339378604</v>
      </c>
    </row>
    <row r="42" spans="1:12">
      <c r="A42" t="s">
        <v>5001</v>
      </c>
      <c r="B42">
        <v>2</v>
      </c>
      <c r="C42">
        <v>1.1235955056179701</v>
      </c>
      <c r="D42">
        <v>3.7572980565367398E-2</v>
      </c>
      <c r="E42" t="s">
        <v>5002</v>
      </c>
      <c r="F42">
        <v>164</v>
      </c>
      <c r="G42">
        <v>7</v>
      </c>
      <c r="H42">
        <v>29878</v>
      </c>
      <c r="I42">
        <v>52.052264808362303</v>
      </c>
      <c r="J42">
        <v>1</v>
      </c>
      <c r="K42">
        <v>0.88647569254332204</v>
      </c>
      <c r="L42">
        <v>0.88385298339378604</v>
      </c>
    </row>
    <row r="43" spans="1:12">
      <c r="A43" t="s">
        <v>5003</v>
      </c>
      <c r="B43">
        <v>2</v>
      </c>
      <c r="C43">
        <v>1.1235955056179701</v>
      </c>
      <c r="D43">
        <v>3.7572980565367398E-2</v>
      </c>
      <c r="E43" t="s">
        <v>5004</v>
      </c>
      <c r="F43">
        <v>164</v>
      </c>
      <c r="G43">
        <v>7</v>
      </c>
      <c r="H43">
        <v>29878</v>
      </c>
      <c r="I43">
        <v>52.052264808362303</v>
      </c>
      <c r="J43">
        <v>1</v>
      </c>
      <c r="K43">
        <v>0.88647569254332204</v>
      </c>
      <c r="L43">
        <v>0.88385298339378604</v>
      </c>
    </row>
    <row r="44" spans="1:12">
      <c r="A44" t="s">
        <v>3808</v>
      </c>
      <c r="B44">
        <v>3</v>
      </c>
      <c r="C44">
        <v>1.68539325842696</v>
      </c>
      <c r="D44">
        <v>3.7592164476689199E-2</v>
      </c>
      <c r="E44" t="s">
        <v>5005</v>
      </c>
      <c r="F44">
        <v>164</v>
      </c>
      <c r="G44">
        <v>56</v>
      </c>
      <c r="H44">
        <v>29878</v>
      </c>
      <c r="I44">
        <v>9.7597996515679402</v>
      </c>
      <c r="J44">
        <v>1</v>
      </c>
      <c r="K44">
        <v>0.88647569254332204</v>
      </c>
      <c r="L44">
        <v>0.88385298339378604</v>
      </c>
    </row>
    <row r="45" spans="1:12">
      <c r="A45" t="s">
        <v>93</v>
      </c>
      <c r="B45">
        <v>2</v>
      </c>
      <c r="C45">
        <v>1.1235955056179701</v>
      </c>
      <c r="D45">
        <v>4.2824749980820198E-2</v>
      </c>
      <c r="E45" t="s">
        <v>4042</v>
      </c>
      <c r="F45">
        <v>164</v>
      </c>
      <c r="G45">
        <v>8</v>
      </c>
      <c r="H45">
        <v>29878</v>
      </c>
      <c r="I45">
        <v>45.545731707317003</v>
      </c>
      <c r="J45">
        <v>1</v>
      </c>
      <c r="K45">
        <v>0.97099078828198304</v>
      </c>
      <c r="L45">
        <v>0.96811803447049805</v>
      </c>
    </row>
    <row r="46" spans="1:12">
      <c r="A46" t="s">
        <v>3724</v>
      </c>
      <c r="B46">
        <v>5</v>
      </c>
      <c r="C46">
        <v>2.80898876404494</v>
      </c>
      <c r="D46">
        <v>4.3504902961228602E-2</v>
      </c>
      <c r="E46" t="s">
        <v>5006</v>
      </c>
      <c r="F46">
        <v>164</v>
      </c>
      <c r="G46">
        <v>241</v>
      </c>
      <c r="H46">
        <v>29878</v>
      </c>
      <c r="I46">
        <v>3.7797287723914499</v>
      </c>
      <c r="J46">
        <v>1</v>
      </c>
      <c r="K46">
        <v>0.97099078828198304</v>
      </c>
      <c r="L46">
        <v>0.96811803447049805</v>
      </c>
    </row>
    <row r="47" spans="1:12">
      <c r="A47" t="s">
        <v>3939</v>
      </c>
      <c r="B47">
        <v>5</v>
      </c>
      <c r="C47">
        <v>2.80898876404494</v>
      </c>
      <c r="D47">
        <v>4.5100183007713401E-2</v>
      </c>
      <c r="E47" t="s">
        <v>5007</v>
      </c>
      <c r="F47">
        <v>164</v>
      </c>
      <c r="G47">
        <v>244</v>
      </c>
      <c r="H47">
        <v>29878</v>
      </c>
      <c r="I47">
        <v>3.7332566973210701</v>
      </c>
      <c r="J47">
        <v>1</v>
      </c>
      <c r="K47">
        <v>0.97099078828198304</v>
      </c>
      <c r="L47">
        <v>0.96811803447049805</v>
      </c>
    </row>
    <row r="48" spans="1:12">
      <c r="A48" t="s">
        <v>5008</v>
      </c>
      <c r="B48">
        <v>4</v>
      </c>
      <c r="C48">
        <v>2.2471910112359499</v>
      </c>
      <c r="D48">
        <v>4.5295484191113899E-2</v>
      </c>
      <c r="E48" t="s">
        <v>5009</v>
      </c>
      <c r="F48">
        <v>164</v>
      </c>
      <c r="G48">
        <v>145</v>
      </c>
      <c r="H48">
        <v>29878</v>
      </c>
      <c r="I48">
        <v>5.0257359125315304</v>
      </c>
      <c r="J48">
        <v>1</v>
      </c>
      <c r="K48">
        <v>0.97099078828198304</v>
      </c>
      <c r="L48">
        <v>0.96811803447049805</v>
      </c>
    </row>
    <row r="49" spans="1:12">
      <c r="A49" t="s">
        <v>105</v>
      </c>
      <c r="B49">
        <v>4</v>
      </c>
      <c r="C49">
        <v>2.2471910112359499</v>
      </c>
      <c r="D49">
        <v>4.5964060983762503E-2</v>
      </c>
      <c r="E49" t="s">
        <v>5010</v>
      </c>
      <c r="F49">
        <v>164</v>
      </c>
      <c r="G49">
        <v>146</v>
      </c>
      <c r="H49">
        <v>29878</v>
      </c>
      <c r="I49">
        <v>4.9913130638155696</v>
      </c>
      <c r="J49">
        <v>1</v>
      </c>
      <c r="K49">
        <v>0.97099078828198304</v>
      </c>
      <c r="L49">
        <v>0.96811803447049805</v>
      </c>
    </row>
    <row r="50" spans="1:12">
      <c r="A50" t="s">
        <v>4052</v>
      </c>
      <c r="B50">
        <v>2</v>
      </c>
      <c r="C50">
        <v>1.1235955056179701</v>
      </c>
      <c r="D50">
        <v>4.8048036413580998E-2</v>
      </c>
      <c r="E50" t="s">
        <v>5011</v>
      </c>
      <c r="F50">
        <v>164</v>
      </c>
      <c r="G50">
        <v>9</v>
      </c>
      <c r="H50">
        <v>29878</v>
      </c>
      <c r="I50">
        <v>40.485094850948499</v>
      </c>
      <c r="J50">
        <v>1</v>
      </c>
      <c r="K50">
        <v>0.99430018210961602</v>
      </c>
      <c r="L50">
        <v>0.99135846559449903</v>
      </c>
    </row>
    <row r="51" spans="1:12">
      <c r="A51" t="s">
        <v>3675</v>
      </c>
      <c r="B51">
        <v>3</v>
      </c>
      <c r="C51">
        <v>1.68539325842696</v>
      </c>
      <c r="D51">
        <v>5.3316479557239498E-2</v>
      </c>
      <c r="E51" t="s">
        <v>5012</v>
      </c>
      <c r="F51">
        <v>164</v>
      </c>
      <c r="G51">
        <v>68</v>
      </c>
      <c r="H51">
        <v>29878</v>
      </c>
      <c r="I51">
        <v>8.0374820659971302</v>
      </c>
      <c r="J51">
        <v>1</v>
      </c>
      <c r="K51">
        <v>1</v>
      </c>
      <c r="L51">
        <v>0.99802566633761103</v>
      </c>
    </row>
    <row r="52" spans="1:12">
      <c r="A52" t="s">
        <v>195</v>
      </c>
      <c r="B52">
        <v>8</v>
      </c>
      <c r="C52">
        <v>4.4943820224719104</v>
      </c>
      <c r="D52">
        <v>5.4167959276031401E-2</v>
      </c>
      <c r="E52" t="s">
        <v>5013</v>
      </c>
      <c r="F52">
        <v>164</v>
      </c>
      <c r="G52">
        <v>620</v>
      </c>
      <c r="H52">
        <v>29878</v>
      </c>
      <c r="I52">
        <v>2.3507474429583</v>
      </c>
      <c r="J52">
        <v>1</v>
      </c>
      <c r="K52">
        <v>1</v>
      </c>
      <c r="L52">
        <v>0.99802566633761103</v>
      </c>
    </row>
    <row r="53" spans="1:12">
      <c r="A53" t="s">
        <v>4610</v>
      </c>
      <c r="B53">
        <v>3</v>
      </c>
      <c r="C53">
        <v>1.68539325842696</v>
      </c>
      <c r="D53">
        <v>5.4716449261818498E-2</v>
      </c>
      <c r="E53" t="s">
        <v>5014</v>
      </c>
      <c r="F53">
        <v>164</v>
      </c>
      <c r="G53">
        <v>69</v>
      </c>
      <c r="H53">
        <v>29878</v>
      </c>
      <c r="I53">
        <v>7.9209968186638298</v>
      </c>
      <c r="J53">
        <v>1</v>
      </c>
      <c r="K53">
        <v>1</v>
      </c>
      <c r="L53">
        <v>0.99802566633761103</v>
      </c>
    </row>
    <row r="54" spans="1:12">
      <c r="A54" t="s">
        <v>254</v>
      </c>
      <c r="B54">
        <v>4</v>
      </c>
      <c r="C54">
        <v>2.2471910112359499</v>
      </c>
      <c r="D54">
        <v>6.0442941795813797E-2</v>
      </c>
      <c r="E54" t="s">
        <v>5015</v>
      </c>
      <c r="F54">
        <v>164</v>
      </c>
      <c r="G54">
        <v>163</v>
      </c>
      <c r="H54">
        <v>29878</v>
      </c>
      <c r="I54">
        <v>4.4707466706568901</v>
      </c>
      <c r="J54">
        <v>1</v>
      </c>
      <c r="K54">
        <v>1</v>
      </c>
      <c r="L54">
        <v>0.99802566633761103</v>
      </c>
    </row>
    <row r="55" spans="1:12">
      <c r="A55" t="s">
        <v>4942</v>
      </c>
      <c r="B55">
        <v>2</v>
      </c>
      <c r="C55">
        <v>1.1235955056179701</v>
      </c>
      <c r="D55">
        <v>6.3548529006942495E-2</v>
      </c>
      <c r="E55" t="s">
        <v>5016</v>
      </c>
      <c r="F55">
        <v>164</v>
      </c>
      <c r="G55">
        <v>12</v>
      </c>
      <c r="H55">
        <v>29878</v>
      </c>
      <c r="I55">
        <v>30.3638211382113</v>
      </c>
      <c r="J55">
        <v>1</v>
      </c>
      <c r="K55">
        <v>1</v>
      </c>
      <c r="L55">
        <v>0.99802566633761103</v>
      </c>
    </row>
    <row r="56" spans="1:12">
      <c r="A56" t="s">
        <v>5017</v>
      </c>
      <c r="B56">
        <v>2</v>
      </c>
      <c r="C56">
        <v>1.1235955056179701</v>
      </c>
      <c r="D56">
        <v>6.3548529006942495E-2</v>
      </c>
      <c r="E56" t="s">
        <v>5018</v>
      </c>
      <c r="F56">
        <v>164</v>
      </c>
      <c r="G56">
        <v>12</v>
      </c>
      <c r="H56">
        <v>29878</v>
      </c>
      <c r="I56">
        <v>30.3638211382113</v>
      </c>
      <c r="J56">
        <v>1</v>
      </c>
      <c r="K56">
        <v>1</v>
      </c>
      <c r="L56">
        <v>0.99802566633761103</v>
      </c>
    </row>
    <row r="57" spans="1:12">
      <c r="A57" t="s">
        <v>5019</v>
      </c>
      <c r="B57">
        <v>5</v>
      </c>
      <c r="C57">
        <v>2.80898876404494</v>
      </c>
      <c r="D57">
        <v>6.8459541292353598E-2</v>
      </c>
      <c r="E57" t="s">
        <v>5020</v>
      </c>
      <c r="F57">
        <v>164</v>
      </c>
      <c r="G57">
        <v>281</v>
      </c>
      <c r="H57">
        <v>29878</v>
      </c>
      <c r="I57">
        <v>3.2416890894887498</v>
      </c>
      <c r="J57">
        <v>1</v>
      </c>
      <c r="K57">
        <v>1</v>
      </c>
      <c r="L57">
        <v>0.99802566633761103</v>
      </c>
    </row>
    <row r="58" spans="1:12">
      <c r="A58" t="s">
        <v>5021</v>
      </c>
      <c r="B58">
        <v>2</v>
      </c>
      <c r="C58">
        <v>1.1235955056179701</v>
      </c>
      <c r="D58">
        <v>6.8659410607823407E-2</v>
      </c>
      <c r="E58" t="s">
        <v>5022</v>
      </c>
      <c r="F58">
        <v>164</v>
      </c>
      <c r="G58">
        <v>13</v>
      </c>
      <c r="H58">
        <v>29878</v>
      </c>
      <c r="I58">
        <v>28.0281425891182</v>
      </c>
      <c r="J58">
        <v>1</v>
      </c>
      <c r="K58">
        <v>1</v>
      </c>
      <c r="L58">
        <v>0.99802566633761103</v>
      </c>
    </row>
    <row r="59" spans="1:12">
      <c r="A59" t="s">
        <v>5023</v>
      </c>
      <c r="B59">
        <v>3</v>
      </c>
      <c r="C59">
        <v>1.68539325842696</v>
      </c>
      <c r="D59">
        <v>6.9397197061612403E-2</v>
      </c>
      <c r="E59" t="s">
        <v>5024</v>
      </c>
      <c r="F59">
        <v>164</v>
      </c>
      <c r="G59">
        <v>79</v>
      </c>
      <c r="H59">
        <v>29878</v>
      </c>
      <c r="I59">
        <v>6.9183389935165103</v>
      </c>
      <c r="J59">
        <v>1</v>
      </c>
      <c r="K59">
        <v>1</v>
      </c>
      <c r="L59">
        <v>0.99802566633761103</v>
      </c>
    </row>
    <row r="60" spans="1:12">
      <c r="A60" t="s">
        <v>5025</v>
      </c>
      <c r="B60">
        <v>4</v>
      </c>
      <c r="C60">
        <v>2.2471910112359499</v>
      </c>
      <c r="D60">
        <v>7.3068903601619994E-2</v>
      </c>
      <c r="E60" t="s">
        <v>5026</v>
      </c>
      <c r="F60">
        <v>164</v>
      </c>
      <c r="G60">
        <v>177</v>
      </c>
      <c r="H60">
        <v>29878</v>
      </c>
      <c r="I60">
        <v>4.1171282899269599</v>
      </c>
      <c r="J60">
        <v>1</v>
      </c>
      <c r="K60">
        <v>1</v>
      </c>
      <c r="L60">
        <v>0.99802566633761103</v>
      </c>
    </row>
    <row r="61" spans="1:12">
      <c r="A61" t="s">
        <v>5027</v>
      </c>
      <c r="B61">
        <v>2</v>
      </c>
      <c r="C61">
        <v>1.1235955056179701</v>
      </c>
      <c r="D61">
        <v>7.8798152709886701E-2</v>
      </c>
      <c r="E61" t="s">
        <v>5028</v>
      </c>
      <c r="F61">
        <v>164</v>
      </c>
      <c r="G61">
        <v>15</v>
      </c>
      <c r="H61">
        <v>29878</v>
      </c>
      <c r="I61">
        <v>24.2910569105691</v>
      </c>
      <c r="J61">
        <v>1</v>
      </c>
      <c r="K61">
        <v>1</v>
      </c>
      <c r="L61">
        <v>0.99802566633761103</v>
      </c>
    </row>
    <row r="62" spans="1:12">
      <c r="A62" t="s">
        <v>5029</v>
      </c>
      <c r="B62">
        <v>2</v>
      </c>
      <c r="C62">
        <v>1.1235955056179701</v>
      </c>
      <c r="D62">
        <v>8.3826311340924095E-2</v>
      </c>
      <c r="E62" t="s">
        <v>5011</v>
      </c>
      <c r="F62">
        <v>164</v>
      </c>
      <c r="G62">
        <v>16</v>
      </c>
      <c r="H62">
        <v>29878</v>
      </c>
      <c r="I62">
        <v>22.772865853658502</v>
      </c>
      <c r="J62">
        <v>1</v>
      </c>
      <c r="K62">
        <v>1</v>
      </c>
      <c r="L62">
        <v>0.99802566633761103</v>
      </c>
    </row>
    <row r="63" spans="1:12">
      <c r="A63" t="s">
        <v>5030</v>
      </c>
      <c r="B63">
        <v>3</v>
      </c>
      <c r="C63">
        <v>1.68539325842696</v>
      </c>
      <c r="D63">
        <v>8.6832249377836998E-2</v>
      </c>
      <c r="E63" t="s">
        <v>5031</v>
      </c>
      <c r="F63">
        <v>164</v>
      </c>
      <c r="G63">
        <v>90</v>
      </c>
      <c r="H63">
        <v>29878</v>
      </c>
      <c r="I63">
        <v>6.0727642276422698</v>
      </c>
      <c r="J63">
        <v>1</v>
      </c>
      <c r="K63">
        <v>1</v>
      </c>
      <c r="L63">
        <v>0.99802566633761103</v>
      </c>
    </row>
    <row r="64" spans="1:12">
      <c r="A64" t="s">
        <v>5032</v>
      </c>
      <c r="B64">
        <v>2</v>
      </c>
      <c r="C64">
        <v>1.1235955056179701</v>
      </c>
      <c r="D64">
        <v>8.8827192428888799E-2</v>
      </c>
      <c r="E64" t="s">
        <v>5033</v>
      </c>
      <c r="F64">
        <v>164</v>
      </c>
      <c r="G64">
        <v>17</v>
      </c>
      <c r="H64">
        <v>29878</v>
      </c>
      <c r="I64">
        <v>21.4332855093256</v>
      </c>
      <c r="J64">
        <v>1</v>
      </c>
      <c r="K64">
        <v>1</v>
      </c>
      <c r="L64">
        <v>0.99802566633761103</v>
      </c>
    </row>
    <row r="65" spans="1:12">
      <c r="A65" t="s">
        <v>4329</v>
      </c>
      <c r="B65">
        <v>4</v>
      </c>
      <c r="C65">
        <v>2.2471910112359499</v>
      </c>
      <c r="D65">
        <v>9.0232785412596897E-2</v>
      </c>
      <c r="E65" t="s">
        <v>5034</v>
      </c>
      <c r="F65">
        <v>164</v>
      </c>
      <c r="G65">
        <v>194</v>
      </c>
      <c r="H65">
        <v>29878</v>
      </c>
      <c r="I65">
        <v>3.7563490067890299</v>
      </c>
      <c r="J65">
        <v>1</v>
      </c>
      <c r="K65">
        <v>1</v>
      </c>
      <c r="L65">
        <v>0.99802566633761103</v>
      </c>
    </row>
    <row r="66" spans="1:12">
      <c r="A66" t="s">
        <v>5035</v>
      </c>
      <c r="B66">
        <v>2</v>
      </c>
      <c r="C66">
        <v>1.1235955056179701</v>
      </c>
      <c r="D66">
        <v>9.38009430597634E-2</v>
      </c>
      <c r="E66" t="s">
        <v>5036</v>
      </c>
      <c r="F66">
        <v>164</v>
      </c>
      <c r="G66">
        <v>18</v>
      </c>
      <c r="H66">
        <v>29878</v>
      </c>
      <c r="I66">
        <v>20.2425474254742</v>
      </c>
      <c r="J66">
        <v>1</v>
      </c>
      <c r="K66">
        <v>1</v>
      </c>
      <c r="L66">
        <v>0.99802566633761103</v>
      </c>
    </row>
    <row r="67" spans="1:12">
      <c r="A67" t="s">
        <v>3871</v>
      </c>
      <c r="B67">
        <v>3</v>
      </c>
      <c r="C67">
        <v>1.68539325842696</v>
      </c>
      <c r="D67">
        <v>9.6836856974227795E-2</v>
      </c>
      <c r="E67" t="s">
        <v>5037</v>
      </c>
      <c r="F67">
        <v>164</v>
      </c>
      <c r="G67">
        <v>96</v>
      </c>
      <c r="H67">
        <v>29878</v>
      </c>
      <c r="I67">
        <v>5.6932164634146298</v>
      </c>
      <c r="J67">
        <v>1</v>
      </c>
      <c r="K67">
        <v>1</v>
      </c>
      <c r="L67">
        <v>0.99802566633761103</v>
      </c>
    </row>
    <row r="68" spans="1:12">
      <c r="A68" t="s">
        <v>4027</v>
      </c>
      <c r="B68">
        <v>3</v>
      </c>
      <c r="C68">
        <v>1.68539325842696</v>
      </c>
      <c r="D68">
        <v>9.8535080648505705E-2</v>
      </c>
      <c r="E68" t="s">
        <v>5038</v>
      </c>
      <c r="F68">
        <v>164</v>
      </c>
      <c r="G68">
        <v>97</v>
      </c>
      <c r="H68">
        <v>29878</v>
      </c>
      <c r="I68">
        <v>5.6345235101835502</v>
      </c>
      <c r="J68">
        <v>1</v>
      </c>
      <c r="K68">
        <v>1</v>
      </c>
      <c r="L68">
        <v>0.99802566633761103</v>
      </c>
    </row>
    <row r="69" spans="1:12">
      <c r="A69" t="s">
        <v>5039</v>
      </c>
      <c r="B69">
        <v>2</v>
      </c>
      <c r="C69">
        <v>1.1235955056179701</v>
      </c>
      <c r="D69">
        <v>9.8747709518381702E-2</v>
      </c>
      <c r="E69" t="s">
        <v>5040</v>
      </c>
      <c r="F69">
        <v>164</v>
      </c>
      <c r="G69">
        <v>19</v>
      </c>
      <c r="H69">
        <v>29878</v>
      </c>
      <c r="I69">
        <v>19.1771501925545</v>
      </c>
      <c r="J69">
        <v>1</v>
      </c>
      <c r="K69">
        <v>1</v>
      </c>
      <c r="L69">
        <v>0.99802566633761103</v>
      </c>
    </row>
    <row r="70" spans="1:12">
      <c r="A70" t="s">
        <v>5041</v>
      </c>
      <c r="B70">
        <v>2</v>
      </c>
      <c r="C70">
        <v>1.1235955056179701</v>
      </c>
      <c r="D70">
        <v>9.8747709518381702E-2</v>
      </c>
      <c r="E70" t="s">
        <v>5042</v>
      </c>
      <c r="F70">
        <v>164</v>
      </c>
      <c r="G70">
        <v>19</v>
      </c>
      <c r="H70">
        <v>29878</v>
      </c>
      <c r="I70">
        <v>19.1771501925545</v>
      </c>
      <c r="J70">
        <v>1</v>
      </c>
      <c r="K70">
        <v>1</v>
      </c>
      <c r="L70">
        <v>0.99802566633761103</v>
      </c>
    </row>
    <row r="71" spans="1:12">
      <c r="A71" t="s">
        <v>5043</v>
      </c>
      <c r="B71">
        <v>2</v>
      </c>
      <c r="C71">
        <v>1.1235955056179701</v>
      </c>
      <c r="D71">
        <v>9.8747709518381702E-2</v>
      </c>
      <c r="E71" t="s">
        <v>5036</v>
      </c>
      <c r="F71">
        <v>164</v>
      </c>
      <c r="G71">
        <v>19</v>
      </c>
      <c r="H71">
        <v>29878</v>
      </c>
      <c r="I71">
        <v>19.1771501925545</v>
      </c>
      <c r="J71">
        <v>1</v>
      </c>
      <c r="K71">
        <v>1</v>
      </c>
      <c r="L71">
        <v>0.998025666337611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41"/>
  <sheetViews>
    <sheetView workbookViewId="0"/>
  </sheetViews>
  <sheetFormatPr defaultRowHeight="15"/>
  <cols>
    <col min="1" max="1" width="78.85546875" bestFit="1" customWidth="1"/>
    <col min="5" max="5" width="77.42578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11</v>
      </c>
      <c r="C2">
        <v>13.414634146341401</v>
      </c>
      <c r="D2" s="1">
        <v>8.7441968090092395E-4</v>
      </c>
      <c r="E2" t="s">
        <v>5044</v>
      </c>
      <c r="F2">
        <v>73</v>
      </c>
      <c r="G2">
        <v>1264</v>
      </c>
      <c r="H2">
        <v>29878</v>
      </c>
      <c r="I2">
        <v>3.5618389110456001</v>
      </c>
      <c r="J2">
        <v>0.43911773400273302</v>
      </c>
      <c r="K2">
        <v>0.57799140907551105</v>
      </c>
      <c r="L2">
        <v>0.57799140907551105</v>
      </c>
    </row>
    <row r="3" spans="1:12">
      <c r="A3" t="s">
        <v>39</v>
      </c>
      <c r="B3">
        <v>7</v>
      </c>
      <c r="C3">
        <v>8.5365853658536501</v>
      </c>
      <c r="D3">
        <v>7.9544142229802505E-3</v>
      </c>
      <c r="E3" t="s">
        <v>5045</v>
      </c>
      <c r="F3">
        <v>73</v>
      </c>
      <c r="G3">
        <v>723</v>
      </c>
      <c r="H3">
        <v>29878</v>
      </c>
      <c r="I3">
        <v>3.9626745485893999</v>
      </c>
      <c r="J3">
        <v>0.99490191851573195</v>
      </c>
      <c r="K3">
        <v>1</v>
      </c>
      <c r="L3">
        <v>1</v>
      </c>
    </row>
    <row r="4" spans="1:12">
      <c r="A4" t="s">
        <v>4124</v>
      </c>
      <c r="B4">
        <v>2</v>
      </c>
      <c r="C4">
        <v>2.4390243902439002</v>
      </c>
      <c r="D4">
        <v>1.4373166920806601E-2</v>
      </c>
      <c r="E4" t="s">
        <v>4125</v>
      </c>
      <c r="F4">
        <v>73</v>
      </c>
      <c r="G4">
        <v>6</v>
      </c>
      <c r="H4">
        <v>29878</v>
      </c>
      <c r="I4">
        <v>136.42922374429199</v>
      </c>
      <c r="J4">
        <v>0.99993018083531005</v>
      </c>
      <c r="K4">
        <v>1</v>
      </c>
      <c r="L4">
        <v>1</v>
      </c>
    </row>
    <row r="5" spans="1:12">
      <c r="A5" t="s">
        <v>4153</v>
      </c>
      <c r="B5">
        <v>3</v>
      </c>
      <c r="C5">
        <v>3.6585365853658498</v>
      </c>
      <c r="D5">
        <v>1.4548721323293099E-2</v>
      </c>
      <c r="E5" t="s">
        <v>5046</v>
      </c>
      <c r="F5">
        <v>73</v>
      </c>
      <c r="G5">
        <v>76</v>
      </c>
      <c r="H5">
        <v>29878</v>
      </c>
      <c r="I5">
        <v>16.156092285508201</v>
      </c>
      <c r="J5">
        <v>0.99993793610704895</v>
      </c>
      <c r="K5">
        <v>1</v>
      </c>
      <c r="L5">
        <v>1</v>
      </c>
    </row>
    <row r="6" spans="1:12">
      <c r="A6" t="s">
        <v>25</v>
      </c>
      <c r="B6">
        <v>9</v>
      </c>
      <c r="C6">
        <v>10.9756097560975</v>
      </c>
      <c r="D6">
        <v>1.48782309666247E-2</v>
      </c>
      <c r="E6" t="s">
        <v>5047</v>
      </c>
      <c r="F6">
        <v>73</v>
      </c>
      <c r="G6">
        <v>1336</v>
      </c>
      <c r="H6">
        <v>29878</v>
      </c>
      <c r="I6">
        <v>2.75717742596997</v>
      </c>
      <c r="J6">
        <v>0.99995024524823495</v>
      </c>
      <c r="K6">
        <v>1</v>
      </c>
      <c r="L6">
        <v>1</v>
      </c>
    </row>
    <row r="7" spans="1:12">
      <c r="A7" t="s">
        <v>5048</v>
      </c>
      <c r="B7">
        <v>3</v>
      </c>
      <c r="C7">
        <v>3.6585365853658498</v>
      </c>
      <c r="D7">
        <v>1.52825229153285E-2</v>
      </c>
      <c r="E7" t="s">
        <v>5049</v>
      </c>
      <c r="F7">
        <v>73</v>
      </c>
      <c r="G7">
        <v>78</v>
      </c>
      <c r="H7">
        <v>29878</v>
      </c>
      <c r="I7">
        <v>15.741833508956701</v>
      </c>
      <c r="J7">
        <v>0.99996206867641002</v>
      </c>
      <c r="K7">
        <v>1</v>
      </c>
      <c r="L7">
        <v>1</v>
      </c>
    </row>
    <row r="8" spans="1:12">
      <c r="A8" t="s">
        <v>5050</v>
      </c>
      <c r="B8">
        <v>2</v>
      </c>
      <c r="C8">
        <v>2.4390243902439002</v>
      </c>
      <c r="D8">
        <v>1.6748807385219701E-2</v>
      </c>
      <c r="E8" t="s">
        <v>5051</v>
      </c>
      <c r="F8">
        <v>73</v>
      </c>
      <c r="G8">
        <v>7</v>
      </c>
      <c r="H8">
        <v>29878</v>
      </c>
      <c r="I8">
        <v>116.939334637964</v>
      </c>
      <c r="J8">
        <v>0.99998583480676195</v>
      </c>
      <c r="K8">
        <v>1</v>
      </c>
      <c r="L8">
        <v>1</v>
      </c>
    </row>
    <row r="9" spans="1:12">
      <c r="A9" t="s">
        <v>5052</v>
      </c>
      <c r="B9">
        <v>2</v>
      </c>
      <c r="C9">
        <v>2.4390243902439002</v>
      </c>
      <c r="D9">
        <v>1.9118801221125099E-2</v>
      </c>
      <c r="E9" t="s">
        <v>5053</v>
      </c>
      <c r="F9">
        <v>73</v>
      </c>
      <c r="G9">
        <v>8</v>
      </c>
      <c r="H9">
        <v>29878</v>
      </c>
      <c r="I9">
        <v>102.321917808219</v>
      </c>
      <c r="J9">
        <v>0.99999712626221404</v>
      </c>
      <c r="K9">
        <v>1</v>
      </c>
      <c r="L9">
        <v>1</v>
      </c>
    </row>
    <row r="10" spans="1:12">
      <c r="A10" t="s">
        <v>3819</v>
      </c>
      <c r="B10">
        <v>6</v>
      </c>
      <c r="C10">
        <v>7.3170731707316996</v>
      </c>
      <c r="D10">
        <v>2.1187320652501299E-2</v>
      </c>
      <c r="E10" t="s">
        <v>5054</v>
      </c>
      <c r="F10">
        <v>73</v>
      </c>
      <c r="G10">
        <v>657</v>
      </c>
      <c r="H10">
        <v>29878</v>
      </c>
      <c r="I10">
        <v>3.7377869518984101</v>
      </c>
      <c r="J10">
        <v>0.999999288087424</v>
      </c>
      <c r="K10">
        <v>1</v>
      </c>
      <c r="L10">
        <v>1</v>
      </c>
    </row>
    <row r="11" spans="1:12">
      <c r="A11" t="s">
        <v>5055</v>
      </c>
      <c r="B11">
        <v>2</v>
      </c>
      <c r="C11">
        <v>2.4390243902439002</v>
      </c>
      <c r="D11">
        <v>2.61950351274883E-2</v>
      </c>
      <c r="E11" t="s">
        <v>5056</v>
      </c>
      <c r="F11">
        <v>73</v>
      </c>
      <c r="G11">
        <v>11</v>
      </c>
      <c r="H11">
        <v>29878</v>
      </c>
      <c r="I11">
        <v>74.415940224159399</v>
      </c>
      <c r="J11">
        <v>0.99999997601268098</v>
      </c>
      <c r="K11">
        <v>1</v>
      </c>
      <c r="L11">
        <v>1</v>
      </c>
    </row>
    <row r="12" spans="1:12">
      <c r="A12" t="s">
        <v>5057</v>
      </c>
      <c r="B12">
        <v>3</v>
      </c>
      <c r="C12">
        <v>3.6585365853658498</v>
      </c>
      <c r="D12">
        <v>2.76006961769487E-2</v>
      </c>
      <c r="E12" t="s">
        <v>5058</v>
      </c>
      <c r="F12">
        <v>73</v>
      </c>
      <c r="G12">
        <v>107</v>
      </c>
      <c r="H12">
        <v>29878</v>
      </c>
      <c r="I12">
        <v>11.4753552682114</v>
      </c>
      <c r="J12">
        <v>0.99999999076777102</v>
      </c>
      <c r="K12">
        <v>1</v>
      </c>
      <c r="L12">
        <v>1</v>
      </c>
    </row>
    <row r="13" spans="1:12">
      <c r="A13" t="s">
        <v>5059</v>
      </c>
      <c r="B13">
        <v>3</v>
      </c>
      <c r="C13">
        <v>3.6585365853658498</v>
      </c>
      <c r="D13">
        <v>2.8078343987036201E-2</v>
      </c>
      <c r="E13" t="s">
        <v>5060</v>
      </c>
      <c r="F13">
        <v>73</v>
      </c>
      <c r="G13">
        <v>108</v>
      </c>
      <c r="H13">
        <v>29878</v>
      </c>
      <c r="I13">
        <v>11.369101978691001</v>
      </c>
      <c r="J13">
        <v>0.99999999332790501</v>
      </c>
      <c r="K13">
        <v>1</v>
      </c>
      <c r="L13">
        <v>1</v>
      </c>
    </row>
    <row r="14" spans="1:12">
      <c r="A14" t="s">
        <v>184</v>
      </c>
      <c r="B14">
        <v>4</v>
      </c>
      <c r="C14">
        <v>4.8780487804878003</v>
      </c>
      <c r="D14">
        <v>2.8083117904208699E-2</v>
      </c>
      <c r="E14" t="s">
        <v>5061</v>
      </c>
      <c r="F14">
        <v>73</v>
      </c>
      <c r="G14">
        <v>272</v>
      </c>
      <c r="H14">
        <v>29878</v>
      </c>
      <c r="I14">
        <v>6.0189363416599502</v>
      </c>
      <c r="J14">
        <v>0.99999999334953205</v>
      </c>
      <c r="K14">
        <v>1</v>
      </c>
      <c r="L14">
        <v>1</v>
      </c>
    </row>
    <row r="15" spans="1:12">
      <c r="A15" t="s">
        <v>27</v>
      </c>
      <c r="B15">
        <v>9</v>
      </c>
      <c r="C15">
        <v>10.9756097560975</v>
      </c>
      <c r="D15">
        <v>2.8147793742085599E-2</v>
      </c>
      <c r="E15" t="s">
        <v>5062</v>
      </c>
      <c r="F15">
        <v>73</v>
      </c>
      <c r="G15">
        <v>1506</v>
      </c>
      <c r="H15">
        <v>29878</v>
      </c>
      <c r="I15">
        <v>2.4459422583638002</v>
      </c>
      <c r="J15">
        <v>0.999999993635728</v>
      </c>
      <c r="K15">
        <v>1</v>
      </c>
      <c r="L15">
        <v>1</v>
      </c>
    </row>
    <row r="16" spans="1:12">
      <c r="A16" t="s">
        <v>5063</v>
      </c>
      <c r="B16">
        <v>2</v>
      </c>
      <c r="C16">
        <v>2.4390243902439002</v>
      </c>
      <c r="D16">
        <v>3.0884533037197098E-2</v>
      </c>
      <c r="E16" t="s">
        <v>5064</v>
      </c>
      <c r="F16">
        <v>73</v>
      </c>
      <c r="G16">
        <v>13</v>
      </c>
      <c r="H16">
        <v>29878</v>
      </c>
      <c r="I16">
        <v>62.967334035827101</v>
      </c>
      <c r="J16">
        <v>0.99999999901321601</v>
      </c>
      <c r="K16">
        <v>1</v>
      </c>
      <c r="L16">
        <v>1</v>
      </c>
    </row>
    <row r="17" spans="1:12">
      <c r="A17" t="s">
        <v>11</v>
      </c>
      <c r="B17">
        <v>7</v>
      </c>
      <c r="C17">
        <v>8.5365853658536501</v>
      </c>
      <c r="D17">
        <v>3.3006590627187103E-2</v>
      </c>
      <c r="E17" t="s">
        <v>5065</v>
      </c>
      <c r="F17">
        <v>73</v>
      </c>
      <c r="G17">
        <v>997</v>
      </c>
      <c r="H17">
        <v>29878</v>
      </c>
      <c r="I17">
        <v>2.87363460243744</v>
      </c>
      <c r="J17">
        <v>0.99999999976829101</v>
      </c>
      <c r="K17">
        <v>1</v>
      </c>
      <c r="L17">
        <v>1</v>
      </c>
    </row>
    <row r="18" spans="1:12">
      <c r="A18" t="s">
        <v>5066</v>
      </c>
      <c r="B18">
        <v>2</v>
      </c>
      <c r="C18">
        <v>2.4390243902439002</v>
      </c>
      <c r="D18">
        <v>3.3220923916209698E-2</v>
      </c>
      <c r="E18" t="s">
        <v>5067</v>
      </c>
      <c r="F18">
        <v>73</v>
      </c>
      <c r="G18">
        <v>14</v>
      </c>
      <c r="H18">
        <v>29878</v>
      </c>
      <c r="I18">
        <v>58.469667318982303</v>
      </c>
      <c r="J18">
        <v>0.99999999979987197</v>
      </c>
      <c r="K18">
        <v>1</v>
      </c>
      <c r="L18">
        <v>1</v>
      </c>
    </row>
    <row r="19" spans="1:12">
      <c r="A19" t="s">
        <v>5068</v>
      </c>
      <c r="B19">
        <v>3</v>
      </c>
      <c r="C19">
        <v>3.6585365853658498</v>
      </c>
      <c r="D19">
        <v>3.9397285063361299E-2</v>
      </c>
      <c r="E19" t="s">
        <v>5069</v>
      </c>
      <c r="F19">
        <v>73</v>
      </c>
      <c r="G19">
        <v>130</v>
      </c>
      <c r="H19">
        <v>29878</v>
      </c>
      <c r="I19">
        <v>9.4451001053740704</v>
      </c>
      <c r="J19">
        <v>0.99999999999710598</v>
      </c>
      <c r="K19">
        <v>1</v>
      </c>
      <c r="L19">
        <v>1</v>
      </c>
    </row>
    <row r="20" spans="1:12">
      <c r="A20" t="s">
        <v>5070</v>
      </c>
      <c r="B20">
        <v>2</v>
      </c>
      <c r="C20">
        <v>2.4390243902439002</v>
      </c>
      <c r="D20">
        <v>4.0196820768613799E-2</v>
      </c>
      <c r="E20" t="s">
        <v>5071</v>
      </c>
      <c r="F20">
        <v>73</v>
      </c>
      <c r="G20">
        <v>17</v>
      </c>
      <c r="H20">
        <v>29878</v>
      </c>
      <c r="I20">
        <v>48.151490733279601</v>
      </c>
      <c r="J20">
        <v>0.999999999998331</v>
      </c>
      <c r="K20">
        <v>1</v>
      </c>
      <c r="L20">
        <v>1</v>
      </c>
    </row>
    <row r="21" spans="1:12">
      <c r="A21" t="s">
        <v>5072</v>
      </c>
      <c r="B21">
        <v>2</v>
      </c>
      <c r="C21">
        <v>2.4390243902439002</v>
      </c>
      <c r="D21">
        <v>4.71230764232098E-2</v>
      </c>
      <c r="E21" t="s">
        <v>5073</v>
      </c>
      <c r="F21">
        <v>73</v>
      </c>
      <c r="G21">
        <v>20</v>
      </c>
      <c r="H21">
        <v>29878</v>
      </c>
      <c r="I21">
        <v>40.928767123287599</v>
      </c>
      <c r="J21">
        <v>0.99999999999998601</v>
      </c>
      <c r="K21">
        <v>1</v>
      </c>
      <c r="L21">
        <v>1</v>
      </c>
    </row>
    <row r="22" spans="1:12">
      <c r="A22" t="s">
        <v>3651</v>
      </c>
      <c r="B22">
        <v>3</v>
      </c>
      <c r="C22">
        <v>3.6585365853658498</v>
      </c>
      <c r="D22">
        <v>5.0326116763467002E-2</v>
      </c>
      <c r="E22" t="s">
        <v>5074</v>
      </c>
      <c r="F22">
        <v>73</v>
      </c>
      <c r="G22">
        <v>149</v>
      </c>
      <c r="H22">
        <v>29878</v>
      </c>
      <c r="I22">
        <v>8.2406913671048994</v>
      </c>
      <c r="J22">
        <v>0.999999999999998</v>
      </c>
      <c r="K22">
        <v>1</v>
      </c>
      <c r="L22">
        <v>1</v>
      </c>
    </row>
    <row r="23" spans="1:12">
      <c r="A23" t="s">
        <v>5075</v>
      </c>
      <c r="B23">
        <v>2</v>
      </c>
      <c r="C23">
        <v>2.4390243902439002</v>
      </c>
      <c r="D23">
        <v>5.1713173851370302E-2</v>
      </c>
      <c r="E23" t="s">
        <v>5076</v>
      </c>
      <c r="F23">
        <v>73</v>
      </c>
      <c r="G23">
        <v>22</v>
      </c>
      <c r="H23">
        <v>29878</v>
      </c>
      <c r="I23">
        <v>37.2079701120797</v>
      </c>
      <c r="J23">
        <v>0.999999999999999</v>
      </c>
      <c r="K23">
        <v>1</v>
      </c>
      <c r="L23">
        <v>1</v>
      </c>
    </row>
    <row r="24" spans="1:12">
      <c r="A24" t="s">
        <v>17</v>
      </c>
      <c r="B24">
        <v>2</v>
      </c>
      <c r="C24">
        <v>2.4390243902439002</v>
      </c>
      <c r="D24">
        <v>5.4000039190367798E-2</v>
      </c>
      <c r="E24" t="s">
        <v>5067</v>
      </c>
      <c r="F24">
        <v>73</v>
      </c>
      <c r="G24">
        <v>23</v>
      </c>
      <c r="H24">
        <v>29878</v>
      </c>
      <c r="I24">
        <v>35.590232281119697</v>
      </c>
      <c r="J24">
        <v>0.999999999999999</v>
      </c>
      <c r="K24">
        <v>1</v>
      </c>
      <c r="L24">
        <v>1</v>
      </c>
    </row>
    <row r="25" spans="1:12">
      <c r="A25" t="s">
        <v>5077</v>
      </c>
      <c r="B25">
        <v>2</v>
      </c>
      <c r="C25">
        <v>2.4390243902439002</v>
      </c>
      <c r="D25">
        <v>5.6281465994473499E-2</v>
      </c>
      <c r="E25" t="s">
        <v>5078</v>
      </c>
      <c r="F25">
        <v>73</v>
      </c>
      <c r="G25">
        <v>24</v>
      </c>
      <c r="H25">
        <v>29878</v>
      </c>
      <c r="I25">
        <v>34.107305936072997</v>
      </c>
      <c r="J25">
        <v>1</v>
      </c>
      <c r="K25">
        <v>1</v>
      </c>
      <c r="L25">
        <v>1</v>
      </c>
    </row>
    <row r="26" spans="1:12">
      <c r="A26" t="s">
        <v>5079</v>
      </c>
      <c r="B26">
        <v>2</v>
      </c>
      <c r="C26">
        <v>2.4390243902439002</v>
      </c>
      <c r="D26">
        <v>5.6281465994473499E-2</v>
      </c>
      <c r="E26" t="s">
        <v>5080</v>
      </c>
      <c r="F26">
        <v>73</v>
      </c>
      <c r="G26">
        <v>24</v>
      </c>
      <c r="H26">
        <v>29878</v>
      </c>
      <c r="I26">
        <v>34.107305936072997</v>
      </c>
      <c r="J26">
        <v>1</v>
      </c>
      <c r="K26">
        <v>1</v>
      </c>
      <c r="L26">
        <v>1</v>
      </c>
    </row>
    <row r="27" spans="1:12">
      <c r="A27" t="s">
        <v>324</v>
      </c>
      <c r="B27">
        <v>5</v>
      </c>
      <c r="C27">
        <v>6.09756097560975</v>
      </c>
      <c r="D27">
        <v>6.9378687129933794E-2</v>
      </c>
      <c r="E27" t="s">
        <v>5081</v>
      </c>
      <c r="F27">
        <v>73</v>
      </c>
      <c r="G27">
        <v>642</v>
      </c>
      <c r="H27">
        <v>29878</v>
      </c>
      <c r="I27">
        <v>3.1875986856142999</v>
      </c>
      <c r="J27">
        <v>1</v>
      </c>
      <c r="K27">
        <v>1</v>
      </c>
      <c r="L27">
        <v>1</v>
      </c>
    </row>
    <row r="28" spans="1:12">
      <c r="A28" t="s">
        <v>170</v>
      </c>
      <c r="B28">
        <v>4</v>
      </c>
      <c r="C28">
        <v>4.8780487804878003</v>
      </c>
      <c r="D28">
        <v>7.2319592589444107E-2</v>
      </c>
      <c r="E28" t="s">
        <v>5082</v>
      </c>
      <c r="F28">
        <v>73</v>
      </c>
      <c r="G28">
        <v>400</v>
      </c>
      <c r="H28">
        <v>29878</v>
      </c>
      <c r="I28">
        <v>4.0928767123287599</v>
      </c>
      <c r="J28">
        <v>1</v>
      </c>
      <c r="K28">
        <v>1</v>
      </c>
      <c r="L28">
        <v>1</v>
      </c>
    </row>
    <row r="29" spans="1:12">
      <c r="A29" t="s">
        <v>29</v>
      </c>
      <c r="B29">
        <v>5</v>
      </c>
      <c r="C29">
        <v>6.09756097560975</v>
      </c>
      <c r="D29">
        <v>7.4137857991442999E-2</v>
      </c>
      <c r="E29" t="s">
        <v>5083</v>
      </c>
      <c r="F29">
        <v>73</v>
      </c>
      <c r="G29">
        <v>657</v>
      </c>
      <c r="H29">
        <v>29878</v>
      </c>
      <c r="I29">
        <v>3.1148224599153398</v>
      </c>
      <c r="J29">
        <v>1</v>
      </c>
      <c r="K29">
        <v>1</v>
      </c>
      <c r="L29">
        <v>1</v>
      </c>
    </row>
    <row r="30" spans="1:12">
      <c r="A30" t="s">
        <v>21</v>
      </c>
      <c r="B30">
        <v>5</v>
      </c>
      <c r="C30">
        <v>6.09756097560975</v>
      </c>
      <c r="D30">
        <v>7.5434613775684597E-2</v>
      </c>
      <c r="E30" t="s">
        <v>5084</v>
      </c>
      <c r="F30">
        <v>73</v>
      </c>
      <c r="G30">
        <v>661</v>
      </c>
      <c r="H30">
        <v>29878</v>
      </c>
      <c r="I30">
        <v>3.0959733073591198</v>
      </c>
      <c r="J30">
        <v>1</v>
      </c>
      <c r="K30">
        <v>1</v>
      </c>
      <c r="L30">
        <v>1</v>
      </c>
    </row>
    <row r="31" spans="1:12">
      <c r="A31" t="s">
        <v>5085</v>
      </c>
      <c r="B31">
        <v>2</v>
      </c>
      <c r="C31">
        <v>2.4390243902439002</v>
      </c>
      <c r="D31">
        <v>7.6571667550221906E-2</v>
      </c>
      <c r="E31" t="s">
        <v>5086</v>
      </c>
      <c r="F31">
        <v>73</v>
      </c>
      <c r="G31">
        <v>33</v>
      </c>
      <c r="H31">
        <v>29878</v>
      </c>
      <c r="I31">
        <v>24.805313408053099</v>
      </c>
      <c r="J31">
        <v>1</v>
      </c>
      <c r="K31">
        <v>1</v>
      </c>
      <c r="L31">
        <v>1</v>
      </c>
    </row>
    <row r="32" spans="1:12">
      <c r="A32" t="s">
        <v>4111</v>
      </c>
      <c r="B32">
        <v>2</v>
      </c>
      <c r="C32">
        <v>2.4390243902439002</v>
      </c>
      <c r="D32">
        <v>8.1021843625024195E-2</v>
      </c>
      <c r="E32" t="s">
        <v>5087</v>
      </c>
      <c r="F32">
        <v>73</v>
      </c>
      <c r="G32">
        <v>35</v>
      </c>
      <c r="H32">
        <v>29878</v>
      </c>
      <c r="I32">
        <v>23.387866927592899</v>
      </c>
      <c r="J32">
        <v>1</v>
      </c>
      <c r="K32">
        <v>1</v>
      </c>
      <c r="L32">
        <v>1</v>
      </c>
    </row>
    <row r="33" spans="1:12">
      <c r="A33" t="s">
        <v>4806</v>
      </c>
      <c r="B33">
        <v>2</v>
      </c>
      <c r="C33">
        <v>2.4390243902439002</v>
      </c>
      <c r="D33">
        <v>8.3238994294875801E-2</v>
      </c>
      <c r="E33" t="s">
        <v>5088</v>
      </c>
      <c r="F33">
        <v>73</v>
      </c>
      <c r="G33">
        <v>36</v>
      </c>
      <c r="H33">
        <v>29878</v>
      </c>
      <c r="I33">
        <v>22.738203957382002</v>
      </c>
      <c r="J33">
        <v>1</v>
      </c>
      <c r="K33">
        <v>1</v>
      </c>
      <c r="L33">
        <v>1</v>
      </c>
    </row>
    <row r="34" spans="1:12">
      <c r="A34" t="s">
        <v>3626</v>
      </c>
      <c r="B34">
        <v>4</v>
      </c>
      <c r="C34">
        <v>4.8780487804878003</v>
      </c>
      <c r="D34">
        <v>8.6433586264297202E-2</v>
      </c>
      <c r="E34" t="s">
        <v>5089</v>
      </c>
      <c r="F34">
        <v>73</v>
      </c>
      <c r="G34">
        <v>432</v>
      </c>
      <c r="H34">
        <v>29878</v>
      </c>
      <c r="I34">
        <v>3.7897006595636702</v>
      </c>
      <c r="J34">
        <v>1</v>
      </c>
      <c r="K34">
        <v>1</v>
      </c>
      <c r="L34">
        <v>1</v>
      </c>
    </row>
    <row r="35" spans="1:12">
      <c r="A35" t="s">
        <v>101</v>
      </c>
      <c r="B35">
        <v>4</v>
      </c>
      <c r="C35">
        <v>4.8780487804878003</v>
      </c>
      <c r="D35">
        <v>9.2008335661116006E-2</v>
      </c>
      <c r="E35" t="s">
        <v>5090</v>
      </c>
      <c r="F35">
        <v>73</v>
      </c>
      <c r="G35">
        <v>444</v>
      </c>
      <c r="H35">
        <v>29878</v>
      </c>
      <c r="I35">
        <v>3.6872763174132999</v>
      </c>
      <c r="J35">
        <v>1</v>
      </c>
      <c r="K35">
        <v>1</v>
      </c>
      <c r="L35">
        <v>1</v>
      </c>
    </row>
    <row r="36" spans="1:12">
      <c r="A36" t="s">
        <v>81</v>
      </c>
      <c r="B36">
        <v>3</v>
      </c>
      <c r="C36">
        <v>3.6585365853658498</v>
      </c>
      <c r="D36">
        <v>9.3538636126678704E-2</v>
      </c>
      <c r="E36" t="s">
        <v>5091</v>
      </c>
      <c r="F36">
        <v>73</v>
      </c>
      <c r="G36">
        <v>213</v>
      </c>
      <c r="H36">
        <v>29878</v>
      </c>
      <c r="I36">
        <v>5.7646150877869902</v>
      </c>
      <c r="J36">
        <v>1</v>
      </c>
      <c r="K36">
        <v>1</v>
      </c>
      <c r="L36">
        <v>1</v>
      </c>
    </row>
    <row r="37" spans="1:12">
      <c r="A37" t="s">
        <v>67</v>
      </c>
      <c r="B37">
        <v>2</v>
      </c>
      <c r="C37">
        <v>2.4390243902439002</v>
      </c>
      <c r="D37">
        <v>9.4245869094933807E-2</v>
      </c>
      <c r="E37" t="s">
        <v>5092</v>
      </c>
      <c r="F37">
        <v>73</v>
      </c>
      <c r="G37">
        <v>41</v>
      </c>
      <c r="H37">
        <v>29878</v>
      </c>
      <c r="I37">
        <v>19.9652522552622</v>
      </c>
      <c r="J37">
        <v>1</v>
      </c>
      <c r="K37">
        <v>1</v>
      </c>
      <c r="L37">
        <v>1</v>
      </c>
    </row>
    <row r="38" spans="1:12">
      <c r="A38" t="s">
        <v>5093</v>
      </c>
      <c r="B38">
        <v>2</v>
      </c>
      <c r="C38">
        <v>2.4390243902439002</v>
      </c>
      <c r="D38">
        <v>9.4245869094933807E-2</v>
      </c>
      <c r="E38" t="s">
        <v>5094</v>
      </c>
      <c r="F38">
        <v>73</v>
      </c>
      <c r="G38">
        <v>41</v>
      </c>
      <c r="H38">
        <v>29878</v>
      </c>
      <c r="I38">
        <v>19.9652522552622</v>
      </c>
      <c r="J38">
        <v>1</v>
      </c>
      <c r="K38">
        <v>1</v>
      </c>
      <c r="L38">
        <v>1</v>
      </c>
    </row>
    <row r="39" spans="1:12">
      <c r="A39" t="s">
        <v>186</v>
      </c>
      <c r="B39">
        <v>6</v>
      </c>
      <c r="C39">
        <v>7.3170731707316996</v>
      </c>
      <c r="D39">
        <v>9.4923501026017307E-2</v>
      </c>
      <c r="E39" t="s">
        <v>5095</v>
      </c>
      <c r="F39">
        <v>73</v>
      </c>
      <c r="G39">
        <v>1005</v>
      </c>
      <c r="H39">
        <v>29878</v>
      </c>
      <c r="I39">
        <v>2.4435084849723898</v>
      </c>
      <c r="J39">
        <v>1</v>
      </c>
      <c r="K39">
        <v>1</v>
      </c>
      <c r="L39">
        <v>1</v>
      </c>
    </row>
    <row r="40" spans="1:12">
      <c r="A40" t="s">
        <v>5096</v>
      </c>
      <c r="B40">
        <v>2</v>
      </c>
      <c r="C40">
        <v>2.4390243902439002</v>
      </c>
      <c r="D40">
        <v>9.6431554562724203E-2</v>
      </c>
      <c r="E40" t="s">
        <v>5097</v>
      </c>
      <c r="F40">
        <v>73</v>
      </c>
      <c r="G40">
        <v>42</v>
      </c>
      <c r="H40">
        <v>29878</v>
      </c>
      <c r="I40">
        <v>19.4898891063274</v>
      </c>
      <c r="J40">
        <v>1</v>
      </c>
      <c r="K40">
        <v>1</v>
      </c>
      <c r="L40">
        <v>1</v>
      </c>
    </row>
    <row r="41" spans="1:12">
      <c r="A41" t="s">
        <v>5098</v>
      </c>
      <c r="B41">
        <v>2</v>
      </c>
      <c r="C41">
        <v>2.4390243902439002</v>
      </c>
      <c r="D41">
        <v>9.86120388051102E-2</v>
      </c>
      <c r="E41" t="s">
        <v>5099</v>
      </c>
      <c r="F41">
        <v>73</v>
      </c>
      <c r="G41">
        <v>43</v>
      </c>
      <c r="H41">
        <v>29878</v>
      </c>
      <c r="I41">
        <v>19.0366358712965</v>
      </c>
      <c r="J41">
        <v>1</v>
      </c>
      <c r="K41">
        <v>1</v>
      </c>
      <c r="L41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94"/>
  <sheetViews>
    <sheetView workbookViewId="0"/>
  </sheetViews>
  <sheetFormatPr defaultRowHeight="15"/>
  <cols>
    <col min="1" max="1" width="93" bestFit="1" customWidth="1"/>
    <col min="5" max="5" width="179.42578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27</v>
      </c>
      <c r="C2">
        <v>13.846153846153801</v>
      </c>
      <c r="D2" s="1">
        <v>1.13465676869909E-7</v>
      </c>
      <c r="E2" t="s">
        <v>5100</v>
      </c>
      <c r="F2">
        <v>189</v>
      </c>
      <c r="G2">
        <v>1264</v>
      </c>
      <c r="H2">
        <v>29878</v>
      </c>
      <c r="I2">
        <v>3.3768083182640098</v>
      </c>
      <c r="J2" s="1">
        <v>1.42616193241074E-4</v>
      </c>
      <c r="K2" s="1">
        <v>1.4262635582547499E-4</v>
      </c>
      <c r="L2" s="1">
        <v>1.4251289014860499E-4</v>
      </c>
    </row>
    <row r="3" spans="1:12">
      <c r="A3" t="s">
        <v>11</v>
      </c>
      <c r="B3">
        <v>20</v>
      </c>
      <c r="C3">
        <v>10.2564102564102</v>
      </c>
      <c r="D3" s="1">
        <v>1.90076823028825E-5</v>
      </c>
      <c r="E3" t="s">
        <v>5101</v>
      </c>
      <c r="F3">
        <v>189</v>
      </c>
      <c r="G3">
        <v>997</v>
      </c>
      <c r="H3">
        <v>29878</v>
      </c>
      <c r="I3">
        <v>3.1712067419188701</v>
      </c>
      <c r="J3">
        <v>2.3609708556947301E-2</v>
      </c>
      <c r="K3">
        <v>1.19463283273616E-2</v>
      </c>
      <c r="L3">
        <v>1.1936824486210199E-2</v>
      </c>
    </row>
    <row r="4" spans="1:12">
      <c r="A4" t="s">
        <v>29</v>
      </c>
      <c r="B4">
        <v>14</v>
      </c>
      <c r="C4">
        <v>7.17948717948717</v>
      </c>
      <c r="D4" s="1">
        <v>2.8733234972662202E-4</v>
      </c>
      <c r="E4" t="s">
        <v>5102</v>
      </c>
      <c r="F4">
        <v>189</v>
      </c>
      <c r="G4">
        <v>657</v>
      </c>
      <c r="H4">
        <v>29878</v>
      </c>
      <c r="I4">
        <v>3.3686228085010401</v>
      </c>
      <c r="J4">
        <v>0.30318035622620398</v>
      </c>
      <c r="K4">
        <v>0.120392254535455</v>
      </c>
      <c r="L4">
        <v>0.120296477085546</v>
      </c>
    </row>
    <row r="5" spans="1:12">
      <c r="A5" t="s">
        <v>27</v>
      </c>
      <c r="B5">
        <v>21</v>
      </c>
      <c r="C5">
        <v>10.769230769230701</v>
      </c>
      <c r="D5">
        <v>1.3535084785910199E-3</v>
      </c>
      <c r="E5" t="s">
        <v>5103</v>
      </c>
      <c r="F5">
        <v>189</v>
      </c>
      <c r="G5">
        <v>1506</v>
      </c>
      <c r="H5">
        <v>29878</v>
      </c>
      <c r="I5">
        <v>2.2043677143278702</v>
      </c>
      <c r="J5">
        <v>0.81777491045200301</v>
      </c>
      <c r="K5">
        <v>0.28280052942502498</v>
      </c>
      <c r="L5">
        <v>0.282575548892468</v>
      </c>
    </row>
    <row r="6" spans="1:12">
      <c r="A6" t="s">
        <v>47</v>
      </c>
      <c r="B6">
        <v>5</v>
      </c>
      <c r="C6">
        <v>2.5641025641025599</v>
      </c>
      <c r="D6">
        <v>1.5063978888034499E-3</v>
      </c>
      <c r="E6" t="s">
        <v>5104</v>
      </c>
      <c r="F6">
        <v>189</v>
      </c>
      <c r="G6">
        <v>78</v>
      </c>
      <c r="H6">
        <v>29878</v>
      </c>
      <c r="I6">
        <v>10.133631800298399</v>
      </c>
      <c r="J6">
        <v>0.84967712438276699</v>
      </c>
      <c r="K6">
        <v>0.28280052942502498</v>
      </c>
      <c r="L6">
        <v>0.282575548892468</v>
      </c>
    </row>
    <row r="7" spans="1:12">
      <c r="A7" t="s">
        <v>5105</v>
      </c>
      <c r="B7">
        <v>4</v>
      </c>
      <c r="C7">
        <v>2.0512820512820502</v>
      </c>
      <c r="D7">
        <v>1.7588371405644499E-3</v>
      </c>
      <c r="E7" t="s">
        <v>5106</v>
      </c>
      <c r="F7">
        <v>189</v>
      </c>
      <c r="G7">
        <v>38</v>
      </c>
      <c r="H7">
        <v>29878</v>
      </c>
      <c r="I7">
        <v>16.640490114174298</v>
      </c>
      <c r="J7">
        <v>0.89060661295451105</v>
      </c>
      <c r="K7">
        <v>0.28280052942502498</v>
      </c>
      <c r="L7">
        <v>0.282575548892468</v>
      </c>
    </row>
    <row r="8" spans="1:12">
      <c r="A8" t="s">
        <v>186</v>
      </c>
      <c r="B8">
        <v>16</v>
      </c>
      <c r="C8">
        <v>8.2051282051282008</v>
      </c>
      <c r="D8">
        <v>1.8143381897318899E-3</v>
      </c>
      <c r="E8" t="s">
        <v>5107</v>
      </c>
      <c r="F8">
        <v>189</v>
      </c>
      <c r="G8">
        <v>1005</v>
      </c>
      <c r="H8">
        <v>29878</v>
      </c>
      <c r="I8">
        <v>2.5167706441338198</v>
      </c>
      <c r="J8">
        <v>0.89799102926368202</v>
      </c>
      <c r="K8">
        <v>0.28280052942502498</v>
      </c>
      <c r="L8">
        <v>0.282575548892468</v>
      </c>
    </row>
    <row r="9" spans="1:12">
      <c r="A9" t="s">
        <v>25</v>
      </c>
      <c r="B9">
        <v>19</v>
      </c>
      <c r="C9">
        <v>9.7435897435897392</v>
      </c>
      <c r="D9">
        <v>2.0151821823005001E-3</v>
      </c>
      <c r="E9" t="s">
        <v>5108</v>
      </c>
      <c r="F9">
        <v>189</v>
      </c>
      <c r="G9">
        <v>1336</v>
      </c>
      <c r="H9">
        <v>29878</v>
      </c>
      <c r="I9">
        <v>2.2482099293476501</v>
      </c>
      <c r="J9">
        <v>0.92078897221412903</v>
      </c>
      <c r="K9">
        <v>0.28280052942502498</v>
      </c>
      <c r="L9">
        <v>0.282575548892468</v>
      </c>
    </row>
    <row r="10" spans="1:12">
      <c r="A10" t="s">
        <v>39</v>
      </c>
      <c r="B10">
        <v>13</v>
      </c>
      <c r="C10">
        <v>6.6666666666666599</v>
      </c>
      <c r="D10">
        <v>2.1949365550675199E-3</v>
      </c>
      <c r="E10" t="s">
        <v>5109</v>
      </c>
      <c r="F10">
        <v>189</v>
      </c>
      <c r="G10">
        <v>723</v>
      </c>
      <c r="H10">
        <v>29878</v>
      </c>
      <c r="I10">
        <v>2.8424626958513501</v>
      </c>
      <c r="J10">
        <v>0.93683896112772902</v>
      </c>
      <c r="K10">
        <v>0.28280052942502498</v>
      </c>
      <c r="L10">
        <v>0.282575548892468</v>
      </c>
    </row>
    <row r="11" spans="1:12">
      <c r="A11" t="s">
        <v>4181</v>
      </c>
      <c r="B11">
        <v>6</v>
      </c>
      <c r="C11">
        <v>3.07692307692307</v>
      </c>
      <c r="D11">
        <v>2.3619082435187501E-3</v>
      </c>
      <c r="E11" t="s">
        <v>5110</v>
      </c>
      <c r="F11">
        <v>189</v>
      </c>
      <c r="G11">
        <v>146</v>
      </c>
      <c r="H11">
        <v>29878</v>
      </c>
      <c r="I11">
        <v>6.4966297021091499</v>
      </c>
      <c r="J11">
        <v>0.94882122324857698</v>
      </c>
      <c r="K11">
        <v>0.28280052942502498</v>
      </c>
      <c r="L11">
        <v>0.282575548892468</v>
      </c>
    </row>
    <row r="12" spans="1:12">
      <c r="A12" t="s">
        <v>197</v>
      </c>
      <c r="B12">
        <v>7</v>
      </c>
      <c r="C12">
        <v>3.5897435897435801</v>
      </c>
      <c r="D12">
        <v>2.6354782834159401E-3</v>
      </c>
      <c r="E12" t="s">
        <v>5111</v>
      </c>
      <c r="F12">
        <v>189</v>
      </c>
      <c r="G12">
        <v>218</v>
      </c>
      <c r="H12">
        <v>29878</v>
      </c>
      <c r="I12">
        <v>5.0761128100577597</v>
      </c>
      <c r="J12">
        <v>0.96374468503182198</v>
      </c>
      <c r="K12">
        <v>0.28280052942502498</v>
      </c>
      <c r="L12">
        <v>0.282575548892468</v>
      </c>
    </row>
    <row r="13" spans="1:12">
      <c r="A13" t="s">
        <v>174</v>
      </c>
      <c r="B13">
        <v>8</v>
      </c>
      <c r="C13">
        <v>4.1025641025641004</v>
      </c>
      <c r="D13">
        <v>2.6997663906923701E-3</v>
      </c>
      <c r="E13" t="s">
        <v>5112</v>
      </c>
      <c r="F13">
        <v>189</v>
      </c>
      <c r="G13">
        <v>294</v>
      </c>
      <c r="H13">
        <v>29878</v>
      </c>
      <c r="I13">
        <v>4.3016232948205699</v>
      </c>
      <c r="J13">
        <v>0.96656645651654305</v>
      </c>
      <c r="K13">
        <v>0.28280052942502498</v>
      </c>
      <c r="L13">
        <v>0.282575548892468</v>
      </c>
    </row>
    <row r="14" spans="1:12">
      <c r="A14" t="s">
        <v>166</v>
      </c>
      <c r="B14">
        <v>7</v>
      </c>
      <c r="C14">
        <v>3.5897435897435801</v>
      </c>
      <c r="D14">
        <v>4.3980584117798696E-3</v>
      </c>
      <c r="E14" t="s">
        <v>5113</v>
      </c>
      <c r="F14">
        <v>189</v>
      </c>
      <c r="G14">
        <v>242</v>
      </c>
      <c r="H14">
        <v>29878</v>
      </c>
      <c r="I14">
        <v>4.5726966636057496</v>
      </c>
      <c r="J14">
        <v>0.99607564083169398</v>
      </c>
      <c r="K14">
        <v>0.38372617775921503</v>
      </c>
      <c r="L14">
        <v>0.38342090633697301</v>
      </c>
    </row>
    <row r="15" spans="1:12">
      <c r="A15" t="s">
        <v>4468</v>
      </c>
      <c r="B15">
        <v>4</v>
      </c>
      <c r="C15">
        <v>2.0512820512820502</v>
      </c>
      <c r="D15">
        <v>4.5586270665429699E-3</v>
      </c>
      <c r="E15" t="s">
        <v>5114</v>
      </c>
      <c r="F15">
        <v>189</v>
      </c>
      <c r="G15">
        <v>53</v>
      </c>
      <c r="H15">
        <v>29878</v>
      </c>
      <c r="I15">
        <v>11.930917440351401</v>
      </c>
      <c r="J15">
        <v>0.99679580682990199</v>
      </c>
      <c r="K15">
        <v>0.38372617775921503</v>
      </c>
      <c r="L15">
        <v>0.38342090633697301</v>
      </c>
    </row>
    <row r="16" spans="1:12">
      <c r="A16" t="s">
        <v>4577</v>
      </c>
      <c r="B16">
        <v>5</v>
      </c>
      <c r="C16">
        <v>2.5641025641025599</v>
      </c>
      <c r="D16">
        <v>4.5790713336421899E-3</v>
      </c>
      <c r="E16" t="s">
        <v>5115</v>
      </c>
      <c r="F16">
        <v>189</v>
      </c>
      <c r="G16">
        <v>106</v>
      </c>
      <c r="H16">
        <v>29878</v>
      </c>
      <c r="I16">
        <v>7.4568234002196201</v>
      </c>
      <c r="J16">
        <v>0.99687746890066997</v>
      </c>
      <c r="K16">
        <v>0.38372617775921503</v>
      </c>
      <c r="L16">
        <v>0.38342090633697301</v>
      </c>
    </row>
    <row r="17" spans="1:12">
      <c r="A17" t="s">
        <v>4210</v>
      </c>
      <c r="B17">
        <v>3</v>
      </c>
      <c r="C17">
        <v>1.5384615384615301</v>
      </c>
      <c r="D17">
        <v>5.6391029560023996E-3</v>
      </c>
      <c r="E17" t="s">
        <v>5116</v>
      </c>
      <c r="F17">
        <v>189</v>
      </c>
      <c r="G17">
        <v>18</v>
      </c>
      <c r="H17">
        <v>29878</v>
      </c>
      <c r="I17">
        <v>26.347442680775998</v>
      </c>
      <c r="J17">
        <v>0.99918180825746195</v>
      </c>
      <c r="K17">
        <v>0.42461436807876302</v>
      </c>
      <c r="L17">
        <v>0.42427656826326698</v>
      </c>
    </row>
    <row r="18" spans="1:12">
      <c r="A18" t="s">
        <v>3666</v>
      </c>
      <c r="B18">
        <v>6</v>
      </c>
      <c r="C18">
        <v>3.07692307692307</v>
      </c>
      <c r="D18">
        <v>5.7425968634359399E-3</v>
      </c>
      <c r="E18" t="s">
        <v>5117</v>
      </c>
      <c r="F18">
        <v>189</v>
      </c>
      <c r="G18">
        <v>180</v>
      </c>
      <c r="H18">
        <v>29878</v>
      </c>
      <c r="I18">
        <v>5.2694885361552002</v>
      </c>
      <c r="J18">
        <v>0.99928215023868805</v>
      </c>
      <c r="K18">
        <v>0.42461436807876302</v>
      </c>
      <c r="L18">
        <v>0.42427656826326698</v>
      </c>
    </row>
    <row r="19" spans="1:12">
      <c r="A19" t="s">
        <v>4126</v>
      </c>
      <c r="B19">
        <v>5</v>
      </c>
      <c r="C19">
        <v>2.5641025641025599</v>
      </c>
      <c r="D19">
        <v>7.7081096719573902E-3</v>
      </c>
      <c r="E19" t="s">
        <v>5118</v>
      </c>
      <c r="F19">
        <v>189</v>
      </c>
      <c r="G19">
        <v>123</v>
      </c>
      <c r="H19">
        <v>29878</v>
      </c>
      <c r="I19">
        <v>6.4262055318965796</v>
      </c>
      <c r="J19">
        <v>0.99994032689641299</v>
      </c>
      <c r="K19">
        <v>0.50995230829739102</v>
      </c>
      <c r="L19">
        <v>0.50954661831465697</v>
      </c>
    </row>
    <row r="20" spans="1:12">
      <c r="A20" t="s">
        <v>4311</v>
      </c>
      <c r="B20">
        <v>5</v>
      </c>
      <c r="C20">
        <v>2.5641025641025599</v>
      </c>
      <c r="D20">
        <v>7.7081096719573902E-3</v>
      </c>
      <c r="E20" t="s">
        <v>5119</v>
      </c>
      <c r="F20">
        <v>189</v>
      </c>
      <c r="G20">
        <v>123</v>
      </c>
      <c r="H20">
        <v>29878</v>
      </c>
      <c r="I20">
        <v>6.4262055318965796</v>
      </c>
      <c r="J20">
        <v>0.99994032689641299</v>
      </c>
      <c r="K20">
        <v>0.50995230829739102</v>
      </c>
      <c r="L20">
        <v>0.50954661831465697</v>
      </c>
    </row>
    <row r="21" spans="1:12">
      <c r="A21" t="s">
        <v>4612</v>
      </c>
      <c r="B21">
        <v>5</v>
      </c>
      <c r="C21">
        <v>2.5641025641025599</v>
      </c>
      <c r="D21">
        <v>8.1493316311732206E-3</v>
      </c>
      <c r="E21" t="s">
        <v>5120</v>
      </c>
      <c r="F21">
        <v>189</v>
      </c>
      <c r="G21">
        <v>125</v>
      </c>
      <c r="H21">
        <v>29878</v>
      </c>
      <c r="I21">
        <v>6.3233862433862402</v>
      </c>
      <c r="J21">
        <v>0.99996588173603596</v>
      </c>
      <c r="K21">
        <v>0.51218549301923699</v>
      </c>
      <c r="L21">
        <v>0.511778026437678</v>
      </c>
    </row>
    <row r="22" spans="1:12">
      <c r="A22" t="s">
        <v>346</v>
      </c>
      <c r="B22">
        <v>6</v>
      </c>
      <c r="C22">
        <v>3.07692307692307</v>
      </c>
      <c r="D22">
        <v>1.24058943175346E-2</v>
      </c>
      <c r="E22" t="s">
        <v>5121</v>
      </c>
      <c r="F22">
        <v>189</v>
      </c>
      <c r="G22">
        <v>218</v>
      </c>
      <c r="H22">
        <v>29878</v>
      </c>
      <c r="I22">
        <v>4.3509538371923604</v>
      </c>
      <c r="J22">
        <v>0.99999984683449095</v>
      </c>
      <c r="K22">
        <v>0.71678294651515895</v>
      </c>
      <c r="L22">
        <v>0.71621271346303905</v>
      </c>
    </row>
    <row r="23" spans="1:12">
      <c r="A23" t="s">
        <v>49</v>
      </c>
      <c r="B23">
        <v>2</v>
      </c>
      <c r="C23">
        <v>1.02564102564102</v>
      </c>
      <c r="D23">
        <v>1.2545127146645499E-2</v>
      </c>
      <c r="E23" t="s">
        <v>50</v>
      </c>
      <c r="F23">
        <v>189</v>
      </c>
      <c r="G23">
        <v>2</v>
      </c>
      <c r="H23">
        <v>29878</v>
      </c>
      <c r="I23">
        <v>158.08465608465599</v>
      </c>
      <c r="J23">
        <v>0.99999987171011395</v>
      </c>
      <c r="K23">
        <v>0.71678294651515895</v>
      </c>
      <c r="L23">
        <v>0.71621271346303905</v>
      </c>
    </row>
    <row r="24" spans="1:12">
      <c r="A24" t="s">
        <v>3850</v>
      </c>
      <c r="B24">
        <v>4</v>
      </c>
      <c r="C24">
        <v>2.0512820512820502</v>
      </c>
      <c r="D24">
        <v>1.3205932842130201E-2</v>
      </c>
      <c r="E24" t="s">
        <v>5122</v>
      </c>
      <c r="F24">
        <v>189</v>
      </c>
      <c r="G24">
        <v>78</v>
      </c>
      <c r="H24">
        <v>29878</v>
      </c>
      <c r="I24">
        <v>8.1069054402387692</v>
      </c>
      <c r="J24">
        <v>0.99999994469710196</v>
      </c>
      <c r="K24">
        <v>0.72173293837207697</v>
      </c>
      <c r="L24">
        <v>0.72115876737894102</v>
      </c>
    </row>
    <row r="25" spans="1:12">
      <c r="A25" t="s">
        <v>4143</v>
      </c>
      <c r="B25">
        <v>5</v>
      </c>
      <c r="C25">
        <v>2.5641025641025599</v>
      </c>
      <c r="D25">
        <v>1.47265081905144E-2</v>
      </c>
      <c r="E25" t="s">
        <v>5123</v>
      </c>
      <c r="F25">
        <v>189</v>
      </c>
      <c r="G25">
        <v>149</v>
      </c>
      <c r="H25">
        <v>29878</v>
      </c>
      <c r="I25">
        <v>5.3048542310287203</v>
      </c>
      <c r="J25">
        <v>0.99999999204031698</v>
      </c>
      <c r="K25">
        <v>0.72255246335129197</v>
      </c>
      <c r="L25">
        <v>0.72197764038919798</v>
      </c>
    </row>
    <row r="26" spans="1:12">
      <c r="A26" t="s">
        <v>4216</v>
      </c>
      <c r="B26">
        <v>4</v>
      </c>
      <c r="C26">
        <v>2.0512820512820502</v>
      </c>
      <c r="D26">
        <v>1.5095829632101499E-2</v>
      </c>
      <c r="E26" t="s">
        <v>5124</v>
      </c>
      <c r="F26">
        <v>189</v>
      </c>
      <c r="G26">
        <v>82</v>
      </c>
      <c r="H26">
        <v>29878</v>
      </c>
      <c r="I26">
        <v>7.7114466382759002</v>
      </c>
      <c r="J26">
        <v>0.99999999503146497</v>
      </c>
      <c r="K26">
        <v>0.72255246335129197</v>
      </c>
      <c r="L26">
        <v>0.72197764038919798</v>
      </c>
    </row>
    <row r="27" spans="1:12">
      <c r="A27" t="s">
        <v>33</v>
      </c>
      <c r="B27">
        <v>7</v>
      </c>
      <c r="C27">
        <v>3.5897435897435801</v>
      </c>
      <c r="D27">
        <v>1.5103171872631301E-2</v>
      </c>
      <c r="E27" t="s">
        <v>5125</v>
      </c>
      <c r="F27">
        <v>189</v>
      </c>
      <c r="G27">
        <v>315</v>
      </c>
      <c r="H27">
        <v>29878</v>
      </c>
      <c r="I27">
        <v>3.5129923574367998</v>
      </c>
      <c r="J27">
        <v>0.99999999507780601</v>
      </c>
      <c r="K27">
        <v>0.72255246335129197</v>
      </c>
      <c r="L27">
        <v>0.72197764038919798</v>
      </c>
    </row>
    <row r="28" spans="1:12">
      <c r="A28" t="s">
        <v>5126</v>
      </c>
      <c r="B28">
        <v>4</v>
      </c>
      <c r="C28">
        <v>2.0512820512820502</v>
      </c>
      <c r="D28">
        <v>1.55908992310392E-2</v>
      </c>
      <c r="E28" t="s">
        <v>5127</v>
      </c>
      <c r="F28">
        <v>189</v>
      </c>
      <c r="G28">
        <v>83</v>
      </c>
      <c r="H28">
        <v>29878</v>
      </c>
      <c r="I28">
        <v>7.6185376426340197</v>
      </c>
      <c r="J28">
        <v>0.99999999735908496</v>
      </c>
      <c r="K28">
        <v>0.72255246335129197</v>
      </c>
      <c r="L28">
        <v>0.72197764038919798</v>
      </c>
    </row>
    <row r="29" spans="1:12">
      <c r="A29" t="s">
        <v>318</v>
      </c>
      <c r="B29">
        <v>4</v>
      </c>
      <c r="C29">
        <v>2.0512820512820502</v>
      </c>
      <c r="D29">
        <v>1.6095042938612698E-2</v>
      </c>
      <c r="E29" t="s">
        <v>5128</v>
      </c>
      <c r="F29">
        <v>189</v>
      </c>
      <c r="G29">
        <v>84</v>
      </c>
      <c r="H29">
        <v>29878</v>
      </c>
      <c r="I29">
        <v>7.5278407659360003</v>
      </c>
      <c r="J29">
        <v>0.99999999861289901</v>
      </c>
      <c r="K29">
        <v>0.72255246335129197</v>
      </c>
      <c r="L29">
        <v>0.72197764038919798</v>
      </c>
    </row>
    <row r="30" spans="1:12">
      <c r="A30" t="s">
        <v>178</v>
      </c>
      <c r="B30">
        <v>7</v>
      </c>
      <c r="C30">
        <v>3.5897435897435801</v>
      </c>
      <c r="D30">
        <v>1.7022038799524301E-2</v>
      </c>
      <c r="E30" t="s">
        <v>5129</v>
      </c>
      <c r="F30">
        <v>189</v>
      </c>
      <c r="G30">
        <v>324</v>
      </c>
      <c r="H30">
        <v>29878</v>
      </c>
      <c r="I30">
        <v>3.41540923639689</v>
      </c>
      <c r="J30">
        <v>0.99999999957583696</v>
      </c>
      <c r="K30">
        <v>0.73781733693110796</v>
      </c>
      <c r="L30">
        <v>0.73723037007595205</v>
      </c>
    </row>
    <row r="31" spans="1:12">
      <c r="A31" t="s">
        <v>5130</v>
      </c>
      <c r="B31">
        <v>4</v>
      </c>
      <c r="C31">
        <v>2.0512820512820502</v>
      </c>
      <c r="D31">
        <v>1.87523596138293E-2</v>
      </c>
      <c r="E31" t="s">
        <v>5131</v>
      </c>
      <c r="F31">
        <v>189</v>
      </c>
      <c r="G31">
        <v>89</v>
      </c>
      <c r="H31">
        <v>29878</v>
      </c>
      <c r="I31">
        <v>7.1049283633553202</v>
      </c>
      <c r="J31">
        <v>0.99999999995368305</v>
      </c>
      <c r="K31">
        <v>0.78572386781944703</v>
      </c>
      <c r="L31">
        <v>0.78509878916565301</v>
      </c>
    </row>
    <row r="32" spans="1:12">
      <c r="A32" t="s">
        <v>3626</v>
      </c>
      <c r="B32">
        <v>8</v>
      </c>
      <c r="C32">
        <v>4.1025641025641004</v>
      </c>
      <c r="D32">
        <v>1.9994004771966299E-2</v>
      </c>
      <c r="E32" t="s">
        <v>5132</v>
      </c>
      <c r="F32">
        <v>189</v>
      </c>
      <c r="G32">
        <v>432</v>
      </c>
      <c r="H32">
        <v>29878</v>
      </c>
      <c r="I32">
        <v>2.9274936311973301</v>
      </c>
      <c r="J32">
        <v>0.99999999999056899</v>
      </c>
      <c r="K32">
        <v>0.81072464510844</v>
      </c>
      <c r="L32">
        <v>0.81007967721257002</v>
      </c>
    </row>
    <row r="33" spans="1:12">
      <c r="A33" t="s">
        <v>101</v>
      </c>
      <c r="B33">
        <v>8</v>
      </c>
      <c r="C33">
        <v>4.1025641025641004</v>
      </c>
      <c r="D33">
        <v>2.2787874319619199E-2</v>
      </c>
      <c r="E33" t="s">
        <v>5133</v>
      </c>
      <c r="F33">
        <v>189</v>
      </c>
      <c r="G33">
        <v>444</v>
      </c>
      <c r="H33">
        <v>29878</v>
      </c>
      <c r="I33">
        <v>2.8483721817055101</v>
      </c>
      <c r="J33">
        <v>0.99999999999973899</v>
      </c>
      <c r="K33">
        <v>0.88480743683196605</v>
      </c>
      <c r="L33">
        <v>0.884103532745385</v>
      </c>
    </row>
    <row r="34" spans="1:12">
      <c r="A34" t="s">
        <v>234</v>
      </c>
      <c r="B34">
        <v>4</v>
      </c>
      <c r="C34">
        <v>2.0512820512820502</v>
      </c>
      <c r="D34">
        <v>2.3479711672642799E-2</v>
      </c>
      <c r="E34" t="s">
        <v>5134</v>
      </c>
      <c r="F34">
        <v>189</v>
      </c>
      <c r="G34">
        <v>97</v>
      </c>
      <c r="H34">
        <v>29878</v>
      </c>
      <c r="I34">
        <v>6.51895489008891</v>
      </c>
      <c r="J34">
        <v>0.99999999999989297</v>
      </c>
      <c r="K34">
        <v>0.88480743683196605</v>
      </c>
      <c r="L34">
        <v>0.884103532745385</v>
      </c>
    </row>
    <row r="35" spans="1:12">
      <c r="A35" t="s">
        <v>131</v>
      </c>
      <c r="B35">
        <v>14</v>
      </c>
      <c r="C35">
        <v>7.17948717948717</v>
      </c>
      <c r="D35">
        <v>2.3932738943744501E-2</v>
      </c>
      <c r="E35" t="s">
        <v>5135</v>
      </c>
      <c r="F35">
        <v>189</v>
      </c>
      <c r="G35">
        <v>1111</v>
      </c>
      <c r="H35">
        <v>29878</v>
      </c>
      <c r="I35">
        <v>1.99206587325399</v>
      </c>
      <c r="J35">
        <v>0.99999999999994005</v>
      </c>
      <c r="K35">
        <v>0.88480743683196605</v>
      </c>
      <c r="L35">
        <v>0.884103532745385</v>
      </c>
    </row>
    <row r="36" spans="1:12">
      <c r="A36" t="s">
        <v>334</v>
      </c>
      <c r="B36">
        <v>3</v>
      </c>
      <c r="C36">
        <v>1.5384615384615301</v>
      </c>
      <c r="D36">
        <v>2.7501277493556499E-2</v>
      </c>
      <c r="E36" t="s">
        <v>5136</v>
      </c>
      <c r="F36">
        <v>189</v>
      </c>
      <c r="G36">
        <v>41</v>
      </c>
      <c r="H36">
        <v>29878</v>
      </c>
      <c r="I36">
        <v>11.5671699574138</v>
      </c>
      <c r="J36">
        <v>0.999999999999999</v>
      </c>
      <c r="K36">
        <v>0.96025293915001597</v>
      </c>
      <c r="L36">
        <v>0.95948901477519499</v>
      </c>
    </row>
    <row r="37" spans="1:12">
      <c r="A37" t="s">
        <v>336</v>
      </c>
      <c r="B37">
        <v>3</v>
      </c>
      <c r="C37">
        <v>1.5384615384615301</v>
      </c>
      <c r="D37">
        <v>2.7501277493556499E-2</v>
      </c>
      <c r="E37" t="s">
        <v>5137</v>
      </c>
      <c r="F37">
        <v>189</v>
      </c>
      <c r="G37">
        <v>41</v>
      </c>
      <c r="H37">
        <v>29878</v>
      </c>
      <c r="I37">
        <v>11.5671699574138</v>
      </c>
      <c r="J37">
        <v>0.999999999999999</v>
      </c>
      <c r="K37">
        <v>0.96025293915001597</v>
      </c>
      <c r="L37">
        <v>0.95948901477519499</v>
      </c>
    </row>
    <row r="38" spans="1:12">
      <c r="A38" t="s">
        <v>4669</v>
      </c>
      <c r="B38">
        <v>3</v>
      </c>
      <c r="C38">
        <v>1.5384615384615301</v>
      </c>
      <c r="D38">
        <v>2.8758851580077901E-2</v>
      </c>
      <c r="E38" t="s">
        <v>5138</v>
      </c>
      <c r="F38">
        <v>189</v>
      </c>
      <c r="G38">
        <v>42</v>
      </c>
      <c r="H38">
        <v>29878</v>
      </c>
      <c r="I38">
        <v>11.291761148904</v>
      </c>
      <c r="J38">
        <v>0.999999999999999</v>
      </c>
      <c r="K38">
        <v>0.96818224196941305</v>
      </c>
      <c r="L38">
        <v>0.96741200947779005</v>
      </c>
    </row>
    <row r="39" spans="1:12">
      <c r="A39" t="s">
        <v>3671</v>
      </c>
      <c r="B39">
        <v>4</v>
      </c>
      <c r="C39">
        <v>2.0512820512820502</v>
      </c>
      <c r="D39">
        <v>2.9498437400327E-2</v>
      </c>
      <c r="E39" t="s">
        <v>5139</v>
      </c>
      <c r="F39">
        <v>189</v>
      </c>
      <c r="G39">
        <v>106</v>
      </c>
      <c r="H39">
        <v>29878</v>
      </c>
      <c r="I39">
        <v>5.9654587201757003</v>
      </c>
      <c r="J39">
        <v>1</v>
      </c>
      <c r="K39">
        <v>0.96818224196941305</v>
      </c>
      <c r="L39">
        <v>0.96741200947779005</v>
      </c>
    </row>
    <row r="40" spans="1:12">
      <c r="A40" t="s">
        <v>5140</v>
      </c>
      <c r="B40">
        <v>3</v>
      </c>
      <c r="C40">
        <v>1.5384615384615301</v>
      </c>
      <c r="D40">
        <v>3.00390671732753E-2</v>
      </c>
      <c r="E40" t="s">
        <v>5141</v>
      </c>
      <c r="F40">
        <v>189</v>
      </c>
      <c r="G40">
        <v>43</v>
      </c>
      <c r="H40">
        <v>29878</v>
      </c>
      <c r="I40">
        <v>11.029162052417799</v>
      </c>
      <c r="J40">
        <v>1</v>
      </c>
      <c r="K40">
        <v>0.96818224196941305</v>
      </c>
      <c r="L40">
        <v>0.96741200947779005</v>
      </c>
    </row>
    <row r="41" spans="1:12">
      <c r="A41" t="s">
        <v>73</v>
      </c>
      <c r="B41">
        <v>4</v>
      </c>
      <c r="C41">
        <v>2.0512820512820502</v>
      </c>
      <c r="D41">
        <v>3.09362429077648E-2</v>
      </c>
      <c r="E41" t="s">
        <v>5142</v>
      </c>
      <c r="F41">
        <v>189</v>
      </c>
      <c r="G41">
        <v>108</v>
      </c>
      <c r="H41">
        <v>29878</v>
      </c>
      <c r="I41">
        <v>5.8549872623946602</v>
      </c>
      <c r="J41">
        <v>1</v>
      </c>
      <c r="K41">
        <v>0.97217143337651102</v>
      </c>
      <c r="L41">
        <v>0.97139802730381697</v>
      </c>
    </row>
    <row r="42" spans="1:12">
      <c r="A42" t="s">
        <v>5143</v>
      </c>
      <c r="B42">
        <v>2</v>
      </c>
      <c r="C42">
        <v>1.02564102564102</v>
      </c>
      <c r="D42">
        <v>3.7167664167011602E-2</v>
      </c>
      <c r="E42" t="s">
        <v>5144</v>
      </c>
      <c r="F42">
        <v>189</v>
      </c>
      <c r="G42">
        <v>6</v>
      </c>
      <c r="H42">
        <v>29878</v>
      </c>
      <c r="I42">
        <v>52.694885361551997</v>
      </c>
      <c r="J42">
        <v>1</v>
      </c>
      <c r="K42">
        <v>1</v>
      </c>
      <c r="L42">
        <v>1</v>
      </c>
    </row>
    <row r="43" spans="1:12">
      <c r="A43" t="s">
        <v>4674</v>
      </c>
      <c r="B43">
        <v>2</v>
      </c>
      <c r="C43">
        <v>1.02564102564102</v>
      </c>
      <c r="D43">
        <v>3.7167664167011602E-2</v>
      </c>
      <c r="E43" t="s">
        <v>5145</v>
      </c>
      <c r="F43">
        <v>189</v>
      </c>
      <c r="G43">
        <v>6</v>
      </c>
      <c r="H43">
        <v>29878</v>
      </c>
      <c r="I43">
        <v>52.694885361551997</v>
      </c>
      <c r="J43">
        <v>1</v>
      </c>
      <c r="K43">
        <v>1</v>
      </c>
      <c r="L43">
        <v>1</v>
      </c>
    </row>
    <row r="44" spans="1:12">
      <c r="A44" t="s">
        <v>4997</v>
      </c>
      <c r="B44">
        <v>2</v>
      </c>
      <c r="C44">
        <v>1.02564102564102</v>
      </c>
      <c r="D44">
        <v>3.7167664167011602E-2</v>
      </c>
      <c r="E44" t="s">
        <v>5146</v>
      </c>
      <c r="F44">
        <v>189</v>
      </c>
      <c r="G44">
        <v>6</v>
      </c>
      <c r="H44">
        <v>29878</v>
      </c>
      <c r="I44">
        <v>52.694885361551997</v>
      </c>
      <c r="J44">
        <v>1</v>
      </c>
      <c r="K44">
        <v>1</v>
      </c>
      <c r="L44">
        <v>1</v>
      </c>
    </row>
    <row r="45" spans="1:12">
      <c r="A45" t="s">
        <v>180</v>
      </c>
      <c r="B45">
        <v>7</v>
      </c>
      <c r="C45">
        <v>3.5897435897435801</v>
      </c>
      <c r="D45">
        <v>3.8991600812838603E-2</v>
      </c>
      <c r="E45" t="s">
        <v>5147</v>
      </c>
      <c r="F45">
        <v>189</v>
      </c>
      <c r="G45">
        <v>394</v>
      </c>
      <c r="H45">
        <v>29878</v>
      </c>
      <c r="I45">
        <v>2.8086106410979501</v>
      </c>
      <c r="J45">
        <v>1</v>
      </c>
      <c r="K45">
        <v>1</v>
      </c>
      <c r="L45">
        <v>1</v>
      </c>
    </row>
    <row r="46" spans="1:12">
      <c r="A46" t="s">
        <v>393</v>
      </c>
      <c r="B46">
        <v>3</v>
      </c>
      <c r="C46">
        <v>1.5384615384615301</v>
      </c>
      <c r="D46">
        <v>3.9607101297019498E-2</v>
      </c>
      <c r="E46" t="s">
        <v>5148</v>
      </c>
      <c r="F46">
        <v>189</v>
      </c>
      <c r="G46">
        <v>50</v>
      </c>
      <c r="H46">
        <v>29878</v>
      </c>
      <c r="I46">
        <v>9.4850793650793594</v>
      </c>
      <c r="J46">
        <v>1</v>
      </c>
      <c r="K46">
        <v>1</v>
      </c>
      <c r="L46">
        <v>1</v>
      </c>
    </row>
    <row r="47" spans="1:12">
      <c r="A47" t="s">
        <v>5149</v>
      </c>
      <c r="B47">
        <v>3</v>
      </c>
      <c r="C47">
        <v>1.5384615384615301</v>
      </c>
      <c r="D47">
        <v>4.2526241919461701E-2</v>
      </c>
      <c r="E47" t="s">
        <v>5150</v>
      </c>
      <c r="F47">
        <v>189</v>
      </c>
      <c r="G47">
        <v>52</v>
      </c>
      <c r="H47">
        <v>29878</v>
      </c>
      <c r="I47">
        <v>9.1202686202686198</v>
      </c>
      <c r="J47">
        <v>1</v>
      </c>
      <c r="K47">
        <v>1</v>
      </c>
      <c r="L47">
        <v>1</v>
      </c>
    </row>
    <row r="48" spans="1:12">
      <c r="A48" t="s">
        <v>195</v>
      </c>
      <c r="B48">
        <v>9</v>
      </c>
      <c r="C48">
        <v>4.6153846153846096</v>
      </c>
      <c r="D48">
        <v>4.2926242884569199E-2</v>
      </c>
      <c r="E48" t="s">
        <v>5151</v>
      </c>
      <c r="F48">
        <v>189</v>
      </c>
      <c r="G48">
        <v>620</v>
      </c>
      <c r="H48">
        <v>29878</v>
      </c>
      <c r="I48">
        <v>2.2947772657450001</v>
      </c>
      <c r="J48">
        <v>1</v>
      </c>
      <c r="K48">
        <v>1</v>
      </c>
      <c r="L48">
        <v>1</v>
      </c>
    </row>
    <row r="49" spans="1:12">
      <c r="A49" t="s">
        <v>5152</v>
      </c>
      <c r="B49">
        <v>2</v>
      </c>
      <c r="C49">
        <v>1.02564102564102</v>
      </c>
      <c r="D49">
        <v>4.3227267780856803E-2</v>
      </c>
      <c r="E49" t="s">
        <v>5153</v>
      </c>
      <c r="F49">
        <v>189</v>
      </c>
      <c r="G49">
        <v>7</v>
      </c>
      <c r="H49">
        <v>29878</v>
      </c>
      <c r="I49">
        <v>45.167044595615998</v>
      </c>
      <c r="J49">
        <v>1</v>
      </c>
      <c r="K49">
        <v>1</v>
      </c>
      <c r="L49">
        <v>1</v>
      </c>
    </row>
    <row r="50" spans="1:12">
      <c r="A50" t="s">
        <v>5154</v>
      </c>
      <c r="B50">
        <v>4</v>
      </c>
      <c r="C50">
        <v>2.0512820512820502</v>
      </c>
      <c r="D50">
        <v>4.5491224877930697E-2</v>
      </c>
      <c r="E50" t="s">
        <v>5155</v>
      </c>
      <c r="F50">
        <v>189</v>
      </c>
      <c r="G50">
        <v>126</v>
      </c>
      <c r="H50">
        <v>29878</v>
      </c>
      <c r="I50">
        <v>5.0185605106239999</v>
      </c>
      <c r="J50">
        <v>1</v>
      </c>
      <c r="K50">
        <v>1</v>
      </c>
      <c r="L50">
        <v>1</v>
      </c>
    </row>
    <row r="51" spans="1:12">
      <c r="A51" t="s">
        <v>5156</v>
      </c>
      <c r="B51">
        <v>3</v>
      </c>
      <c r="C51">
        <v>1.5384615384615301</v>
      </c>
      <c r="D51">
        <v>4.55232631805619E-2</v>
      </c>
      <c r="E51" t="s">
        <v>5157</v>
      </c>
      <c r="F51">
        <v>189</v>
      </c>
      <c r="G51">
        <v>54</v>
      </c>
      <c r="H51">
        <v>29878</v>
      </c>
      <c r="I51">
        <v>8.782480893592</v>
      </c>
      <c r="J51">
        <v>1</v>
      </c>
      <c r="K51">
        <v>1</v>
      </c>
      <c r="L51">
        <v>1</v>
      </c>
    </row>
    <row r="52" spans="1:12">
      <c r="A52" t="s">
        <v>4271</v>
      </c>
      <c r="B52">
        <v>3</v>
      </c>
      <c r="C52">
        <v>1.5384615384615301</v>
      </c>
      <c r="D52">
        <v>4.55232631805619E-2</v>
      </c>
      <c r="E52" t="s">
        <v>5158</v>
      </c>
      <c r="F52">
        <v>189</v>
      </c>
      <c r="G52">
        <v>54</v>
      </c>
      <c r="H52">
        <v>29878</v>
      </c>
      <c r="I52">
        <v>8.782480893592</v>
      </c>
      <c r="J52">
        <v>1</v>
      </c>
      <c r="K52">
        <v>1</v>
      </c>
      <c r="L52">
        <v>1</v>
      </c>
    </row>
    <row r="53" spans="1:12">
      <c r="A53" t="s">
        <v>4228</v>
      </c>
      <c r="B53">
        <v>15</v>
      </c>
      <c r="C53">
        <v>7.6923076923076898</v>
      </c>
      <c r="D53">
        <v>4.5667783853481303E-2</v>
      </c>
      <c r="E53" t="s">
        <v>5159</v>
      </c>
      <c r="F53">
        <v>189</v>
      </c>
      <c r="G53">
        <v>1346</v>
      </c>
      <c r="H53">
        <v>29878</v>
      </c>
      <c r="I53">
        <v>1.7617160782093899</v>
      </c>
      <c r="J53">
        <v>1</v>
      </c>
      <c r="K53">
        <v>1</v>
      </c>
      <c r="L53">
        <v>1</v>
      </c>
    </row>
    <row r="54" spans="1:12">
      <c r="A54" t="s">
        <v>5160</v>
      </c>
      <c r="B54">
        <v>3</v>
      </c>
      <c r="C54">
        <v>1.5384615384615301</v>
      </c>
      <c r="D54">
        <v>4.7050230168206697E-2</v>
      </c>
      <c r="E54" t="s">
        <v>5161</v>
      </c>
      <c r="F54">
        <v>189</v>
      </c>
      <c r="G54">
        <v>55</v>
      </c>
      <c r="H54">
        <v>29878</v>
      </c>
      <c r="I54">
        <v>8.6227994227994191</v>
      </c>
      <c r="J54">
        <v>1</v>
      </c>
      <c r="K54">
        <v>1</v>
      </c>
      <c r="L54">
        <v>1</v>
      </c>
    </row>
    <row r="55" spans="1:12">
      <c r="A55" t="s">
        <v>93</v>
      </c>
      <c r="B55">
        <v>2</v>
      </c>
      <c r="C55">
        <v>1.02564102564102</v>
      </c>
      <c r="D55">
        <v>4.9248936741229703E-2</v>
      </c>
      <c r="E55" t="s">
        <v>94</v>
      </c>
      <c r="F55">
        <v>189</v>
      </c>
      <c r="G55">
        <v>8</v>
      </c>
      <c r="H55">
        <v>29878</v>
      </c>
      <c r="I55">
        <v>39.521164021163997</v>
      </c>
      <c r="J55">
        <v>1</v>
      </c>
      <c r="K55">
        <v>1</v>
      </c>
      <c r="L55">
        <v>1</v>
      </c>
    </row>
    <row r="56" spans="1:12">
      <c r="A56" t="s">
        <v>4436</v>
      </c>
      <c r="B56">
        <v>2</v>
      </c>
      <c r="C56">
        <v>1.02564102564102</v>
      </c>
      <c r="D56">
        <v>4.9248936741229703E-2</v>
      </c>
      <c r="E56" t="s">
        <v>4437</v>
      </c>
      <c r="F56">
        <v>189</v>
      </c>
      <c r="G56">
        <v>8</v>
      </c>
      <c r="H56">
        <v>29878</v>
      </c>
      <c r="I56">
        <v>39.521164021163997</v>
      </c>
      <c r="J56">
        <v>1</v>
      </c>
      <c r="K56">
        <v>1</v>
      </c>
      <c r="L56">
        <v>1</v>
      </c>
    </row>
    <row r="57" spans="1:12">
      <c r="A57" t="s">
        <v>21</v>
      </c>
      <c r="B57">
        <v>9</v>
      </c>
      <c r="C57">
        <v>4.6153846153846096</v>
      </c>
      <c r="D57">
        <v>5.8449973120600698E-2</v>
      </c>
      <c r="E57" t="s">
        <v>5162</v>
      </c>
      <c r="F57">
        <v>189</v>
      </c>
      <c r="G57">
        <v>661</v>
      </c>
      <c r="H57">
        <v>29878</v>
      </c>
      <c r="I57">
        <v>2.1524385851163399</v>
      </c>
      <c r="J57">
        <v>1</v>
      </c>
      <c r="K57">
        <v>1</v>
      </c>
      <c r="L57">
        <v>1</v>
      </c>
    </row>
    <row r="58" spans="1:12">
      <c r="A58" t="s">
        <v>211</v>
      </c>
      <c r="B58">
        <v>7</v>
      </c>
      <c r="C58">
        <v>3.5897435897435801</v>
      </c>
      <c r="D58">
        <v>5.9824632970801199E-2</v>
      </c>
      <c r="E58" t="s">
        <v>5163</v>
      </c>
      <c r="F58">
        <v>189</v>
      </c>
      <c r="G58">
        <v>439</v>
      </c>
      <c r="H58">
        <v>29878</v>
      </c>
      <c r="I58">
        <v>2.5207120560195699</v>
      </c>
      <c r="J58">
        <v>1</v>
      </c>
      <c r="K58">
        <v>1</v>
      </c>
      <c r="L58">
        <v>1</v>
      </c>
    </row>
    <row r="59" spans="1:12">
      <c r="A59" t="s">
        <v>5164</v>
      </c>
      <c r="B59">
        <v>5</v>
      </c>
      <c r="C59">
        <v>2.5641025641025599</v>
      </c>
      <c r="D59">
        <v>6.0906809913829303E-2</v>
      </c>
      <c r="E59" t="s">
        <v>5165</v>
      </c>
      <c r="F59">
        <v>189</v>
      </c>
      <c r="G59">
        <v>234</v>
      </c>
      <c r="H59">
        <v>29878</v>
      </c>
      <c r="I59">
        <v>3.3778772667661499</v>
      </c>
      <c r="J59">
        <v>1</v>
      </c>
      <c r="K59">
        <v>1</v>
      </c>
      <c r="L59">
        <v>1</v>
      </c>
    </row>
    <row r="60" spans="1:12">
      <c r="A60" t="s">
        <v>5166</v>
      </c>
      <c r="B60">
        <v>2</v>
      </c>
      <c r="C60">
        <v>1.02564102564102</v>
      </c>
      <c r="D60">
        <v>6.11794141390671E-2</v>
      </c>
      <c r="E60" t="s">
        <v>5167</v>
      </c>
      <c r="F60">
        <v>189</v>
      </c>
      <c r="G60">
        <v>10</v>
      </c>
      <c r="H60">
        <v>29878</v>
      </c>
      <c r="I60">
        <v>31.616931216931199</v>
      </c>
      <c r="J60">
        <v>1</v>
      </c>
      <c r="K60">
        <v>1</v>
      </c>
      <c r="L60">
        <v>1</v>
      </c>
    </row>
    <row r="61" spans="1:12">
      <c r="A61" t="s">
        <v>5168</v>
      </c>
      <c r="B61">
        <v>2</v>
      </c>
      <c r="C61">
        <v>1.02564102564102</v>
      </c>
      <c r="D61">
        <v>6.11794141390671E-2</v>
      </c>
      <c r="E61" t="s">
        <v>5169</v>
      </c>
      <c r="F61">
        <v>189</v>
      </c>
      <c r="G61">
        <v>10</v>
      </c>
      <c r="H61">
        <v>29878</v>
      </c>
      <c r="I61">
        <v>31.616931216931199</v>
      </c>
      <c r="J61">
        <v>1</v>
      </c>
      <c r="K61">
        <v>1</v>
      </c>
      <c r="L61">
        <v>1</v>
      </c>
    </row>
    <row r="62" spans="1:12">
      <c r="A62" t="s">
        <v>5170</v>
      </c>
      <c r="B62">
        <v>2</v>
      </c>
      <c r="C62">
        <v>1.02564102564102</v>
      </c>
      <c r="D62">
        <v>6.11794141390671E-2</v>
      </c>
      <c r="E62" t="s">
        <v>5171</v>
      </c>
      <c r="F62">
        <v>189</v>
      </c>
      <c r="G62">
        <v>10</v>
      </c>
      <c r="H62">
        <v>29878</v>
      </c>
      <c r="I62">
        <v>31.616931216931199</v>
      </c>
      <c r="J62">
        <v>1</v>
      </c>
      <c r="K62">
        <v>1</v>
      </c>
      <c r="L62">
        <v>1</v>
      </c>
    </row>
    <row r="63" spans="1:12">
      <c r="A63" t="s">
        <v>115</v>
      </c>
      <c r="B63">
        <v>3</v>
      </c>
      <c r="C63">
        <v>1.5384615384615301</v>
      </c>
      <c r="D63">
        <v>6.6741558205496307E-2</v>
      </c>
      <c r="E63" t="s">
        <v>5172</v>
      </c>
      <c r="F63">
        <v>189</v>
      </c>
      <c r="G63">
        <v>67</v>
      </c>
      <c r="H63">
        <v>29878</v>
      </c>
      <c r="I63">
        <v>7.0784174366263901</v>
      </c>
      <c r="J63">
        <v>1</v>
      </c>
      <c r="K63">
        <v>1</v>
      </c>
      <c r="L63">
        <v>1</v>
      </c>
    </row>
    <row r="64" spans="1:12">
      <c r="A64" t="s">
        <v>236</v>
      </c>
      <c r="B64">
        <v>4</v>
      </c>
      <c r="C64">
        <v>2.0512820512820502</v>
      </c>
      <c r="D64">
        <v>6.7061516343897995E-2</v>
      </c>
      <c r="E64" t="s">
        <v>5173</v>
      </c>
      <c r="F64">
        <v>189</v>
      </c>
      <c r="G64">
        <v>148</v>
      </c>
      <c r="H64">
        <v>29878</v>
      </c>
      <c r="I64">
        <v>4.2725582725582703</v>
      </c>
      <c r="J64">
        <v>1</v>
      </c>
      <c r="K64">
        <v>1</v>
      </c>
      <c r="L64">
        <v>1</v>
      </c>
    </row>
    <row r="65" spans="1:12">
      <c r="A65" t="s">
        <v>121</v>
      </c>
      <c r="B65">
        <v>2</v>
      </c>
      <c r="C65">
        <v>1.02564102564102</v>
      </c>
      <c r="D65">
        <v>6.7088690630177805E-2</v>
      </c>
      <c r="E65" t="s">
        <v>122</v>
      </c>
      <c r="F65">
        <v>189</v>
      </c>
      <c r="G65">
        <v>11</v>
      </c>
      <c r="H65">
        <v>29878</v>
      </c>
      <c r="I65">
        <v>28.742664742664701</v>
      </c>
      <c r="J65">
        <v>1</v>
      </c>
      <c r="K65">
        <v>1</v>
      </c>
      <c r="L65">
        <v>1</v>
      </c>
    </row>
    <row r="66" spans="1:12">
      <c r="A66" t="s">
        <v>4404</v>
      </c>
      <c r="B66">
        <v>5</v>
      </c>
      <c r="C66">
        <v>2.5641025641025599</v>
      </c>
      <c r="D66">
        <v>6.8193330088300502E-2</v>
      </c>
      <c r="E66" t="s">
        <v>5174</v>
      </c>
      <c r="F66">
        <v>189</v>
      </c>
      <c r="G66">
        <v>243</v>
      </c>
      <c r="H66">
        <v>29878</v>
      </c>
      <c r="I66">
        <v>3.2527707013303702</v>
      </c>
      <c r="J66">
        <v>1</v>
      </c>
      <c r="K66">
        <v>1</v>
      </c>
      <c r="L66">
        <v>1</v>
      </c>
    </row>
    <row r="67" spans="1:12">
      <c r="A67" t="s">
        <v>3675</v>
      </c>
      <c r="B67">
        <v>3</v>
      </c>
      <c r="C67">
        <v>1.5384615384615301</v>
      </c>
      <c r="D67">
        <v>6.8488109768719593E-2</v>
      </c>
      <c r="E67" t="s">
        <v>5175</v>
      </c>
      <c r="F67">
        <v>189</v>
      </c>
      <c r="G67">
        <v>68</v>
      </c>
      <c r="H67">
        <v>29878</v>
      </c>
      <c r="I67">
        <v>6.9743230625583497</v>
      </c>
      <c r="J67">
        <v>1</v>
      </c>
      <c r="K67">
        <v>1</v>
      </c>
      <c r="L67">
        <v>1</v>
      </c>
    </row>
    <row r="68" spans="1:12">
      <c r="A68" t="s">
        <v>3939</v>
      </c>
      <c r="B68">
        <v>5</v>
      </c>
      <c r="C68">
        <v>2.5641025641025599</v>
      </c>
      <c r="D68">
        <v>6.8803446817053499E-2</v>
      </c>
      <c r="E68" t="s">
        <v>5176</v>
      </c>
      <c r="F68">
        <v>189</v>
      </c>
      <c r="G68">
        <v>244</v>
      </c>
      <c r="H68">
        <v>29878</v>
      </c>
      <c r="I68">
        <v>3.2394396738658999</v>
      </c>
      <c r="J68">
        <v>1</v>
      </c>
      <c r="K68">
        <v>1</v>
      </c>
      <c r="L68">
        <v>1</v>
      </c>
    </row>
    <row r="69" spans="1:12">
      <c r="A69" t="s">
        <v>5177</v>
      </c>
      <c r="B69">
        <v>3</v>
      </c>
      <c r="C69">
        <v>1.5384615384615301</v>
      </c>
      <c r="D69">
        <v>7.2025980178449897E-2</v>
      </c>
      <c r="E69" t="s">
        <v>5157</v>
      </c>
      <c r="F69">
        <v>189</v>
      </c>
      <c r="G69">
        <v>70</v>
      </c>
      <c r="H69">
        <v>29878</v>
      </c>
      <c r="I69">
        <v>6.7750566893424002</v>
      </c>
      <c r="J69">
        <v>1</v>
      </c>
      <c r="K69">
        <v>1</v>
      </c>
      <c r="L69">
        <v>1</v>
      </c>
    </row>
    <row r="70" spans="1:12">
      <c r="A70" t="s">
        <v>125</v>
      </c>
      <c r="B70">
        <v>2</v>
      </c>
      <c r="C70">
        <v>1.02564102564102</v>
      </c>
      <c r="D70">
        <v>7.2960968601012505E-2</v>
      </c>
      <c r="E70" t="s">
        <v>126</v>
      </c>
      <c r="F70">
        <v>189</v>
      </c>
      <c r="G70">
        <v>12</v>
      </c>
      <c r="H70">
        <v>29878</v>
      </c>
      <c r="I70">
        <v>26.347442680775998</v>
      </c>
      <c r="J70">
        <v>1</v>
      </c>
      <c r="K70">
        <v>1</v>
      </c>
      <c r="L70">
        <v>1</v>
      </c>
    </row>
    <row r="71" spans="1:12">
      <c r="A71" t="s">
        <v>117</v>
      </c>
      <c r="B71">
        <v>6</v>
      </c>
      <c r="C71">
        <v>3.07692307692307</v>
      </c>
      <c r="D71">
        <v>7.2976862820262195E-2</v>
      </c>
      <c r="E71" t="s">
        <v>5178</v>
      </c>
      <c r="F71">
        <v>189</v>
      </c>
      <c r="G71">
        <v>353</v>
      </c>
      <c r="H71">
        <v>29878</v>
      </c>
      <c r="I71">
        <v>2.6869913215522199</v>
      </c>
      <c r="J71">
        <v>1</v>
      </c>
      <c r="K71">
        <v>1</v>
      </c>
      <c r="L71">
        <v>1</v>
      </c>
    </row>
    <row r="72" spans="1:12">
      <c r="A72" t="s">
        <v>123</v>
      </c>
      <c r="B72">
        <v>4</v>
      </c>
      <c r="C72">
        <v>2.0512820512820502</v>
      </c>
      <c r="D72">
        <v>7.3610027940408801E-2</v>
      </c>
      <c r="E72" t="s">
        <v>5179</v>
      </c>
      <c r="F72">
        <v>189</v>
      </c>
      <c r="G72">
        <v>154</v>
      </c>
      <c r="H72">
        <v>29878</v>
      </c>
      <c r="I72">
        <v>4.1060949632378199</v>
      </c>
      <c r="J72">
        <v>1</v>
      </c>
      <c r="K72">
        <v>1</v>
      </c>
      <c r="L72">
        <v>1</v>
      </c>
    </row>
    <row r="73" spans="1:12">
      <c r="A73" t="s">
        <v>5180</v>
      </c>
      <c r="B73">
        <v>3</v>
      </c>
      <c r="C73">
        <v>1.5384615384615301</v>
      </c>
      <c r="D73">
        <v>7.9273722157971793E-2</v>
      </c>
      <c r="E73" t="s">
        <v>5181</v>
      </c>
      <c r="F73">
        <v>189</v>
      </c>
      <c r="G73">
        <v>74</v>
      </c>
      <c r="H73">
        <v>29878</v>
      </c>
      <c r="I73">
        <v>6.4088374088373996</v>
      </c>
      <c r="J73">
        <v>1</v>
      </c>
      <c r="K73">
        <v>1</v>
      </c>
      <c r="L73">
        <v>1</v>
      </c>
    </row>
    <row r="74" spans="1:12">
      <c r="A74" t="s">
        <v>3738</v>
      </c>
      <c r="B74">
        <v>5</v>
      </c>
      <c r="C74">
        <v>2.5641025641025599</v>
      </c>
      <c r="D74">
        <v>8.2360734774471395E-2</v>
      </c>
      <c r="E74" t="s">
        <v>5182</v>
      </c>
      <c r="F74">
        <v>189</v>
      </c>
      <c r="G74">
        <v>260</v>
      </c>
      <c r="H74">
        <v>29878</v>
      </c>
      <c r="I74">
        <v>3.0400895400895398</v>
      </c>
      <c r="J74">
        <v>1</v>
      </c>
      <c r="K74">
        <v>1</v>
      </c>
      <c r="L74">
        <v>1</v>
      </c>
    </row>
    <row r="75" spans="1:12">
      <c r="A75" t="s">
        <v>139</v>
      </c>
      <c r="B75">
        <v>2</v>
      </c>
      <c r="C75">
        <v>1.02564102564102</v>
      </c>
      <c r="D75">
        <v>8.4595449244976501E-2</v>
      </c>
      <c r="E75" t="s">
        <v>5183</v>
      </c>
      <c r="F75">
        <v>189</v>
      </c>
      <c r="G75">
        <v>14</v>
      </c>
      <c r="H75">
        <v>29878</v>
      </c>
      <c r="I75">
        <v>22.583522297807999</v>
      </c>
      <c r="J75">
        <v>1</v>
      </c>
      <c r="K75">
        <v>1</v>
      </c>
      <c r="L75">
        <v>1</v>
      </c>
    </row>
    <row r="76" spans="1:12">
      <c r="A76" t="s">
        <v>5184</v>
      </c>
      <c r="B76">
        <v>2</v>
      </c>
      <c r="C76">
        <v>1.02564102564102</v>
      </c>
      <c r="D76">
        <v>8.4595449244976501E-2</v>
      </c>
      <c r="E76" t="s">
        <v>5185</v>
      </c>
      <c r="F76">
        <v>189</v>
      </c>
      <c r="G76">
        <v>14</v>
      </c>
      <c r="H76">
        <v>29878</v>
      </c>
      <c r="I76">
        <v>22.583522297807999</v>
      </c>
      <c r="J76">
        <v>1</v>
      </c>
      <c r="K76">
        <v>1</v>
      </c>
      <c r="L76">
        <v>1</v>
      </c>
    </row>
    <row r="77" spans="1:12">
      <c r="A77" t="s">
        <v>5186</v>
      </c>
      <c r="B77">
        <v>3</v>
      </c>
      <c r="C77">
        <v>1.5384615384615301</v>
      </c>
      <c r="D77">
        <v>8.4852278507215398E-2</v>
      </c>
      <c r="E77" t="s">
        <v>5187</v>
      </c>
      <c r="F77">
        <v>189</v>
      </c>
      <c r="G77">
        <v>77</v>
      </c>
      <c r="H77">
        <v>29878</v>
      </c>
      <c r="I77">
        <v>6.1591424448567302</v>
      </c>
      <c r="J77">
        <v>1</v>
      </c>
      <c r="K77">
        <v>1</v>
      </c>
      <c r="L77">
        <v>1</v>
      </c>
    </row>
    <row r="78" spans="1:12">
      <c r="A78" t="s">
        <v>135</v>
      </c>
      <c r="B78">
        <v>3</v>
      </c>
      <c r="C78">
        <v>1.5384615384615301</v>
      </c>
      <c r="D78">
        <v>8.4852278507215398E-2</v>
      </c>
      <c r="E78" t="s">
        <v>5188</v>
      </c>
      <c r="F78">
        <v>189</v>
      </c>
      <c r="G78">
        <v>77</v>
      </c>
      <c r="H78">
        <v>29878</v>
      </c>
      <c r="I78">
        <v>6.1591424448567302</v>
      </c>
      <c r="J78">
        <v>1</v>
      </c>
      <c r="K78">
        <v>1</v>
      </c>
      <c r="L78">
        <v>1</v>
      </c>
    </row>
    <row r="79" spans="1:12">
      <c r="A79" t="s">
        <v>5023</v>
      </c>
      <c r="B79">
        <v>3</v>
      </c>
      <c r="C79">
        <v>1.5384615384615301</v>
      </c>
      <c r="D79">
        <v>8.8635703959555903E-2</v>
      </c>
      <c r="E79" t="s">
        <v>5189</v>
      </c>
      <c r="F79">
        <v>189</v>
      </c>
      <c r="G79">
        <v>79</v>
      </c>
      <c r="H79">
        <v>29878</v>
      </c>
      <c r="I79">
        <v>6.00321478802491</v>
      </c>
      <c r="J79">
        <v>1</v>
      </c>
      <c r="K79">
        <v>1</v>
      </c>
      <c r="L79">
        <v>1</v>
      </c>
    </row>
    <row r="80" spans="1:12">
      <c r="A80" t="s">
        <v>5190</v>
      </c>
      <c r="B80">
        <v>2</v>
      </c>
      <c r="C80">
        <v>1.02564102564102</v>
      </c>
      <c r="D80">
        <v>9.0358108482320801E-2</v>
      </c>
      <c r="E80" t="s">
        <v>5191</v>
      </c>
      <c r="F80">
        <v>189</v>
      </c>
      <c r="G80">
        <v>15</v>
      </c>
      <c r="H80">
        <v>29878</v>
      </c>
      <c r="I80">
        <v>21.077954144620801</v>
      </c>
      <c r="J80">
        <v>1</v>
      </c>
      <c r="K80">
        <v>1</v>
      </c>
      <c r="L80">
        <v>1</v>
      </c>
    </row>
    <row r="81" spans="1:12">
      <c r="A81" t="s">
        <v>150</v>
      </c>
      <c r="B81">
        <v>2</v>
      </c>
      <c r="C81">
        <v>1.02564102564102</v>
      </c>
      <c r="D81">
        <v>9.0358108482320801E-2</v>
      </c>
      <c r="E81" t="s">
        <v>151</v>
      </c>
      <c r="F81">
        <v>189</v>
      </c>
      <c r="G81">
        <v>15</v>
      </c>
      <c r="H81">
        <v>29878</v>
      </c>
      <c r="I81">
        <v>21.077954144620801</v>
      </c>
      <c r="J81">
        <v>1</v>
      </c>
      <c r="K81">
        <v>1</v>
      </c>
      <c r="L81">
        <v>1</v>
      </c>
    </row>
    <row r="82" spans="1:12">
      <c r="A82" t="s">
        <v>5192</v>
      </c>
      <c r="B82">
        <v>2</v>
      </c>
      <c r="C82">
        <v>1.02564102564102</v>
      </c>
      <c r="D82">
        <v>9.0358108482320801E-2</v>
      </c>
      <c r="E82" t="s">
        <v>5193</v>
      </c>
      <c r="F82">
        <v>189</v>
      </c>
      <c r="G82">
        <v>15</v>
      </c>
      <c r="H82">
        <v>29878</v>
      </c>
      <c r="I82">
        <v>21.077954144620801</v>
      </c>
      <c r="J82">
        <v>1</v>
      </c>
      <c r="K82">
        <v>1</v>
      </c>
      <c r="L82">
        <v>1</v>
      </c>
    </row>
    <row r="83" spans="1:12">
      <c r="A83" t="s">
        <v>5194</v>
      </c>
      <c r="B83">
        <v>2</v>
      </c>
      <c r="C83">
        <v>1.02564102564102</v>
      </c>
      <c r="D83">
        <v>9.0358108482320801E-2</v>
      </c>
      <c r="E83" t="s">
        <v>5195</v>
      </c>
      <c r="F83">
        <v>189</v>
      </c>
      <c r="G83">
        <v>15</v>
      </c>
      <c r="H83">
        <v>29878</v>
      </c>
      <c r="I83">
        <v>21.077954144620801</v>
      </c>
      <c r="J83">
        <v>1</v>
      </c>
      <c r="K83">
        <v>1</v>
      </c>
      <c r="L83">
        <v>1</v>
      </c>
    </row>
    <row r="84" spans="1:12">
      <c r="A84" t="s">
        <v>145</v>
      </c>
      <c r="B84">
        <v>3</v>
      </c>
      <c r="C84">
        <v>1.5384615384615301</v>
      </c>
      <c r="D84">
        <v>9.0546033705360698E-2</v>
      </c>
      <c r="E84" t="s">
        <v>5196</v>
      </c>
      <c r="F84">
        <v>189</v>
      </c>
      <c r="G84">
        <v>80</v>
      </c>
      <c r="H84">
        <v>29878</v>
      </c>
      <c r="I84">
        <v>5.9281746031746003</v>
      </c>
      <c r="J84">
        <v>1</v>
      </c>
      <c r="K84">
        <v>1</v>
      </c>
      <c r="L84">
        <v>1</v>
      </c>
    </row>
    <row r="85" spans="1:12">
      <c r="A85" t="s">
        <v>219</v>
      </c>
      <c r="B85">
        <v>3</v>
      </c>
      <c r="C85">
        <v>1.5384615384615301</v>
      </c>
      <c r="D85">
        <v>9.2468469565774397E-2</v>
      </c>
      <c r="E85" t="s">
        <v>5197</v>
      </c>
      <c r="F85">
        <v>189</v>
      </c>
      <c r="G85">
        <v>81</v>
      </c>
      <c r="H85">
        <v>29878</v>
      </c>
      <c r="I85">
        <v>5.8549872623946602</v>
      </c>
      <c r="J85">
        <v>1</v>
      </c>
      <c r="K85">
        <v>1</v>
      </c>
      <c r="L85">
        <v>1</v>
      </c>
    </row>
    <row r="86" spans="1:12">
      <c r="A86" t="s">
        <v>184</v>
      </c>
      <c r="B86">
        <v>5</v>
      </c>
      <c r="C86">
        <v>2.5641025641025599</v>
      </c>
      <c r="D86">
        <v>9.3263357686701895E-2</v>
      </c>
      <c r="E86" t="s">
        <v>5198</v>
      </c>
      <c r="F86">
        <v>189</v>
      </c>
      <c r="G86">
        <v>272</v>
      </c>
      <c r="H86">
        <v>29878</v>
      </c>
      <c r="I86">
        <v>2.9059679427326399</v>
      </c>
      <c r="J86">
        <v>1</v>
      </c>
      <c r="K86">
        <v>1</v>
      </c>
      <c r="L86">
        <v>1</v>
      </c>
    </row>
    <row r="87" spans="1:12">
      <c r="A87" t="s">
        <v>152</v>
      </c>
      <c r="B87">
        <v>3</v>
      </c>
      <c r="C87">
        <v>1.5384615384615301</v>
      </c>
      <c r="D87">
        <v>9.4402785554935795E-2</v>
      </c>
      <c r="E87" t="s">
        <v>5199</v>
      </c>
      <c r="F87">
        <v>189</v>
      </c>
      <c r="G87">
        <v>82</v>
      </c>
      <c r="H87">
        <v>29878</v>
      </c>
      <c r="I87">
        <v>5.78358497870693</v>
      </c>
      <c r="J87">
        <v>1</v>
      </c>
      <c r="K87">
        <v>1</v>
      </c>
      <c r="L87">
        <v>1</v>
      </c>
    </row>
    <row r="88" spans="1:12">
      <c r="A88" t="s">
        <v>5200</v>
      </c>
      <c r="B88">
        <v>3</v>
      </c>
      <c r="C88">
        <v>1.5384615384615301</v>
      </c>
      <c r="D88">
        <v>9.4402785554935795E-2</v>
      </c>
      <c r="E88" t="s">
        <v>5201</v>
      </c>
      <c r="F88">
        <v>189</v>
      </c>
      <c r="G88">
        <v>82</v>
      </c>
      <c r="H88">
        <v>29878</v>
      </c>
      <c r="I88">
        <v>5.78358497870693</v>
      </c>
      <c r="J88">
        <v>1</v>
      </c>
      <c r="K88">
        <v>1</v>
      </c>
      <c r="L88">
        <v>1</v>
      </c>
    </row>
    <row r="89" spans="1:12">
      <c r="A89" t="s">
        <v>5202</v>
      </c>
      <c r="B89">
        <v>2</v>
      </c>
      <c r="C89">
        <v>1.02564102564102</v>
      </c>
      <c r="D89">
        <v>9.6084682358933804E-2</v>
      </c>
      <c r="E89" t="s">
        <v>5203</v>
      </c>
      <c r="F89">
        <v>189</v>
      </c>
      <c r="G89">
        <v>16</v>
      </c>
      <c r="H89">
        <v>29878</v>
      </c>
      <c r="I89">
        <v>19.760582010581999</v>
      </c>
      <c r="J89">
        <v>1</v>
      </c>
      <c r="K89">
        <v>1</v>
      </c>
      <c r="L89">
        <v>1</v>
      </c>
    </row>
    <row r="90" spans="1:12">
      <c r="A90" t="s">
        <v>5204</v>
      </c>
      <c r="B90">
        <v>2</v>
      </c>
      <c r="C90">
        <v>1.02564102564102</v>
      </c>
      <c r="D90">
        <v>9.6084682358933804E-2</v>
      </c>
      <c r="E90" t="s">
        <v>5205</v>
      </c>
      <c r="F90">
        <v>189</v>
      </c>
      <c r="G90">
        <v>16</v>
      </c>
      <c r="H90">
        <v>29878</v>
      </c>
      <c r="I90">
        <v>19.760582010581999</v>
      </c>
      <c r="J90">
        <v>1</v>
      </c>
      <c r="K90">
        <v>1</v>
      </c>
      <c r="L90">
        <v>1</v>
      </c>
    </row>
    <row r="91" spans="1:12">
      <c r="A91" t="s">
        <v>5206</v>
      </c>
      <c r="B91">
        <v>2</v>
      </c>
      <c r="C91">
        <v>1.02564102564102</v>
      </c>
      <c r="D91">
        <v>9.6084682358933804E-2</v>
      </c>
      <c r="E91" t="s">
        <v>5207</v>
      </c>
      <c r="F91">
        <v>189</v>
      </c>
      <c r="G91">
        <v>16</v>
      </c>
      <c r="H91">
        <v>29878</v>
      </c>
      <c r="I91">
        <v>19.760582010581999</v>
      </c>
      <c r="J91">
        <v>1</v>
      </c>
      <c r="K91">
        <v>1</v>
      </c>
      <c r="L91">
        <v>1</v>
      </c>
    </row>
    <row r="92" spans="1:12">
      <c r="A92" t="s">
        <v>5208</v>
      </c>
      <c r="B92">
        <v>2</v>
      </c>
      <c r="C92">
        <v>1.02564102564102</v>
      </c>
      <c r="D92">
        <v>9.6084682358933804E-2</v>
      </c>
      <c r="E92" t="s">
        <v>5209</v>
      </c>
      <c r="F92">
        <v>189</v>
      </c>
      <c r="G92">
        <v>16</v>
      </c>
      <c r="H92">
        <v>29878</v>
      </c>
      <c r="I92">
        <v>19.760582010581999</v>
      </c>
      <c r="J92">
        <v>1</v>
      </c>
      <c r="K92">
        <v>1</v>
      </c>
      <c r="L92">
        <v>1</v>
      </c>
    </row>
    <row r="93" spans="1:12">
      <c r="A93" t="s">
        <v>5210</v>
      </c>
      <c r="B93">
        <v>3</v>
      </c>
      <c r="C93">
        <v>1.5384615384615301</v>
      </c>
      <c r="D93">
        <v>9.8306165745531096E-2</v>
      </c>
      <c r="E93" t="s">
        <v>5211</v>
      </c>
      <c r="F93">
        <v>189</v>
      </c>
      <c r="G93">
        <v>84</v>
      </c>
      <c r="H93">
        <v>29878</v>
      </c>
      <c r="I93">
        <v>5.6458805744519998</v>
      </c>
      <c r="J93">
        <v>1</v>
      </c>
      <c r="K93">
        <v>1</v>
      </c>
      <c r="L93">
        <v>1</v>
      </c>
    </row>
    <row r="94" spans="1:12">
      <c r="A94" t="s">
        <v>4358</v>
      </c>
      <c r="B94">
        <v>3</v>
      </c>
      <c r="C94">
        <v>1.5384615384615301</v>
      </c>
      <c r="D94">
        <v>9.8306165745531096E-2</v>
      </c>
      <c r="E94" t="s">
        <v>5212</v>
      </c>
      <c r="F94">
        <v>189</v>
      </c>
      <c r="G94">
        <v>84</v>
      </c>
      <c r="H94">
        <v>29878</v>
      </c>
      <c r="I94">
        <v>5.6458805744519998</v>
      </c>
      <c r="J94">
        <v>1</v>
      </c>
      <c r="K94">
        <v>1</v>
      </c>
      <c r="L94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228"/>
  <sheetViews>
    <sheetView workbookViewId="0"/>
  </sheetViews>
  <sheetFormatPr defaultRowHeight="15"/>
  <cols>
    <col min="1" max="1" width="67" customWidth="1"/>
    <col min="5" max="5" width="184.5703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30</v>
      </c>
      <c r="C2">
        <v>12.9870129870129</v>
      </c>
      <c r="D2" s="1">
        <v>3.39406485856851E-8</v>
      </c>
      <c r="E2" t="s">
        <v>5213</v>
      </c>
      <c r="F2">
        <v>215</v>
      </c>
      <c r="G2">
        <v>1264</v>
      </c>
      <c r="H2">
        <v>29878</v>
      </c>
      <c r="I2">
        <v>3.2982778922578699</v>
      </c>
      <c r="J2" s="1">
        <v>5.9428310818843097E-5</v>
      </c>
      <c r="K2" s="1">
        <v>5.9430075673534603E-5</v>
      </c>
      <c r="L2" s="1">
        <v>5.8208212324449901E-5</v>
      </c>
    </row>
    <row r="3" spans="1:12">
      <c r="A3" t="s">
        <v>180</v>
      </c>
      <c r="B3">
        <v>15</v>
      </c>
      <c r="C3">
        <v>6.4935064935064899</v>
      </c>
      <c r="D3" s="1">
        <v>1.10532545985856E-6</v>
      </c>
      <c r="E3" t="s">
        <v>5214</v>
      </c>
      <c r="F3">
        <v>215</v>
      </c>
      <c r="G3">
        <v>394</v>
      </c>
      <c r="H3">
        <v>29878</v>
      </c>
      <c r="I3">
        <v>5.2906386495100897</v>
      </c>
      <c r="J3">
        <v>1.93355422071728E-3</v>
      </c>
      <c r="K3" s="1">
        <v>9.5590237948931401E-4</v>
      </c>
      <c r="L3" s="1">
        <v>9.3624933228108101E-4</v>
      </c>
    </row>
    <row r="4" spans="1:12">
      <c r="A4" t="s">
        <v>131</v>
      </c>
      <c r="B4">
        <v>25</v>
      </c>
      <c r="C4">
        <v>10.8225108225108</v>
      </c>
      <c r="D4" s="1">
        <v>1.6377539340193801E-6</v>
      </c>
      <c r="E4" t="s">
        <v>5215</v>
      </c>
      <c r="F4">
        <v>215</v>
      </c>
      <c r="G4">
        <v>1111</v>
      </c>
      <c r="H4">
        <v>29878</v>
      </c>
      <c r="I4">
        <v>3.1270801498754501</v>
      </c>
      <c r="J4">
        <v>2.86360153567122E-3</v>
      </c>
      <c r="K4" s="1">
        <v>9.5590237948931401E-4</v>
      </c>
      <c r="L4" s="1">
        <v>9.3624933228108101E-4</v>
      </c>
    </row>
    <row r="5" spans="1:12">
      <c r="A5" t="s">
        <v>53</v>
      </c>
      <c r="B5">
        <v>18</v>
      </c>
      <c r="C5">
        <v>7.7922077922077904</v>
      </c>
      <c r="D5" s="1">
        <v>2.3976605625318001E-6</v>
      </c>
      <c r="E5" t="s">
        <v>5216</v>
      </c>
      <c r="F5">
        <v>215</v>
      </c>
      <c r="G5">
        <v>614</v>
      </c>
      <c r="H5">
        <v>29878</v>
      </c>
      <c r="I5">
        <v>4.0739640936292698</v>
      </c>
      <c r="J5">
        <v>4.1895081003395698E-3</v>
      </c>
      <c r="K5" s="1">
        <v>9.5917656493023503E-4</v>
      </c>
      <c r="L5" s="1">
        <v>9.3945620151647796E-4</v>
      </c>
    </row>
    <row r="6" spans="1:12">
      <c r="A6" t="s">
        <v>195</v>
      </c>
      <c r="B6">
        <v>18</v>
      </c>
      <c r="C6">
        <v>7.7922077922077904</v>
      </c>
      <c r="D6" s="1">
        <v>2.7389393630218E-6</v>
      </c>
      <c r="E6" t="s">
        <v>5217</v>
      </c>
      <c r="F6">
        <v>215</v>
      </c>
      <c r="G6">
        <v>620</v>
      </c>
      <c r="H6">
        <v>29878</v>
      </c>
      <c r="I6">
        <v>4.0345386346586602</v>
      </c>
      <c r="J6">
        <v>4.7844074775359397E-3</v>
      </c>
      <c r="K6" s="1">
        <v>9.5917656493023503E-4</v>
      </c>
      <c r="L6" s="1">
        <v>9.3945620151647796E-4</v>
      </c>
    </row>
    <row r="7" spans="1:12">
      <c r="A7" t="s">
        <v>178</v>
      </c>
      <c r="B7">
        <v>13</v>
      </c>
      <c r="C7">
        <v>5.6277056277056197</v>
      </c>
      <c r="D7" s="1">
        <v>4.3090145255310598E-6</v>
      </c>
      <c r="E7" t="s">
        <v>5218</v>
      </c>
      <c r="F7">
        <v>215</v>
      </c>
      <c r="G7">
        <v>324</v>
      </c>
      <c r="H7">
        <v>29878</v>
      </c>
      <c r="I7">
        <v>5.5758541487223603</v>
      </c>
      <c r="J7">
        <v>7.5167078717398497E-3</v>
      </c>
      <c r="K7">
        <v>1.25751407236748E-3</v>
      </c>
      <c r="L7">
        <v>1.2316599852142901E-3</v>
      </c>
    </row>
    <row r="8" spans="1:12">
      <c r="A8" t="s">
        <v>186</v>
      </c>
      <c r="B8">
        <v>22</v>
      </c>
      <c r="C8">
        <v>9.5238095238095202</v>
      </c>
      <c r="D8" s="1">
        <v>1.25066414321703E-5</v>
      </c>
      <c r="E8" t="s">
        <v>5219</v>
      </c>
      <c r="F8">
        <v>215</v>
      </c>
      <c r="G8">
        <v>1005</v>
      </c>
      <c r="H8">
        <v>29878</v>
      </c>
      <c r="I8">
        <v>3.04207335415943</v>
      </c>
      <c r="J8">
        <v>2.16612180226637E-2</v>
      </c>
      <c r="K8">
        <v>3.12844702110433E-3</v>
      </c>
      <c r="L8">
        <v>3.0641271508817401E-3</v>
      </c>
    </row>
    <row r="9" spans="1:12">
      <c r="A9" t="s">
        <v>219</v>
      </c>
      <c r="B9">
        <v>7</v>
      </c>
      <c r="C9">
        <v>3.0303030303030298</v>
      </c>
      <c r="D9" s="1">
        <v>2.61151876402786E-5</v>
      </c>
      <c r="E9" t="s">
        <v>5220</v>
      </c>
      <c r="F9">
        <v>215</v>
      </c>
      <c r="G9">
        <v>81</v>
      </c>
      <c r="H9">
        <v>29878</v>
      </c>
      <c r="I9">
        <v>12.0095320126327</v>
      </c>
      <c r="J9">
        <v>4.4698508733512297E-2</v>
      </c>
      <c r="K9">
        <v>5.7159616947659898E-3</v>
      </c>
      <c r="L9">
        <v>5.5984433503847401E-3</v>
      </c>
    </row>
    <row r="10" spans="1:12">
      <c r="A10" t="s">
        <v>174</v>
      </c>
      <c r="B10">
        <v>11</v>
      </c>
      <c r="C10">
        <v>4.7619047619047601</v>
      </c>
      <c r="D10" s="1">
        <v>5.6314585077291699E-5</v>
      </c>
      <c r="E10" t="s">
        <v>5221</v>
      </c>
      <c r="F10">
        <v>215</v>
      </c>
      <c r="G10">
        <v>294</v>
      </c>
      <c r="H10">
        <v>29878</v>
      </c>
      <c r="I10">
        <v>5.1994621104255598</v>
      </c>
      <c r="J10">
        <v>9.3903634651584106E-2</v>
      </c>
      <c r="K10">
        <v>1.0956315385593E-2</v>
      </c>
      <c r="L10">
        <v>1.07310570452839E-2</v>
      </c>
    </row>
    <row r="11" spans="1:12">
      <c r="A11" t="s">
        <v>73</v>
      </c>
      <c r="B11">
        <v>7</v>
      </c>
      <c r="C11">
        <v>3.0303030303030298</v>
      </c>
      <c r="D11" s="1">
        <v>1.31192574498581E-4</v>
      </c>
      <c r="E11" t="s">
        <v>5222</v>
      </c>
      <c r="F11">
        <v>215</v>
      </c>
      <c r="G11">
        <v>108</v>
      </c>
      <c r="H11">
        <v>29878</v>
      </c>
      <c r="I11">
        <v>9.0071490094745901</v>
      </c>
      <c r="J11">
        <v>0.20525444163450399</v>
      </c>
      <c r="K11">
        <v>2.21734436407919E-2</v>
      </c>
      <c r="L11">
        <v>2.1717564730986901E-2</v>
      </c>
    </row>
    <row r="12" spans="1:12">
      <c r="A12" t="s">
        <v>4610</v>
      </c>
      <c r="B12">
        <v>6</v>
      </c>
      <c r="C12">
        <v>2.5974025974025898</v>
      </c>
      <c r="D12" s="1">
        <v>1.39296333551519E-4</v>
      </c>
      <c r="E12" t="s">
        <v>5223</v>
      </c>
      <c r="F12">
        <v>215</v>
      </c>
      <c r="G12">
        <v>69</v>
      </c>
      <c r="H12">
        <v>29878</v>
      </c>
      <c r="I12">
        <v>12.0841253791708</v>
      </c>
      <c r="J12">
        <v>0.21645349960084101</v>
      </c>
      <c r="K12">
        <v>2.21734436407919E-2</v>
      </c>
      <c r="L12">
        <v>2.1717564730986901E-2</v>
      </c>
    </row>
    <row r="13" spans="1:12">
      <c r="A13" t="s">
        <v>184</v>
      </c>
      <c r="B13">
        <v>10</v>
      </c>
      <c r="C13">
        <v>4.3290043290043201</v>
      </c>
      <c r="D13" s="1">
        <v>1.6220538732340499E-4</v>
      </c>
      <c r="E13" t="s">
        <v>5224</v>
      </c>
      <c r="F13">
        <v>215</v>
      </c>
      <c r="G13">
        <v>272</v>
      </c>
      <c r="H13">
        <v>29878</v>
      </c>
      <c r="I13">
        <v>5.1090971272229799</v>
      </c>
      <c r="J13">
        <v>0.247266981090938</v>
      </c>
      <c r="K13">
        <v>2.3668469433606901E-2</v>
      </c>
      <c r="L13">
        <v>2.3181853271636702E-2</v>
      </c>
    </row>
    <row r="14" spans="1:12">
      <c r="A14" t="s">
        <v>344</v>
      </c>
      <c r="B14">
        <v>9</v>
      </c>
      <c r="C14">
        <v>3.8961038961038899</v>
      </c>
      <c r="D14" s="1">
        <v>1.8108514421707201E-4</v>
      </c>
      <c r="E14" t="s">
        <v>5225</v>
      </c>
      <c r="F14">
        <v>215</v>
      </c>
      <c r="G14">
        <v>217</v>
      </c>
      <c r="H14">
        <v>29878</v>
      </c>
      <c r="I14">
        <v>5.7636266209409399</v>
      </c>
      <c r="J14">
        <v>0.271748483122563</v>
      </c>
      <c r="K14">
        <v>2.43907759633918E-2</v>
      </c>
      <c r="L14">
        <v>2.3889309410175301E-2</v>
      </c>
    </row>
    <row r="15" spans="1:12">
      <c r="A15" t="s">
        <v>39</v>
      </c>
      <c r="B15">
        <v>16</v>
      </c>
      <c r="C15">
        <v>6.9264069264069201</v>
      </c>
      <c r="D15" s="1">
        <v>2.43604027546871E-4</v>
      </c>
      <c r="E15" t="s">
        <v>5226</v>
      </c>
      <c r="F15">
        <v>215</v>
      </c>
      <c r="G15">
        <v>723</v>
      </c>
      <c r="H15">
        <v>29878</v>
      </c>
      <c r="I15">
        <v>3.0753514104667201</v>
      </c>
      <c r="J15">
        <v>0.34727711728219601</v>
      </c>
      <c r="K15">
        <v>3.0467903731040798E-2</v>
      </c>
      <c r="L15">
        <v>2.9841493374491702E-2</v>
      </c>
    </row>
    <row r="16" spans="1:12">
      <c r="A16" t="s">
        <v>11</v>
      </c>
      <c r="B16">
        <v>19</v>
      </c>
      <c r="C16">
        <v>8.2251082251082206</v>
      </c>
      <c r="D16" s="1">
        <v>3.2557379940042499E-4</v>
      </c>
      <c r="E16" t="s">
        <v>5227</v>
      </c>
      <c r="F16">
        <v>215</v>
      </c>
      <c r="G16">
        <v>997</v>
      </c>
      <c r="H16">
        <v>29878</v>
      </c>
      <c r="I16">
        <v>2.6483263744722501</v>
      </c>
      <c r="J16">
        <v>0.43457213113483401</v>
      </c>
      <c r="K16">
        <v>3.8005314850009603E-2</v>
      </c>
      <c r="L16">
        <v>3.7223937731448602E-2</v>
      </c>
    </row>
    <row r="17" spans="1:12">
      <c r="A17" t="s">
        <v>176</v>
      </c>
      <c r="B17">
        <v>8</v>
      </c>
      <c r="C17">
        <v>3.4632034632034601</v>
      </c>
      <c r="D17" s="1">
        <v>3.6728416893926303E-4</v>
      </c>
      <c r="E17" t="s">
        <v>5228</v>
      </c>
      <c r="F17">
        <v>215</v>
      </c>
      <c r="G17">
        <v>183</v>
      </c>
      <c r="H17">
        <v>29878</v>
      </c>
      <c r="I17">
        <v>6.0750794255941001</v>
      </c>
      <c r="J17">
        <v>0.47440940806597798</v>
      </c>
      <c r="K17">
        <v>4.0194661238290602E-2</v>
      </c>
      <c r="L17">
        <v>3.9368271858177303E-2</v>
      </c>
    </row>
    <row r="18" spans="1:12">
      <c r="A18" t="s">
        <v>221</v>
      </c>
      <c r="B18">
        <v>15</v>
      </c>
      <c r="C18">
        <v>6.4935064935064899</v>
      </c>
      <c r="D18" s="1">
        <v>4.5554583861612198E-4</v>
      </c>
      <c r="E18" t="s">
        <v>5229</v>
      </c>
      <c r="F18">
        <v>215</v>
      </c>
      <c r="G18">
        <v>684</v>
      </c>
      <c r="H18">
        <v>29878</v>
      </c>
      <c r="I18">
        <v>3.0475316197470401</v>
      </c>
      <c r="J18">
        <v>0.54970056398196598</v>
      </c>
      <c r="K18">
        <v>4.6921221377460499E-2</v>
      </c>
      <c r="L18">
        <v>4.5956536072155801E-2</v>
      </c>
    </row>
    <row r="19" spans="1:12">
      <c r="A19" t="s">
        <v>35</v>
      </c>
      <c r="B19">
        <v>10</v>
      </c>
      <c r="C19">
        <v>4.3290043290043201</v>
      </c>
      <c r="D19" s="1">
        <v>4.8760586977417603E-4</v>
      </c>
      <c r="E19" t="s">
        <v>5230</v>
      </c>
      <c r="F19">
        <v>215</v>
      </c>
      <c r="G19">
        <v>316</v>
      </c>
      <c r="H19">
        <v>29878</v>
      </c>
      <c r="I19">
        <v>4.3977038563438304</v>
      </c>
      <c r="J19">
        <v>0.57429391157202303</v>
      </c>
      <c r="K19">
        <v>4.7433215443032299E-2</v>
      </c>
      <c r="L19">
        <v>4.6458003703483901E-2</v>
      </c>
    </row>
    <row r="20" spans="1:12">
      <c r="A20" t="s">
        <v>424</v>
      </c>
      <c r="B20">
        <v>5</v>
      </c>
      <c r="C20">
        <v>2.16450216450216</v>
      </c>
      <c r="D20" s="1">
        <v>6.1137168908066903E-4</v>
      </c>
      <c r="E20" t="s">
        <v>5231</v>
      </c>
      <c r="F20">
        <v>215</v>
      </c>
      <c r="G20">
        <v>54</v>
      </c>
      <c r="H20">
        <v>29878</v>
      </c>
      <c r="I20">
        <v>12.867355727820801</v>
      </c>
      <c r="J20">
        <v>0.65727921503586395</v>
      </c>
      <c r="K20">
        <v>5.6342727767381598E-2</v>
      </c>
      <c r="L20">
        <v>5.5184339303860297E-2</v>
      </c>
    </row>
    <row r="21" spans="1:12">
      <c r="A21" t="s">
        <v>170</v>
      </c>
      <c r="B21">
        <v>11</v>
      </c>
      <c r="C21">
        <v>4.7619047619047601</v>
      </c>
      <c r="D21" s="1">
        <v>6.6010868843730604E-4</v>
      </c>
      <c r="E21" t="s">
        <v>5232</v>
      </c>
      <c r="F21">
        <v>215</v>
      </c>
      <c r="G21">
        <v>400</v>
      </c>
      <c r="H21">
        <v>29878</v>
      </c>
      <c r="I21">
        <v>3.8216046511627901</v>
      </c>
      <c r="J21">
        <v>0.68533036706184403</v>
      </c>
      <c r="K21">
        <v>5.7792515672686097E-2</v>
      </c>
      <c r="L21">
        <v>5.6604320033499002E-2</v>
      </c>
    </row>
    <row r="22" spans="1:12">
      <c r="A22" t="s">
        <v>363</v>
      </c>
      <c r="B22">
        <v>6</v>
      </c>
      <c r="C22">
        <v>2.5974025974025898</v>
      </c>
      <c r="D22" s="1">
        <v>7.45384308962835E-4</v>
      </c>
      <c r="E22" t="s">
        <v>5233</v>
      </c>
      <c r="F22">
        <v>215</v>
      </c>
      <c r="G22">
        <v>99</v>
      </c>
      <c r="H22">
        <v>29878</v>
      </c>
      <c r="I22">
        <v>8.4222692036645501</v>
      </c>
      <c r="J22">
        <v>0.72900491442900806</v>
      </c>
      <c r="K22">
        <v>6.2150853571139197E-2</v>
      </c>
      <c r="L22">
        <v>6.08730518986315E-2</v>
      </c>
    </row>
    <row r="23" spans="1:12">
      <c r="A23" t="s">
        <v>172</v>
      </c>
      <c r="B23">
        <v>5</v>
      </c>
      <c r="C23">
        <v>2.16450216450216</v>
      </c>
      <c r="D23" s="1">
        <v>8.0209938453073995E-4</v>
      </c>
      <c r="E23" t="s">
        <v>5234</v>
      </c>
      <c r="F23">
        <v>215</v>
      </c>
      <c r="G23">
        <v>58</v>
      </c>
      <c r="H23">
        <v>29878</v>
      </c>
      <c r="I23">
        <v>11.9799518845228</v>
      </c>
      <c r="J23">
        <v>0.75464265703594302</v>
      </c>
      <c r="K23">
        <v>6.3839819196060299E-2</v>
      </c>
      <c r="L23">
        <v>6.2527292930464495E-2</v>
      </c>
    </row>
    <row r="24" spans="1:12">
      <c r="A24" t="s">
        <v>5235</v>
      </c>
      <c r="B24">
        <v>4</v>
      </c>
      <c r="C24">
        <v>1.73160173160173</v>
      </c>
      <c r="D24" s="1">
        <v>9.3346361873438398E-4</v>
      </c>
      <c r="E24" t="s">
        <v>5236</v>
      </c>
      <c r="F24">
        <v>215</v>
      </c>
      <c r="G24">
        <v>27</v>
      </c>
      <c r="H24">
        <v>29878</v>
      </c>
      <c r="I24">
        <v>20.587769164513301</v>
      </c>
      <c r="J24">
        <v>0.80509794763819897</v>
      </c>
      <c r="K24">
        <v>7.0954987480537995E-2</v>
      </c>
      <c r="L24">
        <v>6.9496175630566995E-2</v>
      </c>
    </row>
    <row r="25" spans="1:12">
      <c r="A25" t="s">
        <v>29</v>
      </c>
      <c r="B25">
        <v>14</v>
      </c>
      <c r="C25">
        <v>6.0606060606060597</v>
      </c>
      <c r="D25" s="1">
        <v>9.7254123331405704E-4</v>
      </c>
      <c r="E25" t="s">
        <v>5237</v>
      </c>
      <c r="F25">
        <v>215</v>
      </c>
      <c r="G25">
        <v>657</v>
      </c>
      <c r="H25">
        <v>29878</v>
      </c>
      <c r="I25">
        <v>2.9612544688683502</v>
      </c>
      <c r="J25">
        <v>0.81799994990018998</v>
      </c>
      <c r="K25">
        <v>7.0954987480537995E-2</v>
      </c>
      <c r="L25">
        <v>6.9496175630566995E-2</v>
      </c>
    </row>
    <row r="26" spans="1:12">
      <c r="A26" t="s">
        <v>5238</v>
      </c>
      <c r="B26">
        <v>6</v>
      </c>
      <c r="C26">
        <v>2.5974025974025898</v>
      </c>
      <c r="D26">
        <v>1.10298656705371E-3</v>
      </c>
      <c r="E26" t="s">
        <v>5239</v>
      </c>
      <c r="F26">
        <v>215</v>
      </c>
      <c r="G26">
        <v>108</v>
      </c>
      <c r="H26">
        <v>29878</v>
      </c>
      <c r="I26">
        <v>7.7204134366924997</v>
      </c>
      <c r="J26">
        <v>0.85519907023189801</v>
      </c>
      <c r="K26">
        <v>7.7253179156442003E-2</v>
      </c>
      <c r="L26">
        <v>7.5664878499884694E-2</v>
      </c>
    </row>
    <row r="27" spans="1:12">
      <c r="A27" t="s">
        <v>4159</v>
      </c>
      <c r="B27">
        <v>7</v>
      </c>
      <c r="C27">
        <v>3.0303030303030298</v>
      </c>
      <c r="D27">
        <v>1.3311625461238301E-3</v>
      </c>
      <c r="E27" t="s">
        <v>5240</v>
      </c>
      <c r="F27">
        <v>215</v>
      </c>
      <c r="G27">
        <v>167</v>
      </c>
      <c r="H27">
        <v>29878</v>
      </c>
      <c r="I27">
        <v>5.8249825929536199</v>
      </c>
      <c r="J27">
        <v>0.90293926640795297</v>
      </c>
      <c r="K27">
        <v>8.9380847381246895E-2</v>
      </c>
      <c r="L27">
        <v>8.7543205744625097E-2</v>
      </c>
    </row>
    <row r="28" spans="1:12">
      <c r="A28" t="s">
        <v>4945</v>
      </c>
      <c r="B28">
        <v>5</v>
      </c>
      <c r="C28">
        <v>2.16450216450216</v>
      </c>
      <c r="D28">
        <v>1.3782312274664E-3</v>
      </c>
      <c r="E28" t="s">
        <v>5241</v>
      </c>
      <c r="F28">
        <v>215</v>
      </c>
      <c r="G28">
        <v>67</v>
      </c>
      <c r="H28">
        <v>29878</v>
      </c>
      <c r="I28">
        <v>10.370704616452599</v>
      </c>
      <c r="J28">
        <v>0.91062796379091504</v>
      </c>
      <c r="K28">
        <v>8.9380847381246895E-2</v>
      </c>
      <c r="L28">
        <v>8.7543205744625097E-2</v>
      </c>
    </row>
    <row r="29" spans="1:12">
      <c r="A29" t="s">
        <v>55</v>
      </c>
      <c r="B29">
        <v>8</v>
      </c>
      <c r="C29">
        <v>3.4632034632034601</v>
      </c>
      <c r="D29">
        <v>1.51576701721651E-3</v>
      </c>
      <c r="E29" t="s">
        <v>5242</v>
      </c>
      <c r="F29">
        <v>215</v>
      </c>
      <c r="G29">
        <v>233</v>
      </c>
      <c r="H29">
        <v>29878</v>
      </c>
      <c r="I29">
        <v>4.7714143128056596</v>
      </c>
      <c r="J29">
        <v>0.92977996338624702</v>
      </c>
      <c r="K29">
        <v>9.4789573112361497E-2</v>
      </c>
      <c r="L29">
        <v>9.2840729804511704E-2</v>
      </c>
    </row>
    <row r="30" spans="1:12">
      <c r="A30" t="s">
        <v>5243</v>
      </c>
      <c r="B30">
        <v>5</v>
      </c>
      <c r="C30">
        <v>2.16450216450216</v>
      </c>
      <c r="D30">
        <v>1.70869982571886E-3</v>
      </c>
      <c r="E30" t="s">
        <v>5244</v>
      </c>
      <c r="F30">
        <v>215</v>
      </c>
      <c r="G30">
        <v>71</v>
      </c>
      <c r="H30">
        <v>29878</v>
      </c>
      <c r="I30">
        <v>9.7864395676383893</v>
      </c>
      <c r="J30">
        <v>0.94993797129899804</v>
      </c>
      <c r="K30">
        <v>0.103170117063231</v>
      </c>
      <c r="L30">
        <v>0.101048972451994</v>
      </c>
    </row>
    <row r="31" spans="1:12">
      <c r="A31" t="s">
        <v>4880</v>
      </c>
      <c r="B31">
        <v>4</v>
      </c>
      <c r="C31">
        <v>1.73160173160173</v>
      </c>
      <c r="D31">
        <v>1.84061537103675E-3</v>
      </c>
      <c r="E31" t="s">
        <v>5245</v>
      </c>
      <c r="F31">
        <v>215</v>
      </c>
      <c r="G31">
        <v>34</v>
      </c>
      <c r="H31">
        <v>29878</v>
      </c>
      <c r="I31">
        <v>16.349110807113501</v>
      </c>
      <c r="J31">
        <v>0.96027947550480297</v>
      </c>
      <c r="K31">
        <v>0.106099332456963</v>
      </c>
      <c r="L31">
        <v>0.103917964114045</v>
      </c>
    </row>
    <row r="32" spans="1:12">
      <c r="A32" t="s">
        <v>166</v>
      </c>
      <c r="B32">
        <v>8</v>
      </c>
      <c r="C32">
        <v>3.4632034632034601</v>
      </c>
      <c r="D32">
        <v>1.87840051751335E-3</v>
      </c>
      <c r="E32" t="s">
        <v>5246</v>
      </c>
      <c r="F32">
        <v>215</v>
      </c>
      <c r="G32">
        <v>242</v>
      </c>
      <c r="H32">
        <v>29878</v>
      </c>
      <c r="I32">
        <v>4.5939650201806597</v>
      </c>
      <c r="J32">
        <v>0.96282698871660799</v>
      </c>
      <c r="K32">
        <v>0.106099332456963</v>
      </c>
      <c r="L32">
        <v>0.103917964114045</v>
      </c>
    </row>
    <row r="33" spans="1:12">
      <c r="A33" t="s">
        <v>5247</v>
      </c>
      <c r="B33">
        <v>5</v>
      </c>
      <c r="C33">
        <v>2.16450216450216</v>
      </c>
      <c r="D33">
        <v>2.3018533123032501E-3</v>
      </c>
      <c r="E33" t="s">
        <v>5248</v>
      </c>
      <c r="F33">
        <v>215</v>
      </c>
      <c r="G33">
        <v>77</v>
      </c>
      <c r="H33">
        <v>29878</v>
      </c>
      <c r="I33">
        <v>9.0238598610691607</v>
      </c>
      <c r="J33">
        <v>0.98231770005170405</v>
      </c>
      <c r="K33">
        <v>0.12595453593259301</v>
      </c>
      <c r="L33">
        <v>0.123364950956252</v>
      </c>
    </row>
    <row r="34" spans="1:12">
      <c r="A34" t="s">
        <v>4174</v>
      </c>
      <c r="B34">
        <v>7</v>
      </c>
      <c r="C34">
        <v>3.0303030303030298</v>
      </c>
      <c r="D34">
        <v>2.4196041210491799E-3</v>
      </c>
      <c r="E34" t="s">
        <v>5249</v>
      </c>
      <c r="F34">
        <v>215</v>
      </c>
      <c r="G34">
        <v>188</v>
      </c>
      <c r="H34">
        <v>29878</v>
      </c>
      <c r="I34">
        <v>5.17431964374072</v>
      </c>
      <c r="J34">
        <v>0.98561919143419496</v>
      </c>
      <c r="K34">
        <v>0.128385661089609</v>
      </c>
      <c r="L34">
        <v>0.12574609295755501</v>
      </c>
    </row>
    <row r="35" spans="1:12">
      <c r="A35" t="s">
        <v>3793</v>
      </c>
      <c r="B35">
        <v>13</v>
      </c>
      <c r="C35">
        <v>5.6277056277056197</v>
      </c>
      <c r="D35">
        <v>2.68838217523932E-3</v>
      </c>
      <c r="E35" t="s">
        <v>5250</v>
      </c>
      <c r="F35">
        <v>215</v>
      </c>
      <c r="G35">
        <v>650</v>
      </c>
      <c r="H35">
        <v>29878</v>
      </c>
      <c r="I35">
        <v>2.7793488372092998</v>
      </c>
      <c r="J35">
        <v>0.99102844390261802</v>
      </c>
      <c r="K35">
        <v>0.133887002159048</v>
      </c>
      <c r="L35">
        <v>0.13113432821403001</v>
      </c>
    </row>
    <row r="36" spans="1:12">
      <c r="A36" t="s">
        <v>5251</v>
      </c>
      <c r="B36">
        <v>3</v>
      </c>
      <c r="C36">
        <v>1.29870129870129</v>
      </c>
      <c r="D36">
        <v>2.6913833969193801E-3</v>
      </c>
      <c r="E36" t="s">
        <v>5252</v>
      </c>
      <c r="F36">
        <v>215</v>
      </c>
      <c r="G36">
        <v>11</v>
      </c>
      <c r="H36">
        <v>29878</v>
      </c>
      <c r="I36">
        <v>37.9002114164904</v>
      </c>
      <c r="J36">
        <v>0.99107559350764896</v>
      </c>
      <c r="K36">
        <v>0.133887002159048</v>
      </c>
      <c r="L36">
        <v>0.13113432821403001</v>
      </c>
    </row>
    <row r="37" spans="1:12">
      <c r="A37" t="s">
        <v>27</v>
      </c>
      <c r="B37">
        <v>22</v>
      </c>
      <c r="C37">
        <v>9.5238095238095202</v>
      </c>
      <c r="D37">
        <v>2.8193876862596398E-3</v>
      </c>
      <c r="E37" t="s">
        <v>5253</v>
      </c>
      <c r="F37">
        <v>215</v>
      </c>
      <c r="G37">
        <v>1506</v>
      </c>
      <c r="H37">
        <v>29878</v>
      </c>
      <c r="I37">
        <v>2.03006887179962</v>
      </c>
      <c r="J37">
        <v>0.99287196907318898</v>
      </c>
      <c r="K37">
        <v>0.133887002159048</v>
      </c>
      <c r="L37">
        <v>0.13113432821403001</v>
      </c>
    </row>
    <row r="38" spans="1:12">
      <c r="A38" t="s">
        <v>188</v>
      </c>
      <c r="B38">
        <v>14</v>
      </c>
      <c r="C38">
        <v>6.0606060606060597</v>
      </c>
      <c r="D38">
        <v>2.8291371101569298E-3</v>
      </c>
      <c r="E38" t="s">
        <v>5254</v>
      </c>
      <c r="F38">
        <v>215</v>
      </c>
      <c r="G38">
        <v>742</v>
      </c>
      <c r="H38">
        <v>29878</v>
      </c>
      <c r="I38">
        <v>2.62202720491443</v>
      </c>
      <c r="J38">
        <v>0.992992959442763</v>
      </c>
      <c r="K38">
        <v>0.133887002159048</v>
      </c>
      <c r="L38">
        <v>0.13113432821403001</v>
      </c>
    </row>
    <row r="39" spans="1:12">
      <c r="A39" t="s">
        <v>21</v>
      </c>
      <c r="B39">
        <v>13</v>
      </c>
      <c r="C39">
        <v>5.6277056277056197</v>
      </c>
      <c r="D39">
        <v>3.0717993299893501E-3</v>
      </c>
      <c r="E39" t="s">
        <v>5255</v>
      </c>
      <c r="F39">
        <v>215</v>
      </c>
      <c r="G39">
        <v>661</v>
      </c>
      <c r="H39">
        <v>29878</v>
      </c>
      <c r="I39">
        <v>2.7330964359849399</v>
      </c>
      <c r="J39">
        <v>0.99542431451583402</v>
      </c>
      <c r="K39">
        <v>0.14154527965293001</v>
      </c>
      <c r="L39">
        <v>0.138635153971888</v>
      </c>
    </row>
    <row r="40" spans="1:12">
      <c r="A40" t="s">
        <v>5256</v>
      </c>
      <c r="B40">
        <v>4</v>
      </c>
      <c r="C40">
        <v>1.73160173160173</v>
      </c>
      <c r="D40">
        <v>3.1605843548035001E-3</v>
      </c>
      <c r="E40" t="s">
        <v>5257</v>
      </c>
      <c r="F40">
        <v>215</v>
      </c>
      <c r="G40">
        <v>41</v>
      </c>
      <c r="H40">
        <v>29878</v>
      </c>
      <c r="I40">
        <v>13.557799205899</v>
      </c>
      <c r="J40">
        <v>0.99608502878871996</v>
      </c>
      <c r="K40">
        <v>0.141902133468229</v>
      </c>
      <c r="L40">
        <v>0.13898467098687201</v>
      </c>
    </row>
    <row r="41" spans="1:12">
      <c r="A41" t="s">
        <v>353</v>
      </c>
      <c r="B41">
        <v>4</v>
      </c>
      <c r="C41">
        <v>1.73160173160173</v>
      </c>
      <c r="D41">
        <v>3.6208234105109499E-3</v>
      </c>
      <c r="E41" t="s">
        <v>5258</v>
      </c>
      <c r="F41">
        <v>215</v>
      </c>
      <c r="G41">
        <v>43</v>
      </c>
      <c r="H41">
        <v>29878</v>
      </c>
      <c r="I41">
        <v>12.927203893996699</v>
      </c>
      <c r="J41">
        <v>0.99825598908720703</v>
      </c>
      <c r="K41">
        <v>0.15850154479511699</v>
      </c>
      <c r="L41">
        <v>0.15524280372565699</v>
      </c>
    </row>
    <row r="42" spans="1:12">
      <c r="A42" t="s">
        <v>213</v>
      </c>
      <c r="B42">
        <v>3</v>
      </c>
      <c r="C42">
        <v>1.29870129870129</v>
      </c>
      <c r="D42">
        <v>3.7810389812322101E-3</v>
      </c>
      <c r="E42" t="s">
        <v>214</v>
      </c>
      <c r="F42">
        <v>215</v>
      </c>
      <c r="G42">
        <v>13</v>
      </c>
      <c r="H42">
        <v>29878</v>
      </c>
      <c r="I42">
        <v>32.069409660107297</v>
      </c>
      <c r="J42">
        <v>0.99868398528921998</v>
      </c>
      <c r="K42">
        <v>0.15972561336433799</v>
      </c>
      <c r="L42">
        <v>0.15644170583657399</v>
      </c>
    </row>
    <row r="43" spans="1:12">
      <c r="A43" t="s">
        <v>4023</v>
      </c>
      <c r="B43">
        <v>4</v>
      </c>
      <c r="C43">
        <v>1.73160173160173</v>
      </c>
      <c r="D43">
        <v>3.8654563304361699E-3</v>
      </c>
      <c r="E43" t="s">
        <v>5259</v>
      </c>
      <c r="F43">
        <v>215</v>
      </c>
      <c r="G43">
        <v>44</v>
      </c>
      <c r="H43">
        <v>29878</v>
      </c>
      <c r="I43">
        <v>12.633403805496799</v>
      </c>
      <c r="J43">
        <v>0.99886546153296496</v>
      </c>
      <c r="K43">
        <v>0.15972561336433799</v>
      </c>
      <c r="L43">
        <v>0.15644170583657399</v>
      </c>
    </row>
    <row r="44" spans="1:12">
      <c r="A44" t="s">
        <v>13</v>
      </c>
      <c r="B44">
        <v>12</v>
      </c>
      <c r="C44">
        <v>5.1948051948051903</v>
      </c>
      <c r="D44">
        <v>4.0986145593668996E-3</v>
      </c>
      <c r="E44" t="s">
        <v>5260</v>
      </c>
      <c r="F44">
        <v>215</v>
      </c>
      <c r="G44">
        <v>598</v>
      </c>
      <c r="H44">
        <v>29878</v>
      </c>
      <c r="I44">
        <v>2.7886443182702001</v>
      </c>
      <c r="J44">
        <v>0.99924698214149799</v>
      </c>
      <c r="K44">
        <v>0.15972561336433799</v>
      </c>
      <c r="L44">
        <v>0.15644170583657399</v>
      </c>
    </row>
    <row r="45" spans="1:12">
      <c r="A45" t="s">
        <v>4181</v>
      </c>
      <c r="B45">
        <v>6</v>
      </c>
      <c r="C45">
        <v>2.5974025974025898</v>
      </c>
      <c r="D45">
        <v>4.1033494539794001E-3</v>
      </c>
      <c r="E45" t="s">
        <v>5261</v>
      </c>
      <c r="F45">
        <v>215</v>
      </c>
      <c r="G45">
        <v>146</v>
      </c>
      <c r="H45">
        <v>29878</v>
      </c>
      <c r="I45">
        <v>5.7109907613889703</v>
      </c>
      <c r="J45">
        <v>0.99925322494910995</v>
      </c>
      <c r="K45">
        <v>0.15972561336433799</v>
      </c>
      <c r="L45">
        <v>0.15644170583657399</v>
      </c>
    </row>
    <row r="46" spans="1:12">
      <c r="A46" t="s">
        <v>117</v>
      </c>
      <c r="B46">
        <v>9</v>
      </c>
      <c r="C46">
        <v>3.8961038961038899</v>
      </c>
      <c r="D46">
        <v>4.1048844097060196E-3</v>
      </c>
      <c r="E46" t="s">
        <v>5262</v>
      </c>
      <c r="F46">
        <v>215</v>
      </c>
      <c r="G46">
        <v>353</v>
      </c>
      <c r="H46">
        <v>29878</v>
      </c>
      <c r="I46">
        <v>3.5430792542328202</v>
      </c>
      <c r="J46">
        <v>0.999255237616273</v>
      </c>
      <c r="K46">
        <v>0.15972561336433799</v>
      </c>
      <c r="L46">
        <v>0.15644170583657399</v>
      </c>
    </row>
    <row r="47" spans="1:12">
      <c r="A47" t="s">
        <v>5263</v>
      </c>
      <c r="B47">
        <v>4</v>
      </c>
      <c r="C47">
        <v>1.73160173160173</v>
      </c>
      <c r="D47">
        <v>4.9434908934260901E-3</v>
      </c>
      <c r="E47" t="s">
        <v>5264</v>
      </c>
      <c r="F47">
        <v>215</v>
      </c>
      <c r="G47">
        <v>48</v>
      </c>
      <c r="H47">
        <v>29878</v>
      </c>
      <c r="I47">
        <v>11.5806201550387</v>
      </c>
      <c r="J47">
        <v>0.99982962674120601</v>
      </c>
      <c r="K47">
        <v>0.18817505553019701</v>
      </c>
      <c r="L47">
        <v>0.18430623657012399</v>
      </c>
    </row>
    <row r="48" spans="1:12">
      <c r="A48" t="s">
        <v>5265</v>
      </c>
      <c r="B48">
        <v>3</v>
      </c>
      <c r="C48">
        <v>1.29870129870129</v>
      </c>
      <c r="D48">
        <v>5.7353802713880197E-3</v>
      </c>
      <c r="E48" t="s">
        <v>5266</v>
      </c>
      <c r="F48">
        <v>215</v>
      </c>
      <c r="G48">
        <v>16</v>
      </c>
      <c r="H48">
        <v>29878</v>
      </c>
      <c r="I48">
        <v>26.056395348837199</v>
      </c>
      <c r="J48">
        <v>0.99995773539815702</v>
      </c>
      <c r="K48">
        <v>0.20938783769743</v>
      </c>
      <c r="L48">
        <v>0.20508289072021199</v>
      </c>
    </row>
    <row r="49" spans="1:12">
      <c r="A49" t="s">
        <v>5267</v>
      </c>
      <c r="B49">
        <v>4</v>
      </c>
      <c r="C49">
        <v>1.73160173160173</v>
      </c>
      <c r="D49">
        <v>5.8595111634346499E-3</v>
      </c>
      <c r="E49" t="s">
        <v>5268</v>
      </c>
      <c r="F49">
        <v>215</v>
      </c>
      <c r="G49">
        <v>51</v>
      </c>
      <c r="H49">
        <v>29878</v>
      </c>
      <c r="I49">
        <v>10.8994072047423</v>
      </c>
      <c r="J49">
        <v>0.99996603504470805</v>
      </c>
      <c r="K49">
        <v>0.20938783769743</v>
      </c>
      <c r="L49">
        <v>0.20508289072021199</v>
      </c>
    </row>
    <row r="50" spans="1:12">
      <c r="A50" t="s">
        <v>4722</v>
      </c>
      <c r="B50">
        <v>4</v>
      </c>
      <c r="C50">
        <v>1.73160173160173</v>
      </c>
      <c r="D50">
        <v>5.8595111634346499E-3</v>
      </c>
      <c r="E50" t="s">
        <v>5269</v>
      </c>
      <c r="F50">
        <v>215</v>
      </c>
      <c r="G50">
        <v>51</v>
      </c>
      <c r="H50">
        <v>29878</v>
      </c>
      <c r="I50">
        <v>10.8994072047423</v>
      </c>
      <c r="J50">
        <v>0.99996603504470805</v>
      </c>
      <c r="K50">
        <v>0.20938783769743</v>
      </c>
      <c r="L50">
        <v>0.20508289072021199</v>
      </c>
    </row>
    <row r="51" spans="1:12">
      <c r="A51" t="s">
        <v>262</v>
      </c>
      <c r="B51">
        <v>7</v>
      </c>
      <c r="C51">
        <v>3.0303030303030298</v>
      </c>
      <c r="D51">
        <v>6.0594116100975001E-3</v>
      </c>
      <c r="E51" t="s">
        <v>5270</v>
      </c>
      <c r="F51">
        <v>215</v>
      </c>
      <c r="G51">
        <v>227</v>
      </c>
      <c r="H51">
        <v>29878</v>
      </c>
      <c r="I51">
        <v>4.2853396168425304</v>
      </c>
      <c r="J51">
        <v>0.99997611608755699</v>
      </c>
      <c r="K51">
        <v>0.21220059458561399</v>
      </c>
      <c r="L51">
        <v>0.20783781822634401</v>
      </c>
    </row>
    <row r="52" spans="1:12">
      <c r="A52" t="s">
        <v>99</v>
      </c>
      <c r="B52">
        <v>7</v>
      </c>
      <c r="C52">
        <v>3.0303030303030298</v>
      </c>
      <c r="D52">
        <v>6.57055508023231E-3</v>
      </c>
      <c r="E52" t="s">
        <v>5271</v>
      </c>
      <c r="F52">
        <v>215</v>
      </c>
      <c r="G52">
        <v>231</v>
      </c>
      <c r="H52">
        <v>29878</v>
      </c>
      <c r="I52">
        <v>4.2111346018322697</v>
      </c>
      <c r="J52">
        <v>0.99999029632217895</v>
      </c>
      <c r="K52">
        <v>0.225589057754642</v>
      </c>
      <c r="L52">
        <v>0.22095101887447799</v>
      </c>
    </row>
    <row r="53" spans="1:12">
      <c r="A53" t="s">
        <v>57</v>
      </c>
      <c r="B53">
        <v>6</v>
      </c>
      <c r="C53">
        <v>2.5974025974025898</v>
      </c>
      <c r="D53">
        <v>6.8393426180855697E-3</v>
      </c>
      <c r="E53" t="s">
        <v>5272</v>
      </c>
      <c r="F53">
        <v>215</v>
      </c>
      <c r="G53">
        <v>165</v>
      </c>
      <c r="H53">
        <v>29878</v>
      </c>
      <c r="I53">
        <v>5.0533615221987302</v>
      </c>
      <c r="J53">
        <v>0.99999395832661897</v>
      </c>
      <c r="K53">
        <v>0.23030171008207301</v>
      </c>
      <c r="L53">
        <v>0.225566780577245</v>
      </c>
    </row>
    <row r="54" spans="1:12">
      <c r="A54" t="s">
        <v>143</v>
      </c>
      <c r="B54">
        <v>6</v>
      </c>
      <c r="C54">
        <v>2.5974025974025898</v>
      </c>
      <c r="D54">
        <v>7.3727563242460504E-3</v>
      </c>
      <c r="E54" t="s">
        <v>5273</v>
      </c>
      <c r="F54">
        <v>215</v>
      </c>
      <c r="G54">
        <v>168</v>
      </c>
      <c r="H54">
        <v>29878</v>
      </c>
      <c r="I54">
        <v>4.9631229235880401</v>
      </c>
      <c r="J54">
        <v>0.999997641586853</v>
      </c>
      <c r="K54">
        <v>0.243579175919902</v>
      </c>
      <c r="L54">
        <v>0.23857126596381101</v>
      </c>
    </row>
    <row r="55" spans="1:12">
      <c r="A55" t="s">
        <v>199</v>
      </c>
      <c r="B55">
        <v>9</v>
      </c>
      <c r="C55">
        <v>3.8961038961038899</v>
      </c>
      <c r="D55">
        <v>7.6861248350129797E-3</v>
      </c>
      <c r="E55" t="s">
        <v>5274</v>
      </c>
      <c r="F55">
        <v>215</v>
      </c>
      <c r="G55">
        <v>393</v>
      </c>
      <c r="H55">
        <v>29878</v>
      </c>
      <c r="I55">
        <v>3.18246050062133</v>
      </c>
      <c r="J55">
        <v>0.99999864321501297</v>
      </c>
      <c r="K55">
        <v>0.24499947260987201</v>
      </c>
      <c r="L55">
        <v>0.23996236180807001</v>
      </c>
    </row>
    <row r="56" spans="1:12">
      <c r="A56" t="s">
        <v>3624</v>
      </c>
      <c r="B56">
        <v>7</v>
      </c>
      <c r="C56">
        <v>3.0303030303030298</v>
      </c>
      <c r="D56">
        <v>7.7302635970683898E-3</v>
      </c>
      <c r="E56" t="s">
        <v>5275</v>
      </c>
      <c r="F56">
        <v>215</v>
      </c>
      <c r="G56">
        <v>239</v>
      </c>
      <c r="H56">
        <v>29878</v>
      </c>
      <c r="I56">
        <v>4.0701761214362104</v>
      </c>
      <c r="J56">
        <v>0.99999874488076301</v>
      </c>
      <c r="K56">
        <v>0.24499947260987201</v>
      </c>
      <c r="L56">
        <v>0.23996236180807001</v>
      </c>
    </row>
    <row r="57" spans="1:12">
      <c r="A57" t="s">
        <v>25</v>
      </c>
      <c r="B57">
        <v>19</v>
      </c>
      <c r="C57">
        <v>8.2251082251082206</v>
      </c>
      <c r="D57">
        <v>7.8355056916920903E-3</v>
      </c>
      <c r="E57" t="s">
        <v>5276</v>
      </c>
      <c r="F57">
        <v>215</v>
      </c>
      <c r="G57">
        <v>1336</v>
      </c>
      <c r="H57">
        <v>29878</v>
      </c>
      <c r="I57">
        <v>1.9763333797521201</v>
      </c>
      <c r="J57">
        <v>0.99999895762037705</v>
      </c>
      <c r="K57">
        <v>0.24499947260987201</v>
      </c>
      <c r="L57">
        <v>0.23996236180807001</v>
      </c>
    </row>
    <row r="58" spans="1:12">
      <c r="A58" t="s">
        <v>3819</v>
      </c>
      <c r="B58">
        <v>12</v>
      </c>
      <c r="C58">
        <v>5.1948051948051903</v>
      </c>
      <c r="D58">
        <v>8.0820111006500005E-3</v>
      </c>
      <c r="E58" t="s">
        <v>5277</v>
      </c>
      <c r="F58">
        <v>215</v>
      </c>
      <c r="G58">
        <v>657</v>
      </c>
      <c r="H58">
        <v>29878</v>
      </c>
      <c r="I58">
        <v>2.5382181161728701</v>
      </c>
      <c r="J58">
        <v>0.99999932536777003</v>
      </c>
      <c r="K58">
        <v>0.24827370942523</v>
      </c>
      <c r="L58">
        <v>0.24316928136166199</v>
      </c>
    </row>
    <row r="59" spans="1:12">
      <c r="A59" t="s">
        <v>4590</v>
      </c>
      <c r="B59">
        <v>5</v>
      </c>
      <c r="C59">
        <v>2.16450216450216</v>
      </c>
      <c r="D59">
        <v>8.7064179203523301E-3</v>
      </c>
      <c r="E59" t="s">
        <v>5278</v>
      </c>
      <c r="F59">
        <v>215</v>
      </c>
      <c r="G59">
        <v>112</v>
      </c>
      <c r="H59">
        <v>29878</v>
      </c>
      <c r="I59">
        <v>6.2039036544850497</v>
      </c>
      <c r="J59">
        <v>0.999999776015707</v>
      </c>
      <c r="K59">
        <v>0.258388775907405</v>
      </c>
      <c r="L59">
        <v>0.25307638531193599</v>
      </c>
    </row>
    <row r="60" spans="1:12">
      <c r="A60" t="s">
        <v>4450</v>
      </c>
      <c r="B60">
        <v>5</v>
      </c>
      <c r="C60">
        <v>2.16450216450216</v>
      </c>
      <c r="D60">
        <v>8.7064179203523301E-3</v>
      </c>
      <c r="E60" t="s">
        <v>5279</v>
      </c>
      <c r="F60">
        <v>215</v>
      </c>
      <c r="G60">
        <v>112</v>
      </c>
      <c r="H60">
        <v>29878</v>
      </c>
      <c r="I60">
        <v>6.2039036544850497</v>
      </c>
      <c r="J60">
        <v>0.999999776015707</v>
      </c>
      <c r="K60">
        <v>0.258388775907405</v>
      </c>
      <c r="L60">
        <v>0.25307638531193599</v>
      </c>
    </row>
    <row r="61" spans="1:12">
      <c r="A61" t="s">
        <v>264</v>
      </c>
      <c r="B61">
        <v>5</v>
      </c>
      <c r="C61">
        <v>2.16450216450216</v>
      </c>
      <c r="D61">
        <v>8.9763960730277793E-3</v>
      </c>
      <c r="E61" t="s">
        <v>5280</v>
      </c>
      <c r="F61">
        <v>215</v>
      </c>
      <c r="G61">
        <v>113</v>
      </c>
      <c r="H61">
        <v>29878</v>
      </c>
      <c r="I61">
        <v>6.1490018522329697</v>
      </c>
      <c r="J61">
        <v>0.99999986097868199</v>
      </c>
      <c r="K61">
        <v>0.26196115873119402</v>
      </c>
      <c r="L61">
        <v>0.25657532108737702</v>
      </c>
    </row>
    <row r="62" spans="1:12">
      <c r="A62" t="s">
        <v>5281</v>
      </c>
      <c r="B62">
        <v>4</v>
      </c>
      <c r="C62">
        <v>1.73160173160173</v>
      </c>
      <c r="D62">
        <v>9.6118152970868804E-3</v>
      </c>
      <c r="E62" t="s">
        <v>5282</v>
      </c>
      <c r="F62">
        <v>215</v>
      </c>
      <c r="G62">
        <v>61</v>
      </c>
      <c r="H62">
        <v>29878</v>
      </c>
      <c r="I62">
        <v>9.1126191383911497</v>
      </c>
      <c r="J62">
        <v>0.99999995477860204</v>
      </c>
      <c r="K62">
        <v>0.27248571799994598</v>
      </c>
      <c r="L62">
        <v>0.26688349878349898</v>
      </c>
    </row>
    <row r="63" spans="1:12">
      <c r="A63" t="s">
        <v>4176</v>
      </c>
      <c r="B63">
        <v>9</v>
      </c>
      <c r="C63">
        <v>3.8961038961038899</v>
      </c>
      <c r="D63">
        <v>9.7955603471109893E-3</v>
      </c>
      <c r="E63" t="s">
        <v>5283</v>
      </c>
      <c r="F63">
        <v>215</v>
      </c>
      <c r="G63">
        <v>410</v>
      </c>
      <c r="H63">
        <v>29878</v>
      </c>
      <c r="I63">
        <v>3.0505048213272801</v>
      </c>
      <c r="J63">
        <v>0.99999996732271601</v>
      </c>
      <c r="K63">
        <v>0.27248571799994598</v>
      </c>
      <c r="L63">
        <v>0.26688349878349898</v>
      </c>
    </row>
    <row r="64" spans="1:12">
      <c r="A64" t="s">
        <v>5284</v>
      </c>
      <c r="B64">
        <v>3</v>
      </c>
      <c r="C64">
        <v>1.29870129870129</v>
      </c>
      <c r="D64">
        <v>9.8038836287816199E-3</v>
      </c>
      <c r="E64" t="s">
        <v>5285</v>
      </c>
      <c r="F64">
        <v>215</v>
      </c>
      <c r="G64">
        <v>21</v>
      </c>
      <c r="H64">
        <v>29878</v>
      </c>
      <c r="I64">
        <v>19.8524916943521</v>
      </c>
      <c r="J64">
        <v>0.99999996780014799</v>
      </c>
      <c r="K64">
        <v>0.27248571799994598</v>
      </c>
      <c r="L64">
        <v>0.26688349878349898</v>
      </c>
    </row>
    <row r="65" spans="1:12">
      <c r="A65" t="s">
        <v>4135</v>
      </c>
      <c r="B65">
        <v>4</v>
      </c>
      <c r="C65">
        <v>1.73160173160173</v>
      </c>
      <c r="D65">
        <v>1.00481083779859E-2</v>
      </c>
      <c r="E65" t="s">
        <v>5286</v>
      </c>
      <c r="F65">
        <v>215</v>
      </c>
      <c r="G65">
        <v>62</v>
      </c>
      <c r="H65">
        <v>29878</v>
      </c>
      <c r="I65">
        <v>8.9656414103525801</v>
      </c>
      <c r="J65">
        <v>0.99999997909398197</v>
      </c>
      <c r="K65">
        <v>0.27490996515395899</v>
      </c>
      <c r="L65">
        <v>0.26925790419134199</v>
      </c>
    </row>
    <row r="66" spans="1:12">
      <c r="A66" t="s">
        <v>4137</v>
      </c>
      <c r="B66">
        <v>4</v>
      </c>
      <c r="C66">
        <v>1.73160173160173</v>
      </c>
      <c r="D66">
        <v>1.0495754111524799E-2</v>
      </c>
      <c r="E66" t="s">
        <v>5287</v>
      </c>
      <c r="F66">
        <v>215</v>
      </c>
      <c r="G66">
        <v>63</v>
      </c>
      <c r="H66">
        <v>29878</v>
      </c>
      <c r="I66">
        <v>8.8233296419342899</v>
      </c>
      <c r="J66">
        <v>0.99999999053051603</v>
      </c>
      <c r="K66">
        <v>0.28052097576153801</v>
      </c>
      <c r="L66">
        <v>0.27475355421532699</v>
      </c>
    </row>
    <row r="67" spans="1:12">
      <c r="A67" t="s">
        <v>4588</v>
      </c>
      <c r="B67">
        <v>3</v>
      </c>
      <c r="C67">
        <v>1.29870129870129</v>
      </c>
      <c r="D67">
        <v>1.0733812322114801E-2</v>
      </c>
      <c r="E67" t="s">
        <v>5288</v>
      </c>
      <c r="F67">
        <v>215</v>
      </c>
      <c r="G67">
        <v>22</v>
      </c>
      <c r="H67">
        <v>29878</v>
      </c>
      <c r="I67">
        <v>18.9501057082452</v>
      </c>
      <c r="J67">
        <v>0.99999999378626403</v>
      </c>
      <c r="K67">
        <v>0.28052097576153801</v>
      </c>
      <c r="L67">
        <v>0.27475355421532699</v>
      </c>
    </row>
    <row r="68" spans="1:12">
      <c r="A68" t="s">
        <v>4288</v>
      </c>
      <c r="B68">
        <v>3</v>
      </c>
      <c r="C68">
        <v>1.29870129870129</v>
      </c>
      <c r="D68">
        <v>1.0733812322114801E-2</v>
      </c>
      <c r="E68" t="s">
        <v>5289</v>
      </c>
      <c r="F68">
        <v>215</v>
      </c>
      <c r="G68">
        <v>22</v>
      </c>
      <c r="H68">
        <v>29878</v>
      </c>
      <c r="I68">
        <v>18.9501057082452</v>
      </c>
      <c r="J68">
        <v>0.99999999378626403</v>
      </c>
      <c r="K68">
        <v>0.28052097576153801</v>
      </c>
      <c r="L68">
        <v>0.27475355421532699</v>
      </c>
    </row>
    <row r="69" spans="1:12">
      <c r="A69" t="s">
        <v>5290</v>
      </c>
      <c r="B69">
        <v>4</v>
      </c>
      <c r="C69">
        <v>1.73160173160173</v>
      </c>
      <c r="D69">
        <v>1.14253101983505E-2</v>
      </c>
      <c r="E69" t="s">
        <v>5291</v>
      </c>
      <c r="F69">
        <v>215</v>
      </c>
      <c r="G69">
        <v>65</v>
      </c>
      <c r="H69">
        <v>29878</v>
      </c>
      <c r="I69">
        <v>8.5518425760286192</v>
      </c>
      <c r="J69">
        <v>0.99999999817353202</v>
      </c>
      <c r="K69">
        <v>0.29420173760752599</v>
      </c>
      <c r="L69">
        <v>0.28815304397310498</v>
      </c>
    </row>
    <row r="70" spans="1:12">
      <c r="A70" t="s">
        <v>23</v>
      </c>
      <c r="B70">
        <v>6</v>
      </c>
      <c r="C70">
        <v>2.5974025974025898</v>
      </c>
      <c r="D70">
        <v>1.16126737492283E-2</v>
      </c>
      <c r="E70" t="s">
        <v>5292</v>
      </c>
      <c r="F70">
        <v>215</v>
      </c>
      <c r="G70">
        <v>188</v>
      </c>
      <c r="H70">
        <v>29878</v>
      </c>
      <c r="I70">
        <v>4.4351311232063297</v>
      </c>
      <c r="J70">
        <v>0.99999999868939704</v>
      </c>
      <c r="K70">
        <v>0.29469263383911298</v>
      </c>
      <c r="L70">
        <v>0.28863384753516802</v>
      </c>
    </row>
    <row r="71" spans="1:12">
      <c r="A71" t="s">
        <v>5293</v>
      </c>
      <c r="B71">
        <v>4</v>
      </c>
      <c r="C71">
        <v>1.73160173160173</v>
      </c>
      <c r="D71">
        <v>1.24008673431838E-2</v>
      </c>
      <c r="E71" t="s">
        <v>5294</v>
      </c>
      <c r="F71">
        <v>215</v>
      </c>
      <c r="G71">
        <v>67</v>
      </c>
      <c r="H71">
        <v>29878</v>
      </c>
      <c r="I71">
        <v>8.2965636931620903</v>
      </c>
      <c r="J71">
        <v>0.999999999675805</v>
      </c>
      <c r="K71">
        <v>0.31019883882735599</v>
      </c>
      <c r="L71">
        <v>0.30382124990800402</v>
      </c>
    </row>
    <row r="72" spans="1:12">
      <c r="A72" t="s">
        <v>5295</v>
      </c>
      <c r="B72">
        <v>3</v>
      </c>
      <c r="C72">
        <v>1.29870129870129</v>
      </c>
      <c r="D72">
        <v>1.27051860139746E-2</v>
      </c>
      <c r="E72" t="s">
        <v>5296</v>
      </c>
      <c r="F72">
        <v>215</v>
      </c>
      <c r="G72">
        <v>24</v>
      </c>
      <c r="H72">
        <v>29878</v>
      </c>
      <c r="I72">
        <v>17.370930232558099</v>
      </c>
      <c r="J72">
        <v>0.99999999981100696</v>
      </c>
      <c r="K72">
        <v>0.31333493958407899</v>
      </c>
      <c r="L72">
        <v>0.30689287343614802</v>
      </c>
    </row>
    <row r="73" spans="1:12">
      <c r="A73" t="s">
        <v>85</v>
      </c>
      <c r="B73">
        <v>5</v>
      </c>
      <c r="C73">
        <v>2.16450216450216</v>
      </c>
      <c r="D73">
        <v>1.29923927675896E-2</v>
      </c>
      <c r="E73" t="s">
        <v>5297</v>
      </c>
      <c r="F73">
        <v>215</v>
      </c>
      <c r="G73">
        <v>126</v>
      </c>
      <c r="H73">
        <v>29878</v>
      </c>
      <c r="I73">
        <v>5.5145810262089299</v>
      </c>
      <c r="J73">
        <v>0.99999999988644706</v>
      </c>
      <c r="K73">
        <v>0.31596777411179799</v>
      </c>
      <c r="L73">
        <v>0.30947157772800299</v>
      </c>
    </row>
    <row r="74" spans="1:12">
      <c r="A74" t="s">
        <v>3717</v>
      </c>
      <c r="B74">
        <v>5</v>
      </c>
      <c r="C74">
        <v>2.16450216450216</v>
      </c>
      <c r="D74">
        <v>1.33415642890043E-2</v>
      </c>
      <c r="E74" t="s">
        <v>5298</v>
      </c>
      <c r="F74">
        <v>215</v>
      </c>
      <c r="G74">
        <v>127</v>
      </c>
      <c r="H74">
        <v>29878</v>
      </c>
      <c r="I74">
        <v>5.4711591283647598</v>
      </c>
      <c r="J74">
        <v>0.999999999938888</v>
      </c>
      <c r="K74">
        <v>0.32001478178145998</v>
      </c>
      <c r="L74">
        <v>0.31343538021428002</v>
      </c>
    </row>
    <row r="75" spans="1:12">
      <c r="A75" t="s">
        <v>5299</v>
      </c>
      <c r="B75">
        <v>3</v>
      </c>
      <c r="C75">
        <v>1.29870129870129</v>
      </c>
      <c r="D75">
        <v>1.3745481778097E-2</v>
      </c>
      <c r="E75" t="s">
        <v>5300</v>
      </c>
      <c r="F75">
        <v>215</v>
      </c>
      <c r="G75">
        <v>25</v>
      </c>
      <c r="H75">
        <v>29878</v>
      </c>
      <c r="I75">
        <v>16.676093023255799</v>
      </c>
      <c r="J75">
        <v>0.99999999997016298</v>
      </c>
      <c r="K75">
        <v>0.32091118124597301</v>
      </c>
      <c r="L75">
        <v>0.314313349992486</v>
      </c>
    </row>
    <row r="76" spans="1:12">
      <c r="A76" t="s">
        <v>258</v>
      </c>
      <c r="B76">
        <v>3</v>
      </c>
      <c r="C76">
        <v>1.29870129870129</v>
      </c>
      <c r="D76">
        <v>1.3745481778097E-2</v>
      </c>
      <c r="E76" t="s">
        <v>5301</v>
      </c>
      <c r="F76">
        <v>215</v>
      </c>
      <c r="G76">
        <v>25</v>
      </c>
      <c r="H76">
        <v>29878</v>
      </c>
      <c r="I76">
        <v>16.676093023255799</v>
      </c>
      <c r="J76">
        <v>0.99999999997016298</v>
      </c>
      <c r="K76">
        <v>0.32091118124597301</v>
      </c>
      <c r="L76">
        <v>0.314313349992486</v>
      </c>
    </row>
    <row r="77" spans="1:12">
      <c r="A77" t="s">
        <v>5302</v>
      </c>
      <c r="B77">
        <v>4</v>
      </c>
      <c r="C77">
        <v>1.73160173160173</v>
      </c>
      <c r="D77">
        <v>1.4491290967856899E-2</v>
      </c>
      <c r="E77" t="s">
        <v>5303</v>
      </c>
      <c r="F77">
        <v>215</v>
      </c>
      <c r="G77">
        <v>71</v>
      </c>
      <c r="H77">
        <v>29878</v>
      </c>
      <c r="I77">
        <v>7.82915165411071</v>
      </c>
      <c r="J77">
        <v>0.99999999999206601</v>
      </c>
      <c r="K77">
        <v>0.333871716904177</v>
      </c>
      <c r="L77">
        <v>0.32700742118255999</v>
      </c>
    </row>
    <row r="78" spans="1:12">
      <c r="A78" t="s">
        <v>43</v>
      </c>
      <c r="B78">
        <v>5</v>
      </c>
      <c r="C78">
        <v>2.16450216450216</v>
      </c>
      <c r="D78">
        <v>1.47978028374316E-2</v>
      </c>
      <c r="E78" t="s">
        <v>5304</v>
      </c>
      <c r="F78">
        <v>215</v>
      </c>
      <c r="G78">
        <v>131</v>
      </c>
      <c r="H78">
        <v>29878</v>
      </c>
      <c r="I78">
        <v>5.3041008343688896</v>
      </c>
      <c r="J78">
        <v>0.99999999999539801</v>
      </c>
      <c r="K78">
        <v>0.33650588010834798</v>
      </c>
      <c r="L78">
        <v>0.32958742683370501</v>
      </c>
    </row>
    <row r="79" spans="1:12">
      <c r="A79" t="s">
        <v>5305</v>
      </c>
      <c r="B79">
        <v>3</v>
      </c>
      <c r="C79">
        <v>1.29870129870129</v>
      </c>
      <c r="D79">
        <v>1.59324648913865E-2</v>
      </c>
      <c r="E79" t="s">
        <v>5306</v>
      </c>
      <c r="F79">
        <v>215</v>
      </c>
      <c r="G79">
        <v>27</v>
      </c>
      <c r="H79">
        <v>29878</v>
      </c>
      <c r="I79">
        <v>15.440826873384999</v>
      </c>
      <c r="J79">
        <v>0.99999999999938805</v>
      </c>
      <c r="K79">
        <v>0.348721825310224</v>
      </c>
      <c r="L79">
        <v>0.34155221610910003</v>
      </c>
    </row>
    <row r="80" spans="1:12">
      <c r="A80" t="s">
        <v>5307</v>
      </c>
      <c r="B80">
        <v>3</v>
      </c>
      <c r="C80">
        <v>1.29870129870129</v>
      </c>
      <c r="D80">
        <v>1.59324648913865E-2</v>
      </c>
      <c r="E80" t="s">
        <v>5308</v>
      </c>
      <c r="F80">
        <v>215</v>
      </c>
      <c r="G80">
        <v>27</v>
      </c>
      <c r="H80">
        <v>29878</v>
      </c>
      <c r="I80">
        <v>15.440826873384999</v>
      </c>
      <c r="J80">
        <v>0.99999999999938805</v>
      </c>
      <c r="K80">
        <v>0.348721825310224</v>
      </c>
      <c r="L80">
        <v>0.34155221610910003</v>
      </c>
    </row>
    <row r="81" spans="1:12">
      <c r="A81" t="s">
        <v>4104</v>
      </c>
      <c r="B81">
        <v>3</v>
      </c>
      <c r="C81">
        <v>1.29870129870129</v>
      </c>
      <c r="D81">
        <v>1.59324648913865E-2</v>
      </c>
      <c r="E81" t="s">
        <v>5309</v>
      </c>
      <c r="F81">
        <v>215</v>
      </c>
      <c r="G81">
        <v>27</v>
      </c>
      <c r="H81">
        <v>29878</v>
      </c>
      <c r="I81">
        <v>15.440826873384999</v>
      </c>
      <c r="J81">
        <v>0.99999999999938805</v>
      </c>
      <c r="K81">
        <v>0.348721825310224</v>
      </c>
      <c r="L81">
        <v>0.34155221610910003</v>
      </c>
    </row>
    <row r="82" spans="1:12">
      <c r="A82" t="s">
        <v>5310</v>
      </c>
      <c r="B82">
        <v>3</v>
      </c>
      <c r="C82">
        <v>1.29870129870129</v>
      </c>
      <c r="D82">
        <v>1.7078040220278101E-2</v>
      </c>
      <c r="E82" t="s">
        <v>5311</v>
      </c>
      <c r="F82">
        <v>215</v>
      </c>
      <c r="G82">
        <v>28</v>
      </c>
      <c r="H82">
        <v>29878</v>
      </c>
      <c r="I82">
        <v>14.889368770764101</v>
      </c>
      <c r="J82">
        <v>0.99999999999991995</v>
      </c>
      <c r="K82">
        <v>0.36918084476181501</v>
      </c>
      <c r="L82">
        <v>0.36159060466391402</v>
      </c>
    </row>
    <row r="83" spans="1:12">
      <c r="A83" t="s">
        <v>4153</v>
      </c>
      <c r="B83">
        <v>4</v>
      </c>
      <c r="C83">
        <v>1.73160173160173</v>
      </c>
      <c r="D83">
        <v>1.7368164802013201E-2</v>
      </c>
      <c r="E83" t="s">
        <v>5312</v>
      </c>
      <c r="F83">
        <v>215</v>
      </c>
      <c r="G83">
        <v>76</v>
      </c>
      <c r="H83">
        <v>29878</v>
      </c>
      <c r="I83">
        <v>7.3140758873929004</v>
      </c>
      <c r="J83">
        <v>0.99999999999995204</v>
      </c>
      <c r="K83">
        <v>0.37087386058933097</v>
      </c>
      <c r="L83">
        <v>0.363248812627472</v>
      </c>
    </row>
    <row r="84" spans="1:12">
      <c r="A84" t="s">
        <v>324</v>
      </c>
      <c r="B84">
        <v>11</v>
      </c>
      <c r="C84">
        <v>4.7619047619047601</v>
      </c>
      <c r="D84">
        <v>1.78766947724711E-2</v>
      </c>
      <c r="E84" t="s">
        <v>5313</v>
      </c>
      <c r="F84">
        <v>215</v>
      </c>
      <c r="G84">
        <v>642</v>
      </c>
      <c r="H84">
        <v>29878</v>
      </c>
      <c r="I84">
        <v>2.3810620879518898</v>
      </c>
      <c r="J84">
        <v>0.99999999999998002</v>
      </c>
      <c r="K84">
        <v>0.37713364513972197</v>
      </c>
      <c r="L84">
        <v>0.369379898009493</v>
      </c>
    </row>
    <row r="85" spans="1:12">
      <c r="A85" t="s">
        <v>19</v>
      </c>
      <c r="B85">
        <v>3</v>
      </c>
      <c r="C85">
        <v>1.29870129870129</v>
      </c>
      <c r="D85">
        <v>1.8257606848121902E-2</v>
      </c>
      <c r="E85" t="s">
        <v>5314</v>
      </c>
      <c r="F85">
        <v>215</v>
      </c>
      <c r="G85">
        <v>29</v>
      </c>
      <c r="H85">
        <v>29878</v>
      </c>
      <c r="I85">
        <v>14.375942261427401</v>
      </c>
      <c r="J85">
        <v>0.99999999999999001</v>
      </c>
      <c r="K85">
        <v>0.38058416179835203</v>
      </c>
      <c r="L85">
        <v>0.37275947314915697</v>
      </c>
    </row>
    <row r="86" spans="1:12">
      <c r="A86" t="s">
        <v>5315</v>
      </c>
      <c r="B86">
        <v>3</v>
      </c>
      <c r="C86">
        <v>1.29870129870129</v>
      </c>
      <c r="D86">
        <v>1.9470623878014199E-2</v>
      </c>
      <c r="E86" t="s">
        <v>5316</v>
      </c>
      <c r="F86">
        <v>215</v>
      </c>
      <c r="G86">
        <v>30</v>
      </c>
      <c r="H86">
        <v>29878</v>
      </c>
      <c r="I86">
        <v>13.896744186046501</v>
      </c>
      <c r="J86">
        <v>0.999999999999998</v>
      </c>
      <c r="K86">
        <v>0.39643095826049801</v>
      </c>
      <c r="L86">
        <v>0.38828046454412002</v>
      </c>
    </row>
    <row r="87" spans="1:12">
      <c r="A87" t="s">
        <v>4109</v>
      </c>
      <c r="B87">
        <v>3</v>
      </c>
      <c r="C87">
        <v>1.29870129870129</v>
      </c>
      <c r="D87">
        <v>1.9470623878014199E-2</v>
      </c>
      <c r="E87" t="s">
        <v>5309</v>
      </c>
      <c r="F87">
        <v>215</v>
      </c>
      <c r="G87">
        <v>30</v>
      </c>
      <c r="H87">
        <v>29878</v>
      </c>
      <c r="I87">
        <v>13.896744186046501</v>
      </c>
      <c r="J87">
        <v>0.999999999999998</v>
      </c>
      <c r="K87">
        <v>0.39643095826049801</v>
      </c>
      <c r="L87">
        <v>0.38828046454412002</v>
      </c>
    </row>
    <row r="88" spans="1:12">
      <c r="A88" t="s">
        <v>3832</v>
      </c>
      <c r="B88">
        <v>5</v>
      </c>
      <c r="C88">
        <v>2.16450216450216</v>
      </c>
      <c r="D88">
        <v>1.9744246867049699E-2</v>
      </c>
      <c r="E88" t="s">
        <v>5317</v>
      </c>
      <c r="F88">
        <v>215</v>
      </c>
      <c r="G88">
        <v>143</v>
      </c>
      <c r="H88">
        <v>29878</v>
      </c>
      <c r="I88">
        <v>4.8590014636526204</v>
      </c>
      <c r="J88">
        <v>0.999999999999999</v>
      </c>
      <c r="K88">
        <v>0.39738133637016199</v>
      </c>
      <c r="L88">
        <v>0.38921130318379599</v>
      </c>
    </row>
    <row r="89" spans="1:12">
      <c r="A89" t="s">
        <v>197</v>
      </c>
      <c r="B89">
        <v>6</v>
      </c>
      <c r="C89">
        <v>2.5974025974025898</v>
      </c>
      <c r="D89">
        <v>2.0513652260168699E-2</v>
      </c>
      <c r="E89" t="s">
        <v>5318</v>
      </c>
      <c r="F89">
        <v>215</v>
      </c>
      <c r="G89">
        <v>218</v>
      </c>
      <c r="H89">
        <v>29878</v>
      </c>
      <c r="I89">
        <v>3.82479197781096</v>
      </c>
      <c r="J89">
        <v>0.999999999999999</v>
      </c>
      <c r="K89">
        <v>0.39862296888649401</v>
      </c>
      <c r="L89">
        <v>0.390427408132688</v>
      </c>
    </row>
    <row r="90" spans="1:12">
      <c r="A90" t="s">
        <v>4542</v>
      </c>
      <c r="B90">
        <v>3</v>
      </c>
      <c r="C90">
        <v>1.29870129870129</v>
      </c>
      <c r="D90">
        <v>2.0716556349897702E-2</v>
      </c>
      <c r="E90" t="s">
        <v>5319</v>
      </c>
      <c r="F90">
        <v>215</v>
      </c>
      <c r="G90">
        <v>31</v>
      </c>
      <c r="H90">
        <v>29878</v>
      </c>
      <c r="I90">
        <v>13.4484621155288</v>
      </c>
      <c r="J90">
        <v>0.999999999999999</v>
      </c>
      <c r="K90">
        <v>0.39862296888649401</v>
      </c>
      <c r="L90">
        <v>0.390427408132688</v>
      </c>
    </row>
    <row r="91" spans="1:12">
      <c r="A91" t="s">
        <v>5320</v>
      </c>
      <c r="B91">
        <v>3</v>
      </c>
      <c r="C91">
        <v>1.29870129870129</v>
      </c>
      <c r="D91">
        <v>2.0716556349897702E-2</v>
      </c>
      <c r="E91" t="s">
        <v>5321</v>
      </c>
      <c r="F91">
        <v>215</v>
      </c>
      <c r="G91">
        <v>31</v>
      </c>
      <c r="H91">
        <v>29878</v>
      </c>
      <c r="I91">
        <v>13.4484621155288</v>
      </c>
      <c r="J91">
        <v>0.999999999999999</v>
      </c>
      <c r="K91">
        <v>0.39862296888649401</v>
      </c>
      <c r="L91">
        <v>0.390427408132688</v>
      </c>
    </row>
    <row r="92" spans="1:12">
      <c r="A92" t="s">
        <v>3658</v>
      </c>
      <c r="B92">
        <v>3</v>
      </c>
      <c r="C92">
        <v>1.29870129870129</v>
      </c>
      <c r="D92">
        <v>2.0716556349897702E-2</v>
      </c>
      <c r="E92" t="s">
        <v>5322</v>
      </c>
      <c r="F92">
        <v>215</v>
      </c>
      <c r="G92">
        <v>31</v>
      </c>
      <c r="H92">
        <v>29878</v>
      </c>
      <c r="I92">
        <v>13.4484621155288</v>
      </c>
      <c r="J92">
        <v>0.999999999999999</v>
      </c>
      <c r="K92">
        <v>0.39862296888649401</v>
      </c>
      <c r="L92">
        <v>0.390427408132688</v>
      </c>
    </row>
    <row r="93" spans="1:12">
      <c r="A93" t="s">
        <v>5323</v>
      </c>
      <c r="B93">
        <v>2</v>
      </c>
      <c r="C93">
        <v>0.86580086580086502</v>
      </c>
      <c r="D93">
        <v>2.1334555876087399E-2</v>
      </c>
      <c r="E93" t="s">
        <v>5324</v>
      </c>
      <c r="F93">
        <v>215</v>
      </c>
      <c r="G93">
        <v>3</v>
      </c>
      <c r="H93">
        <v>29878</v>
      </c>
      <c r="I93">
        <v>92.644961240309996</v>
      </c>
      <c r="J93">
        <v>1</v>
      </c>
      <c r="K93">
        <v>0.40168610041966801</v>
      </c>
      <c r="L93">
        <v>0.39342756266118201</v>
      </c>
    </row>
    <row r="94" spans="1:12">
      <c r="A94" t="s">
        <v>278</v>
      </c>
      <c r="B94">
        <v>2</v>
      </c>
      <c r="C94">
        <v>0.86580086580086502</v>
      </c>
      <c r="D94">
        <v>2.1334555876087399E-2</v>
      </c>
      <c r="E94" t="s">
        <v>279</v>
      </c>
      <c r="F94">
        <v>215</v>
      </c>
      <c r="G94">
        <v>3</v>
      </c>
      <c r="H94">
        <v>29878</v>
      </c>
      <c r="I94">
        <v>92.644961240309996</v>
      </c>
      <c r="J94">
        <v>1</v>
      </c>
      <c r="K94">
        <v>0.40168610041966801</v>
      </c>
      <c r="L94">
        <v>0.39342756266118201</v>
      </c>
    </row>
    <row r="95" spans="1:12">
      <c r="A95" t="s">
        <v>4544</v>
      </c>
      <c r="B95">
        <v>3</v>
      </c>
      <c r="C95">
        <v>1.29870129870129</v>
      </c>
      <c r="D95">
        <v>2.1994875190892701E-2</v>
      </c>
      <c r="E95" t="s">
        <v>5325</v>
      </c>
      <c r="F95">
        <v>215</v>
      </c>
      <c r="G95">
        <v>32</v>
      </c>
      <c r="H95">
        <v>29878</v>
      </c>
      <c r="I95">
        <v>13.0281976744186</v>
      </c>
      <c r="J95">
        <v>1</v>
      </c>
      <c r="K95">
        <v>0.40717556976708102</v>
      </c>
      <c r="L95">
        <v>0.39880417027443998</v>
      </c>
    </row>
    <row r="96" spans="1:12">
      <c r="A96" t="s">
        <v>4643</v>
      </c>
      <c r="B96">
        <v>5</v>
      </c>
      <c r="C96">
        <v>2.16450216450216</v>
      </c>
      <c r="D96">
        <v>2.2091193105581199E-2</v>
      </c>
      <c r="E96" t="s">
        <v>5326</v>
      </c>
      <c r="F96">
        <v>215</v>
      </c>
      <c r="G96">
        <v>148</v>
      </c>
      <c r="H96">
        <v>29878</v>
      </c>
      <c r="I96">
        <v>4.6948460087994901</v>
      </c>
      <c r="J96">
        <v>1</v>
      </c>
      <c r="K96">
        <v>0.40717556976708102</v>
      </c>
      <c r="L96">
        <v>0.39880417027443998</v>
      </c>
    </row>
    <row r="97" spans="1:12">
      <c r="A97" t="s">
        <v>31</v>
      </c>
      <c r="B97">
        <v>7</v>
      </c>
      <c r="C97">
        <v>3.0303030303030298</v>
      </c>
      <c r="D97">
        <v>2.2737344955312499E-2</v>
      </c>
      <c r="E97" t="s">
        <v>5327</v>
      </c>
      <c r="F97">
        <v>215</v>
      </c>
      <c r="G97">
        <v>304</v>
      </c>
      <c r="H97">
        <v>29878</v>
      </c>
      <c r="I97">
        <v>3.1999082007343902</v>
      </c>
      <c r="J97">
        <v>1</v>
      </c>
      <c r="K97">
        <v>0.41219348564173502</v>
      </c>
      <c r="L97">
        <v>0.403718919403527</v>
      </c>
    </row>
    <row r="98" spans="1:12">
      <c r="A98" t="s">
        <v>223</v>
      </c>
      <c r="B98">
        <v>4</v>
      </c>
      <c r="C98">
        <v>1.73160173160173</v>
      </c>
      <c r="D98">
        <v>2.3292647460731199E-2</v>
      </c>
      <c r="E98" t="s">
        <v>5328</v>
      </c>
      <c r="F98">
        <v>215</v>
      </c>
      <c r="G98">
        <v>85</v>
      </c>
      <c r="H98">
        <v>29878</v>
      </c>
      <c r="I98">
        <v>6.53964432284541</v>
      </c>
      <c r="J98">
        <v>1</v>
      </c>
      <c r="K98">
        <v>0.41219348564173502</v>
      </c>
      <c r="L98">
        <v>0.403718919403527</v>
      </c>
    </row>
    <row r="99" spans="1:12">
      <c r="A99" t="s">
        <v>3958</v>
      </c>
      <c r="B99">
        <v>3</v>
      </c>
      <c r="C99">
        <v>1.29870129870129</v>
      </c>
      <c r="D99">
        <v>2.33050571550724E-2</v>
      </c>
      <c r="E99" t="s">
        <v>5329</v>
      </c>
      <c r="F99">
        <v>215</v>
      </c>
      <c r="G99">
        <v>33</v>
      </c>
      <c r="H99">
        <v>29878</v>
      </c>
      <c r="I99">
        <v>12.633403805496799</v>
      </c>
      <c r="J99">
        <v>1</v>
      </c>
      <c r="K99">
        <v>0.41219348564173502</v>
      </c>
      <c r="L99">
        <v>0.403718919403527</v>
      </c>
    </row>
    <row r="100" spans="1:12">
      <c r="A100" t="s">
        <v>207</v>
      </c>
      <c r="B100">
        <v>3</v>
      </c>
      <c r="C100">
        <v>1.29870129870129</v>
      </c>
      <c r="D100">
        <v>2.33050571550724E-2</v>
      </c>
      <c r="E100" t="s">
        <v>4627</v>
      </c>
      <c r="F100">
        <v>215</v>
      </c>
      <c r="G100">
        <v>33</v>
      </c>
      <c r="H100">
        <v>29878</v>
      </c>
      <c r="I100">
        <v>12.633403805496799</v>
      </c>
      <c r="J100">
        <v>1</v>
      </c>
      <c r="K100">
        <v>0.41219348564173502</v>
      </c>
      <c r="L100">
        <v>0.403718919403527</v>
      </c>
    </row>
    <row r="101" spans="1:12">
      <c r="A101" t="s">
        <v>3857</v>
      </c>
      <c r="B101">
        <v>6</v>
      </c>
      <c r="C101">
        <v>2.5974025974025898</v>
      </c>
      <c r="D101">
        <v>2.5748947179768202E-2</v>
      </c>
      <c r="E101" t="s">
        <v>5330</v>
      </c>
      <c r="F101">
        <v>215</v>
      </c>
      <c r="G101">
        <v>231</v>
      </c>
      <c r="H101">
        <v>29878</v>
      </c>
      <c r="I101">
        <v>3.60954394442766</v>
      </c>
      <c r="J101">
        <v>1</v>
      </c>
      <c r="K101">
        <v>0.45086406511774202</v>
      </c>
      <c r="L101">
        <v>0.44159444413302501</v>
      </c>
    </row>
    <row r="102" spans="1:12">
      <c r="A102" t="s">
        <v>33</v>
      </c>
      <c r="B102">
        <v>7</v>
      </c>
      <c r="C102">
        <v>3.0303030303030298</v>
      </c>
      <c r="D102">
        <v>2.6575452946808499E-2</v>
      </c>
      <c r="E102" t="s">
        <v>5331</v>
      </c>
      <c r="F102">
        <v>215</v>
      </c>
      <c r="G102">
        <v>315</v>
      </c>
      <c r="H102">
        <v>29878</v>
      </c>
      <c r="I102">
        <v>3.0881653746770001</v>
      </c>
      <c r="J102">
        <v>1</v>
      </c>
      <c r="K102">
        <v>0.45728841789110197</v>
      </c>
      <c r="L102">
        <v>0.44788671426798399</v>
      </c>
    </row>
    <row r="103" spans="1:12">
      <c r="A103" t="s">
        <v>5164</v>
      </c>
      <c r="B103">
        <v>6</v>
      </c>
      <c r="C103">
        <v>2.5974025974025898</v>
      </c>
      <c r="D103">
        <v>2.70391192725573E-2</v>
      </c>
      <c r="E103" t="s">
        <v>5332</v>
      </c>
      <c r="F103">
        <v>215</v>
      </c>
      <c r="G103">
        <v>234</v>
      </c>
      <c r="H103">
        <v>29878</v>
      </c>
      <c r="I103">
        <v>3.5632677400119199</v>
      </c>
      <c r="J103">
        <v>1</v>
      </c>
      <c r="K103">
        <v>0.45728841789110197</v>
      </c>
      <c r="L103">
        <v>0.44788671426798399</v>
      </c>
    </row>
    <row r="104" spans="1:12">
      <c r="A104" t="s">
        <v>3804</v>
      </c>
      <c r="B104">
        <v>5</v>
      </c>
      <c r="C104">
        <v>2.16450216450216</v>
      </c>
      <c r="D104">
        <v>2.7236701458122101E-2</v>
      </c>
      <c r="E104" t="s">
        <v>5333</v>
      </c>
      <c r="F104">
        <v>215</v>
      </c>
      <c r="G104">
        <v>158</v>
      </c>
      <c r="H104">
        <v>29878</v>
      </c>
      <c r="I104">
        <v>4.3977038563438304</v>
      </c>
      <c r="J104">
        <v>1</v>
      </c>
      <c r="K104">
        <v>0.45728841789110197</v>
      </c>
      <c r="L104">
        <v>0.44788671426798399</v>
      </c>
    </row>
    <row r="105" spans="1:12">
      <c r="A105" t="s">
        <v>4113</v>
      </c>
      <c r="B105">
        <v>3</v>
      </c>
      <c r="C105">
        <v>1.29870129870129</v>
      </c>
      <c r="D105">
        <v>2.7421635567427501E-2</v>
      </c>
      <c r="E105" t="s">
        <v>5309</v>
      </c>
      <c r="F105">
        <v>215</v>
      </c>
      <c r="G105">
        <v>36</v>
      </c>
      <c r="H105">
        <v>29878</v>
      </c>
      <c r="I105">
        <v>11.5806201550387</v>
      </c>
      <c r="J105">
        <v>1</v>
      </c>
      <c r="K105">
        <v>0.45728841789110197</v>
      </c>
      <c r="L105">
        <v>0.44788671426798399</v>
      </c>
    </row>
    <row r="106" spans="1:12">
      <c r="A106" t="s">
        <v>5334</v>
      </c>
      <c r="B106">
        <v>3</v>
      </c>
      <c r="C106">
        <v>1.29870129870129</v>
      </c>
      <c r="D106">
        <v>2.7421635567427501E-2</v>
      </c>
      <c r="E106" t="s">
        <v>5335</v>
      </c>
      <c r="F106">
        <v>215</v>
      </c>
      <c r="G106">
        <v>36</v>
      </c>
      <c r="H106">
        <v>29878</v>
      </c>
      <c r="I106">
        <v>11.5806201550387</v>
      </c>
      <c r="J106">
        <v>1</v>
      </c>
      <c r="K106">
        <v>0.45728841789110197</v>
      </c>
      <c r="L106">
        <v>0.44788671426798399</v>
      </c>
    </row>
    <row r="107" spans="1:12">
      <c r="A107" t="s">
        <v>290</v>
      </c>
      <c r="B107">
        <v>2</v>
      </c>
      <c r="C107">
        <v>0.86580086580086502</v>
      </c>
      <c r="D107">
        <v>2.8344912528226698E-2</v>
      </c>
      <c r="E107" t="s">
        <v>291</v>
      </c>
      <c r="F107">
        <v>215</v>
      </c>
      <c r="G107">
        <v>4</v>
      </c>
      <c r="H107">
        <v>29878</v>
      </c>
      <c r="I107">
        <v>69.483720930232494</v>
      </c>
      <c r="J107">
        <v>1</v>
      </c>
      <c r="K107">
        <v>0.45955501700856499</v>
      </c>
      <c r="L107">
        <v>0.45010671283248999</v>
      </c>
    </row>
    <row r="108" spans="1:12">
      <c r="A108" t="s">
        <v>5336</v>
      </c>
      <c r="B108">
        <v>2</v>
      </c>
      <c r="C108">
        <v>0.86580086580086502</v>
      </c>
      <c r="D108">
        <v>2.8344912528226698E-2</v>
      </c>
      <c r="E108" t="s">
        <v>5337</v>
      </c>
      <c r="F108">
        <v>215</v>
      </c>
      <c r="G108">
        <v>4</v>
      </c>
      <c r="H108">
        <v>29878</v>
      </c>
      <c r="I108">
        <v>69.483720930232494</v>
      </c>
      <c r="J108">
        <v>1</v>
      </c>
      <c r="K108">
        <v>0.45955501700856499</v>
      </c>
      <c r="L108">
        <v>0.45010671283248999</v>
      </c>
    </row>
    <row r="109" spans="1:12">
      <c r="A109" t="s">
        <v>5338</v>
      </c>
      <c r="B109">
        <v>2</v>
      </c>
      <c r="C109">
        <v>0.86580086580086502</v>
      </c>
      <c r="D109">
        <v>2.8344912528226698E-2</v>
      </c>
      <c r="E109" t="s">
        <v>5324</v>
      </c>
      <c r="F109">
        <v>215</v>
      </c>
      <c r="G109">
        <v>4</v>
      </c>
      <c r="H109">
        <v>29878</v>
      </c>
      <c r="I109">
        <v>69.483720930232494</v>
      </c>
      <c r="J109">
        <v>1</v>
      </c>
      <c r="K109">
        <v>0.45955501700856499</v>
      </c>
      <c r="L109">
        <v>0.45010671283248999</v>
      </c>
    </row>
    <row r="110" spans="1:12">
      <c r="A110" t="s">
        <v>5339</v>
      </c>
      <c r="B110">
        <v>4</v>
      </c>
      <c r="C110">
        <v>1.73160173160173</v>
      </c>
      <c r="D110">
        <v>2.9366517645511001E-2</v>
      </c>
      <c r="E110" t="s">
        <v>5340</v>
      </c>
      <c r="F110">
        <v>215</v>
      </c>
      <c r="G110">
        <v>93</v>
      </c>
      <c r="H110">
        <v>29878</v>
      </c>
      <c r="I110">
        <v>5.9770942735683903</v>
      </c>
      <c r="J110">
        <v>1</v>
      </c>
      <c r="K110">
        <v>0.47175020547972302</v>
      </c>
      <c r="L110">
        <v>0.462051172128912</v>
      </c>
    </row>
    <row r="111" spans="1:12">
      <c r="A111" t="s">
        <v>4662</v>
      </c>
      <c r="B111">
        <v>4</v>
      </c>
      <c r="C111">
        <v>1.73160173160173</v>
      </c>
      <c r="D111">
        <v>3.0179008403614E-2</v>
      </c>
      <c r="E111" t="s">
        <v>5341</v>
      </c>
      <c r="F111">
        <v>215</v>
      </c>
      <c r="G111">
        <v>94</v>
      </c>
      <c r="H111">
        <v>29878</v>
      </c>
      <c r="I111">
        <v>5.9135081642751102</v>
      </c>
      <c r="J111">
        <v>1</v>
      </c>
      <c r="K111">
        <v>0.48039494286116402</v>
      </c>
      <c r="L111">
        <v>0.47051817647452698</v>
      </c>
    </row>
    <row r="112" spans="1:12">
      <c r="A112" t="s">
        <v>4658</v>
      </c>
      <c r="B112">
        <v>3</v>
      </c>
      <c r="C112">
        <v>1.29870129870129</v>
      </c>
      <c r="D112">
        <v>3.18066930862448E-2</v>
      </c>
      <c r="E112" t="s">
        <v>5342</v>
      </c>
      <c r="F112">
        <v>215</v>
      </c>
      <c r="G112">
        <v>39</v>
      </c>
      <c r="H112">
        <v>29878</v>
      </c>
      <c r="I112">
        <v>10.689803220035699</v>
      </c>
      <c r="J112">
        <v>1</v>
      </c>
      <c r="K112">
        <v>0.50005249526816398</v>
      </c>
      <c r="L112">
        <v>0.48977157589086301</v>
      </c>
    </row>
    <row r="113" spans="1:12">
      <c r="A113" t="s">
        <v>3686</v>
      </c>
      <c r="B113">
        <v>6</v>
      </c>
      <c r="C113">
        <v>2.5974025974025898</v>
      </c>
      <c r="D113">
        <v>3.1985082507158397E-2</v>
      </c>
      <c r="E113" t="s">
        <v>5343</v>
      </c>
      <c r="F113">
        <v>215</v>
      </c>
      <c r="G113">
        <v>245</v>
      </c>
      <c r="H113">
        <v>29878</v>
      </c>
      <c r="I113">
        <v>3.4032842904603702</v>
      </c>
      <c r="J113">
        <v>1</v>
      </c>
      <c r="K113">
        <v>0.50005249526816398</v>
      </c>
      <c r="L113">
        <v>0.48977157589086301</v>
      </c>
    </row>
    <row r="114" spans="1:12">
      <c r="A114" t="s">
        <v>5344</v>
      </c>
      <c r="B114">
        <v>3</v>
      </c>
      <c r="C114">
        <v>1.29870129870129</v>
      </c>
      <c r="D114">
        <v>3.3325743975076899E-2</v>
      </c>
      <c r="E114" t="s">
        <v>5345</v>
      </c>
      <c r="F114">
        <v>215</v>
      </c>
      <c r="G114">
        <v>40</v>
      </c>
      <c r="H114">
        <v>29878</v>
      </c>
      <c r="I114">
        <v>10.4225581395348</v>
      </c>
      <c r="J114">
        <v>1</v>
      </c>
      <c r="K114">
        <v>0.50259801053324304</v>
      </c>
      <c r="L114">
        <v>0.49226475617619098</v>
      </c>
    </row>
    <row r="115" spans="1:12">
      <c r="A115" t="s">
        <v>5346</v>
      </c>
      <c r="B115">
        <v>3</v>
      </c>
      <c r="C115">
        <v>1.29870129870129</v>
      </c>
      <c r="D115">
        <v>3.3325743975076899E-2</v>
      </c>
      <c r="E115" t="s">
        <v>5347</v>
      </c>
      <c r="F115">
        <v>215</v>
      </c>
      <c r="G115">
        <v>40</v>
      </c>
      <c r="H115">
        <v>29878</v>
      </c>
      <c r="I115">
        <v>10.4225581395348</v>
      </c>
      <c r="J115">
        <v>1</v>
      </c>
      <c r="K115">
        <v>0.50259801053324304</v>
      </c>
      <c r="L115">
        <v>0.49226475617619098</v>
      </c>
    </row>
    <row r="116" spans="1:12">
      <c r="A116" t="s">
        <v>334</v>
      </c>
      <c r="B116">
        <v>3</v>
      </c>
      <c r="C116">
        <v>1.29870129870129</v>
      </c>
      <c r="D116">
        <v>3.4872675239338402E-2</v>
      </c>
      <c r="E116" t="s">
        <v>335</v>
      </c>
      <c r="F116">
        <v>215</v>
      </c>
      <c r="G116">
        <v>41</v>
      </c>
      <c r="H116">
        <v>29878</v>
      </c>
      <c r="I116">
        <v>10.1683494044242</v>
      </c>
      <c r="J116">
        <v>1</v>
      </c>
      <c r="K116">
        <v>0.50259801053324304</v>
      </c>
      <c r="L116">
        <v>0.49226475617619098</v>
      </c>
    </row>
    <row r="117" spans="1:12">
      <c r="A117" t="s">
        <v>4665</v>
      </c>
      <c r="B117">
        <v>3</v>
      </c>
      <c r="C117">
        <v>1.29870129870129</v>
      </c>
      <c r="D117">
        <v>3.4872675239338402E-2</v>
      </c>
      <c r="E117" t="s">
        <v>5348</v>
      </c>
      <c r="F117">
        <v>215</v>
      </c>
      <c r="G117">
        <v>41</v>
      </c>
      <c r="H117">
        <v>29878</v>
      </c>
      <c r="I117">
        <v>10.1683494044242</v>
      </c>
      <c r="J117">
        <v>1</v>
      </c>
      <c r="K117">
        <v>0.50259801053324304</v>
      </c>
      <c r="L117">
        <v>0.49226475617619098</v>
      </c>
    </row>
    <row r="118" spans="1:12">
      <c r="A118" t="s">
        <v>61</v>
      </c>
      <c r="B118">
        <v>4</v>
      </c>
      <c r="C118">
        <v>1.73160173160173</v>
      </c>
      <c r="D118">
        <v>3.5300589802144997E-2</v>
      </c>
      <c r="E118" t="s">
        <v>5349</v>
      </c>
      <c r="F118">
        <v>215</v>
      </c>
      <c r="G118">
        <v>100</v>
      </c>
      <c r="H118">
        <v>29878</v>
      </c>
      <c r="I118">
        <v>5.5586976744185996</v>
      </c>
      <c r="J118">
        <v>1</v>
      </c>
      <c r="K118">
        <v>0.50259801053324304</v>
      </c>
      <c r="L118">
        <v>0.49226475617619098</v>
      </c>
    </row>
    <row r="119" spans="1:12">
      <c r="A119" t="s">
        <v>4648</v>
      </c>
      <c r="B119">
        <v>2</v>
      </c>
      <c r="C119">
        <v>0.86580086580086502</v>
      </c>
      <c r="D119">
        <v>3.5305285719925097E-2</v>
      </c>
      <c r="E119" t="s">
        <v>4649</v>
      </c>
      <c r="F119">
        <v>215</v>
      </c>
      <c r="G119">
        <v>5</v>
      </c>
      <c r="H119">
        <v>29878</v>
      </c>
      <c r="I119">
        <v>55.586976744186003</v>
      </c>
      <c r="J119">
        <v>1</v>
      </c>
      <c r="K119">
        <v>0.50259801053324304</v>
      </c>
      <c r="L119">
        <v>0.49226475617619098</v>
      </c>
    </row>
    <row r="120" spans="1:12">
      <c r="A120" t="s">
        <v>5350</v>
      </c>
      <c r="B120">
        <v>2</v>
      </c>
      <c r="C120">
        <v>0.86580086580086502</v>
      </c>
      <c r="D120">
        <v>3.5305285719925097E-2</v>
      </c>
      <c r="E120" t="s">
        <v>5351</v>
      </c>
      <c r="F120">
        <v>215</v>
      </c>
      <c r="G120">
        <v>5</v>
      </c>
      <c r="H120">
        <v>29878</v>
      </c>
      <c r="I120">
        <v>55.586976744186003</v>
      </c>
      <c r="J120">
        <v>1</v>
      </c>
      <c r="K120">
        <v>0.50259801053324304</v>
      </c>
      <c r="L120">
        <v>0.49226475617619098</v>
      </c>
    </row>
    <row r="121" spans="1:12">
      <c r="A121" t="s">
        <v>5352</v>
      </c>
      <c r="B121">
        <v>2</v>
      </c>
      <c r="C121">
        <v>0.86580086580086502</v>
      </c>
      <c r="D121">
        <v>3.5305285719925097E-2</v>
      </c>
      <c r="E121" t="s">
        <v>5353</v>
      </c>
      <c r="F121">
        <v>215</v>
      </c>
      <c r="G121">
        <v>5</v>
      </c>
      <c r="H121">
        <v>29878</v>
      </c>
      <c r="I121">
        <v>55.586976744186003</v>
      </c>
      <c r="J121">
        <v>1</v>
      </c>
      <c r="K121">
        <v>0.50259801053324304</v>
      </c>
      <c r="L121">
        <v>0.49226475617619098</v>
      </c>
    </row>
    <row r="122" spans="1:12">
      <c r="A122" t="s">
        <v>5354</v>
      </c>
      <c r="B122">
        <v>2</v>
      </c>
      <c r="C122">
        <v>0.86580086580086502</v>
      </c>
      <c r="D122">
        <v>3.5305285719925097E-2</v>
      </c>
      <c r="E122" t="s">
        <v>5355</v>
      </c>
      <c r="F122">
        <v>215</v>
      </c>
      <c r="G122">
        <v>5</v>
      </c>
      <c r="H122">
        <v>29878</v>
      </c>
      <c r="I122">
        <v>55.586976744186003</v>
      </c>
      <c r="J122">
        <v>1</v>
      </c>
      <c r="K122">
        <v>0.50259801053324304</v>
      </c>
      <c r="L122">
        <v>0.49226475617619098</v>
      </c>
    </row>
    <row r="123" spans="1:12">
      <c r="A123" t="s">
        <v>5356</v>
      </c>
      <c r="B123">
        <v>2</v>
      </c>
      <c r="C123">
        <v>0.86580086580086502</v>
      </c>
      <c r="D123">
        <v>3.5305285719925097E-2</v>
      </c>
      <c r="E123" t="s">
        <v>5324</v>
      </c>
      <c r="F123">
        <v>215</v>
      </c>
      <c r="G123">
        <v>5</v>
      </c>
      <c r="H123">
        <v>29878</v>
      </c>
      <c r="I123">
        <v>55.586976744186003</v>
      </c>
      <c r="J123">
        <v>1</v>
      </c>
      <c r="K123">
        <v>0.50259801053324304</v>
      </c>
      <c r="L123">
        <v>0.49226475617619098</v>
      </c>
    </row>
    <row r="124" spans="1:12">
      <c r="A124" t="s">
        <v>5357</v>
      </c>
      <c r="B124">
        <v>2</v>
      </c>
      <c r="C124">
        <v>0.86580086580086502</v>
      </c>
      <c r="D124">
        <v>3.5305285719925097E-2</v>
      </c>
      <c r="E124" t="s">
        <v>5358</v>
      </c>
      <c r="F124">
        <v>215</v>
      </c>
      <c r="G124">
        <v>5</v>
      </c>
      <c r="H124">
        <v>29878</v>
      </c>
      <c r="I124">
        <v>55.586976744186003</v>
      </c>
      <c r="J124">
        <v>1</v>
      </c>
      <c r="K124">
        <v>0.50259801053324304</v>
      </c>
      <c r="L124">
        <v>0.49226475617619098</v>
      </c>
    </row>
    <row r="125" spans="1:12">
      <c r="A125" t="s">
        <v>4005</v>
      </c>
      <c r="B125">
        <v>3</v>
      </c>
      <c r="C125">
        <v>1.29870129870129</v>
      </c>
      <c r="D125">
        <v>3.6447013632399501E-2</v>
      </c>
      <c r="E125" t="s">
        <v>5359</v>
      </c>
      <c r="F125">
        <v>215</v>
      </c>
      <c r="G125">
        <v>42</v>
      </c>
      <c r="H125">
        <v>29878</v>
      </c>
      <c r="I125">
        <v>9.9262458471760802</v>
      </c>
      <c r="J125">
        <v>1</v>
      </c>
      <c r="K125">
        <v>0.51466710379299596</v>
      </c>
      <c r="L125">
        <v>0.50408571273842795</v>
      </c>
    </row>
    <row r="126" spans="1:12">
      <c r="A126" t="s">
        <v>3626</v>
      </c>
      <c r="B126">
        <v>8</v>
      </c>
      <c r="C126">
        <v>3.4632034632034601</v>
      </c>
      <c r="D126">
        <v>3.6974612132999803E-2</v>
      </c>
      <c r="E126" t="s">
        <v>5360</v>
      </c>
      <c r="F126">
        <v>215</v>
      </c>
      <c r="G126">
        <v>432</v>
      </c>
      <c r="H126">
        <v>29878</v>
      </c>
      <c r="I126">
        <v>2.5734711455641599</v>
      </c>
      <c r="J126">
        <v>1</v>
      </c>
      <c r="K126">
        <v>0.51794036675906197</v>
      </c>
      <c r="L126">
        <v>0.50729167846475798</v>
      </c>
    </row>
    <row r="127" spans="1:12">
      <c r="A127" t="s">
        <v>205</v>
      </c>
      <c r="B127">
        <v>10</v>
      </c>
      <c r="C127">
        <v>4.3290043290043201</v>
      </c>
      <c r="D127">
        <v>3.7684600405666201E-2</v>
      </c>
      <c r="E127" t="s">
        <v>5361</v>
      </c>
      <c r="F127">
        <v>215</v>
      </c>
      <c r="G127">
        <v>627</v>
      </c>
      <c r="H127">
        <v>29878</v>
      </c>
      <c r="I127">
        <v>2.2163866325432999</v>
      </c>
      <c r="J127">
        <v>1</v>
      </c>
      <c r="K127">
        <v>0.52048873352095004</v>
      </c>
      <c r="L127">
        <v>0.50978765162103301</v>
      </c>
    </row>
    <row r="128" spans="1:12">
      <c r="A128" t="s">
        <v>75</v>
      </c>
      <c r="B128">
        <v>3</v>
      </c>
      <c r="C128">
        <v>1.29870129870129</v>
      </c>
      <c r="D128">
        <v>3.8048291199703897E-2</v>
      </c>
      <c r="E128" t="s">
        <v>5362</v>
      </c>
      <c r="F128">
        <v>215</v>
      </c>
      <c r="G128">
        <v>43</v>
      </c>
      <c r="H128">
        <v>29878</v>
      </c>
      <c r="I128">
        <v>9.6954029204975605</v>
      </c>
      <c r="J128">
        <v>1</v>
      </c>
      <c r="K128">
        <v>0.52048873352095004</v>
      </c>
      <c r="L128">
        <v>0.50978765162103301</v>
      </c>
    </row>
    <row r="129" spans="1:12">
      <c r="A129" t="s">
        <v>5363</v>
      </c>
      <c r="B129">
        <v>3</v>
      </c>
      <c r="C129">
        <v>1.29870129870129</v>
      </c>
      <c r="D129">
        <v>3.8048291199703897E-2</v>
      </c>
      <c r="E129" t="s">
        <v>5364</v>
      </c>
      <c r="F129">
        <v>215</v>
      </c>
      <c r="G129">
        <v>43</v>
      </c>
      <c r="H129">
        <v>29878</v>
      </c>
      <c r="I129">
        <v>9.6954029204975605</v>
      </c>
      <c r="J129">
        <v>1</v>
      </c>
      <c r="K129">
        <v>0.52048873352095004</v>
      </c>
      <c r="L129">
        <v>0.50978765162103301</v>
      </c>
    </row>
    <row r="130" spans="1:12">
      <c r="A130" t="s">
        <v>247</v>
      </c>
      <c r="B130">
        <v>4</v>
      </c>
      <c r="C130">
        <v>1.73160173160173</v>
      </c>
      <c r="D130">
        <v>3.8947977472806199E-2</v>
      </c>
      <c r="E130" t="s">
        <v>5365</v>
      </c>
      <c r="F130">
        <v>215</v>
      </c>
      <c r="G130">
        <v>104</v>
      </c>
      <c r="H130">
        <v>29878</v>
      </c>
      <c r="I130">
        <v>5.3449016100178799</v>
      </c>
      <c r="J130">
        <v>1</v>
      </c>
      <c r="K130">
        <v>0.52866595778979597</v>
      </c>
      <c r="L130">
        <v>0.51779675477412901</v>
      </c>
    </row>
    <row r="131" spans="1:12">
      <c r="A131" t="s">
        <v>5366</v>
      </c>
      <c r="B131">
        <v>4</v>
      </c>
      <c r="C131">
        <v>1.73160173160173</v>
      </c>
      <c r="D131">
        <v>3.9888671653044099E-2</v>
      </c>
      <c r="E131" t="s">
        <v>5367</v>
      </c>
      <c r="F131">
        <v>215</v>
      </c>
      <c r="G131">
        <v>105</v>
      </c>
      <c r="H131">
        <v>29878</v>
      </c>
      <c r="I131">
        <v>5.2939977851605704</v>
      </c>
      <c r="J131">
        <v>1</v>
      </c>
      <c r="K131">
        <v>0.53034531916053695</v>
      </c>
      <c r="L131">
        <v>0.51944158901217596</v>
      </c>
    </row>
    <row r="132" spans="1:12">
      <c r="A132" t="s">
        <v>3666</v>
      </c>
      <c r="B132">
        <v>5</v>
      </c>
      <c r="C132">
        <v>2.16450216450216</v>
      </c>
      <c r="D132">
        <v>4.0703791339501201E-2</v>
      </c>
      <c r="E132" t="s">
        <v>5368</v>
      </c>
      <c r="F132">
        <v>215</v>
      </c>
      <c r="G132">
        <v>180</v>
      </c>
      <c r="H132">
        <v>29878</v>
      </c>
      <c r="I132">
        <v>3.8602067183462498</v>
      </c>
      <c r="J132">
        <v>1</v>
      </c>
      <c r="K132">
        <v>0.53034531916053695</v>
      </c>
      <c r="L132">
        <v>0.51944158901217596</v>
      </c>
    </row>
    <row r="133" spans="1:12">
      <c r="A133" t="s">
        <v>4121</v>
      </c>
      <c r="B133">
        <v>3</v>
      </c>
      <c r="C133">
        <v>1.29870129870129</v>
      </c>
      <c r="D133">
        <v>4.1329818237067301E-2</v>
      </c>
      <c r="E133" t="s">
        <v>5309</v>
      </c>
      <c r="F133">
        <v>215</v>
      </c>
      <c r="G133">
        <v>45</v>
      </c>
      <c r="H133">
        <v>29878</v>
      </c>
      <c r="I133">
        <v>9.264496124031</v>
      </c>
      <c r="J133">
        <v>1</v>
      </c>
      <c r="K133">
        <v>0.53034531916053695</v>
      </c>
      <c r="L133">
        <v>0.51944158901217596</v>
      </c>
    </row>
    <row r="134" spans="1:12">
      <c r="A134" t="s">
        <v>4555</v>
      </c>
      <c r="B134">
        <v>3</v>
      </c>
      <c r="C134">
        <v>1.29870129870129</v>
      </c>
      <c r="D134">
        <v>4.1329818237067301E-2</v>
      </c>
      <c r="E134" t="s">
        <v>5369</v>
      </c>
      <c r="F134">
        <v>215</v>
      </c>
      <c r="G134">
        <v>45</v>
      </c>
      <c r="H134">
        <v>29878</v>
      </c>
      <c r="I134">
        <v>9.264496124031</v>
      </c>
      <c r="J134">
        <v>1</v>
      </c>
      <c r="K134">
        <v>0.53034531916053695</v>
      </c>
      <c r="L134">
        <v>0.51944158901217596</v>
      </c>
    </row>
    <row r="135" spans="1:12">
      <c r="A135" t="s">
        <v>357</v>
      </c>
      <c r="B135">
        <v>3</v>
      </c>
      <c r="C135">
        <v>1.29870129870129</v>
      </c>
      <c r="D135">
        <v>4.1329818237067301E-2</v>
      </c>
      <c r="E135" t="s">
        <v>5370</v>
      </c>
      <c r="F135">
        <v>215</v>
      </c>
      <c r="G135">
        <v>45</v>
      </c>
      <c r="H135">
        <v>29878</v>
      </c>
      <c r="I135">
        <v>9.264496124031</v>
      </c>
      <c r="J135">
        <v>1</v>
      </c>
      <c r="K135">
        <v>0.53034531916053695</v>
      </c>
      <c r="L135">
        <v>0.51944158901217596</v>
      </c>
    </row>
    <row r="136" spans="1:12">
      <c r="A136" t="s">
        <v>5371</v>
      </c>
      <c r="B136">
        <v>2</v>
      </c>
      <c r="C136">
        <v>0.86580086580086502</v>
      </c>
      <c r="D136">
        <v>4.2216030169400398E-2</v>
      </c>
      <c r="E136" t="s">
        <v>5372</v>
      </c>
      <c r="F136">
        <v>215</v>
      </c>
      <c r="G136">
        <v>6</v>
      </c>
      <c r="H136">
        <v>29878</v>
      </c>
      <c r="I136">
        <v>46.322480620154998</v>
      </c>
      <c r="J136">
        <v>1</v>
      </c>
      <c r="K136">
        <v>0.53034531916053695</v>
      </c>
      <c r="L136">
        <v>0.51944158901217596</v>
      </c>
    </row>
    <row r="137" spans="1:12">
      <c r="A137" t="s">
        <v>326</v>
      </c>
      <c r="B137">
        <v>2</v>
      </c>
      <c r="C137">
        <v>0.86580086580086502</v>
      </c>
      <c r="D137">
        <v>4.2216030169400398E-2</v>
      </c>
      <c r="E137" t="s">
        <v>327</v>
      </c>
      <c r="F137">
        <v>215</v>
      </c>
      <c r="G137">
        <v>6</v>
      </c>
      <c r="H137">
        <v>29878</v>
      </c>
      <c r="I137">
        <v>46.322480620154998</v>
      </c>
      <c r="J137">
        <v>1</v>
      </c>
      <c r="K137">
        <v>0.53034531916053695</v>
      </c>
      <c r="L137">
        <v>0.51944158901217596</v>
      </c>
    </row>
    <row r="138" spans="1:12">
      <c r="A138" t="s">
        <v>4676</v>
      </c>
      <c r="B138">
        <v>2</v>
      </c>
      <c r="C138">
        <v>0.86580086580086502</v>
      </c>
      <c r="D138">
        <v>4.2216030169400398E-2</v>
      </c>
      <c r="E138" t="s">
        <v>4677</v>
      </c>
      <c r="F138">
        <v>215</v>
      </c>
      <c r="G138">
        <v>6</v>
      </c>
      <c r="H138">
        <v>29878</v>
      </c>
      <c r="I138">
        <v>46.322480620154998</v>
      </c>
      <c r="J138">
        <v>1</v>
      </c>
      <c r="K138">
        <v>0.53034531916053695</v>
      </c>
      <c r="L138">
        <v>0.51944158901217596</v>
      </c>
    </row>
    <row r="139" spans="1:12">
      <c r="A139" t="s">
        <v>5373</v>
      </c>
      <c r="B139">
        <v>2</v>
      </c>
      <c r="C139">
        <v>0.86580086580086502</v>
      </c>
      <c r="D139">
        <v>4.2216030169400398E-2</v>
      </c>
      <c r="E139" t="s">
        <v>5374</v>
      </c>
      <c r="F139">
        <v>215</v>
      </c>
      <c r="G139">
        <v>6</v>
      </c>
      <c r="H139">
        <v>29878</v>
      </c>
      <c r="I139">
        <v>46.322480620154998</v>
      </c>
      <c r="J139">
        <v>1</v>
      </c>
      <c r="K139">
        <v>0.53034531916053695</v>
      </c>
      <c r="L139">
        <v>0.51944158901217596</v>
      </c>
    </row>
    <row r="140" spans="1:12">
      <c r="A140" t="s">
        <v>5375</v>
      </c>
      <c r="B140">
        <v>2</v>
      </c>
      <c r="C140">
        <v>0.86580086580086502</v>
      </c>
      <c r="D140">
        <v>4.2216030169400398E-2</v>
      </c>
      <c r="E140" t="s">
        <v>5324</v>
      </c>
      <c r="F140">
        <v>215</v>
      </c>
      <c r="G140">
        <v>6</v>
      </c>
      <c r="H140">
        <v>29878</v>
      </c>
      <c r="I140">
        <v>46.322480620154998</v>
      </c>
      <c r="J140">
        <v>1</v>
      </c>
      <c r="K140">
        <v>0.53034531916053695</v>
      </c>
      <c r="L140">
        <v>0.51944158901217596</v>
      </c>
    </row>
    <row r="141" spans="1:12">
      <c r="A141" t="s">
        <v>367</v>
      </c>
      <c r="B141">
        <v>3</v>
      </c>
      <c r="C141">
        <v>1.29870129870129</v>
      </c>
      <c r="D141">
        <v>4.3009157807422198E-2</v>
      </c>
      <c r="E141" t="s">
        <v>5376</v>
      </c>
      <c r="F141">
        <v>215</v>
      </c>
      <c r="G141">
        <v>46</v>
      </c>
      <c r="H141">
        <v>29878</v>
      </c>
      <c r="I141">
        <v>9.0630940343781603</v>
      </c>
      <c r="J141">
        <v>1</v>
      </c>
      <c r="K141">
        <v>0.53034531916053695</v>
      </c>
      <c r="L141">
        <v>0.51944158901217596</v>
      </c>
    </row>
    <row r="142" spans="1:12">
      <c r="A142" t="s">
        <v>5377</v>
      </c>
      <c r="B142">
        <v>3</v>
      </c>
      <c r="C142">
        <v>1.29870129870129</v>
      </c>
      <c r="D142">
        <v>4.3009157807422198E-2</v>
      </c>
      <c r="E142" t="s">
        <v>5378</v>
      </c>
      <c r="F142">
        <v>215</v>
      </c>
      <c r="G142">
        <v>46</v>
      </c>
      <c r="H142">
        <v>29878</v>
      </c>
      <c r="I142">
        <v>9.0630940343781603</v>
      </c>
      <c r="J142">
        <v>1</v>
      </c>
      <c r="K142">
        <v>0.53034531916053695</v>
      </c>
      <c r="L142">
        <v>0.51944158901217596</v>
      </c>
    </row>
    <row r="143" spans="1:12">
      <c r="A143" t="s">
        <v>4043</v>
      </c>
      <c r="B143">
        <v>3</v>
      </c>
      <c r="C143">
        <v>1.29870129870129</v>
      </c>
      <c r="D143">
        <v>4.3009157807422198E-2</v>
      </c>
      <c r="E143" t="s">
        <v>5379</v>
      </c>
      <c r="F143">
        <v>215</v>
      </c>
      <c r="G143">
        <v>46</v>
      </c>
      <c r="H143">
        <v>29878</v>
      </c>
      <c r="I143">
        <v>9.0630940343781603</v>
      </c>
      <c r="J143">
        <v>1</v>
      </c>
      <c r="K143">
        <v>0.53034531916053695</v>
      </c>
      <c r="L143">
        <v>0.51944158901217596</v>
      </c>
    </row>
    <row r="144" spans="1:12">
      <c r="A144" t="s">
        <v>3762</v>
      </c>
      <c r="B144">
        <v>5</v>
      </c>
      <c r="C144">
        <v>2.16450216450216</v>
      </c>
      <c r="D144">
        <v>4.3736173674391698E-2</v>
      </c>
      <c r="E144" t="s">
        <v>5380</v>
      </c>
      <c r="F144">
        <v>215</v>
      </c>
      <c r="G144">
        <v>184</v>
      </c>
      <c r="H144">
        <v>29878</v>
      </c>
      <c r="I144">
        <v>3.7762891809908998</v>
      </c>
      <c r="J144">
        <v>1</v>
      </c>
      <c r="K144">
        <v>0.53217961736063801</v>
      </c>
      <c r="L144">
        <v>0.52123817462792299</v>
      </c>
    </row>
    <row r="145" spans="1:12">
      <c r="A145" t="s">
        <v>403</v>
      </c>
      <c r="B145">
        <v>4</v>
      </c>
      <c r="C145">
        <v>1.73160173160173</v>
      </c>
      <c r="D145">
        <v>4.3765770930857699E-2</v>
      </c>
      <c r="E145" t="s">
        <v>5381</v>
      </c>
      <c r="F145">
        <v>215</v>
      </c>
      <c r="G145">
        <v>109</v>
      </c>
      <c r="H145">
        <v>29878</v>
      </c>
      <c r="I145">
        <v>5.09972263708128</v>
      </c>
      <c r="J145">
        <v>1</v>
      </c>
      <c r="K145">
        <v>0.53217961736063801</v>
      </c>
      <c r="L145">
        <v>0.52123817462792299</v>
      </c>
    </row>
    <row r="146" spans="1:12">
      <c r="A146" t="s">
        <v>5382</v>
      </c>
      <c r="B146">
        <v>9</v>
      </c>
      <c r="C146">
        <v>3.8961038961038899</v>
      </c>
      <c r="D146">
        <v>4.5386902219672398E-2</v>
      </c>
      <c r="E146" t="s">
        <v>5383</v>
      </c>
      <c r="F146">
        <v>215</v>
      </c>
      <c r="G146">
        <v>550</v>
      </c>
      <c r="H146">
        <v>29878</v>
      </c>
      <c r="I146">
        <v>2.2740126849894202</v>
      </c>
      <c r="J146">
        <v>1</v>
      </c>
      <c r="K146">
        <v>0.54389050087157598</v>
      </c>
      <c r="L146">
        <v>0.53270828611922005</v>
      </c>
    </row>
    <row r="147" spans="1:12">
      <c r="A147" t="s">
        <v>4701</v>
      </c>
      <c r="B147">
        <v>3</v>
      </c>
      <c r="C147">
        <v>1.29870129870129</v>
      </c>
      <c r="D147">
        <v>4.6442752561627998E-2</v>
      </c>
      <c r="E147" t="s">
        <v>5384</v>
      </c>
      <c r="F147">
        <v>215</v>
      </c>
      <c r="G147">
        <v>48</v>
      </c>
      <c r="H147">
        <v>29878</v>
      </c>
      <c r="I147">
        <v>8.6854651162790706</v>
      </c>
      <c r="J147">
        <v>1</v>
      </c>
      <c r="K147">
        <v>0.54389050087157598</v>
      </c>
      <c r="L147">
        <v>0.53270828611922005</v>
      </c>
    </row>
    <row r="148" spans="1:12">
      <c r="A148" t="s">
        <v>5385</v>
      </c>
      <c r="B148">
        <v>3</v>
      </c>
      <c r="C148">
        <v>1.29870129870129</v>
      </c>
      <c r="D148">
        <v>4.6442752561627998E-2</v>
      </c>
      <c r="E148" t="s">
        <v>5386</v>
      </c>
      <c r="F148">
        <v>215</v>
      </c>
      <c r="G148">
        <v>48</v>
      </c>
      <c r="H148">
        <v>29878</v>
      </c>
      <c r="I148">
        <v>8.6854651162790706</v>
      </c>
      <c r="J148">
        <v>1</v>
      </c>
      <c r="K148">
        <v>0.54389050087157598</v>
      </c>
      <c r="L148">
        <v>0.53270828611922005</v>
      </c>
    </row>
    <row r="149" spans="1:12">
      <c r="A149" t="s">
        <v>418</v>
      </c>
      <c r="B149">
        <v>4</v>
      </c>
      <c r="C149">
        <v>1.73160173160173</v>
      </c>
      <c r="D149">
        <v>4.6792530180817402E-2</v>
      </c>
      <c r="E149" t="s">
        <v>5387</v>
      </c>
      <c r="F149">
        <v>215</v>
      </c>
      <c r="G149">
        <v>112</v>
      </c>
      <c r="H149">
        <v>29878</v>
      </c>
      <c r="I149">
        <v>4.9631229235880401</v>
      </c>
      <c r="J149">
        <v>1</v>
      </c>
      <c r="K149">
        <v>0.54389050087157598</v>
      </c>
      <c r="L149">
        <v>0.53270828611922005</v>
      </c>
    </row>
    <row r="150" spans="1:12">
      <c r="A150" t="s">
        <v>5388</v>
      </c>
      <c r="B150">
        <v>2</v>
      </c>
      <c r="C150">
        <v>0.86580086580086502</v>
      </c>
      <c r="D150">
        <v>4.9077498079788201E-2</v>
      </c>
      <c r="E150" t="s">
        <v>5351</v>
      </c>
      <c r="F150">
        <v>215</v>
      </c>
      <c r="G150">
        <v>7</v>
      </c>
      <c r="H150">
        <v>29878</v>
      </c>
      <c r="I150">
        <v>39.704983388704299</v>
      </c>
      <c r="J150">
        <v>1</v>
      </c>
      <c r="K150">
        <v>0.54389050087157598</v>
      </c>
      <c r="L150">
        <v>0.53270828611922005</v>
      </c>
    </row>
    <row r="151" spans="1:12">
      <c r="A151" t="s">
        <v>5389</v>
      </c>
      <c r="B151">
        <v>2</v>
      </c>
      <c r="C151">
        <v>0.86580086580086502</v>
      </c>
      <c r="D151">
        <v>4.9077498079788201E-2</v>
      </c>
      <c r="E151" t="s">
        <v>5390</v>
      </c>
      <c r="F151">
        <v>215</v>
      </c>
      <c r="G151">
        <v>7</v>
      </c>
      <c r="H151">
        <v>29878</v>
      </c>
      <c r="I151">
        <v>39.704983388704299</v>
      </c>
      <c r="J151">
        <v>1</v>
      </c>
      <c r="K151">
        <v>0.54389050087157598</v>
      </c>
      <c r="L151">
        <v>0.53270828611922005</v>
      </c>
    </row>
    <row r="152" spans="1:12">
      <c r="A152" t="s">
        <v>5391</v>
      </c>
      <c r="B152">
        <v>2</v>
      </c>
      <c r="C152">
        <v>0.86580086580086502</v>
      </c>
      <c r="D152">
        <v>4.9077498079788201E-2</v>
      </c>
      <c r="E152" t="s">
        <v>5392</v>
      </c>
      <c r="F152">
        <v>215</v>
      </c>
      <c r="G152">
        <v>7</v>
      </c>
      <c r="H152">
        <v>29878</v>
      </c>
      <c r="I152">
        <v>39.704983388704299</v>
      </c>
      <c r="J152">
        <v>1</v>
      </c>
      <c r="K152">
        <v>0.54389050087157598</v>
      </c>
      <c r="L152">
        <v>0.53270828611922005</v>
      </c>
    </row>
    <row r="153" spans="1:12">
      <c r="A153" t="s">
        <v>5393</v>
      </c>
      <c r="B153">
        <v>2</v>
      </c>
      <c r="C153">
        <v>0.86580086580086502</v>
      </c>
      <c r="D153">
        <v>4.9077498079788201E-2</v>
      </c>
      <c r="E153" t="s">
        <v>5394</v>
      </c>
      <c r="F153">
        <v>215</v>
      </c>
      <c r="G153">
        <v>7</v>
      </c>
      <c r="H153">
        <v>29878</v>
      </c>
      <c r="I153">
        <v>39.704983388704299</v>
      </c>
      <c r="J153">
        <v>1</v>
      </c>
      <c r="K153">
        <v>0.54389050087157598</v>
      </c>
      <c r="L153">
        <v>0.53270828611922005</v>
      </c>
    </row>
    <row r="154" spans="1:12">
      <c r="A154" t="s">
        <v>5395</v>
      </c>
      <c r="B154">
        <v>2</v>
      </c>
      <c r="C154">
        <v>0.86580086580086502</v>
      </c>
      <c r="D154">
        <v>4.9077498079788201E-2</v>
      </c>
      <c r="E154" t="s">
        <v>5396</v>
      </c>
      <c r="F154">
        <v>215</v>
      </c>
      <c r="G154">
        <v>7</v>
      </c>
      <c r="H154">
        <v>29878</v>
      </c>
      <c r="I154">
        <v>39.704983388704299</v>
      </c>
      <c r="J154">
        <v>1</v>
      </c>
      <c r="K154">
        <v>0.54389050087157598</v>
      </c>
      <c r="L154">
        <v>0.53270828611922005</v>
      </c>
    </row>
    <row r="155" spans="1:12">
      <c r="A155" t="s">
        <v>5397</v>
      </c>
      <c r="B155">
        <v>2</v>
      </c>
      <c r="C155">
        <v>0.86580086580086502</v>
      </c>
      <c r="D155">
        <v>4.9077498079788201E-2</v>
      </c>
      <c r="E155" t="s">
        <v>5351</v>
      </c>
      <c r="F155">
        <v>215</v>
      </c>
      <c r="G155">
        <v>7</v>
      </c>
      <c r="H155">
        <v>29878</v>
      </c>
      <c r="I155">
        <v>39.704983388704299</v>
      </c>
      <c r="J155">
        <v>1</v>
      </c>
      <c r="K155">
        <v>0.54389050087157598</v>
      </c>
      <c r="L155">
        <v>0.53270828611922005</v>
      </c>
    </row>
    <row r="156" spans="1:12">
      <c r="A156" t="s">
        <v>5398</v>
      </c>
      <c r="B156">
        <v>2</v>
      </c>
      <c r="C156">
        <v>0.86580086580086502</v>
      </c>
      <c r="D156">
        <v>4.9077498079788201E-2</v>
      </c>
      <c r="E156" t="s">
        <v>5399</v>
      </c>
      <c r="F156">
        <v>215</v>
      </c>
      <c r="G156">
        <v>7</v>
      </c>
      <c r="H156">
        <v>29878</v>
      </c>
      <c r="I156">
        <v>39.704983388704299</v>
      </c>
      <c r="J156">
        <v>1</v>
      </c>
      <c r="K156">
        <v>0.54389050087157598</v>
      </c>
      <c r="L156">
        <v>0.53270828611922005</v>
      </c>
    </row>
    <row r="157" spans="1:12">
      <c r="A157" t="s">
        <v>5400</v>
      </c>
      <c r="B157">
        <v>2</v>
      </c>
      <c r="C157">
        <v>0.86580086580086502</v>
      </c>
      <c r="D157">
        <v>4.9077498079788201E-2</v>
      </c>
      <c r="E157" t="s">
        <v>5401</v>
      </c>
      <c r="F157">
        <v>215</v>
      </c>
      <c r="G157">
        <v>7</v>
      </c>
      <c r="H157">
        <v>29878</v>
      </c>
      <c r="I157">
        <v>39.704983388704299</v>
      </c>
      <c r="J157">
        <v>1</v>
      </c>
      <c r="K157">
        <v>0.54389050087157598</v>
      </c>
      <c r="L157">
        <v>0.53270828611922005</v>
      </c>
    </row>
    <row r="158" spans="1:12">
      <c r="A158" t="s">
        <v>5402</v>
      </c>
      <c r="B158">
        <v>2</v>
      </c>
      <c r="C158">
        <v>0.86580086580086502</v>
      </c>
      <c r="D158">
        <v>4.9077498079788201E-2</v>
      </c>
      <c r="E158" t="s">
        <v>5324</v>
      </c>
      <c r="F158">
        <v>215</v>
      </c>
      <c r="G158">
        <v>7</v>
      </c>
      <c r="H158">
        <v>29878</v>
      </c>
      <c r="I158">
        <v>39.704983388704299</v>
      </c>
      <c r="J158">
        <v>1</v>
      </c>
      <c r="K158">
        <v>0.54389050087157598</v>
      </c>
      <c r="L158">
        <v>0.53270828611922005</v>
      </c>
    </row>
    <row r="159" spans="1:12">
      <c r="A159" t="s">
        <v>5403</v>
      </c>
      <c r="B159">
        <v>2</v>
      </c>
      <c r="C159">
        <v>0.86580086580086502</v>
      </c>
      <c r="D159">
        <v>4.9077498079788201E-2</v>
      </c>
      <c r="E159" t="s">
        <v>5404</v>
      </c>
      <c r="F159">
        <v>215</v>
      </c>
      <c r="G159">
        <v>7</v>
      </c>
      <c r="H159">
        <v>29878</v>
      </c>
      <c r="I159">
        <v>39.704983388704299</v>
      </c>
      <c r="J159">
        <v>1</v>
      </c>
      <c r="K159">
        <v>0.54389050087157598</v>
      </c>
      <c r="L159">
        <v>0.53270828611922005</v>
      </c>
    </row>
    <row r="160" spans="1:12">
      <c r="A160" t="s">
        <v>4329</v>
      </c>
      <c r="B160">
        <v>5</v>
      </c>
      <c r="C160">
        <v>2.16450216450216</v>
      </c>
      <c r="D160">
        <v>5.1501282340546899E-2</v>
      </c>
      <c r="E160" t="s">
        <v>5405</v>
      </c>
      <c r="F160">
        <v>215</v>
      </c>
      <c r="G160">
        <v>194</v>
      </c>
      <c r="H160">
        <v>29878</v>
      </c>
      <c r="I160">
        <v>3.5816350994965198</v>
      </c>
      <c r="J160">
        <v>1</v>
      </c>
      <c r="K160">
        <v>0.56270013189264501</v>
      </c>
      <c r="L160">
        <v>0.55113119714213898</v>
      </c>
    </row>
    <row r="161" spans="1:12">
      <c r="A161" t="s">
        <v>5406</v>
      </c>
      <c r="B161">
        <v>3</v>
      </c>
      <c r="C161">
        <v>1.29870129870129</v>
      </c>
      <c r="D161">
        <v>5.1773874734296003E-2</v>
      </c>
      <c r="E161" t="s">
        <v>5407</v>
      </c>
      <c r="F161">
        <v>215</v>
      </c>
      <c r="G161">
        <v>51</v>
      </c>
      <c r="H161">
        <v>29878</v>
      </c>
      <c r="I161">
        <v>8.17455540355677</v>
      </c>
      <c r="J161">
        <v>1</v>
      </c>
      <c r="K161">
        <v>0.56270013189264501</v>
      </c>
      <c r="L161">
        <v>0.55113119714213898</v>
      </c>
    </row>
    <row r="162" spans="1:12">
      <c r="A162" t="s">
        <v>5408</v>
      </c>
      <c r="B162">
        <v>4</v>
      </c>
      <c r="C162">
        <v>1.73160173160173</v>
      </c>
      <c r="D162">
        <v>5.2060206377275001E-2</v>
      </c>
      <c r="E162" t="s">
        <v>5409</v>
      </c>
      <c r="F162">
        <v>215</v>
      </c>
      <c r="G162">
        <v>117</v>
      </c>
      <c r="H162">
        <v>29878</v>
      </c>
      <c r="I162">
        <v>4.7510236533492298</v>
      </c>
      <c r="J162">
        <v>1</v>
      </c>
      <c r="K162">
        <v>0.56270013189264501</v>
      </c>
      <c r="L162">
        <v>0.55113119714213898</v>
      </c>
    </row>
    <row r="163" spans="1:12">
      <c r="A163" t="s">
        <v>3916</v>
      </c>
      <c r="B163">
        <v>4</v>
      </c>
      <c r="C163">
        <v>1.73160173160173</v>
      </c>
      <c r="D163">
        <v>5.2060206377275001E-2</v>
      </c>
      <c r="E163" t="s">
        <v>5410</v>
      </c>
      <c r="F163">
        <v>215</v>
      </c>
      <c r="G163">
        <v>117</v>
      </c>
      <c r="H163">
        <v>29878</v>
      </c>
      <c r="I163">
        <v>4.7510236533492298</v>
      </c>
      <c r="J163">
        <v>1</v>
      </c>
      <c r="K163">
        <v>0.56270013189264501</v>
      </c>
      <c r="L163">
        <v>0.55113119714213898</v>
      </c>
    </row>
    <row r="164" spans="1:12">
      <c r="A164" t="s">
        <v>5411</v>
      </c>
      <c r="B164">
        <v>3</v>
      </c>
      <c r="C164">
        <v>1.29870129870129</v>
      </c>
      <c r="D164">
        <v>5.5443456121938899E-2</v>
      </c>
      <c r="E164" t="s">
        <v>5412</v>
      </c>
      <c r="F164">
        <v>215</v>
      </c>
      <c r="G164">
        <v>53</v>
      </c>
      <c r="H164">
        <v>29878</v>
      </c>
      <c r="I164">
        <v>7.8660816147433001</v>
      </c>
      <c r="J164">
        <v>1</v>
      </c>
      <c r="K164">
        <v>0.59311187039237301</v>
      </c>
      <c r="L164">
        <v>0.58091768002451105</v>
      </c>
    </row>
    <row r="165" spans="1:12">
      <c r="A165" t="s">
        <v>5413</v>
      </c>
      <c r="B165">
        <v>2</v>
      </c>
      <c r="C165">
        <v>0.86580086580086502</v>
      </c>
      <c r="D165">
        <v>5.5890039186031699E-2</v>
      </c>
      <c r="E165" t="s">
        <v>5414</v>
      </c>
      <c r="F165">
        <v>215</v>
      </c>
      <c r="G165">
        <v>8</v>
      </c>
      <c r="H165">
        <v>29878</v>
      </c>
      <c r="I165">
        <v>34.741860465116197</v>
      </c>
      <c r="J165">
        <v>1</v>
      </c>
      <c r="K165">
        <v>0.59311187039237301</v>
      </c>
      <c r="L165">
        <v>0.58091768002451105</v>
      </c>
    </row>
    <row r="166" spans="1:12">
      <c r="A166" t="s">
        <v>5415</v>
      </c>
      <c r="B166">
        <v>2</v>
      </c>
      <c r="C166">
        <v>0.86580086580086502</v>
      </c>
      <c r="D166">
        <v>5.5890039186031699E-2</v>
      </c>
      <c r="E166" t="s">
        <v>5416</v>
      </c>
      <c r="F166">
        <v>215</v>
      </c>
      <c r="G166">
        <v>8</v>
      </c>
      <c r="H166">
        <v>29878</v>
      </c>
      <c r="I166">
        <v>34.741860465116197</v>
      </c>
      <c r="J166">
        <v>1</v>
      </c>
      <c r="K166">
        <v>0.59311187039237301</v>
      </c>
      <c r="L166">
        <v>0.58091768002451105</v>
      </c>
    </row>
    <row r="167" spans="1:12">
      <c r="A167" t="s">
        <v>4735</v>
      </c>
      <c r="B167">
        <v>3</v>
      </c>
      <c r="C167">
        <v>1.29870129870129</v>
      </c>
      <c r="D167">
        <v>5.7311643476456599E-2</v>
      </c>
      <c r="E167" t="s">
        <v>5417</v>
      </c>
      <c r="F167">
        <v>215</v>
      </c>
      <c r="G167">
        <v>54</v>
      </c>
      <c r="H167">
        <v>29878</v>
      </c>
      <c r="I167">
        <v>7.7204134366924997</v>
      </c>
      <c r="J167">
        <v>1</v>
      </c>
      <c r="K167">
        <v>0.60395377620324497</v>
      </c>
      <c r="L167">
        <v>0.59153667971933999</v>
      </c>
    </row>
    <row r="168" spans="1:12">
      <c r="A168" t="s">
        <v>3932</v>
      </c>
      <c r="B168">
        <v>4</v>
      </c>
      <c r="C168">
        <v>1.73160173160173</v>
      </c>
      <c r="D168">
        <v>5.7601530911445903E-2</v>
      </c>
      <c r="E168" t="s">
        <v>5418</v>
      </c>
      <c r="F168">
        <v>215</v>
      </c>
      <c r="G168">
        <v>122</v>
      </c>
      <c r="H168">
        <v>29878</v>
      </c>
      <c r="I168">
        <v>4.5563095691955704</v>
      </c>
      <c r="J168">
        <v>1</v>
      </c>
      <c r="K168">
        <v>0.60395377620324497</v>
      </c>
      <c r="L168">
        <v>0.59153667971933999</v>
      </c>
    </row>
    <row r="169" spans="1:12">
      <c r="A169" t="s">
        <v>4126</v>
      </c>
      <c r="B169">
        <v>4</v>
      </c>
      <c r="C169">
        <v>1.73160173160173</v>
      </c>
      <c r="D169">
        <v>5.8742066995944697E-2</v>
      </c>
      <c r="E169" t="s">
        <v>5419</v>
      </c>
      <c r="F169">
        <v>215</v>
      </c>
      <c r="G169">
        <v>123</v>
      </c>
      <c r="H169">
        <v>29878</v>
      </c>
      <c r="I169">
        <v>4.5192664019663402</v>
      </c>
      <c r="J169">
        <v>1</v>
      </c>
      <c r="K169">
        <v>0.61224618636844697</v>
      </c>
      <c r="L169">
        <v>0.59965860058360199</v>
      </c>
    </row>
    <row r="170" spans="1:12">
      <c r="A170" t="s">
        <v>4572</v>
      </c>
      <c r="B170">
        <v>3</v>
      </c>
      <c r="C170">
        <v>1.29870129870129</v>
      </c>
      <c r="D170">
        <v>5.9201549330611898E-2</v>
      </c>
      <c r="E170" t="s">
        <v>5420</v>
      </c>
      <c r="F170">
        <v>215</v>
      </c>
      <c r="G170">
        <v>55</v>
      </c>
      <c r="H170">
        <v>29878</v>
      </c>
      <c r="I170">
        <v>7.5800422832980896</v>
      </c>
      <c r="J170">
        <v>1</v>
      </c>
      <c r="K170">
        <v>0.61338409986923903</v>
      </c>
      <c r="L170">
        <v>0.60077311894674201</v>
      </c>
    </row>
    <row r="171" spans="1:12">
      <c r="A171" t="s">
        <v>5154</v>
      </c>
      <c r="B171">
        <v>4</v>
      </c>
      <c r="C171">
        <v>1.73160173160173</v>
      </c>
      <c r="D171">
        <v>6.2227232191455602E-2</v>
      </c>
      <c r="E171" t="s">
        <v>5421</v>
      </c>
      <c r="F171">
        <v>215</v>
      </c>
      <c r="G171">
        <v>126</v>
      </c>
      <c r="H171">
        <v>29878</v>
      </c>
      <c r="I171">
        <v>4.4116648209671396</v>
      </c>
      <c r="J171">
        <v>1</v>
      </c>
      <c r="K171">
        <v>0.62689803031067903</v>
      </c>
      <c r="L171">
        <v>0.61400920730029396</v>
      </c>
    </row>
    <row r="172" spans="1:12">
      <c r="A172" t="s">
        <v>5422</v>
      </c>
      <c r="B172">
        <v>2</v>
      </c>
      <c r="C172">
        <v>0.86580086580086502</v>
      </c>
      <c r="D172">
        <v>6.2654000744927996E-2</v>
      </c>
      <c r="E172" t="s">
        <v>5423</v>
      </c>
      <c r="F172">
        <v>215</v>
      </c>
      <c r="G172">
        <v>9</v>
      </c>
      <c r="H172">
        <v>29878</v>
      </c>
      <c r="I172">
        <v>30.881653746769999</v>
      </c>
      <c r="J172">
        <v>1</v>
      </c>
      <c r="K172">
        <v>0.62689803031067903</v>
      </c>
      <c r="L172">
        <v>0.61400920730029396</v>
      </c>
    </row>
    <row r="173" spans="1:12">
      <c r="A173" t="s">
        <v>5424</v>
      </c>
      <c r="B173">
        <v>2</v>
      </c>
      <c r="C173">
        <v>0.86580086580086502</v>
      </c>
      <c r="D173">
        <v>6.2654000744927996E-2</v>
      </c>
      <c r="E173" t="s">
        <v>5425</v>
      </c>
      <c r="F173">
        <v>215</v>
      </c>
      <c r="G173">
        <v>9</v>
      </c>
      <c r="H173">
        <v>29878</v>
      </c>
      <c r="I173">
        <v>30.881653746769999</v>
      </c>
      <c r="J173">
        <v>1</v>
      </c>
      <c r="K173">
        <v>0.62689803031067903</v>
      </c>
      <c r="L173">
        <v>0.61400920730029396</v>
      </c>
    </row>
    <row r="174" spans="1:12">
      <c r="A174" t="s">
        <v>5426</v>
      </c>
      <c r="B174">
        <v>2</v>
      </c>
      <c r="C174">
        <v>0.86580086580086502</v>
      </c>
      <c r="D174">
        <v>6.2654000744927996E-2</v>
      </c>
      <c r="E174" t="s">
        <v>5427</v>
      </c>
      <c r="F174">
        <v>215</v>
      </c>
      <c r="G174">
        <v>9</v>
      </c>
      <c r="H174">
        <v>29878</v>
      </c>
      <c r="I174">
        <v>30.881653746769999</v>
      </c>
      <c r="J174">
        <v>1</v>
      </c>
      <c r="K174">
        <v>0.62689803031067903</v>
      </c>
      <c r="L174">
        <v>0.61400920730029396</v>
      </c>
    </row>
    <row r="175" spans="1:12">
      <c r="A175" t="s">
        <v>5428</v>
      </c>
      <c r="B175">
        <v>2</v>
      </c>
      <c r="C175">
        <v>0.86580086580086502</v>
      </c>
      <c r="D175">
        <v>6.2654000744927996E-2</v>
      </c>
      <c r="E175" t="s">
        <v>5429</v>
      </c>
      <c r="F175">
        <v>215</v>
      </c>
      <c r="G175">
        <v>9</v>
      </c>
      <c r="H175">
        <v>29878</v>
      </c>
      <c r="I175">
        <v>30.881653746769999</v>
      </c>
      <c r="J175">
        <v>1</v>
      </c>
      <c r="K175">
        <v>0.62689803031067903</v>
      </c>
      <c r="L175">
        <v>0.61400920730029396</v>
      </c>
    </row>
    <row r="176" spans="1:12">
      <c r="A176" t="s">
        <v>384</v>
      </c>
      <c r="B176">
        <v>2</v>
      </c>
      <c r="C176">
        <v>0.86580086580086502</v>
      </c>
      <c r="D176">
        <v>6.2654000744927996E-2</v>
      </c>
      <c r="E176" t="s">
        <v>385</v>
      </c>
      <c r="F176">
        <v>215</v>
      </c>
      <c r="G176">
        <v>9</v>
      </c>
      <c r="H176">
        <v>29878</v>
      </c>
      <c r="I176">
        <v>30.881653746769999</v>
      </c>
      <c r="J176">
        <v>1</v>
      </c>
      <c r="K176">
        <v>0.62689803031067903</v>
      </c>
      <c r="L176">
        <v>0.61400920730029396</v>
      </c>
    </row>
    <row r="177" spans="1:12">
      <c r="A177" t="s">
        <v>5430</v>
      </c>
      <c r="B177">
        <v>3</v>
      </c>
      <c r="C177">
        <v>1.29870129870129</v>
      </c>
      <c r="D177">
        <v>6.3044906635722001E-2</v>
      </c>
      <c r="E177" t="s">
        <v>5431</v>
      </c>
      <c r="F177">
        <v>215</v>
      </c>
      <c r="G177">
        <v>57</v>
      </c>
      <c r="H177">
        <v>29878</v>
      </c>
      <c r="I177">
        <v>7.3140758873929004</v>
      </c>
      <c r="J177">
        <v>1</v>
      </c>
      <c r="K177">
        <v>0.627225179086075</v>
      </c>
      <c r="L177">
        <v>0.61432963000149599</v>
      </c>
    </row>
    <row r="178" spans="1:12">
      <c r="A178" t="s">
        <v>4869</v>
      </c>
      <c r="B178">
        <v>5</v>
      </c>
      <c r="C178">
        <v>2.16450216450216</v>
      </c>
      <c r="D178">
        <v>6.35877642444031E-2</v>
      </c>
      <c r="E178" t="s">
        <v>5432</v>
      </c>
      <c r="F178">
        <v>215</v>
      </c>
      <c r="G178">
        <v>209</v>
      </c>
      <c r="H178">
        <v>29878</v>
      </c>
      <c r="I178">
        <v>3.3245799488149501</v>
      </c>
      <c r="J178">
        <v>1</v>
      </c>
      <c r="K178">
        <v>0.62905183724265501</v>
      </c>
      <c r="L178">
        <v>0.61611873265057304</v>
      </c>
    </row>
    <row r="179" spans="1:12">
      <c r="A179" t="s">
        <v>97</v>
      </c>
      <c r="B179">
        <v>3</v>
      </c>
      <c r="C179">
        <v>1.29870129870129</v>
      </c>
      <c r="D179">
        <v>6.49975646558901E-2</v>
      </c>
      <c r="E179" t="s">
        <v>5433</v>
      </c>
      <c r="F179">
        <v>215</v>
      </c>
      <c r="G179">
        <v>58</v>
      </c>
      <c r="H179">
        <v>29878</v>
      </c>
      <c r="I179">
        <v>7.1879711307137102</v>
      </c>
      <c r="J179">
        <v>1</v>
      </c>
      <c r="K179">
        <v>0.63938615568799795</v>
      </c>
      <c r="L179">
        <v>0.62624058081377298</v>
      </c>
    </row>
    <row r="180" spans="1:12">
      <c r="A180" t="s">
        <v>5434</v>
      </c>
      <c r="B180">
        <v>5</v>
      </c>
      <c r="C180">
        <v>2.16450216450216</v>
      </c>
      <c r="D180">
        <v>6.6591817120366298E-2</v>
      </c>
      <c r="E180" t="s">
        <v>5435</v>
      </c>
      <c r="F180">
        <v>215</v>
      </c>
      <c r="G180">
        <v>212</v>
      </c>
      <c r="H180">
        <v>29878</v>
      </c>
      <c r="I180">
        <v>3.27753400614304</v>
      </c>
      <c r="J180">
        <v>1</v>
      </c>
      <c r="K180">
        <v>0.64710962706830299</v>
      </c>
      <c r="L180">
        <v>0.63380526009259797</v>
      </c>
    </row>
    <row r="181" spans="1:12">
      <c r="A181" t="s">
        <v>4133</v>
      </c>
      <c r="B181">
        <v>4</v>
      </c>
      <c r="C181">
        <v>1.73160173160173</v>
      </c>
      <c r="D181">
        <v>6.7020272772924105E-2</v>
      </c>
      <c r="E181" t="s">
        <v>5436</v>
      </c>
      <c r="F181">
        <v>215</v>
      </c>
      <c r="G181">
        <v>130</v>
      </c>
      <c r="H181">
        <v>29878</v>
      </c>
      <c r="I181">
        <v>4.2759212880143096</v>
      </c>
      <c r="J181">
        <v>1</v>
      </c>
      <c r="K181">
        <v>0.64710962706830299</v>
      </c>
      <c r="L181">
        <v>0.63380526009259797</v>
      </c>
    </row>
    <row r="182" spans="1:12">
      <c r="A182" t="s">
        <v>4756</v>
      </c>
      <c r="B182">
        <v>3</v>
      </c>
      <c r="C182">
        <v>1.29870129870129</v>
      </c>
      <c r="D182">
        <v>6.8962889898500607E-2</v>
      </c>
      <c r="E182" t="s">
        <v>5437</v>
      </c>
      <c r="F182">
        <v>215</v>
      </c>
      <c r="G182">
        <v>60</v>
      </c>
      <c r="H182">
        <v>29878</v>
      </c>
      <c r="I182">
        <v>6.9483720930232504</v>
      </c>
      <c r="J182">
        <v>1</v>
      </c>
      <c r="K182">
        <v>0.64710962706830299</v>
      </c>
      <c r="L182">
        <v>0.63380526009259797</v>
      </c>
    </row>
    <row r="183" spans="1:12">
      <c r="A183" t="s">
        <v>5438</v>
      </c>
      <c r="B183">
        <v>2</v>
      </c>
      <c r="C183">
        <v>0.86580086580086502</v>
      </c>
      <c r="D183">
        <v>6.9369727544913495E-2</v>
      </c>
      <c r="E183" t="s">
        <v>5439</v>
      </c>
      <c r="F183">
        <v>215</v>
      </c>
      <c r="G183">
        <v>10</v>
      </c>
      <c r="H183">
        <v>29878</v>
      </c>
      <c r="I183">
        <v>27.793488372093002</v>
      </c>
      <c r="J183">
        <v>1</v>
      </c>
      <c r="K183">
        <v>0.64710962706830299</v>
      </c>
      <c r="L183">
        <v>0.63380526009259797</v>
      </c>
    </row>
    <row r="184" spans="1:12">
      <c r="A184" t="s">
        <v>5440</v>
      </c>
      <c r="B184">
        <v>2</v>
      </c>
      <c r="C184">
        <v>0.86580086580086502</v>
      </c>
      <c r="D184">
        <v>6.9369727544913495E-2</v>
      </c>
      <c r="E184" t="s">
        <v>5441</v>
      </c>
      <c r="F184">
        <v>215</v>
      </c>
      <c r="G184">
        <v>10</v>
      </c>
      <c r="H184">
        <v>29878</v>
      </c>
      <c r="I184">
        <v>27.793488372093002</v>
      </c>
      <c r="J184">
        <v>1</v>
      </c>
      <c r="K184">
        <v>0.64710962706830299</v>
      </c>
      <c r="L184">
        <v>0.63380526009259797</v>
      </c>
    </row>
    <row r="185" spans="1:12">
      <c r="A185" t="s">
        <v>113</v>
      </c>
      <c r="B185">
        <v>2</v>
      </c>
      <c r="C185">
        <v>0.86580086580086502</v>
      </c>
      <c r="D185">
        <v>6.9369727544913495E-2</v>
      </c>
      <c r="E185" t="s">
        <v>5442</v>
      </c>
      <c r="F185">
        <v>215</v>
      </c>
      <c r="G185">
        <v>10</v>
      </c>
      <c r="H185">
        <v>29878</v>
      </c>
      <c r="I185">
        <v>27.793488372093002</v>
      </c>
      <c r="J185">
        <v>1</v>
      </c>
      <c r="K185">
        <v>0.64710962706830299</v>
      </c>
      <c r="L185">
        <v>0.63380526009259797</v>
      </c>
    </row>
    <row r="186" spans="1:12">
      <c r="A186" t="s">
        <v>5443</v>
      </c>
      <c r="B186">
        <v>2</v>
      </c>
      <c r="C186">
        <v>0.86580086580086502</v>
      </c>
      <c r="D186">
        <v>6.9369727544913495E-2</v>
      </c>
      <c r="E186" t="s">
        <v>5444</v>
      </c>
      <c r="F186">
        <v>215</v>
      </c>
      <c r="G186">
        <v>10</v>
      </c>
      <c r="H186">
        <v>29878</v>
      </c>
      <c r="I186">
        <v>27.793488372093002</v>
      </c>
      <c r="J186">
        <v>1</v>
      </c>
      <c r="K186">
        <v>0.64710962706830299</v>
      </c>
      <c r="L186">
        <v>0.63380526009259797</v>
      </c>
    </row>
    <row r="187" spans="1:12">
      <c r="A187" t="s">
        <v>5445</v>
      </c>
      <c r="B187">
        <v>2</v>
      </c>
      <c r="C187">
        <v>0.86580086580086502</v>
      </c>
      <c r="D187">
        <v>6.9369727544913495E-2</v>
      </c>
      <c r="E187" t="s">
        <v>5446</v>
      </c>
      <c r="F187">
        <v>215</v>
      </c>
      <c r="G187">
        <v>10</v>
      </c>
      <c r="H187">
        <v>29878</v>
      </c>
      <c r="I187">
        <v>27.793488372093002</v>
      </c>
      <c r="J187">
        <v>1</v>
      </c>
      <c r="K187">
        <v>0.64710962706830299</v>
      </c>
      <c r="L187">
        <v>0.63380526009259797</v>
      </c>
    </row>
    <row r="188" spans="1:12">
      <c r="A188" t="s">
        <v>298</v>
      </c>
      <c r="B188">
        <v>4</v>
      </c>
      <c r="C188">
        <v>1.73160173160173</v>
      </c>
      <c r="D188">
        <v>6.9478360873124506E-2</v>
      </c>
      <c r="E188" t="s">
        <v>5447</v>
      </c>
      <c r="F188">
        <v>215</v>
      </c>
      <c r="G188">
        <v>132</v>
      </c>
      <c r="H188">
        <v>29878</v>
      </c>
      <c r="I188">
        <v>4.2111346018322697</v>
      </c>
      <c r="J188">
        <v>1</v>
      </c>
      <c r="K188">
        <v>0.64710962706830299</v>
      </c>
      <c r="L188">
        <v>0.63380526009259797</v>
      </c>
    </row>
    <row r="189" spans="1:12">
      <c r="A189" t="s">
        <v>5448</v>
      </c>
      <c r="B189">
        <v>4</v>
      </c>
      <c r="C189">
        <v>1.73160173160173</v>
      </c>
      <c r="D189">
        <v>6.9478360873124506E-2</v>
      </c>
      <c r="E189" t="s">
        <v>5449</v>
      </c>
      <c r="F189">
        <v>215</v>
      </c>
      <c r="G189">
        <v>132</v>
      </c>
      <c r="H189">
        <v>29878</v>
      </c>
      <c r="I189">
        <v>4.2111346018322697</v>
      </c>
      <c r="J189">
        <v>1</v>
      </c>
      <c r="K189">
        <v>0.64710962706830299</v>
      </c>
      <c r="L189">
        <v>0.63380526009259797</v>
      </c>
    </row>
    <row r="190" spans="1:12">
      <c r="A190" t="s">
        <v>4638</v>
      </c>
      <c r="B190">
        <v>9</v>
      </c>
      <c r="C190">
        <v>3.8961038961038899</v>
      </c>
      <c r="D190">
        <v>7.1023994093863105E-2</v>
      </c>
      <c r="E190" t="s">
        <v>5450</v>
      </c>
      <c r="F190">
        <v>215</v>
      </c>
      <c r="G190">
        <v>605</v>
      </c>
      <c r="H190">
        <v>29878</v>
      </c>
      <c r="I190">
        <v>2.0672842590812901</v>
      </c>
      <c r="J190">
        <v>1</v>
      </c>
      <c r="K190">
        <v>0.65800536327171599</v>
      </c>
      <c r="L190">
        <v>0.64447698344431303</v>
      </c>
    </row>
    <row r="191" spans="1:12">
      <c r="A191" t="s">
        <v>256</v>
      </c>
      <c r="B191">
        <v>3</v>
      </c>
      <c r="C191">
        <v>1.29870129870129</v>
      </c>
      <c r="D191">
        <v>7.5055185915436001E-2</v>
      </c>
      <c r="E191" t="s">
        <v>5451</v>
      </c>
      <c r="F191">
        <v>215</v>
      </c>
      <c r="G191">
        <v>63</v>
      </c>
      <c r="H191">
        <v>29878</v>
      </c>
      <c r="I191">
        <v>6.6174972314507103</v>
      </c>
      <c r="J191">
        <v>1</v>
      </c>
      <c r="K191">
        <v>0.678604362708222</v>
      </c>
      <c r="L191">
        <v>0.66465247404032102</v>
      </c>
    </row>
    <row r="192" spans="1:12">
      <c r="A192" t="s">
        <v>5452</v>
      </c>
      <c r="B192">
        <v>2</v>
      </c>
      <c r="C192">
        <v>0.86580086580086502</v>
      </c>
      <c r="D192">
        <v>7.6037561963081396E-2</v>
      </c>
      <c r="E192" t="s">
        <v>5453</v>
      </c>
      <c r="F192">
        <v>215</v>
      </c>
      <c r="G192">
        <v>11</v>
      </c>
      <c r="H192">
        <v>29878</v>
      </c>
      <c r="I192">
        <v>25.266807610993599</v>
      </c>
      <c r="J192">
        <v>1</v>
      </c>
      <c r="K192">
        <v>0.678604362708222</v>
      </c>
      <c r="L192">
        <v>0.66465247404032102</v>
      </c>
    </row>
    <row r="193" spans="1:12">
      <c r="A193" t="s">
        <v>4518</v>
      </c>
      <c r="B193">
        <v>2</v>
      </c>
      <c r="C193">
        <v>0.86580086580086502</v>
      </c>
      <c r="D193">
        <v>7.6037561963081396E-2</v>
      </c>
      <c r="E193" t="s">
        <v>5454</v>
      </c>
      <c r="F193">
        <v>215</v>
      </c>
      <c r="G193">
        <v>11</v>
      </c>
      <c r="H193">
        <v>29878</v>
      </c>
      <c r="I193">
        <v>25.266807610993599</v>
      </c>
      <c r="J193">
        <v>1</v>
      </c>
      <c r="K193">
        <v>0.678604362708222</v>
      </c>
      <c r="L193">
        <v>0.66465247404032102</v>
      </c>
    </row>
    <row r="194" spans="1:12">
      <c r="A194" t="s">
        <v>5455</v>
      </c>
      <c r="B194">
        <v>2</v>
      </c>
      <c r="C194">
        <v>0.86580086580086502</v>
      </c>
      <c r="D194">
        <v>7.6037561963081396E-2</v>
      </c>
      <c r="E194" t="s">
        <v>5456</v>
      </c>
      <c r="F194">
        <v>215</v>
      </c>
      <c r="G194">
        <v>11</v>
      </c>
      <c r="H194">
        <v>29878</v>
      </c>
      <c r="I194">
        <v>25.266807610993599</v>
      </c>
      <c r="J194">
        <v>1</v>
      </c>
      <c r="K194">
        <v>0.678604362708222</v>
      </c>
      <c r="L194">
        <v>0.66465247404032102</v>
      </c>
    </row>
    <row r="195" spans="1:12">
      <c r="A195" t="s">
        <v>5457</v>
      </c>
      <c r="B195">
        <v>2</v>
      </c>
      <c r="C195">
        <v>0.86580086580086502</v>
      </c>
      <c r="D195">
        <v>7.6037561963081396E-2</v>
      </c>
      <c r="E195" t="s">
        <v>5429</v>
      </c>
      <c r="F195">
        <v>215</v>
      </c>
      <c r="G195">
        <v>11</v>
      </c>
      <c r="H195">
        <v>29878</v>
      </c>
      <c r="I195">
        <v>25.266807610993599</v>
      </c>
      <c r="J195">
        <v>1</v>
      </c>
      <c r="K195">
        <v>0.678604362708222</v>
      </c>
      <c r="L195">
        <v>0.66465247404032102</v>
      </c>
    </row>
    <row r="196" spans="1:12">
      <c r="A196" t="s">
        <v>5458</v>
      </c>
      <c r="B196">
        <v>2</v>
      </c>
      <c r="C196">
        <v>0.86580086580086502</v>
      </c>
      <c r="D196">
        <v>7.6037561963081396E-2</v>
      </c>
      <c r="E196" t="s">
        <v>5459</v>
      </c>
      <c r="F196">
        <v>215</v>
      </c>
      <c r="G196">
        <v>11</v>
      </c>
      <c r="H196">
        <v>29878</v>
      </c>
      <c r="I196">
        <v>25.266807610993599</v>
      </c>
      <c r="J196">
        <v>1</v>
      </c>
      <c r="K196">
        <v>0.678604362708222</v>
      </c>
      <c r="L196">
        <v>0.66465247404032102</v>
      </c>
    </row>
    <row r="197" spans="1:12">
      <c r="A197" t="s">
        <v>5460</v>
      </c>
      <c r="B197">
        <v>2</v>
      </c>
      <c r="C197">
        <v>0.86580086580086502</v>
      </c>
      <c r="D197">
        <v>7.6037561963081396E-2</v>
      </c>
      <c r="E197" t="s">
        <v>5444</v>
      </c>
      <c r="F197">
        <v>215</v>
      </c>
      <c r="G197">
        <v>11</v>
      </c>
      <c r="H197">
        <v>29878</v>
      </c>
      <c r="I197">
        <v>25.266807610993599</v>
      </c>
      <c r="J197">
        <v>1</v>
      </c>
      <c r="K197">
        <v>0.678604362708222</v>
      </c>
      <c r="L197">
        <v>0.66465247404032102</v>
      </c>
    </row>
    <row r="198" spans="1:12">
      <c r="A198" t="s">
        <v>5461</v>
      </c>
      <c r="B198">
        <v>4</v>
      </c>
      <c r="C198">
        <v>1.73160173160173</v>
      </c>
      <c r="D198">
        <v>7.7060566135466996E-2</v>
      </c>
      <c r="E198" t="s">
        <v>5462</v>
      </c>
      <c r="F198">
        <v>215</v>
      </c>
      <c r="G198">
        <v>138</v>
      </c>
      <c r="H198">
        <v>29878</v>
      </c>
      <c r="I198">
        <v>4.0280417930569596</v>
      </c>
      <c r="J198">
        <v>1</v>
      </c>
      <c r="K198">
        <v>0.678604362708222</v>
      </c>
      <c r="L198">
        <v>0.66465247404032102</v>
      </c>
    </row>
    <row r="199" spans="1:12">
      <c r="A199" t="s">
        <v>304</v>
      </c>
      <c r="B199">
        <v>4</v>
      </c>
      <c r="C199">
        <v>1.73160173160173</v>
      </c>
      <c r="D199">
        <v>7.7060566135466996E-2</v>
      </c>
      <c r="E199" t="s">
        <v>5463</v>
      </c>
      <c r="F199">
        <v>215</v>
      </c>
      <c r="G199">
        <v>138</v>
      </c>
      <c r="H199">
        <v>29878</v>
      </c>
      <c r="I199">
        <v>4.0280417930569596</v>
      </c>
      <c r="J199">
        <v>1</v>
      </c>
      <c r="K199">
        <v>0.678604362708222</v>
      </c>
      <c r="L199">
        <v>0.66465247404032102</v>
      </c>
    </row>
    <row r="200" spans="1:12">
      <c r="A200" t="s">
        <v>5464</v>
      </c>
      <c r="B200">
        <v>3</v>
      </c>
      <c r="C200">
        <v>1.29870129870129</v>
      </c>
      <c r="D200">
        <v>7.7122940136456999E-2</v>
      </c>
      <c r="E200" t="s">
        <v>5465</v>
      </c>
      <c r="F200">
        <v>215</v>
      </c>
      <c r="G200">
        <v>64</v>
      </c>
      <c r="H200">
        <v>29878</v>
      </c>
      <c r="I200">
        <v>6.5140988372092998</v>
      </c>
      <c r="J200">
        <v>1</v>
      </c>
      <c r="K200">
        <v>0.678604362708222</v>
      </c>
      <c r="L200">
        <v>0.66465247404032102</v>
      </c>
    </row>
    <row r="201" spans="1:12">
      <c r="A201" t="s">
        <v>4138</v>
      </c>
      <c r="B201">
        <v>3</v>
      </c>
      <c r="C201">
        <v>1.29870129870129</v>
      </c>
      <c r="D201">
        <v>7.9208579187618297E-2</v>
      </c>
      <c r="E201" t="s">
        <v>5466</v>
      </c>
      <c r="F201">
        <v>215</v>
      </c>
      <c r="G201">
        <v>65</v>
      </c>
      <c r="H201">
        <v>29878</v>
      </c>
      <c r="I201">
        <v>6.41388193202146</v>
      </c>
      <c r="J201">
        <v>1</v>
      </c>
      <c r="K201">
        <v>0.69347111078759804</v>
      </c>
      <c r="L201">
        <v>0.67921356653382703</v>
      </c>
    </row>
    <row r="202" spans="1:12">
      <c r="A202" t="s">
        <v>4345</v>
      </c>
      <c r="B202">
        <v>4</v>
      </c>
      <c r="C202">
        <v>1.73160173160173</v>
      </c>
      <c r="D202">
        <v>7.9966073597881507E-2</v>
      </c>
      <c r="E202" t="s">
        <v>5467</v>
      </c>
      <c r="F202">
        <v>215</v>
      </c>
      <c r="G202">
        <v>140</v>
      </c>
      <c r="H202">
        <v>29878</v>
      </c>
      <c r="I202">
        <v>3.97049833887043</v>
      </c>
      <c r="J202">
        <v>1</v>
      </c>
      <c r="K202">
        <v>0.69661987497458</v>
      </c>
      <c r="L202">
        <v>0.68229759313615301</v>
      </c>
    </row>
    <row r="203" spans="1:12">
      <c r="A203" t="s">
        <v>270</v>
      </c>
      <c r="B203">
        <v>3</v>
      </c>
      <c r="C203">
        <v>1.29870129870129</v>
      </c>
      <c r="D203">
        <v>8.1311743644789602E-2</v>
      </c>
      <c r="E203" t="s">
        <v>5468</v>
      </c>
      <c r="F203">
        <v>215</v>
      </c>
      <c r="G203">
        <v>66</v>
      </c>
      <c r="H203">
        <v>29878</v>
      </c>
      <c r="I203">
        <v>6.3167019027484104</v>
      </c>
      <c r="J203">
        <v>1</v>
      </c>
      <c r="K203">
        <v>0.704835956049637</v>
      </c>
      <c r="L203">
        <v>0.69034475421195196</v>
      </c>
    </row>
    <row r="204" spans="1:12">
      <c r="A204" t="s">
        <v>5469</v>
      </c>
      <c r="B204">
        <v>2</v>
      </c>
      <c r="C204">
        <v>0.86580086580086502</v>
      </c>
      <c r="D204">
        <v>8.2657843930172295E-2</v>
      </c>
      <c r="E204" t="s">
        <v>5470</v>
      </c>
      <c r="F204">
        <v>215</v>
      </c>
      <c r="G204">
        <v>12</v>
      </c>
      <c r="H204">
        <v>29878</v>
      </c>
      <c r="I204">
        <v>23.161240310077499</v>
      </c>
      <c r="J204">
        <v>1</v>
      </c>
      <c r="K204">
        <v>0.70947982706731205</v>
      </c>
      <c r="L204">
        <v>0.69489314872669306</v>
      </c>
    </row>
    <row r="205" spans="1:12">
      <c r="A205" t="s">
        <v>5471</v>
      </c>
      <c r="B205">
        <v>2</v>
      </c>
      <c r="C205">
        <v>0.86580086580086502</v>
      </c>
      <c r="D205">
        <v>8.2657843930172295E-2</v>
      </c>
      <c r="E205" t="s">
        <v>5472</v>
      </c>
      <c r="F205">
        <v>215</v>
      </c>
      <c r="G205">
        <v>12</v>
      </c>
      <c r="H205">
        <v>29878</v>
      </c>
      <c r="I205">
        <v>23.161240310077499</v>
      </c>
      <c r="J205">
        <v>1</v>
      </c>
      <c r="K205">
        <v>0.70947982706731205</v>
      </c>
      <c r="L205">
        <v>0.69489314872669306</v>
      </c>
    </row>
    <row r="206" spans="1:12">
      <c r="A206" t="s">
        <v>272</v>
      </c>
      <c r="B206">
        <v>3</v>
      </c>
      <c r="C206">
        <v>1.29870129870129</v>
      </c>
      <c r="D206">
        <v>8.3432078302576804E-2</v>
      </c>
      <c r="E206" t="s">
        <v>5473</v>
      </c>
      <c r="F206">
        <v>215</v>
      </c>
      <c r="G206">
        <v>67</v>
      </c>
      <c r="H206">
        <v>29878</v>
      </c>
      <c r="I206">
        <v>6.2224227698715699</v>
      </c>
      <c r="J206">
        <v>1</v>
      </c>
      <c r="K206">
        <v>0.71263204442835104</v>
      </c>
      <c r="L206">
        <v>0.69798055750692301</v>
      </c>
    </row>
    <row r="207" spans="1:12">
      <c r="A207" t="s">
        <v>4604</v>
      </c>
      <c r="B207">
        <v>3</v>
      </c>
      <c r="C207">
        <v>1.29870129870129</v>
      </c>
      <c r="D207">
        <v>8.5569232086182501E-2</v>
      </c>
      <c r="E207" t="s">
        <v>5474</v>
      </c>
      <c r="F207">
        <v>215</v>
      </c>
      <c r="G207">
        <v>68</v>
      </c>
      <c r="H207">
        <v>29878</v>
      </c>
      <c r="I207">
        <v>6.1309165526675704</v>
      </c>
      <c r="J207">
        <v>1</v>
      </c>
      <c r="K207">
        <v>0.72733847273255103</v>
      </c>
      <c r="L207">
        <v>0.71238462634855804</v>
      </c>
    </row>
    <row r="208" spans="1:12">
      <c r="A208" t="s">
        <v>5475</v>
      </c>
      <c r="B208">
        <v>4</v>
      </c>
      <c r="C208">
        <v>1.73160173160173</v>
      </c>
      <c r="D208">
        <v>8.7756387777525799E-2</v>
      </c>
      <c r="E208" t="s">
        <v>5476</v>
      </c>
      <c r="F208">
        <v>215</v>
      </c>
      <c r="G208">
        <v>146</v>
      </c>
      <c r="H208">
        <v>29878</v>
      </c>
      <c r="I208">
        <v>3.80732717425931</v>
      </c>
      <c r="J208">
        <v>1</v>
      </c>
      <c r="K208">
        <v>0.73210216618359003</v>
      </c>
      <c r="L208">
        <v>0.71705037978575503</v>
      </c>
    </row>
    <row r="209" spans="1:12">
      <c r="A209" t="s">
        <v>5477</v>
      </c>
      <c r="B209">
        <v>2</v>
      </c>
      <c r="C209">
        <v>0.86580086580086502</v>
      </c>
      <c r="D209">
        <v>8.9230911019763007E-2</v>
      </c>
      <c r="E209" t="s">
        <v>5456</v>
      </c>
      <c r="F209">
        <v>215</v>
      </c>
      <c r="G209">
        <v>13</v>
      </c>
      <c r="H209">
        <v>29878</v>
      </c>
      <c r="I209">
        <v>21.379606440071498</v>
      </c>
      <c r="J209">
        <v>1</v>
      </c>
      <c r="K209">
        <v>0.73210216618359003</v>
      </c>
      <c r="L209">
        <v>0.71705037978575503</v>
      </c>
    </row>
    <row r="210" spans="1:12">
      <c r="A210" t="s">
        <v>4157</v>
      </c>
      <c r="B210">
        <v>2</v>
      </c>
      <c r="C210">
        <v>0.86580086580086502</v>
      </c>
      <c r="D210">
        <v>8.9230911019763007E-2</v>
      </c>
      <c r="E210" t="s">
        <v>5478</v>
      </c>
      <c r="F210">
        <v>215</v>
      </c>
      <c r="G210">
        <v>13</v>
      </c>
      <c r="H210">
        <v>29878</v>
      </c>
      <c r="I210">
        <v>21.379606440071498</v>
      </c>
      <c r="J210">
        <v>1</v>
      </c>
      <c r="K210">
        <v>0.73210216618359003</v>
      </c>
      <c r="L210">
        <v>0.71705037978575503</v>
      </c>
    </row>
    <row r="211" spans="1:12">
      <c r="A211" t="s">
        <v>5479</v>
      </c>
      <c r="B211">
        <v>2</v>
      </c>
      <c r="C211">
        <v>0.86580086580086502</v>
      </c>
      <c r="D211">
        <v>8.9230911019763007E-2</v>
      </c>
      <c r="E211" t="s">
        <v>5480</v>
      </c>
      <c r="F211">
        <v>215</v>
      </c>
      <c r="G211">
        <v>13</v>
      </c>
      <c r="H211">
        <v>29878</v>
      </c>
      <c r="I211">
        <v>21.379606440071498</v>
      </c>
      <c r="J211">
        <v>1</v>
      </c>
      <c r="K211">
        <v>0.73210216618359003</v>
      </c>
      <c r="L211">
        <v>0.71705037978575503</v>
      </c>
    </row>
    <row r="212" spans="1:12">
      <c r="A212" t="s">
        <v>5481</v>
      </c>
      <c r="B212">
        <v>2</v>
      </c>
      <c r="C212">
        <v>0.86580086580086502</v>
      </c>
      <c r="D212">
        <v>8.9230911019763007E-2</v>
      </c>
      <c r="E212" t="s">
        <v>5482</v>
      </c>
      <c r="F212">
        <v>215</v>
      </c>
      <c r="G212">
        <v>13</v>
      </c>
      <c r="H212">
        <v>29878</v>
      </c>
      <c r="I212">
        <v>21.379606440071498</v>
      </c>
      <c r="J212">
        <v>1</v>
      </c>
      <c r="K212">
        <v>0.73210216618359003</v>
      </c>
      <c r="L212">
        <v>0.71705037978575503</v>
      </c>
    </row>
    <row r="213" spans="1:12">
      <c r="A213" t="s">
        <v>5483</v>
      </c>
      <c r="B213">
        <v>2</v>
      </c>
      <c r="C213">
        <v>0.86580086580086502</v>
      </c>
      <c r="D213">
        <v>8.9230911019763007E-2</v>
      </c>
      <c r="E213" t="s">
        <v>5484</v>
      </c>
      <c r="F213">
        <v>215</v>
      </c>
      <c r="G213">
        <v>13</v>
      </c>
      <c r="H213">
        <v>29878</v>
      </c>
      <c r="I213">
        <v>21.379606440071498</v>
      </c>
      <c r="J213">
        <v>1</v>
      </c>
      <c r="K213">
        <v>0.73210216618359003</v>
      </c>
      <c r="L213">
        <v>0.71705037978575503</v>
      </c>
    </row>
    <row r="214" spans="1:12">
      <c r="A214" t="s">
        <v>5485</v>
      </c>
      <c r="B214">
        <v>2</v>
      </c>
      <c r="C214">
        <v>0.86580086580086502</v>
      </c>
      <c r="D214">
        <v>8.9230911019763007E-2</v>
      </c>
      <c r="E214" t="s">
        <v>5486</v>
      </c>
      <c r="F214">
        <v>215</v>
      </c>
      <c r="G214">
        <v>13</v>
      </c>
      <c r="H214">
        <v>29878</v>
      </c>
      <c r="I214">
        <v>21.379606440071498</v>
      </c>
      <c r="J214">
        <v>1</v>
      </c>
      <c r="K214">
        <v>0.73210216618359003</v>
      </c>
      <c r="L214">
        <v>0.71705037978575503</v>
      </c>
    </row>
    <row r="215" spans="1:12">
      <c r="A215" t="s">
        <v>5177</v>
      </c>
      <c r="B215">
        <v>3</v>
      </c>
      <c r="C215">
        <v>1.29870129870129</v>
      </c>
      <c r="D215">
        <v>8.9892613209292899E-2</v>
      </c>
      <c r="E215" t="s">
        <v>5487</v>
      </c>
      <c r="F215">
        <v>215</v>
      </c>
      <c r="G215">
        <v>70</v>
      </c>
      <c r="H215">
        <v>29878</v>
      </c>
      <c r="I215">
        <v>5.9557475083056399</v>
      </c>
      <c r="J215">
        <v>1</v>
      </c>
      <c r="K215">
        <v>0.73210216618359003</v>
      </c>
      <c r="L215">
        <v>0.71705037978575503</v>
      </c>
    </row>
    <row r="216" spans="1:12">
      <c r="A216" t="s">
        <v>5488</v>
      </c>
      <c r="B216">
        <v>3</v>
      </c>
      <c r="C216">
        <v>1.29870129870129</v>
      </c>
      <c r="D216">
        <v>8.9892613209292899E-2</v>
      </c>
      <c r="E216" t="s">
        <v>5489</v>
      </c>
      <c r="F216">
        <v>215</v>
      </c>
      <c r="G216">
        <v>70</v>
      </c>
      <c r="H216">
        <v>29878</v>
      </c>
      <c r="I216">
        <v>5.9557475083056399</v>
      </c>
      <c r="J216">
        <v>1</v>
      </c>
      <c r="K216">
        <v>0.73210216618359003</v>
      </c>
      <c r="L216">
        <v>0.71705037978575503</v>
      </c>
    </row>
    <row r="217" spans="1:12">
      <c r="A217" t="s">
        <v>236</v>
      </c>
      <c r="B217">
        <v>4</v>
      </c>
      <c r="C217">
        <v>1.73160173160173</v>
      </c>
      <c r="D217">
        <v>9.0573487299632896E-2</v>
      </c>
      <c r="E217" t="s">
        <v>5490</v>
      </c>
      <c r="F217">
        <v>215</v>
      </c>
      <c r="G217">
        <v>148</v>
      </c>
      <c r="H217">
        <v>29878</v>
      </c>
      <c r="I217">
        <v>3.75587680703959</v>
      </c>
      <c r="J217">
        <v>1</v>
      </c>
      <c r="K217">
        <v>0.73423229750767205</v>
      </c>
      <c r="L217">
        <v>0.71913671629106601</v>
      </c>
    </row>
    <row r="218" spans="1:12">
      <c r="A218" t="s">
        <v>5491</v>
      </c>
      <c r="B218">
        <v>3</v>
      </c>
      <c r="C218">
        <v>1.29870129870129</v>
      </c>
      <c r="D218">
        <v>9.2078158782594996E-2</v>
      </c>
      <c r="E218" t="s">
        <v>5492</v>
      </c>
      <c r="F218">
        <v>215</v>
      </c>
      <c r="G218">
        <v>71</v>
      </c>
      <c r="H218">
        <v>29878</v>
      </c>
      <c r="I218">
        <v>5.8718637405830298</v>
      </c>
      <c r="J218">
        <v>1</v>
      </c>
      <c r="K218">
        <v>0.73958190838680704</v>
      </c>
      <c r="L218">
        <v>0.724376340881424</v>
      </c>
    </row>
    <row r="219" spans="1:12">
      <c r="A219" t="s">
        <v>5493</v>
      </c>
      <c r="B219">
        <v>3</v>
      </c>
      <c r="C219">
        <v>1.29870129870129</v>
      </c>
      <c r="D219">
        <v>9.2078158782594996E-2</v>
      </c>
      <c r="E219" t="s">
        <v>5494</v>
      </c>
      <c r="F219">
        <v>215</v>
      </c>
      <c r="G219">
        <v>71</v>
      </c>
      <c r="H219">
        <v>29878</v>
      </c>
      <c r="I219">
        <v>5.8718637405830298</v>
      </c>
      <c r="J219">
        <v>1</v>
      </c>
      <c r="K219">
        <v>0.73958190838680704</v>
      </c>
      <c r="L219">
        <v>0.724376340881424</v>
      </c>
    </row>
    <row r="220" spans="1:12">
      <c r="A220" t="s">
        <v>5495</v>
      </c>
      <c r="B220">
        <v>6</v>
      </c>
      <c r="C220">
        <v>2.5974025974025898</v>
      </c>
      <c r="D220">
        <v>9.4835875733587899E-2</v>
      </c>
      <c r="E220" t="s">
        <v>5496</v>
      </c>
      <c r="F220">
        <v>215</v>
      </c>
      <c r="G220">
        <v>336</v>
      </c>
      <c r="H220">
        <v>29878</v>
      </c>
      <c r="I220">
        <v>2.48156146179402</v>
      </c>
      <c r="J220">
        <v>1</v>
      </c>
      <c r="K220">
        <v>0.74190566030398897</v>
      </c>
      <c r="L220">
        <v>0.72665231720236501</v>
      </c>
    </row>
    <row r="221" spans="1:12">
      <c r="A221" t="s">
        <v>5497</v>
      </c>
      <c r="B221">
        <v>2</v>
      </c>
      <c r="C221">
        <v>0.86580086580086502</v>
      </c>
      <c r="D221">
        <v>9.5757098360194998E-2</v>
      </c>
      <c r="E221" t="s">
        <v>5498</v>
      </c>
      <c r="F221">
        <v>215</v>
      </c>
      <c r="G221">
        <v>14</v>
      </c>
      <c r="H221">
        <v>29878</v>
      </c>
      <c r="I221">
        <v>19.8524916943521</v>
      </c>
      <c r="J221">
        <v>1</v>
      </c>
      <c r="K221">
        <v>0.74190566030398897</v>
      </c>
      <c r="L221">
        <v>0.72665231720236501</v>
      </c>
    </row>
    <row r="222" spans="1:12">
      <c r="A222" t="s">
        <v>5499</v>
      </c>
      <c r="B222">
        <v>2</v>
      </c>
      <c r="C222">
        <v>0.86580086580086502</v>
      </c>
      <c r="D222">
        <v>9.5757098360194998E-2</v>
      </c>
      <c r="E222" t="s">
        <v>5500</v>
      </c>
      <c r="F222">
        <v>215</v>
      </c>
      <c r="G222">
        <v>14</v>
      </c>
      <c r="H222">
        <v>29878</v>
      </c>
      <c r="I222">
        <v>19.8524916943521</v>
      </c>
      <c r="J222">
        <v>1</v>
      </c>
      <c r="K222">
        <v>0.74190566030398897</v>
      </c>
      <c r="L222">
        <v>0.72665231720236501</v>
      </c>
    </row>
    <row r="223" spans="1:12">
      <c r="A223" t="s">
        <v>5501</v>
      </c>
      <c r="B223">
        <v>2</v>
      </c>
      <c r="C223">
        <v>0.86580086580086502</v>
      </c>
      <c r="D223">
        <v>9.5757098360194998E-2</v>
      </c>
      <c r="E223" t="s">
        <v>5502</v>
      </c>
      <c r="F223">
        <v>215</v>
      </c>
      <c r="G223">
        <v>14</v>
      </c>
      <c r="H223">
        <v>29878</v>
      </c>
      <c r="I223">
        <v>19.8524916943521</v>
      </c>
      <c r="J223">
        <v>1</v>
      </c>
      <c r="K223">
        <v>0.74190566030398897</v>
      </c>
      <c r="L223">
        <v>0.72665231720236501</v>
      </c>
    </row>
    <row r="224" spans="1:12">
      <c r="A224" t="s">
        <v>3855</v>
      </c>
      <c r="B224">
        <v>2</v>
      </c>
      <c r="C224">
        <v>0.86580086580086502</v>
      </c>
      <c r="D224">
        <v>9.5757098360194998E-2</v>
      </c>
      <c r="E224" t="s">
        <v>5503</v>
      </c>
      <c r="F224">
        <v>215</v>
      </c>
      <c r="G224">
        <v>14</v>
      </c>
      <c r="H224">
        <v>29878</v>
      </c>
      <c r="I224">
        <v>19.8524916943521</v>
      </c>
      <c r="J224">
        <v>1</v>
      </c>
      <c r="K224">
        <v>0.74190566030398897</v>
      </c>
      <c r="L224">
        <v>0.72665231720236501</v>
      </c>
    </row>
    <row r="225" spans="1:12">
      <c r="A225" t="s">
        <v>5504</v>
      </c>
      <c r="B225">
        <v>2</v>
      </c>
      <c r="C225">
        <v>0.86580086580086502</v>
      </c>
      <c r="D225">
        <v>9.5757098360194998E-2</v>
      </c>
      <c r="E225" t="s">
        <v>5505</v>
      </c>
      <c r="F225">
        <v>215</v>
      </c>
      <c r="G225">
        <v>14</v>
      </c>
      <c r="H225">
        <v>29878</v>
      </c>
      <c r="I225">
        <v>19.8524916943521</v>
      </c>
      <c r="J225">
        <v>1</v>
      </c>
      <c r="K225">
        <v>0.74190566030398897</v>
      </c>
      <c r="L225">
        <v>0.72665231720236501</v>
      </c>
    </row>
    <row r="226" spans="1:12">
      <c r="A226" t="s">
        <v>5066</v>
      </c>
      <c r="B226">
        <v>2</v>
      </c>
      <c r="C226">
        <v>0.86580086580086502</v>
      </c>
      <c r="D226">
        <v>9.5757098360194998E-2</v>
      </c>
      <c r="E226" t="s">
        <v>5324</v>
      </c>
      <c r="F226">
        <v>215</v>
      </c>
      <c r="G226">
        <v>14</v>
      </c>
      <c r="H226">
        <v>29878</v>
      </c>
      <c r="I226">
        <v>19.8524916943521</v>
      </c>
      <c r="J226">
        <v>1</v>
      </c>
      <c r="K226">
        <v>0.74190566030398897</v>
      </c>
      <c r="L226">
        <v>0.72665231720236501</v>
      </c>
    </row>
    <row r="227" spans="1:12">
      <c r="A227" t="s">
        <v>5506</v>
      </c>
      <c r="B227">
        <v>2</v>
      </c>
      <c r="C227">
        <v>0.86580086580086502</v>
      </c>
      <c r="D227">
        <v>9.5757098360194998E-2</v>
      </c>
      <c r="E227" t="s">
        <v>5456</v>
      </c>
      <c r="F227">
        <v>215</v>
      </c>
      <c r="G227">
        <v>14</v>
      </c>
      <c r="H227">
        <v>29878</v>
      </c>
      <c r="I227">
        <v>19.8524916943521</v>
      </c>
      <c r="J227">
        <v>1</v>
      </c>
      <c r="K227">
        <v>0.74190566030398897</v>
      </c>
      <c r="L227">
        <v>0.72665231720236501</v>
      </c>
    </row>
    <row r="228" spans="1:12">
      <c r="A228" t="s">
        <v>211</v>
      </c>
      <c r="B228">
        <v>7</v>
      </c>
      <c r="C228">
        <v>3.0303030303030298</v>
      </c>
      <c r="D228">
        <v>9.7235726791663799E-2</v>
      </c>
      <c r="E228" t="s">
        <v>5507</v>
      </c>
      <c r="F228">
        <v>215</v>
      </c>
      <c r="G228">
        <v>439</v>
      </c>
      <c r="H228">
        <v>29878</v>
      </c>
      <c r="I228">
        <v>2.2158817608730201</v>
      </c>
      <c r="J228">
        <v>1</v>
      </c>
      <c r="K228">
        <v>0.75004298507578504</v>
      </c>
      <c r="L228">
        <v>0.73462234117931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82"/>
  <sheetViews>
    <sheetView workbookViewId="0"/>
  </sheetViews>
  <sheetFormatPr defaultRowHeight="15"/>
  <cols>
    <col min="1" max="1" width="97.5703125" bestFit="1" customWidth="1"/>
    <col min="5" max="5" width="92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74</v>
      </c>
      <c r="B2">
        <v>9</v>
      </c>
      <c r="C2">
        <v>6.0810810810810798</v>
      </c>
      <c r="D2" s="1">
        <v>6.3350977277315803E-5</v>
      </c>
      <c r="E2" t="s">
        <v>5508</v>
      </c>
      <c r="F2">
        <v>137</v>
      </c>
      <c r="G2">
        <v>294</v>
      </c>
      <c r="H2">
        <v>29878</v>
      </c>
      <c r="I2">
        <v>6.6761507522717096</v>
      </c>
      <c r="J2">
        <v>6.9027480173413702E-2</v>
      </c>
      <c r="K2">
        <v>7.1523253346089596E-2</v>
      </c>
      <c r="L2">
        <v>7.1523253346089596E-2</v>
      </c>
    </row>
    <row r="3" spans="1:12">
      <c r="A3" t="s">
        <v>3819</v>
      </c>
      <c r="B3">
        <v>12</v>
      </c>
      <c r="C3">
        <v>8.1081081081080999</v>
      </c>
      <c r="D3" s="1">
        <v>2.17590188893397E-4</v>
      </c>
      <c r="E3" t="s">
        <v>5509</v>
      </c>
      <c r="F3">
        <v>137</v>
      </c>
      <c r="G3">
        <v>657</v>
      </c>
      <c r="H3">
        <v>29878</v>
      </c>
      <c r="I3">
        <v>3.98333499983335</v>
      </c>
      <c r="J3">
        <v>0.217832254921697</v>
      </c>
      <c r="K3">
        <v>0.12282966163032299</v>
      </c>
      <c r="L3">
        <v>0.12282966163032299</v>
      </c>
    </row>
    <row r="4" spans="1:12">
      <c r="A4" t="s">
        <v>131</v>
      </c>
      <c r="B4">
        <v>14</v>
      </c>
      <c r="C4">
        <v>9.4594594594594597</v>
      </c>
      <c r="D4">
        <v>1.7213144847619201E-3</v>
      </c>
      <c r="E4" t="s">
        <v>5510</v>
      </c>
      <c r="F4">
        <v>137</v>
      </c>
      <c r="G4">
        <v>1111</v>
      </c>
      <c r="H4">
        <v>29878</v>
      </c>
      <c r="I4">
        <v>2.7481784674817802</v>
      </c>
      <c r="J4">
        <v>0.85701828806555302</v>
      </c>
      <c r="K4">
        <v>0.38070534456260002</v>
      </c>
      <c r="L4">
        <v>0.38070534456260002</v>
      </c>
    </row>
    <row r="5" spans="1:12">
      <c r="A5" t="s">
        <v>23</v>
      </c>
      <c r="B5">
        <v>6</v>
      </c>
      <c r="C5">
        <v>4.0540540540540499</v>
      </c>
      <c r="D5">
        <v>1.7309970337110699E-3</v>
      </c>
      <c r="E5" t="s">
        <v>5511</v>
      </c>
      <c r="F5">
        <v>137</v>
      </c>
      <c r="G5">
        <v>188</v>
      </c>
      <c r="H5">
        <v>29878</v>
      </c>
      <c r="I5">
        <v>6.9602422736449698</v>
      </c>
      <c r="J5">
        <v>0.85857546779781602</v>
      </c>
      <c r="K5">
        <v>0.38070534456260002</v>
      </c>
      <c r="L5">
        <v>0.38070534456260002</v>
      </c>
    </row>
    <row r="6" spans="1:12">
      <c r="A6" t="s">
        <v>5512</v>
      </c>
      <c r="B6">
        <v>5</v>
      </c>
      <c r="C6">
        <v>3.3783783783783701</v>
      </c>
      <c r="D6">
        <v>1.80224026690472E-3</v>
      </c>
      <c r="E6" t="s">
        <v>5513</v>
      </c>
      <c r="F6">
        <v>137</v>
      </c>
      <c r="G6">
        <v>113</v>
      </c>
      <c r="H6">
        <v>29878</v>
      </c>
      <c r="I6">
        <v>9.6498934177378697</v>
      </c>
      <c r="J6">
        <v>0.86952387286717703</v>
      </c>
      <c r="K6">
        <v>0.38070534456260002</v>
      </c>
      <c r="L6">
        <v>0.38070534456260002</v>
      </c>
    </row>
    <row r="7" spans="1:12">
      <c r="A7" t="s">
        <v>195</v>
      </c>
      <c r="B7">
        <v>10</v>
      </c>
      <c r="C7">
        <v>6.7567567567567499</v>
      </c>
      <c r="D7">
        <v>2.1895355092448401E-3</v>
      </c>
      <c r="E7" t="s">
        <v>5514</v>
      </c>
      <c r="F7">
        <v>137</v>
      </c>
      <c r="G7">
        <v>620</v>
      </c>
      <c r="H7">
        <v>29878</v>
      </c>
      <c r="I7">
        <v>3.5175417942076699</v>
      </c>
      <c r="J7">
        <v>0.91581140320022003</v>
      </c>
      <c r="K7">
        <v>0.38070534456260002</v>
      </c>
      <c r="L7">
        <v>0.38070534456260002</v>
      </c>
    </row>
    <row r="8" spans="1:12">
      <c r="A8" t="s">
        <v>205</v>
      </c>
      <c r="B8">
        <v>10</v>
      </c>
      <c r="C8">
        <v>6.7567567567567499</v>
      </c>
      <c r="D8">
        <v>2.3604405774474702E-3</v>
      </c>
      <c r="E8" t="s">
        <v>5515</v>
      </c>
      <c r="F8">
        <v>137</v>
      </c>
      <c r="G8">
        <v>627</v>
      </c>
      <c r="H8">
        <v>29878</v>
      </c>
      <c r="I8">
        <v>3.47827099267744</v>
      </c>
      <c r="J8">
        <v>0.930615208859079</v>
      </c>
      <c r="K8">
        <v>0.38070534456260002</v>
      </c>
      <c r="L8">
        <v>0.38070534456260002</v>
      </c>
    </row>
    <row r="9" spans="1:12">
      <c r="A9" t="s">
        <v>3626</v>
      </c>
      <c r="B9">
        <v>8</v>
      </c>
      <c r="C9">
        <v>5.4054054054053999</v>
      </c>
      <c r="D9">
        <v>3.7240347390609901E-3</v>
      </c>
      <c r="E9" t="s">
        <v>5516</v>
      </c>
      <c r="F9">
        <v>137</v>
      </c>
      <c r="G9">
        <v>432</v>
      </c>
      <c r="H9">
        <v>29878</v>
      </c>
      <c r="I9">
        <v>4.0386590970532499</v>
      </c>
      <c r="J9">
        <v>0.98518749381552395</v>
      </c>
      <c r="K9">
        <v>0.45050666398432299</v>
      </c>
      <c r="L9">
        <v>0.45050666398432299</v>
      </c>
    </row>
    <row r="10" spans="1:12">
      <c r="A10" t="s">
        <v>5517</v>
      </c>
      <c r="B10">
        <v>4</v>
      </c>
      <c r="C10">
        <v>2.7027027027027</v>
      </c>
      <c r="D10">
        <v>4.0420341710874601E-3</v>
      </c>
      <c r="E10" t="s">
        <v>5518</v>
      </c>
      <c r="F10">
        <v>137</v>
      </c>
      <c r="G10">
        <v>70</v>
      </c>
      <c r="H10">
        <v>29878</v>
      </c>
      <c r="I10">
        <v>12.4621480709071</v>
      </c>
      <c r="J10">
        <v>0.98967001379316899</v>
      </c>
      <c r="K10">
        <v>0.45050666398432299</v>
      </c>
      <c r="L10">
        <v>0.45050666398432299</v>
      </c>
    </row>
    <row r="11" spans="1:12">
      <c r="A11" t="s">
        <v>221</v>
      </c>
      <c r="B11">
        <v>10</v>
      </c>
      <c r="C11">
        <v>6.7567567567567499</v>
      </c>
      <c r="D11">
        <v>4.1824149515583796E-3</v>
      </c>
      <c r="E11" t="s">
        <v>5519</v>
      </c>
      <c r="F11">
        <v>137</v>
      </c>
      <c r="G11">
        <v>684</v>
      </c>
      <c r="H11">
        <v>29878</v>
      </c>
      <c r="I11">
        <v>3.18841507662099</v>
      </c>
      <c r="J11">
        <v>0.99118983111722903</v>
      </c>
      <c r="K11">
        <v>0.45050666398432299</v>
      </c>
      <c r="L11">
        <v>0.45050666398432299</v>
      </c>
    </row>
    <row r="12" spans="1:12">
      <c r="A12" t="s">
        <v>236</v>
      </c>
      <c r="B12">
        <v>5</v>
      </c>
      <c r="C12">
        <v>3.3783783783783701</v>
      </c>
      <c r="D12">
        <v>4.7549237747827504E-3</v>
      </c>
      <c r="E12" t="s">
        <v>5520</v>
      </c>
      <c r="F12">
        <v>137</v>
      </c>
      <c r="G12">
        <v>148</v>
      </c>
      <c r="H12">
        <v>29878</v>
      </c>
      <c r="I12">
        <v>7.3678240284079699</v>
      </c>
      <c r="J12">
        <v>0.995397301395611</v>
      </c>
      <c r="K12">
        <v>0.45050666398432299</v>
      </c>
      <c r="L12">
        <v>0.45050666398432299</v>
      </c>
    </row>
    <row r="13" spans="1:12">
      <c r="A13" t="s">
        <v>5521</v>
      </c>
      <c r="B13">
        <v>5</v>
      </c>
      <c r="C13">
        <v>3.3783783783783701</v>
      </c>
      <c r="D13">
        <v>4.98796508919069E-3</v>
      </c>
      <c r="E13" t="s">
        <v>5522</v>
      </c>
      <c r="F13">
        <v>137</v>
      </c>
      <c r="G13">
        <v>150</v>
      </c>
      <c r="H13">
        <v>29878</v>
      </c>
      <c r="I13">
        <v>7.2695863746958604</v>
      </c>
      <c r="J13">
        <v>0.99646663324847595</v>
      </c>
      <c r="K13">
        <v>0.45050666398432299</v>
      </c>
      <c r="L13">
        <v>0.45050666398432299</v>
      </c>
    </row>
    <row r="14" spans="1:12">
      <c r="A14" t="s">
        <v>117</v>
      </c>
      <c r="B14">
        <v>7</v>
      </c>
      <c r="C14">
        <v>4.7297297297297298</v>
      </c>
      <c r="D14">
        <v>5.6739899942050203E-3</v>
      </c>
      <c r="E14" t="s">
        <v>5523</v>
      </c>
      <c r="F14">
        <v>137</v>
      </c>
      <c r="G14">
        <v>353</v>
      </c>
      <c r="H14">
        <v>29878</v>
      </c>
      <c r="I14">
        <v>4.3246831124252996</v>
      </c>
      <c r="J14">
        <v>0.99837813303636502</v>
      </c>
      <c r="K14">
        <v>0.45050666398432299</v>
      </c>
      <c r="L14">
        <v>0.45050666398432299</v>
      </c>
    </row>
    <row r="15" spans="1:12">
      <c r="A15" t="s">
        <v>5524</v>
      </c>
      <c r="B15">
        <v>5</v>
      </c>
      <c r="C15">
        <v>3.3783783783783701</v>
      </c>
      <c r="D15">
        <v>5.84714790306277E-3</v>
      </c>
      <c r="E15" t="s">
        <v>5525</v>
      </c>
      <c r="F15">
        <v>137</v>
      </c>
      <c r="G15">
        <v>157</v>
      </c>
      <c r="H15">
        <v>29878</v>
      </c>
      <c r="I15">
        <v>6.9454646891998602</v>
      </c>
      <c r="J15">
        <v>0.99866764245428596</v>
      </c>
      <c r="K15">
        <v>0.45050666398432299</v>
      </c>
      <c r="L15">
        <v>0.45050666398432299</v>
      </c>
    </row>
    <row r="16" spans="1:12">
      <c r="A16" t="s">
        <v>11</v>
      </c>
      <c r="B16">
        <v>12</v>
      </c>
      <c r="C16">
        <v>8.1081081081080999</v>
      </c>
      <c r="D16">
        <v>5.9854738350441604E-3</v>
      </c>
      <c r="E16" t="s">
        <v>5526</v>
      </c>
      <c r="F16">
        <v>137</v>
      </c>
      <c r="G16">
        <v>997</v>
      </c>
      <c r="H16">
        <v>29878</v>
      </c>
      <c r="I16">
        <v>2.62492587250803</v>
      </c>
      <c r="J16">
        <v>0.99886134181631203</v>
      </c>
      <c r="K16">
        <v>0.45050666398432299</v>
      </c>
      <c r="L16">
        <v>0.45050666398432299</v>
      </c>
    </row>
    <row r="17" spans="1:12">
      <c r="A17" t="s">
        <v>3738</v>
      </c>
      <c r="B17">
        <v>6</v>
      </c>
      <c r="C17">
        <v>4.0540540540540499</v>
      </c>
      <c r="D17">
        <v>6.8639365617295797E-3</v>
      </c>
      <c r="E17" t="s">
        <v>5527</v>
      </c>
      <c r="F17">
        <v>137</v>
      </c>
      <c r="G17">
        <v>260</v>
      </c>
      <c r="H17">
        <v>29878</v>
      </c>
      <c r="I17">
        <v>5.0327905670971296</v>
      </c>
      <c r="J17">
        <v>0.999580355380985</v>
      </c>
      <c r="K17">
        <v>0.48433652363704399</v>
      </c>
      <c r="L17">
        <v>0.48433652363704399</v>
      </c>
    </row>
    <row r="18" spans="1:12">
      <c r="A18" t="s">
        <v>5528</v>
      </c>
      <c r="B18">
        <v>3</v>
      </c>
      <c r="C18">
        <v>2.0270270270270201</v>
      </c>
      <c r="D18">
        <v>7.7047121671970503E-3</v>
      </c>
      <c r="E18" t="s">
        <v>5529</v>
      </c>
      <c r="F18">
        <v>137</v>
      </c>
      <c r="G18">
        <v>29</v>
      </c>
      <c r="H18">
        <v>29878</v>
      </c>
      <c r="I18">
        <v>22.5607853007802</v>
      </c>
      <c r="J18">
        <v>0.99983870947944298</v>
      </c>
      <c r="K18">
        <v>0.51168353157443902</v>
      </c>
      <c r="L18">
        <v>0.51168353157443902</v>
      </c>
    </row>
    <row r="19" spans="1:12">
      <c r="A19" t="s">
        <v>184</v>
      </c>
      <c r="B19">
        <v>6</v>
      </c>
      <c r="C19">
        <v>4.0540540540540499</v>
      </c>
      <c r="D19">
        <v>8.2538838591530092E-3</v>
      </c>
      <c r="E19" t="s">
        <v>5530</v>
      </c>
      <c r="F19">
        <v>137</v>
      </c>
      <c r="G19">
        <v>272</v>
      </c>
      <c r="H19">
        <v>29878</v>
      </c>
      <c r="I19">
        <v>4.8107556891369603</v>
      </c>
      <c r="J19">
        <v>0.99991366757241795</v>
      </c>
      <c r="K19">
        <v>0.517701937610208</v>
      </c>
      <c r="L19">
        <v>0.517701937610208</v>
      </c>
    </row>
    <row r="20" spans="1:12">
      <c r="A20" t="s">
        <v>31</v>
      </c>
      <c r="B20">
        <v>6</v>
      </c>
      <c r="C20">
        <v>4.0540540540540499</v>
      </c>
      <c r="D20">
        <v>1.28912444510985E-2</v>
      </c>
      <c r="E20" t="s">
        <v>5531</v>
      </c>
      <c r="F20">
        <v>137</v>
      </c>
      <c r="G20">
        <v>304</v>
      </c>
      <c r="H20">
        <v>29878</v>
      </c>
      <c r="I20">
        <v>4.3043603534383399</v>
      </c>
      <c r="J20">
        <v>0.99999956540012602</v>
      </c>
      <c r="K20">
        <v>0.70331095777639896</v>
      </c>
      <c r="L20">
        <v>0.70331095777639896</v>
      </c>
    </row>
    <row r="21" spans="1:12">
      <c r="A21" t="s">
        <v>15</v>
      </c>
      <c r="B21">
        <v>13</v>
      </c>
      <c r="C21">
        <v>8.7837837837837807</v>
      </c>
      <c r="D21">
        <v>1.2903207846037899E-2</v>
      </c>
      <c r="E21" t="s">
        <v>5532</v>
      </c>
      <c r="F21">
        <v>137</v>
      </c>
      <c r="G21">
        <v>1264</v>
      </c>
      <c r="H21">
        <v>29878</v>
      </c>
      <c r="I21">
        <v>2.2429894668760899</v>
      </c>
      <c r="J21">
        <v>0.99999957130632</v>
      </c>
      <c r="K21">
        <v>0.70331095777639896</v>
      </c>
      <c r="L21">
        <v>0.70331095777639896</v>
      </c>
    </row>
    <row r="22" spans="1:12">
      <c r="A22" t="s">
        <v>401</v>
      </c>
      <c r="B22">
        <v>4</v>
      </c>
      <c r="C22">
        <v>2.7027027027027</v>
      </c>
      <c r="D22">
        <v>1.3637386802738301E-2</v>
      </c>
      <c r="E22" t="s">
        <v>5533</v>
      </c>
      <c r="F22">
        <v>137</v>
      </c>
      <c r="G22">
        <v>109</v>
      </c>
      <c r="H22">
        <v>29878</v>
      </c>
      <c r="I22">
        <v>8.0032143574633299</v>
      </c>
      <c r="J22">
        <v>0.999999814935016</v>
      </c>
      <c r="K22">
        <v>0.70331095777639896</v>
      </c>
      <c r="L22">
        <v>0.70331095777639896</v>
      </c>
    </row>
    <row r="23" spans="1:12">
      <c r="A23" t="s">
        <v>414</v>
      </c>
      <c r="B23">
        <v>4</v>
      </c>
      <c r="C23">
        <v>2.7027027027027</v>
      </c>
      <c r="D23">
        <v>1.3973959248582199E-2</v>
      </c>
      <c r="E23" t="s">
        <v>5534</v>
      </c>
      <c r="F23">
        <v>137</v>
      </c>
      <c r="G23">
        <v>110</v>
      </c>
      <c r="H23">
        <v>29878</v>
      </c>
      <c r="I23">
        <v>7.9304578633045697</v>
      </c>
      <c r="J23">
        <v>0.999999874111414</v>
      </c>
      <c r="K23">
        <v>0.70331095777639896</v>
      </c>
      <c r="L23">
        <v>0.70331095777639896</v>
      </c>
    </row>
    <row r="24" spans="1:12">
      <c r="A24" t="s">
        <v>5535</v>
      </c>
      <c r="B24">
        <v>3</v>
      </c>
      <c r="C24">
        <v>2.0270270270270201</v>
      </c>
      <c r="D24">
        <v>1.43278583072251E-2</v>
      </c>
      <c r="E24" t="s">
        <v>5536</v>
      </c>
      <c r="F24">
        <v>137</v>
      </c>
      <c r="G24">
        <v>40</v>
      </c>
      <c r="H24">
        <v>29878</v>
      </c>
      <c r="I24">
        <v>16.356569343065601</v>
      </c>
      <c r="J24">
        <v>0.99999991605934602</v>
      </c>
      <c r="K24">
        <v>0.70331095777639896</v>
      </c>
      <c r="L24">
        <v>0.70331095777639896</v>
      </c>
    </row>
    <row r="25" spans="1:12">
      <c r="A25" t="s">
        <v>5363</v>
      </c>
      <c r="B25">
        <v>3</v>
      </c>
      <c r="C25">
        <v>2.0270270270270201</v>
      </c>
      <c r="D25">
        <v>1.6440948395302302E-2</v>
      </c>
      <c r="E25" t="s">
        <v>5537</v>
      </c>
      <c r="F25">
        <v>137</v>
      </c>
      <c r="G25">
        <v>43</v>
      </c>
      <c r="H25">
        <v>29878</v>
      </c>
      <c r="I25">
        <v>15.215413342386601</v>
      </c>
      <c r="J25">
        <v>0.99999999255788696</v>
      </c>
      <c r="K25">
        <v>0.75619330713991895</v>
      </c>
      <c r="L25">
        <v>0.75619330713991895</v>
      </c>
    </row>
    <row r="26" spans="1:12">
      <c r="A26" t="s">
        <v>344</v>
      </c>
      <c r="B26">
        <v>5</v>
      </c>
      <c r="C26">
        <v>3.3783783783783701</v>
      </c>
      <c r="D26">
        <v>1.75387997520592E-2</v>
      </c>
      <c r="E26" t="s">
        <v>5538</v>
      </c>
      <c r="F26">
        <v>137</v>
      </c>
      <c r="G26">
        <v>217</v>
      </c>
      <c r="H26">
        <v>29878</v>
      </c>
      <c r="I26">
        <v>5.0250597060109596</v>
      </c>
      <c r="J26">
        <v>0.99999999789090699</v>
      </c>
      <c r="K26">
        <v>0.75619330713991895</v>
      </c>
      <c r="L26">
        <v>0.75619330713991895</v>
      </c>
    </row>
    <row r="27" spans="1:12">
      <c r="A27" t="s">
        <v>5539</v>
      </c>
      <c r="B27">
        <v>2</v>
      </c>
      <c r="C27">
        <v>1.35135135135135</v>
      </c>
      <c r="D27">
        <v>1.8084339497588801E-2</v>
      </c>
      <c r="E27" t="s">
        <v>5540</v>
      </c>
      <c r="F27">
        <v>137</v>
      </c>
      <c r="G27">
        <v>4</v>
      </c>
      <c r="H27">
        <v>29878</v>
      </c>
      <c r="I27">
        <v>109.043795620437</v>
      </c>
      <c r="J27">
        <v>0.99999999887343305</v>
      </c>
      <c r="K27">
        <v>0.75619330713991895</v>
      </c>
      <c r="L27">
        <v>0.75619330713991895</v>
      </c>
    </row>
    <row r="28" spans="1:12">
      <c r="A28" t="s">
        <v>5541</v>
      </c>
      <c r="B28">
        <v>2</v>
      </c>
      <c r="C28">
        <v>1.35135135135135</v>
      </c>
      <c r="D28">
        <v>1.8084339497588801E-2</v>
      </c>
      <c r="E28" t="s">
        <v>5542</v>
      </c>
      <c r="F28">
        <v>137</v>
      </c>
      <c r="G28">
        <v>4</v>
      </c>
      <c r="H28">
        <v>29878</v>
      </c>
      <c r="I28">
        <v>109.043795620437</v>
      </c>
      <c r="J28">
        <v>0.99999999887343305</v>
      </c>
      <c r="K28">
        <v>0.75619330713991895</v>
      </c>
      <c r="L28">
        <v>0.75619330713991895</v>
      </c>
    </row>
    <row r="29" spans="1:12">
      <c r="A29" t="s">
        <v>25</v>
      </c>
      <c r="B29">
        <v>13</v>
      </c>
      <c r="C29">
        <v>8.7837837837837807</v>
      </c>
      <c r="D29">
        <v>1.91054126182208E-2</v>
      </c>
      <c r="E29" t="s">
        <v>5543</v>
      </c>
      <c r="F29">
        <v>137</v>
      </c>
      <c r="G29">
        <v>1336</v>
      </c>
      <c r="H29">
        <v>29878</v>
      </c>
      <c r="I29">
        <v>2.1221097950085199</v>
      </c>
      <c r="J29">
        <v>0.99999999965196695</v>
      </c>
      <c r="K29">
        <v>0.75724645164600801</v>
      </c>
      <c r="L29">
        <v>0.75724645164600801</v>
      </c>
    </row>
    <row r="30" spans="1:12">
      <c r="A30" t="s">
        <v>4420</v>
      </c>
      <c r="B30">
        <v>3</v>
      </c>
      <c r="C30">
        <v>2.0270270270270201</v>
      </c>
      <c r="D30">
        <v>1.94509717429001E-2</v>
      </c>
      <c r="E30" t="s">
        <v>5544</v>
      </c>
      <c r="F30">
        <v>137</v>
      </c>
      <c r="G30">
        <v>47</v>
      </c>
      <c r="H30">
        <v>29878</v>
      </c>
      <c r="I30">
        <v>13.920484547289901</v>
      </c>
      <c r="J30">
        <v>0.99999999976619403</v>
      </c>
      <c r="K30">
        <v>0.75724645164600801</v>
      </c>
      <c r="L30">
        <v>0.75724645164600801</v>
      </c>
    </row>
    <row r="31" spans="1:12">
      <c r="A31" t="s">
        <v>4638</v>
      </c>
      <c r="B31">
        <v>8</v>
      </c>
      <c r="C31">
        <v>5.4054054054053999</v>
      </c>
      <c r="D31">
        <v>2.10394756077712E-2</v>
      </c>
      <c r="E31" t="s">
        <v>5545</v>
      </c>
      <c r="F31">
        <v>137</v>
      </c>
      <c r="G31">
        <v>605</v>
      </c>
      <c r="H31">
        <v>29878</v>
      </c>
      <c r="I31">
        <v>2.8838028593834801</v>
      </c>
      <c r="J31">
        <v>0.99999999996251199</v>
      </c>
      <c r="K31">
        <v>0.79178559870579102</v>
      </c>
      <c r="L31">
        <v>0.79178559870579102</v>
      </c>
    </row>
    <row r="32" spans="1:12">
      <c r="A32" t="s">
        <v>166</v>
      </c>
      <c r="B32">
        <v>5</v>
      </c>
      <c r="C32">
        <v>3.3783783783783701</v>
      </c>
      <c r="D32">
        <v>2.4969026594006499E-2</v>
      </c>
      <c r="E32" t="s">
        <v>5546</v>
      </c>
      <c r="F32">
        <v>137</v>
      </c>
      <c r="G32">
        <v>242</v>
      </c>
      <c r="H32">
        <v>29878</v>
      </c>
      <c r="I32">
        <v>4.5059419677866899</v>
      </c>
      <c r="J32">
        <v>0.99999999999959999</v>
      </c>
      <c r="K32">
        <v>0.88992048425973103</v>
      </c>
      <c r="L32">
        <v>0.88992048425973103</v>
      </c>
    </row>
    <row r="33" spans="1:12">
      <c r="A33" t="s">
        <v>3875</v>
      </c>
      <c r="B33">
        <v>3</v>
      </c>
      <c r="C33">
        <v>2.0270270270270201</v>
      </c>
      <c r="D33">
        <v>2.5223609828442298E-2</v>
      </c>
      <c r="E33" t="s">
        <v>5547</v>
      </c>
      <c r="F33">
        <v>137</v>
      </c>
      <c r="G33">
        <v>54</v>
      </c>
      <c r="H33">
        <v>29878</v>
      </c>
      <c r="I33">
        <v>12.1159772911597</v>
      </c>
      <c r="J33">
        <v>0.99999999999970202</v>
      </c>
      <c r="K33">
        <v>0.88992048425973103</v>
      </c>
      <c r="L33">
        <v>0.88992048425973103</v>
      </c>
    </row>
    <row r="34" spans="1:12">
      <c r="A34" t="s">
        <v>5548</v>
      </c>
      <c r="B34">
        <v>2</v>
      </c>
      <c r="C34">
        <v>1.35135135135135</v>
      </c>
      <c r="D34">
        <v>2.7004389457388402E-2</v>
      </c>
      <c r="E34" t="s">
        <v>5549</v>
      </c>
      <c r="F34">
        <v>137</v>
      </c>
      <c r="G34">
        <v>6</v>
      </c>
      <c r="H34">
        <v>29878</v>
      </c>
      <c r="I34">
        <v>72.695863746958594</v>
      </c>
      <c r="J34">
        <v>0.99999999999996203</v>
      </c>
      <c r="K34">
        <v>0.92387744537550198</v>
      </c>
      <c r="L34">
        <v>0.92387744537550198</v>
      </c>
    </row>
    <row r="35" spans="1:12">
      <c r="A35" t="s">
        <v>5550</v>
      </c>
      <c r="B35">
        <v>3</v>
      </c>
      <c r="C35">
        <v>2.0270270270270201</v>
      </c>
      <c r="D35">
        <v>2.7885133207139701E-2</v>
      </c>
      <c r="E35" t="s">
        <v>5551</v>
      </c>
      <c r="F35">
        <v>137</v>
      </c>
      <c r="G35">
        <v>57</v>
      </c>
      <c r="H35">
        <v>29878</v>
      </c>
      <c r="I35">
        <v>11.4782942758355</v>
      </c>
      <c r="J35">
        <v>0.99999999999998601</v>
      </c>
      <c r="K35">
        <v>0.92595045267237597</v>
      </c>
      <c r="L35">
        <v>0.92595045267237597</v>
      </c>
    </row>
    <row r="36" spans="1:12">
      <c r="A36" t="s">
        <v>29</v>
      </c>
      <c r="B36">
        <v>8</v>
      </c>
      <c r="C36">
        <v>5.4054054054053999</v>
      </c>
      <c r="D36">
        <v>3.1043194929399599E-2</v>
      </c>
      <c r="E36" t="s">
        <v>5552</v>
      </c>
      <c r="F36">
        <v>137</v>
      </c>
      <c r="G36">
        <v>657</v>
      </c>
      <c r="H36">
        <v>29878</v>
      </c>
      <c r="I36">
        <v>2.6555566665555599</v>
      </c>
      <c r="J36">
        <v>0.999999999999999</v>
      </c>
      <c r="K36">
        <v>0.98581154642171598</v>
      </c>
      <c r="L36">
        <v>0.98581154642171598</v>
      </c>
    </row>
    <row r="37" spans="1:12">
      <c r="A37" t="s">
        <v>5553</v>
      </c>
      <c r="B37">
        <v>2</v>
      </c>
      <c r="C37">
        <v>1.35135135135135</v>
      </c>
      <c r="D37">
        <v>3.1434203428858901E-2</v>
      </c>
      <c r="E37" t="s">
        <v>5540</v>
      </c>
      <c r="F37">
        <v>137</v>
      </c>
      <c r="G37">
        <v>7</v>
      </c>
      <c r="H37">
        <v>29878</v>
      </c>
      <c r="I37">
        <v>62.310740354535902</v>
      </c>
      <c r="J37">
        <v>0.999999999999999</v>
      </c>
      <c r="K37">
        <v>0.98581154642171598</v>
      </c>
      <c r="L37">
        <v>0.98581154642171598</v>
      </c>
    </row>
    <row r="38" spans="1:12">
      <c r="A38" t="s">
        <v>123</v>
      </c>
      <c r="B38">
        <v>4</v>
      </c>
      <c r="C38">
        <v>2.7027027027027</v>
      </c>
      <c r="D38">
        <v>3.3481172022986498E-2</v>
      </c>
      <c r="E38" t="s">
        <v>5554</v>
      </c>
      <c r="F38">
        <v>137</v>
      </c>
      <c r="G38">
        <v>154</v>
      </c>
      <c r="H38">
        <v>29878</v>
      </c>
      <c r="I38">
        <v>5.66461275950327</v>
      </c>
      <c r="J38">
        <v>1</v>
      </c>
      <c r="K38">
        <v>1</v>
      </c>
      <c r="L38">
        <v>1</v>
      </c>
    </row>
    <row r="39" spans="1:12">
      <c r="A39" t="s">
        <v>5290</v>
      </c>
      <c r="B39">
        <v>3</v>
      </c>
      <c r="C39">
        <v>2.0270270270270201</v>
      </c>
      <c r="D39">
        <v>3.5499044709433103E-2</v>
      </c>
      <c r="E39" t="s">
        <v>5555</v>
      </c>
      <c r="F39">
        <v>137</v>
      </c>
      <c r="G39">
        <v>65</v>
      </c>
      <c r="H39">
        <v>29878</v>
      </c>
      <c r="I39">
        <v>10.065581134194201</v>
      </c>
      <c r="J39">
        <v>1</v>
      </c>
      <c r="K39">
        <v>1</v>
      </c>
      <c r="L39">
        <v>1</v>
      </c>
    </row>
    <row r="40" spans="1:12">
      <c r="A40" t="s">
        <v>3733</v>
      </c>
      <c r="B40">
        <v>2</v>
      </c>
      <c r="C40">
        <v>1.35135135135135</v>
      </c>
      <c r="D40">
        <v>3.5843997151761099E-2</v>
      </c>
      <c r="E40" t="s">
        <v>3734</v>
      </c>
      <c r="F40">
        <v>137</v>
      </c>
      <c r="G40">
        <v>8</v>
      </c>
      <c r="H40">
        <v>29878</v>
      </c>
      <c r="I40">
        <v>54.521897810218903</v>
      </c>
      <c r="J40">
        <v>1</v>
      </c>
      <c r="K40">
        <v>1</v>
      </c>
      <c r="L40">
        <v>1</v>
      </c>
    </row>
    <row r="41" spans="1:12">
      <c r="A41" t="s">
        <v>5556</v>
      </c>
      <c r="B41">
        <v>2</v>
      </c>
      <c r="C41">
        <v>1.35135135135135</v>
      </c>
      <c r="D41">
        <v>3.5843997151761099E-2</v>
      </c>
      <c r="E41" t="s">
        <v>5557</v>
      </c>
      <c r="F41">
        <v>137</v>
      </c>
      <c r="G41">
        <v>8</v>
      </c>
      <c r="H41">
        <v>29878</v>
      </c>
      <c r="I41">
        <v>54.521897810218903</v>
      </c>
      <c r="J41">
        <v>1</v>
      </c>
      <c r="K41">
        <v>1</v>
      </c>
      <c r="L41">
        <v>1</v>
      </c>
    </row>
    <row r="42" spans="1:12">
      <c r="A42" t="s">
        <v>5558</v>
      </c>
      <c r="B42">
        <v>2</v>
      </c>
      <c r="C42">
        <v>1.35135135135135</v>
      </c>
      <c r="D42">
        <v>4.0233860442520801E-2</v>
      </c>
      <c r="E42" t="s">
        <v>5559</v>
      </c>
      <c r="F42">
        <v>137</v>
      </c>
      <c r="G42">
        <v>9</v>
      </c>
      <c r="H42">
        <v>29878</v>
      </c>
      <c r="I42">
        <v>48.463909164638999</v>
      </c>
      <c r="J42">
        <v>1</v>
      </c>
      <c r="K42">
        <v>1</v>
      </c>
      <c r="L42">
        <v>1</v>
      </c>
    </row>
    <row r="43" spans="1:12">
      <c r="A43" t="s">
        <v>143</v>
      </c>
      <c r="B43">
        <v>4</v>
      </c>
      <c r="C43">
        <v>2.7027027027027</v>
      </c>
      <c r="D43">
        <v>4.1621870791829503E-2</v>
      </c>
      <c r="E43" t="s">
        <v>5560</v>
      </c>
      <c r="F43">
        <v>137</v>
      </c>
      <c r="G43">
        <v>168</v>
      </c>
      <c r="H43">
        <v>29878</v>
      </c>
      <c r="I43">
        <v>5.1925616962113299</v>
      </c>
      <c r="J43">
        <v>1</v>
      </c>
      <c r="K43">
        <v>1</v>
      </c>
      <c r="L43">
        <v>1</v>
      </c>
    </row>
    <row r="44" spans="1:12">
      <c r="A44" t="s">
        <v>5561</v>
      </c>
      <c r="B44">
        <v>2</v>
      </c>
      <c r="C44">
        <v>1.35135135135135</v>
      </c>
      <c r="D44">
        <v>4.4603882703510199E-2</v>
      </c>
      <c r="E44" t="s">
        <v>5540</v>
      </c>
      <c r="F44">
        <v>137</v>
      </c>
      <c r="G44">
        <v>10</v>
      </c>
      <c r="H44">
        <v>29878</v>
      </c>
      <c r="I44">
        <v>43.617518248175102</v>
      </c>
      <c r="J44">
        <v>1</v>
      </c>
      <c r="K44">
        <v>1</v>
      </c>
      <c r="L44">
        <v>1</v>
      </c>
    </row>
    <row r="45" spans="1:12">
      <c r="A45" t="s">
        <v>5180</v>
      </c>
      <c r="B45">
        <v>3</v>
      </c>
      <c r="C45">
        <v>2.0270270270270201</v>
      </c>
      <c r="D45">
        <v>4.49008506726188E-2</v>
      </c>
      <c r="E45" t="s">
        <v>5562</v>
      </c>
      <c r="F45">
        <v>137</v>
      </c>
      <c r="G45">
        <v>74</v>
      </c>
      <c r="H45">
        <v>29878</v>
      </c>
      <c r="I45">
        <v>8.8413888340895603</v>
      </c>
      <c r="J45">
        <v>1</v>
      </c>
      <c r="K45">
        <v>1</v>
      </c>
      <c r="L45">
        <v>1</v>
      </c>
    </row>
    <row r="46" spans="1:12">
      <c r="A46" t="s">
        <v>3744</v>
      </c>
      <c r="B46">
        <v>3</v>
      </c>
      <c r="C46">
        <v>2.0270270270270201</v>
      </c>
      <c r="D46">
        <v>4.7102243207260801E-2</v>
      </c>
      <c r="E46" t="s">
        <v>5563</v>
      </c>
      <c r="F46">
        <v>137</v>
      </c>
      <c r="G46">
        <v>76</v>
      </c>
      <c r="H46">
        <v>29878</v>
      </c>
      <c r="I46">
        <v>8.6087207068766798</v>
      </c>
      <c r="J46">
        <v>1</v>
      </c>
      <c r="K46">
        <v>1</v>
      </c>
      <c r="L46">
        <v>1</v>
      </c>
    </row>
    <row r="47" spans="1:12">
      <c r="A47" t="s">
        <v>39</v>
      </c>
      <c r="B47">
        <v>8</v>
      </c>
      <c r="C47">
        <v>5.4054054054053999</v>
      </c>
      <c r="D47">
        <v>4.7800841663720298E-2</v>
      </c>
      <c r="E47" t="s">
        <v>5564</v>
      </c>
      <c r="F47">
        <v>137</v>
      </c>
      <c r="G47">
        <v>723</v>
      </c>
      <c r="H47">
        <v>29878</v>
      </c>
      <c r="I47">
        <v>2.4131407052932299</v>
      </c>
      <c r="J47">
        <v>1</v>
      </c>
      <c r="K47">
        <v>1</v>
      </c>
      <c r="L47">
        <v>1</v>
      </c>
    </row>
    <row r="48" spans="1:12">
      <c r="A48" t="s">
        <v>47</v>
      </c>
      <c r="B48">
        <v>3</v>
      </c>
      <c r="C48">
        <v>2.0270270270270201</v>
      </c>
      <c r="D48">
        <v>4.9342452236419303E-2</v>
      </c>
      <c r="E48" t="s">
        <v>5565</v>
      </c>
      <c r="F48">
        <v>137</v>
      </c>
      <c r="G48">
        <v>78</v>
      </c>
      <c r="H48">
        <v>29878</v>
      </c>
      <c r="I48">
        <v>8.3879842784952192</v>
      </c>
      <c r="J48">
        <v>1</v>
      </c>
      <c r="K48">
        <v>1</v>
      </c>
      <c r="L48">
        <v>1</v>
      </c>
    </row>
    <row r="49" spans="1:12">
      <c r="A49" t="s">
        <v>3609</v>
      </c>
      <c r="B49">
        <v>4</v>
      </c>
      <c r="C49">
        <v>2.7027027027027</v>
      </c>
      <c r="D49">
        <v>5.3322512806013897E-2</v>
      </c>
      <c r="E49" t="s">
        <v>5566</v>
      </c>
      <c r="F49">
        <v>137</v>
      </c>
      <c r="G49">
        <v>186</v>
      </c>
      <c r="H49">
        <v>29878</v>
      </c>
      <c r="I49">
        <v>4.6900557256102298</v>
      </c>
      <c r="J49">
        <v>1</v>
      </c>
      <c r="K49">
        <v>1</v>
      </c>
      <c r="L49">
        <v>1</v>
      </c>
    </row>
    <row r="50" spans="1:12">
      <c r="A50" t="s">
        <v>4358</v>
      </c>
      <c r="B50">
        <v>3</v>
      </c>
      <c r="C50">
        <v>2.0270270270270201</v>
      </c>
      <c r="D50">
        <v>5.6287288925188701E-2</v>
      </c>
      <c r="E50" t="s">
        <v>5567</v>
      </c>
      <c r="F50">
        <v>137</v>
      </c>
      <c r="G50">
        <v>84</v>
      </c>
      <c r="H50">
        <v>29878</v>
      </c>
      <c r="I50">
        <v>7.7888425443169904</v>
      </c>
      <c r="J50">
        <v>1</v>
      </c>
      <c r="K50">
        <v>1</v>
      </c>
      <c r="L50">
        <v>1</v>
      </c>
    </row>
    <row r="51" spans="1:12">
      <c r="A51" t="s">
        <v>318</v>
      </c>
      <c r="B51">
        <v>3</v>
      </c>
      <c r="C51">
        <v>2.0270270270270201</v>
      </c>
      <c r="D51">
        <v>5.6287288925188701E-2</v>
      </c>
      <c r="E51" t="s">
        <v>5568</v>
      </c>
      <c r="F51">
        <v>137</v>
      </c>
      <c r="G51">
        <v>84</v>
      </c>
      <c r="H51">
        <v>29878</v>
      </c>
      <c r="I51">
        <v>7.7888425443169904</v>
      </c>
      <c r="J51">
        <v>1</v>
      </c>
      <c r="K51">
        <v>1</v>
      </c>
      <c r="L51">
        <v>1</v>
      </c>
    </row>
    <row r="52" spans="1:12">
      <c r="A52" t="s">
        <v>5569</v>
      </c>
      <c r="B52">
        <v>2</v>
      </c>
      <c r="C52">
        <v>1.35135135135135</v>
      </c>
      <c r="D52">
        <v>5.7595791521996197E-2</v>
      </c>
      <c r="E52" t="s">
        <v>5570</v>
      </c>
      <c r="F52">
        <v>137</v>
      </c>
      <c r="G52">
        <v>13</v>
      </c>
      <c r="H52">
        <v>29878</v>
      </c>
      <c r="I52">
        <v>33.551937113980898</v>
      </c>
      <c r="J52">
        <v>1</v>
      </c>
      <c r="K52">
        <v>1</v>
      </c>
      <c r="L52">
        <v>1</v>
      </c>
    </row>
    <row r="53" spans="1:12">
      <c r="A53" t="s">
        <v>4329</v>
      </c>
      <c r="B53">
        <v>4</v>
      </c>
      <c r="C53">
        <v>2.7027027027027</v>
      </c>
      <c r="D53">
        <v>5.9111993579693503E-2</v>
      </c>
      <c r="E53" t="s">
        <v>5571</v>
      </c>
      <c r="F53">
        <v>137</v>
      </c>
      <c r="G53">
        <v>194</v>
      </c>
      <c r="H53">
        <v>29878</v>
      </c>
      <c r="I53">
        <v>4.4966513657912497</v>
      </c>
      <c r="J53">
        <v>1</v>
      </c>
      <c r="K53">
        <v>1</v>
      </c>
      <c r="L53">
        <v>1</v>
      </c>
    </row>
    <row r="54" spans="1:12">
      <c r="A54" t="s">
        <v>5572</v>
      </c>
      <c r="B54">
        <v>3</v>
      </c>
      <c r="C54">
        <v>2.0270270270270201</v>
      </c>
      <c r="D54">
        <v>5.9880572821827703E-2</v>
      </c>
      <c r="E54" t="s">
        <v>5573</v>
      </c>
      <c r="F54">
        <v>137</v>
      </c>
      <c r="G54">
        <v>87</v>
      </c>
      <c r="H54">
        <v>29878</v>
      </c>
      <c r="I54">
        <v>7.5202617669267502</v>
      </c>
      <c r="J54">
        <v>1</v>
      </c>
      <c r="K54">
        <v>1</v>
      </c>
      <c r="L54">
        <v>1</v>
      </c>
    </row>
    <row r="55" spans="1:12">
      <c r="A55" t="s">
        <v>5574</v>
      </c>
      <c r="B55">
        <v>2</v>
      </c>
      <c r="C55">
        <v>1.35135135135135</v>
      </c>
      <c r="D55">
        <v>6.1887335881083701E-2</v>
      </c>
      <c r="E55" t="s">
        <v>5575</v>
      </c>
      <c r="F55">
        <v>137</v>
      </c>
      <c r="G55">
        <v>14</v>
      </c>
      <c r="H55">
        <v>29878</v>
      </c>
      <c r="I55">
        <v>31.155370177267901</v>
      </c>
      <c r="J55">
        <v>1</v>
      </c>
      <c r="K55">
        <v>1</v>
      </c>
      <c r="L55">
        <v>1</v>
      </c>
    </row>
    <row r="56" spans="1:12">
      <c r="A56" t="s">
        <v>5130</v>
      </c>
      <c r="B56">
        <v>3</v>
      </c>
      <c r="C56">
        <v>2.0270270270270201</v>
      </c>
      <c r="D56">
        <v>6.2318960280622802E-2</v>
      </c>
      <c r="E56" t="s">
        <v>5576</v>
      </c>
      <c r="F56">
        <v>137</v>
      </c>
      <c r="G56">
        <v>89</v>
      </c>
      <c r="H56">
        <v>29878</v>
      </c>
      <c r="I56">
        <v>7.3512671204789601</v>
      </c>
      <c r="J56">
        <v>1</v>
      </c>
      <c r="K56">
        <v>1</v>
      </c>
      <c r="L56">
        <v>1</v>
      </c>
    </row>
    <row r="57" spans="1:12">
      <c r="A57" t="s">
        <v>4208</v>
      </c>
      <c r="B57">
        <v>4</v>
      </c>
      <c r="C57">
        <v>2.7027027027027</v>
      </c>
      <c r="D57">
        <v>6.9716892224192695E-2</v>
      </c>
      <c r="E57" t="s">
        <v>5577</v>
      </c>
      <c r="F57">
        <v>137</v>
      </c>
      <c r="G57">
        <v>208</v>
      </c>
      <c r="H57">
        <v>29878</v>
      </c>
      <c r="I57">
        <v>4.1939921392476096</v>
      </c>
      <c r="J57">
        <v>1</v>
      </c>
      <c r="K57">
        <v>1</v>
      </c>
      <c r="L57">
        <v>1</v>
      </c>
    </row>
    <row r="58" spans="1:12">
      <c r="A58" t="s">
        <v>5578</v>
      </c>
      <c r="B58">
        <v>2</v>
      </c>
      <c r="C58">
        <v>1.35135135135135</v>
      </c>
      <c r="D58">
        <v>7.0412311968609198E-2</v>
      </c>
      <c r="E58" t="s">
        <v>5579</v>
      </c>
      <c r="F58">
        <v>137</v>
      </c>
      <c r="G58">
        <v>16</v>
      </c>
      <c r="H58">
        <v>29878</v>
      </c>
      <c r="I58">
        <v>27.260948905109402</v>
      </c>
      <c r="J58">
        <v>1</v>
      </c>
      <c r="K58">
        <v>1</v>
      </c>
      <c r="L58">
        <v>1</v>
      </c>
    </row>
    <row r="59" spans="1:12">
      <c r="A59" t="s">
        <v>3622</v>
      </c>
      <c r="B59">
        <v>4</v>
      </c>
      <c r="C59">
        <v>2.7027027027027</v>
      </c>
      <c r="D59">
        <v>7.4515203124197502E-2</v>
      </c>
      <c r="E59" t="s">
        <v>5580</v>
      </c>
      <c r="F59">
        <v>137</v>
      </c>
      <c r="G59">
        <v>214</v>
      </c>
      <c r="H59">
        <v>29878</v>
      </c>
      <c r="I59">
        <v>4.07640357459581</v>
      </c>
      <c r="J59">
        <v>1</v>
      </c>
      <c r="K59">
        <v>1</v>
      </c>
      <c r="L59">
        <v>1</v>
      </c>
    </row>
    <row r="60" spans="1:12">
      <c r="A60" t="s">
        <v>5581</v>
      </c>
      <c r="B60">
        <v>2</v>
      </c>
      <c r="C60">
        <v>1.35135135135135</v>
      </c>
      <c r="D60">
        <v>7.4645917399895595E-2</v>
      </c>
      <c r="E60" t="s">
        <v>5582</v>
      </c>
      <c r="F60">
        <v>137</v>
      </c>
      <c r="G60">
        <v>17</v>
      </c>
      <c r="H60">
        <v>29878</v>
      </c>
      <c r="I60">
        <v>25.6573636753971</v>
      </c>
      <c r="J60">
        <v>1</v>
      </c>
      <c r="K60">
        <v>1</v>
      </c>
      <c r="L60">
        <v>1</v>
      </c>
    </row>
    <row r="61" spans="1:12">
      <c r="A61" t="s">
        <v>197</v>
      </c>
      <c r="B61">
        <v>4</v>
      </c>
      <c r="C61">
        <v>2.7027027027027</v>
      </c>
      <c r="D61">
        <v>7.7793704562270402E-2</v>
      </c>
      <c r="E61" t="s">
        <v>5583</v>
      </c>
      <c r="F61">
        <v>137</v>
      </c>
      <c r="G61">
        <v>218</v>
      </c>
      <c r="H61">
        <v>29878</v>
      </c>
      <c r="I61">
        <v>4.0016071787316596</v>
      </c>
      <c r="J61">
        <v>1</v>
      </c>
      <c r="K61">
        <v>1</v>
      </c>
      <c r="L61">
        <v>1</v>
      </c>
    </row>
    <row r="62" spans="1:12">
      <c r="A62" t="s">
        <v>3611</v>
      </c>
      <c r="B62">
        <v>3</v>
      </c>
      <c r="C62">
        <v>2.0270270270270201</v>
      </c>
      <c r="D62">
        <v>8.1615868450985493E-2</v>
      </c>
      <c r="E62" t="s">
        <v>5584</v>
      </c>
      <c r="F62">
        <v>137</v>
      </c>
      <c r="G62">
        <v>104</v>
      </c>
      <c r="H62">
        <v>29878</v>
      </c>
      <c r="I62">
        <v>6.2909882088714202</v>
      </c>
      <c r="J62">
        <v>1</v>
      </c>
      <c r="K62">
        <v>1</v>
      </c>
      <c r="L62">
        <v>1</v>
      </c>
    </row>
    <row r="63" spans="1:12">
      <c r="A63" t="s">
        <v>21</v>
      </c>
      <c r="B63">
        <v>7</v>
      </c>
      <c r="C63">
        <v>4.7297297297297298</v>
      </c>
      <c r="D63">
        <v>8.2079601663093096E-2</v>
      </c>
      <c r="E63" t="s">
        <v>5585</v>
      </c>
      <c r="F63">
        <v>137</v>
      </c>
      <c r="G63">
        <v>661</v>
      </c>
      <c r="H63">
        <v>29878</v>
      </c>
      <c r="I63">
        <v>2.3095508905992901</v>
      </c>
      <c r="J63">
        <v>1</v>
      </c>
      <c r="K63">
        <v>1</v>
      </c>
      <c r="L63">
        <v>1</v>
      </c>
    </row>
    <row r="64" spans="1:12">
      <c r="A64" t="s">
        <v>5586</v>
      </c>
      <c r="B64">
        <v>3</v>
      </c>
      <c r="C64">
        <v>2.0270270270270201</v>
      </c>
      <c r="D64">
        <v>8.2961071019860902E-2</v>
      </c>
      <c r="E64" t="s">
        <v>5587</v>
      </c>
      <c r="F64">
        <v>137</v>
      </c>
      <c r="G64">
        <v>105</v>
      </c>
      <c r="H64">
        <v>29878</v>
      </c>
      <c r="I64">
        <v>6.2310740354535898</v>
      </c>
      <c r="J64">
        <v>1</v>
      </c>
      <c r="K64">
        <v>1</v>
      </c>
      <c r="L64">
        <v>1</v>
      </c>
    </row>
    <row r="65" spans="1:12">
      <c r="A65" t="s">
        <v>3636</v>
      </c>
      <c r="B65">
        <v>3</v>
      </c>
      <c r="C65">
        <v>2.0270270270270201</v>
      </c>
      <c r="D65">
        <v>8.4313095633603494E-2</v>
      </c>
      <c r="E65" t="s">
        <v>5588</v>
      </c>
      <c r="F65">
        <v>137</v>
      </c>
      <c r="G65">
        <v>106</v>
      </c>
      <c r="H65">
        <v>29878</v>
      </c>
      <c r="I65">
        <v>6.17229031813799</v>
      </c>
      <c r="J65">
        <v>1</v>
      </c>
      <c r="K65">
        <v>1</v>
      </c>
      <c r="L65">
        <v>1</v>
      </c>
    </row>
    <row r="66" spans="1:12">
      <c r="A66" t="s">
        <v>4577</v>
      </c>
      <c r="B66">
        <v>3</v>
      </c>
      <c r="C66">
        <v>2.0270270270270201</v>
      </c>
      <c r="D66">
        <v>8.4313095633603494E-2</v>
      </c>
      <c r="E66" t="s">
        <v>5589</v>
      </c>
      <c r="F66">
        <v>137</v>
      </c>
      <c r="G66">
        <v>106</v>
      </c>
      <c r="H66">
        <v>29878</v>
      </c>
      <c r="I66">
        <v>6.17229031813799</v>
      </c>
      <c r="J66">
        <v>1</v>
      </c>
      <c r="K66">
        <v>1</v>
      </c>
      <c r="L66">
        <v>1</v>
      </c>
    </row>
    <row r="67" spans="1:12">
      <c r="A67" t="s">
        <v>4279</v>
      </c>
      <c r="B67">
        <v>3</v>
      </c>
      <c r="C67">
        <v>2.0270270270270201</v>
      </c>
      <c r="D67">
        <v>8.4313095633603494E-2</v>
      </c>
      <c r="E67" t="s">
        <v>5590</v>
      </c>
      <c r="F67">
        <v>137</v>
      </c>
      <c r="G67">
        <v>106</v>
      </c>
      <c r="H67">
        <v>29878</v>
      </c>
      <c r="I67">
        <v>6.17229031813799</v>
      </c>
      <c r="J67">
        <v>1</v>
      </c>
      <c r="K67">
        <v>1</v>
      </c>
      <c r="L67">
        <v>1</v>
      </c>
    </row>
    <row r="68" spans="1:12">
      <c r="A68" t="s">
        <v>4703</v>
      </c>
      <c r="B68">
        <v>3</v>
      </c>
      <c r="C68">
        <v>2.0270270270270201</v>
      </c>
      <c r="D68">
        <v>8.7037256171326696E-2</v>
      </c>
      <c r="E68" t="s">
        <v>5591</v>
      </c>
      <c r="F68">
        <v>137</v>
      </c>
      <c r="G68">
        <v>108</v>
      </c>
      <c r="H68">
        <v>29878</v>
      </c>
      <c r="I68">
        <v>6.0579886455798801</v>
      </c>
      <c r="J68">
        <v>1</v>
      </c>
      <c r="K68">
        <v>1</v>
      </c>
      <c r="L68">
        <v>1</v>
      </c>
    </row>
    <row r="69" spans="1:12">
      <c r="A69" t="s">
        <v>4284</v>
      </c>
      <c r="B69">
        <v>3</v>
      </c>
      <c r="C69">
        <v>2.0270270270270201</v>
      </c>
      <c r="D69">
        <v>8.8409216348443495E-2</v>
      </c>
      <c r="E69" t="s">
        <v>5592</v>
      </c>
      <c r="F69">
        <v>137</v>
      </c>
      <c r="G69">
        <v>109</v>
      </c>
      <c r="H69">
        <v>29878</v>
      </c>
      <c r="I69">
        <v>6.0024107680974996</v>
      </c>
      <c r="J69">
        <v>1</v>
      </c>
      <c r="K69">
        <v>1</v>
      </c>
      <c r="L69">
        <v>1</v>
      </c>
    </row>
    <row r="70" spans="1:12">
      <c r="A70" t="s">
        <v>4089</v>
      </c>
      <c r="B70">
        <v>3</v>
      </c>
      <c r="C70">
        <v>2.0270270270270201</v>
      </c>
      <c r="D70">
        <v>9.1172461974945995E-2</v>
      </c>
      <c r="E70" t="s">
        <v>5593</v>
      </c>
      <c r="F70">
        <v>137</v>
      </c>
      <c r="G70">
        <v>111</v>
      </c>
      <c r="H70">
        <v>29878</v>
      </c>
      <c r="I70">
        <v>5.8942592227263697</v>
      </c>
      <c r="J70">
        <v>1</v>
      </c>
      <c r="K70">
        <v>1</v>
      </c>
      <c r="L70">
        <v>1</v>
      </c>
    </row>
    <row r="71" spans="1:12">
      <c r="A71" t="s">
        <v>5594</v>
      </c>
      <c r="B71">
        <v>2</v>
      </c>
      <c r="C71">
        <v>1.35135135135135</v>
      </c>
      <c r="D71">
        <v>9.13897970979234E-2</v>
      </c>
      <c r="E71" t="s">
        <v>5542</v>
      </c>
      <c r="F71">
        <v>137</v>
      </c>
      <c r="G71">
        <v>21</v>
      </c>
      <c r="H71">
        <v>29878</v>
      </c>
      <c r="I71">
        <v>20.770246784845298</v>
      </c>
      <c r="J71">
        <v>1</v>
      </c>
      <c r="K71">
        <v>1</v>
      </c>
      <c r="L71">
        <v>1</v>
      </c>
    </row>
    <row r="72" spans="1:12">
      <c r="A72" t="s">
        <v>5595</v>
      </c>
      <c r="B72">
        <v>2</v>
      </c>
      <c r="C72">
        <v>1.35135135135135</v>
      </c>
      <c r="D72">
        <v>9.13897970979234E-2</v>
      </c>
      <c r="E72" t="s">
        <v>5596</v>
      </c>
      <c r="F72">
        <v>137</v>
      </c>
      <c r="G72">
        <v>21</v>
      </c>
      <c r="H72">
        <v>29878</v>
      </c>
      <c r="I72">
        <v>20.770246784845298</v>
      </c>
      <c r="J72">
        <v>1</v>
      </c>
      <c r="K72">
        <v>1</v>
      </c>
      <c r="L72">
        <v>1</v>
      </c>
    </row>
    <row r="73" spans="1:12">
      <c r="A73" t="s">
        <v>4584</v>
      </c>
      <c r="B73">
        <v>2</v>
      </c>
      <c r="C73">
        <v>1.35135135135135</v>
      </c>
      <c r="D73">
        <v>9.13897970979234E-2</v>
      </c>
      <c r="E73" t="s">
        <v>5597</v>
      </c>
      <c r="F73">
        <v>137</v>
      </c>
      <c r="G73">
        <v>21</v>
      </c>
      <c r="H73">
        <v>29878</v>
      </c>
      <c r="I73">
        <v>20.770246784845298</v>
      </c>
      <c r="J73">
        <v>1</v>
      </c>
      <c r="K73">
        <v>1</v>
      </c>
      <c r="L73">
        <v>1</v>
      </c>
    </row>
    <row r="74" spans="1:12">
      <c r="A74" t="s">
        <v>5598</v>
      </c>
      <c r="B74">
        <v>2</v>
      </c>
      <c r="C74">
        <v>1.35135135135135</v>
      </c>
      <c r="D74">
        <v>9.13897970979234E-2</v>
      </c>
      <c r="E74" t="s">
        <v>5599</v>
      </c>
      <c r="F74">
        <v>137</v>
      </c>
      <c r="G74">
        <v>21</v>
      </c>
      <c r="H74">
        <v>29878</v>
      </c>
      <c r="I74">
        <v>20.770246784845298</v>
      </c>
      <c r="J74">
        <v>1</v>
      </c>
      <c r="K74">
        <v>1</v>
      </c>
      <c r="L74">
        <v>1</v>
      </c>
    </row>
    <row r="75" spans="1:12">
      <c r="A75" t="s">
        <v>5164</v>
      </c>
      <c r="B75">
        <v>4</v>
      </c>
      <c r="C75">
        <v>2.7027027027027</v>
      </c>
      <c r="D75">
        <v>9.1521951783684802E-2</v>
      </c>
      <c r="E75" t="s">
        <v>5600</v>
      </c>
      <c r="F75">
        <v>137</v>
      </c>
      <c r="G75">
        <v>234</v>
      </c>
      <c r="H75">
        <v>29878</v>
      </c>
      <c r="I75">
        <v>3.7279930126645402</v>
      </c>
      <c r="J75">
        <v>1</v>
      </c>
      <c r="K75">
        <v>1</v>
      </c>
      <c r="L75">
        <v>1</v>
      </c>
    </row>
    <row r="76" spans="1:12">
      <c r="A76" t="s">
        <v>4526</v>
      </c>
      <c r="B76">
        <v>3</v>
      </c>
      <c r="C76">
        <v>2.0270270270270201</v>
      </c>
      <c r="D76">
        <v>9.39609027583201E-2</v>
      </c>
      <c r="E76" t="s">
        <v>5601</v>
      </c>
      <c r="F76">
        <v>137</v>
      </c>
      <c r="G76">
        <v>113</v>
      </c>
      <c r="H76">
        <v>29878</v>
      </c>
      <c r="I76">
        <v>5.7899360506427202</v>
      </c>
      <c r="J76">
        <v>1</v>
      </c>
      <c r="K76">
        <v>1</v>
      </c>
      <c r="L76">
        <v>1</v>
      </c>
    </row>
    <row r="77" spans="1:12">
      <c r="A77" t="s">
        <v>5602</v>
      </c>
      <c r="B77">
        <v>2</v>
      </c>
      <c r="C77">
        <v>1.35135135135135</v>
      </c>
      <c r="D77">
        <v>9.5528558111714304E-2</v>
      </c>
      <c r="E77" t="s">
        <v>5603</v>
      </c>
      <c r="F77">
        <v>137</v>
      </c>
      <c r="G77">
        <v>22</v>
      </c>
      <c r="H77">
        <v>29878</v>
      </c>
      <c r="I77">
        <v>19.826144658261398</v>
      </c>
      <c r="J77">
        <v>1</v>
      </c>
      <c r="K77">
        <v>1</v>
      </c>
      <c r="L77">
        <v>1</v>
      </c>
    </row>
    <row r="78" spans="1:12">
      <c r="A78" t="s">
        <v>3624</v>
      </c>
      <c r="B78">
        <v>4</v>
      </c>
      <c r="C78">
        <v>2.7027027027027</v>
      </c>
      <c r="D78">
        <v>9.6005934044710403E-2</v>
      </c>
      <c r="E78" t="s">
        <v>5604</v>
      </c>
      <c r="F78">
        <v>137</v>
      </c>
      <c r="G78">
        <v>239</v>
      </c>
      <c r="H78">
        <v>29878</v>
      </c>
      <c r="I78">
        <v>3.6500015270439401</v>
      </c>
      <c r="J78">
        <v>1</v>
      </c>
      <c r="K78">
        <v>1</v>
      </c>
      <c r="L78">
        <v>1</v>
      </c>
    </row>
    <row r="79" spans="1:12">
      <c r="A79" t="s">
        <v>3724</v>
      </c>
      <c r="B79">
        <v>4</v>
      </c>
      <c r="C79">
        <v>2.7027027027027</v>
      </c>
      <c r="D79">
        <v>9.7824418346183606E-2</v>
      </c>
      <c r="E79" t="s">
        <v>5605</v>
      </c>
      <c r="F79">
        <v>137</v>
      </c>
      <c r="G79">
        <v>241</v>
      </c>
      <c r="H79">
        <v>29878</v>
      </c>
      <c r="I79">
        <v>3.6197110579398402</v>
      </c>
      <c r="J79">
        <v>1</v>
      </c>
      <c r="K79">
        <v>1</v>
      </c>
      <c r="L79">
        <v>1</v>
      </c>
    </row>
    <row r="80" spans="1:12">
      <c r="A80" t="s">
        <v>5606</v>
      </c>
      <c r="B80">
        <v>3</v>
      </c>
      <c r="C80">
        <v>2.0270270270270201</v>
      </c>
      <c r="D80">
        <v>9.9610670495661593E-2</v>
      </c>
      <c r="E80" t="s">
        <v>5607</v>
      </c>
      <c r="F80">
        <v>137</v>
      </c>
      <c r="G80">
        <v>117</v>
      </c>
      <c r="H80">
        <v>29878</v>
      </c>
      <c r="I80">
        <v>5.5919895189968098</v>
      </c>
      <c r="J80">
        <v>1</v>
      </c>
      <c r="K80">
        <v>1</v>
      </c>
      <c r="L80">
        <v>1</v>
      </c>
    </row>
    <row r="81" spans="1:12">
      <c r="A81" t="s">
        <v>5608</v>
      </c>
      <c r="B81">
        <v>2</v>
      </c>
      <c r="C81">
        <v>1.35135135135135</v>
      </c>
      <c r="D81">
        <v>9.9648604881545005E-2</v>
      </c>
      <c r="E81" t="s">
        <v>5609</v>
      </c>
      <c r="F81">
        <v>137</v>
      </c>
      <c r="G81">
        <v>23</v>
      </c>
      <c r="H81">
        <v>29878</v>
      </c>
      <c r="I81">
        <v>18.964138368771799</v>
      </c>
      <c r="J81">
        <v>1</v>
      </c>
      <c r="K81">
        <v>1</v>
      </c>
      <c r="L81">
        <v>1</v>
      </c>
    </row>
    <row r="82" spans="1:12">
      <c r="A82" t="s">
        <v>5610</v>
      </c>
      <c r="B82">
        <v>2</v>
      </c>
      <c r="C82">
        <v>1.35135135135135</v>
      </c>
      <c r="D82">
        <v>9.9648604881545005E-2</v>
      </c>
      <c r="E82" t="s">
        <v>5611</v>
      </c>
      <c r="F82">
        <v>137</v>
      </c>
      <c r="G82">
        <v>23</v>
      </c>
      <c r="H82">
        <v>29878</v>
      </c>
      <c r="I82">
        <v>18.964138368771799</v>
      </c>
      <c r="J82">
        <v>1</v>
      </c>
      <c r="K82">
        <v>1</v>
      </c>
      <c r="L82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73"/>
  <sheetViews>
    <sheetView workbookViewId="0"/>
  </sheetViews>
  <sheetFormatPr defaultRowHeight="15"/>
  <cols>
    <col min="1" max="1" width="78.28515625" customWidth="1"/>
    <col min="5" max="5" width="104.855468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23</v>
      </c>
      <c r="B2">
        <v>13</v>
      </c>
      <c r="C2">
        <v>7.7844311377245496</v>
      </c>
      <c r="D2" s="1">
        <v>1.81993536719269E-11</v>
      </c>
      <c r="E2" t="s">
        <v>5612</v>
      </c>
      <c r="F2">
        <v>149</v>
      </c>
      <c r="G2">
        <v>154</v>
      </c>
      <c r="H2">
        <v>29878</v>
      </c>
      <c r="I2">
        <v>16.927307591737101</v>
      </c>
      <c r="J2" s="1">
        <v>1.71073709642755E-8</v>
      </c>
      <c r="K2" s="1">
        <v>1.7107392451611301E-8</v>
      </c>
      <c r="L2" s="1">
        <v>1.6925398914892001E-8</v>
      </c>
    </row>
    <row r="3" spans="1:12">
      <c r="A3" t="s">
        <v>3760</v>
      </c>
      <c r="B3">
        <v>14</v>
      </c>
      <c r="C3">
        <v>8.3832335329341294</v>
      </c>
      <c r="D3" s="1">
        <v>3.4145514829055699E-9</v>
      </c>
      <c r="E3" t="s">
        <v>5613</v>
      </c>
      <c r="F3">
        <v>149</v>
      </c>
      <c r="G3">
        <v>298</v>
      </c>
      <c r="H3">
        <v>29878</v>
      </c>
      <c r="I3">
        <v>9.4205666411422904</v>
      </c>
      <c r="J3" s="1">
        <v>3.2096732930364499E-6</v>
      </c>
      <c r="K3" s="1">
        <v>1.6048391969656201E-6</v>
      </c>
      <c r="L3" s="1">
        <v>1.58776643955109E-6</v>
      </c>
    </row>
    <row r="4" spans="1:12">
      <c r="A4" t="s">
        <v>3801</v>
      </c>
      <c r="B4">
        <v>14</v>
      </c>
      <c r="C4">
        <v>8.3832335329341294</v>
      </c>
      <c r="D4" s="1">
        <v>5.6767345470502598E-8</v>
      </c>
      <c r="E4" t="s">
        <v>5614</v>
      </c>
      <c r="F4">
        <v>149</v>
      </c>
      <c r="G4">
        <v>378</v>
      </c>
      <c r="H4">
        <v>29878</v>
      </c>
      <c r="I4">
        <v>7.4267959234402197</v>
      </c>
      <c r="J4" s="1">
        <v>5.3359882586923001E-5</v>
      </c>
      <c r="K4" s="1">
        <v>1.77871015807574E-5</v>
      </c>
      <c r="L4" s="1">
        <v>1.7597877095855802E-5</v>
      </c>
    </row>
    <row r="5" spans="1:12">
      <c r="A5" t="s">
        <v>3671</v>
      </c>
      <c r="B5">
        <v>7</v>
      </c>
      <c r="C5">
        <v>4.1916167664670603</v>
      </c>
      <c r="D5" s="1">
        <v>1.51447001521531E-5</v>
      </c>
      <c r="E5" t="s">
        <v>5615</v>
      </c>
      <c r="F5">
        <v>149</v>
      </c>
      <c r="G5">
        <v>106</v>
      </c>
      <c r="H5">
        <v>29878</v>
      </c>
      <c r="I5">
        <v>13.2421172597188</v>
      </c>
      <c r="J5">
        <v>1.4135271462903E-2</v>
      </c>
      <c r="K5">
        <v>3.5590045357560001E-3</v>
      </c>
      <c r="L5">
        <v>3.5211427853756101E-3</v>
      </c>
    </row>
    <row r="6" spans="1:12">
      <c r="A6" t="s">
        <v>3826</v>
      </c>
      <c r="B6">
        <v>8</v>
      </c>
      <c r="C6">
        <v>4.7904191616766401</v>
      </c>
      <c r="D6" s="1">
        <v>3.3528926934712297E-5</v>
      </c>
      <c r="E6" t="s">
        <v>5616</v>
      </c>
      <c r="F6">
        <v>149</v>
      </c>
      <c r="G6">
        <v>180</v>
      </c>
      <c r="H6">
        <v>29878</v>
      </c>
      <c r="I6">
        <v>8.9121551081282604</v>
      </c>
      <c r="J6">
        <v>3.10262136224926E-2</v>
      </c>
      <c r="K6">
        <v>6.3034382637259202E-3</v>
      </c>
      <c r="L6">
        <v>6.2363804098565E-3</v>
      </c>
    </row>
    <row r="7" spans="1:12">
      <c r="A7" t="s">
        <v>4892</v>
      </c>
      <c r="B7">
        <v>5</v>
      </c>
      <c r="C7">
        <v>2.9940119760478998</v>
      </c>
      <c r="D7" s="1">
        <v>5.0760826401971901E-5</v>
      </c>
      <c r="E7" t="s">
        <v>5617</v>
      </c>
      <c r="F7">
        <v>149</v>
      </c>
      <c r="G7">
        <v>41</v>
      </c>
      <c r="H7">
        <v>29878</v>
      </c>
      <c r="I7">
        <v>24.454084138156801</v>
      </c>
      <c r="J7">
        <v>4.6595854301117498E-2</v>
      </c>
      <c r="K7">
        <v>7.9525294696422607E-3</v>
      </c>
      <c r="L7">
        <v>7.8679280923056403E-3</v>
      </c>
    </row>
    <row r="8" spans="1:12">
      <c r="A8" t="s">
        <v>3675</v>
      </c>
      <c r="B8">
        <v>5</v>
      </c>
      <c r="C8">
        <v>2.9940119760478998</v>
      </c>
      <c r="D8" s="1">
        <v>3.6803102819806601E-4</v>
      </c>
      <c r="E8" t="s">
        <v>5618</v>
      </c>
      <c r="F8">
        <v>149</v>
      </c>
      <c r="G8">
        <v>68</v>
      </c>
      <c r="H8">
        <v>29878</v>
      </c>
      <c r="I8">
        <v>14.744374259771</v>
      </c>
      <c r="J8">
        <v>0.29249659881200302</v>
      </c>
      <c r="K8">
        <v>4.9421309500883102E-2</v>
      </c>
      <c r="L8">
        <v>4.88955508891716E-2</v>
      </c>
    </row>
    <row r="9" spans="1:12">
      <c r="A9" t="s">
        <v>11</v>
      </c>
      <c r="B9">
        <v>15</v>
      </c>
      <c r="C9">
        <v>8.9820359281437092</v>
      </c>
      <c r="D9" s="1">
        <v>4.5382203379347702E-4</v>
      </c>
      <c r="E9" t="s">
        <v>5619</v>
      </c>
      <c r="F9">
        <v>149</v>
      </c>
      <c r="G9">
        <v>997</v>
      </c>
      <c r="H9">
        <v>29878</v>
      </c>
      <c r="I9">
        <v>3.0169030581677898</v>
      </c>
      <c r="J9">
        <v>0.34733385226077901</v>
      </c>
      <c r="K9">
        <v>5.3324088970733603E-2</v>
      </c>
      <c r="L9">
        <v>5.2756811428491701E-2</v>
      </c>
    </row>
    <row r="10" spans="1:12">
      <c r="A10" t="s">
        <v>3669</v>
      </c>
      <c r="B10">
        <v>5</v>
      </c>
      <c r="C10">
        <v>2.9940119760478998</v>
      </c>
      <c r="D10" s="1">
        <v>5.6230902656050595E-4</v>
      </c>
      <c r="E10" t="s">
        <v>5620</v>
      </c>
      <c r="F10">
        <v>149</v>
      </c>
      <c r="G10">
        <v>76</v>
      </c>
      <c r="H10">
        <v>29878</v>
      </c>
      <c r="I10">
        <v>13.1923348640056</v>
      </c>
      <c r="J10">
        <v>0.41064063301359399</v>
      </c>
      <c r="K10">
        <v>5.8730053885208397E-2</v>
      </c>
      <c r="L10">
        <v>5.8105266077918903E-2</v>
      </c>
    </row>
    <row r="11" spans="1:12">
      <c r="A11" t="s">
        <v>5621</v>
      </c>
      <c r="B11">
        <v>4</v>
      </c>
      <c r="C11">
        <v>2.39520958083832</v>
      </c>
      <c r="D11">
        <v>1.27113495687917E-3</v>
      </c>
      <c r="E11" t="s">
        <v>5622</v>
      </c>
      <c r="F11">
        <v>149</v>
      </c>
      <c r="G11">
        <v>43</v>
      </c>
      <c r="H11">
        <v>29878</v>
      </c>
      <c r="I11">
        <v>18.6533479007335</v>
      </c>
      <c r="J11">
        <v>0.69748575815689995</v>
      </c>
      <c r="K11">
        <v>0.119486685946642</v>
      </c>
      <c r="L11">
        <v>0.118215550989763</v>
      </c>
    </row>
    <row r="12" spans="1:12">
      <c r="A12" t="s">
        <v>5623</v>
      </c>
      <c r="B12">
        <v>3</v>
      </c>
      <c r="C12">
        <v>1.79640718562874</v>
      </c>
      <c r="D12">
        <v>1.55699422994604E-3</v>
      </c>
      <c r="E12" t="s">
        <v>5624</v>
      </c>
      <c r="F12">
        <v>149</v>
      </c>
      <c r="G12">
        <v>12</v>
      </c>
      <c r="H12">
        <v>29878</v>
      </c>
      <c r="I12">
        <v>50.130872483221403</v>
      </c>
      <c r="J12">
        <v>0.76885617630332104</v>
      </c>
      <c r="K12">
        <v>0.13262043044143501</v>
      </c>
      <c r="L12">
        <v>0.131209574798441</v>
      </c>
    </row>
    <row r="13" spans="1:12">
      <c r="A13" t="s">
        <v>21</v>
      </c>
      <c r="B13">
        <v>11</v>
      </c>
      <c r="C13">
        <v>6.5868263473053901</v>
      </c>
      <c r="D13">
        <v>1.74350355609557E-3</v>
      </c>
      <c r="E13" t="s">
        <v>5625</v>
      </c>
      <c r="F13">
        <v>149</v>
      </c>
      <c r="G13">
        <v>661</v>
      </c>
      <c r="H13">
        <v>29878</v>
      </c>
      <c r="I13">
        <v>3.33700210175755</v>
      </c>
      <c r="J13">
        <v>0.80608274154929405</v>
      </c>
      <c r="K13">
        <v>0.13262043044143501</v>
      </c>
      <c r="L13">
        <v>0.131209574798441</v>
      </c>
    </row>
    <row r="14" spans="1:12">
      <c r="A14" t="s">
        <v>5626</v>
      </c>
      <c r="B14">
        <v>3</v>
      </c>
      <c r="C14">
        <v>1.79640718562874</v>
      </c>
      <c r="D14">
        <v>1.8341123358921799E-3</v>
      </c>
      <c r="E14" t="s">
        <v>5627</v>
      </c>
      <c r="F14">
        <v>149</v>
      </c>
      <c r="G14">
        <v>13</v>
      </c>
      <c r="H14">
        <v>29878</v>
      </c>
      <c r="I14">
        <v>46.274651522973599</v>
      </c>
      <c r="J14">
        <v>0.82194247319840696</v>
      </c>
      <c r="K14">
        <v>0.13262043044143501</v>
      </c>
      <c r="L14">
        <v>0.131209574798441</v>
      </c>
    </row>
    <row r="15" spans="1:12">
      <c r="A15" t="s">
        <v>4915</v>
      </c>
      <c r="B15">
        <v>4</v>
      </c>
      <c r="C15">
        <v>2.39520958083832</v>
      </c>
      <c r="D15">
        <v>2.32733114962452E-3</v>
      </c>
      <c r="E15" t="s">
        <v>5628</v>
      </c>
      <c r="F15">
        <v>149</v>
      </c>
      <c r="G15">
        <v>53</v>
      </c>
      <c r="H15">
        <v>29878</v>
      </c>
      <c r="I15">
        <v>15.133848296821499</v>
      </c>
      <c r="J15">
        <v>0.88811021765699505</v>
      </c>
      <c r="K15">
        <v>0.15626366290336</v>
      </c>
      <c r="L15">
        <v>0.15460128351077199</v>
      </c>
    </row>
    <row r="16" spans="1:12">
      <c r="A16" t="s">
        <v>4938</v>
      </c>
      <c r="B16">
        <v>4</v>
      </c>
      <c r="C16">
        <v>2.39520958083832</v>
      </c>
      <c r="D16">
        <v>3.80562321606749E-3</v>
      </c>
      <c r="E16" t="s">
        <v>5629</v>
      </c>
      <c r="F16">
        <v>149</v>
      </c>
      <c r="G16">
        <v>63</v>
      </c>
      <c r="H16">
        <v>29878</v>
      </c>
      <c r="I16">
        <v>12.7316501544689</v>
      </c>
      <c r="J16">
        <v>0.97223863694660095</v>
      </c>
      <c r="K16">
        <v>0.23848572154022901</v>
      </c>
      <c r="L16">
        <v>0.23594863939618399</v>
      </c>
    </row>
    <row r="17" spans="1:12">
      <c r="A17" t="s">
        <v>3709</v>
      </c>
      <c r="B17">
        <v>8</v>
      </c>
      <c r="C17">
        <v>4.7904191616766401</v>
      </c>
      <c r="D17">
        <v>4.3395888378932202E-3</v>
      </c>
      <c r="E17" t="s">
        <v>5630</v>
      </c>
      <c r="F17">
        <v>149</v>
      </c>
      <c r="G17">
        <v>408</v>
      </c>
      <c r="H17">
        <v>29878</v>
      </c>
      <c r="I17">
        <v>3.93183313593893</v>
      </c>
      <c r="J17">
        <v>0.98322876818874705</v>
      </c>
      <c r="K17">
        <v>0.25495084422622599</v>
      </c>
      <c r="L17">
        <v>0.25223860120254299</v>
      </c>
    </row>
    <row r="18" spans="1:12">
      <c r="A18" t="s">
        <v>3793</v>
      </c>
      <c r="B18">
        <v>10</v>
      </c>
      <c r="C18">
        <v>5.9880239520957996</v>
      </c>
      <c r="D18">
        <v>5.2281441628190201E-3</v>
      </c>
      <c r="E18" t="s">
        <v>5631</v>
      </c>
      <c r="F18">
        <v>149</v>
      </c>
      <c r="G18">
        <v>650</v>
      </c>
      <c r="H18">
        <v>29878</v>
      </c>
      <c r="I18">
        <v>3.0849767681982398</v>
      </c>
      <c r="J18">
        <v>0.99275430084921301</v>
      </c>
      <c r="K18">
        <v>0.28908561841469799</v>
      </c>
      <c r="L18">
        <v>0.286010239495393</v>
      </c>
    </row>
    <row r="19" spans="1:12">
      <c r="A19" t="s">
        <v>5632</v>
      </c>
      <c r="B19">
        <v>4</v>
      </c>
      <c r="C19">
        <v>2.39520958083832</v>
      </c>
      <c r="D19">
        <v>7.1551738677502101E-3</v>
      </c>
      <c r="E19" t="s">
        <v>5633</v>
      </c>
      <c r="F19">
        <v>149</v>
      </c>
      <c r="G19">
        <v>79</v>
      </c>
      <c r="H19">
        <v>29878</v>
      </c>
      <c r="I19">
        <v>10.153088097867601</v>
      </c>
      <c r="J19">
        <v>0.99882916861445703</v>
      </c>
      <c r="K19">
        <v>0.36248200047823997</v>
      </c>
      <c r="L19">
        <v>0.35862580898379098</v>
      </c>
    </row>
    <row r="20" spans="1:12">
      <c r="A20" t="s">
        <v>3673</v>
      </c>
      <c r="B20">
        <v>3</v>
      </c>
      <c r="C20">
        <v>1.79640718562874</v>
      </c>
      <c r="D20">
        <v>7.3267638394537999E-3</v>
      </c>
      <c r="E20" t="s">
        <v>5634</v>
      </c>
      <c r="F20">
        <v>149</v>
      </c>
      <c r="G20">
        <v>26</v>
      </c>
      <c r="H20">
        <v>29878</v>
      </c>
      <c r="I20">
        <v>23.1373257614868</v>
      </c>
      <c r="J20">
        <v>0.99900474564269603</v>
      </c>
      <c r="K20">
        <v>0.36248200047823997</v>
      </c>
      <c r="L20">
        <v>0.35862580898379098</v>
      </c>
    </row>
    <row r="21" spans="1:12">
      <c r="A21" t="s">
        <v>15</v>
      </c>
      <c r="B21">
        <v>14</v>
      </c>
      <c r="C21">
        <v>8.3832335329341294</v>
      </c>
      <c r="D21">
        <v>1.0271038807533399E-2</v>
      </c>
      <c r="E21" t="s">
        <v>5635</v>
      </c>
      <c r="F21">
        <v>149</v>
      </c>
      <c r="G21">
        <v>1264</v>
      </c>
      <c r="H21">
        <v>29878</v>
      </c>
      <c r="I21">
        <v>2.22098802140854</v>
      </c>
      <c r="J21">
        <v>0.99993900391741597</v>
      </c>
      <c r="K21">
        <v>0.48273882395407097</v>
      </c>
      <c r="L21">
        <v>0.47760330455030398</v>
      </c>
    </row>
    <row r="22" spans="1:12">
      <c r="A22" t="s">
        <v>4091</v>
      </c>
      <c r="B22">
        <v>5</v>
      </c>
      <c r="C22">
        <v>2.9940119760478998</v>
      </c>
      <c r="D22">
        <v>1.32064989138006E-2</v>
      </c>
      <c r="E22" t="s">
        <v>5636</v>
      </c>
      <c r="F22">
        <v>149</v>
      </c>
      <c r="G22">
        <v>183</v>
      </c>
      <c r="H22">
        <v>29878</v>
      </c>
      <c r="I22">
        <v>5.4787838779477003</v>
      </c>
      <c r="J22">
        <v>0.99999626144499598</v>
      </c>
      <c r="K22">
        <v>0.59114804661774401</v>
      </c>
      <c r="L22">
        <v>0.58485923761117198</v>
      </c>
    </row>
    <row r="23" spans="1:12">
      <c r="A23" t="s">
        <v>3991</v>
      </c>
      <c r="B23">
        <v>3</v>
      </c>
      <c r="C23">
        <v>1.79640718562874</v>
      </c>
      <c r="D23">
        <v>1.52465892540541E-2</v>
      </c>
      <c r="E23" t="s">
        <v>5637</v>
      </c>
      <c r="F23">
        <v>149</v>
      </c>
      <c r="G23">
        <v>38</v>
      </c>
      <c r="H23">
        <v>29878</v>
      </c>
      <c r="I23">
        <v>15.8308018368067</v>
      </c>
      <c r="J23">
        <v>0.99999946562754305</v>
      </c>
      <c r="K23">
        <v>0.65144517721867801</v>
      </c>
      <c r="L23">
        <v>0.64451490937592604</v>
      </c>
    </row>
    <row r="24" spans="1:12">
      <c r="A24" t="s">
        <v>5263</v>
      </c>
      <c r="B24">
        <v>3</v>
      </c>
      <c r="C24">
        <v>1.79640718562874</v>
      </c>
      <c r="D24">
        <v>2.3690731121028499E-2</v>
      </c>
      <c r="E24" t="s">
        <v>5638</v>
      </c>
      <c r="F24">
        <v>149</v>
      </c>
      <c r="G24">
        <v>48</v>
      </c>
      <c r="H24">
        <v>29878</v>
      </c>
      <c r="I24">
        <v>12.532718120805299</v>
      </c>
      <c r="J24">
        <v>0.99999999983700705</v>
      </c>
      <c r="K24">
        <v>0.85382831527494396</v>
      </c>
      <c r="L24">
        <v>0.84474503532520995</v>
      </c>
    </row>
    <row r="25" spans="1:12">
      <c r="A25" t="s">
        <v>5639</v>
      </c>
      <c r="B25">
        <v>2</v>
      </c>
      <c r="C25">
        <v>1.19760479041916</v>
      </c>
      <c r="D25">
        <v>2.4524855864280298E-2</v>
      </c>
      <c r="E25" t="s">
        <v>5640</v>
      </c>
      <c r="F25">
        <v>149</v>
      </c>
      <c r="G25">
        <v>5</v>
      </c>
      <c r="H25">
        <v>29878</v>
      </c>
      <c r="I25">
        <v>80.209395973154301</v>
      </c>
      <c r="J25">
        <v>0.99999999992701405</v>
      </c>
      <c r="K25">
        <v>0.85382831527494396</v>
      </c>
      <c r="L25">
        <v>0.84474503532520995</v>
      </c>
    </row>
    <row r="26" spans="1:12">
      <c r="A26" t="s">
        <v>3975</v>
      </c>
      <c r="B26">
        <v>2</v>
      </c>
      <c r="C26">
        <v>1.19760479041916</v>
      </c>
      <c r="D26">
        <v>2.4524855864280298E-2</v>
      </c>
      <c r="E26" t="s">
        <v>3976</v>
      </c>
      <c r="F26">
        <v>149</v>
      </c>
      <c r="G26">
        <v>5</v>
      </c>
      <c r="H26">
        <v>29878</v>
      </c>
      <c r="I26">
        <v>80.209395973154301</v>
      </c>
      <c r="J26">
        <v>0.99999999992701405</v>
      </c>
      <c r="K26">
        <v>0.85382831527494396</v>
      </c>
      <c r="L26">
        <v>0.84474503532520995</v>
      </c>
    </row>
    <row r="27" spans="1:12">
      <c r="A27" t="s">
        <v>3981</v>
      </c>
      <c r="B27">
        <v>2</v>
      </c>
      <c r="C27">
        <v>1.19760479041916</v>
      </c>
      <c r="D27">
        <v>2.4524855864280298E-2</v>
      </c>
      <c r="E27" t="s">
        <v>3976</v>
      </c>
      <c r="F27">
        <v>149</v>
      </c>
      <c r="G27">
        <v>5</v>
      </c>
      <c r="H27">
        <v>29878</v>
      </c>
      <c r="I27">
        <v>80.209395973154301</v>
      </c>
      <c r="J27">
        <v>0.99999999992701405</v>
      </c>
      <c r="K27">
        <v>0.85382831527494396</v>
      </c>
      <c r="L27">
        <v>0.84474503532520995</v>
      </c>
    </row>
    <row r="28" spans="1:12">
      <c r="A28" t="s">
        <v>5641</v>
      </c>
      <c r="B28">
        <v>2</v>
      </c>
      <c r="C28">
        <v>1.19760479041916</v>
      </c>
      <c r="D28">
        <v>2.4524855864280298E-2</v>
      </c>
      <c r="E28" t="s">
        <v>5642</v>
      </c>
      <c r="F28">
        <v>149</v>
      </c>
      <c r="G28">
        <v>5</v>
      </c>
      <c r="H28">
        <v>29878</v>
      </c>
      <c r="I28">
        <v>80.209395973154301</v>
      </c>
      <c r="J28">
        <v>0.99999999992701405</v>
      </c>
      <c r="K28">
        <v>0.85382831527494396</v>
      </c>
      <c r="L28">
        <v>0.84474503532520995</v>
      </c>
    </row>
    <row r="29" spans="1:12">
      <c r="A29" t="s">
        <v>3997</v>
      </c>
      <c r="B29">
        <v>2</v>
      </c>
      <c r="C29">
        <v>1.19760479041916</v>
      </c>
      <c r="D29">
        <v>2.93576587762714E-2</v>
      </c>
      <c r="E29" t="s">
        <v>3976</v>
      </c>
      <c r="F29">
        <v>149</v>
      </c>
      <c r="G29">
        <v>6</v>
      </c>
      <c r="H29">
        <v>29878</v>
      </c>
      <c r="I29">
        <v>66.841163310961903</v>
      </c>
      <c r="J29">
        <v>0.99999999999931499</v>
      </c>
      <c r="K29">
        <v>0.951593077575694</v>
      </c>
      <c r="L29">
        <v>0.94146974696318697</v>
      </c>
    </row>
    <row r="30" spans="1:12">
      <c r="A30" t="s">
        <v>4997</v>
      </c>
      <c r="B30">
        <v>2</v>
      </c>
      <c r="C30">
        <v>1.19760479041916</v>
      </c>
      <c r="D30">
        <v>2.93576587762714E-2</v>
      </c>
      <c r="E30" t="s">
        <v>4998</v>
      </c>
      <c r="F30">
        <v>149</v>
      </c>
      <c r="G30">
        <v>6</v>
      </c>
      <c r="H30">
        <v>29878</v>
      </c>
      <c r="I30">
        <v>66.841163310961903</v>
      </c>
      <c r="J30">
        <v>0.99999999999931499</v>
      </c>
      <c r="K30">
        <v>0.951593077575694</v>
      </c>
      <c r="L30">
        <v>0.94146974696318697</v>
      </c>
    </row>
    <row r="31" spans="1:12">
      <c r="A31" t="s">
        <v>3624</v>
      </c>
      <c r="B31">
        <v>5</v>
      </c>
      <c r="C31">
        <v>2.9940119760478998</v>
      </c>
      <c r="D31">
        <v>3.1402238365884197E-2</v>
      </c>
      <c r="E31" t="s">
        <v>5643</v>
      </c>
      <c r="F31">
        <v>149</v>
      </c>
      <c r="G31">
        <v>239</v>
      </c>
      <c r="H31">
        <v>29878</v>
      </c>
      <c r="I31">
        <v>4.1950520906461399</v>
      </c>
      <c r="J31">
        <v>0.99999999999990496</v>
      </c>
      <c r="K31">
        <v>0.98393680213103796</v>
      </c>
      <c r="L31">
        <v>0.97346938934241001</v>
      </c>
    </row>
    <row r="32" spans="1:12">
      <c r="A32" t="s">
        <v>5550</v>
      </c>
      <c r="B32">
        <v>3</v>
      </c>
      <c r="C32">
        <v>1.79640718562874</v>
      </c>
      <c r="D32">
        <v>3.2568461901829202E-2</v>
      </c>
      <c r="E32" t="s">
        <v>5644</v>
      </c>
      <c r="F32">
        <v>149</v>
      </c>
      <c r="G32">
        <v>57</v>
      </c>
      <c r="H32">
        <v>29878</v>
      </c>
      <c r="I32">
        <v>10.553867891204501</v>
      </c>
      <c r="J32">
        <v>0.99999999999996902</v>
      </c>
      <c r="K32">
        <v>0.98755981250708003</v>
      </c>
      <c r="L32">
        <v>0.97705385705487702</v>
      </c>
    </row>
    <row r="33" spans="1:12">
      <c r="A33" t="s">
        <v>5645</v>
      </c>
      <c r="B33">
        <v>2</v>
      </c>
      <c r="C33">
        <v>1.19760479041916</v>
      </c>
      <c r="D33">
        <v>3.4166679480175897E-2</v>
      </c>
      <c r="E33" t="s">
        <v>5646</v>
      </c>
      <c r="F33">
        <v>149</v>
      </c>
      <c r="G33">
        <v>7</v>
      </c>
      <c r="H33">
        <v>29878</v>
      </c>
      <c r="I33">
        <v>57.292425695110197</v>
      </c>
      <c r="J33">
        <v>0.99999999999999301</v>
      </c>
      <c r="K33">
        <v>1</v>
      </c>
      <c r="L33">
        <v>0.990415335463258</v>
      </c>
    </row>
    <row r="34" spans="1:12">
      <c r="A34" t="s">
        <v>4849</v>
      </c>
      <c r="B34">
        <v>3</v>
      </c>
      <c r="C34">
        <v>1.79640718562874</v>
      </c>
      <c r="D34">
        <v>3.6869938802615299E-2</v>
      </c>
      <c r="E34" t="s">
        <v>5647</v>
      </c>
      <c r="F34">
        <v>149</v>
      </c>
      <c r="G34">
        <v>61</v>
      </c>
      <c r="H34">
        <v>29878</v>
      </c>
      <c r="I34">
        <v>9.8618109803058598</v>
      </c>
      <c r="J34">
        <v>0.999999999999999</v>
      </c>
      <c r="K34">
        <v>1</v>
      </c>
      <c r="L34">
        <v>0.990415335463258</v>
      </c>
    </row>
    <row r="35" spans="1:12">
      <c r="A35" t="s">
        <v>4035</v>
      </c>
      <c r="B35">
        <v>2</v>
      </c>
      <c r="C35">
        <v>1.19760479041916</v>
      </c>
      <c r="D35">
        <v>3.8952034219182301E-2</v>
      </c>
      <c r="E35" t="s">
        <v>3976</v>
      </c>
      <c r="F35">
        <v>149</v>
      </c>
      <c r="G35">
        <v>8</v>
      </c>
      <c r="H35">
        <v>29878</v>
      </c>
      <c r="I35">
        <v>50.130872483221403</v>
      </c>
      <c r="J35">
        <v>0.999999999999999</v>
      </c>
      <c r="K35">
        <v>1</v>
      </c>
      <c r="L35">
        <v>0.990415335463258</v>
      </c>
    </row>
    <row r="36" spans="1:12">
      <c r="A36" t="s">
        <v>5648</v>
      </c>
      <c r="B36">
        <v>2</v>
      </c>
      <c r="C36">
        <v>1.19760479041916</v>
      </c>
      <c r="D36">
        <v>3.8952034219182301E-2</v>
      </c>
      <c r="E36" t="s">
        <v>5649</v>
      </c>
      <c r="F36">
        <v>149</v>
      </c>
      <c r="G36">
        <v>8</v>
      </c>
      <c r="H36">
        <v>29878</v>
      </c>
      <c r="I36">
        <v>50.130872483221403</v>
      </c>
      <c r="J36">
        <v>0.999999999999999</v>
      </c>
      <c r="K36">
        <v>1</v>
      </c>
      <c r="L36">
        <v>0.990415335463258</v>
      </c>
    </row>
    <row r="37" spans="1:12">
      <c r="A37" t="s">
        <v>4374</v>
      </c>
      <c r="B37">
        <v>4</v>
      </c>
      <c r="C37">
        <v>2.39520958083832</v>
      </c>
      <c r="D37">
        <v>4.3396198391549401E-2</v>
      </c>
      <c r="E37" t="s">
        <v>5650</v>
      </c>
      <c r="F37">
        <v>149</v>
      </c>
      <c r="G37">
        <v>157</v>
      </c>
      <c r="H37">
        <v>29878</v>
      </c>
      <c r="I37">
        <v>5.1088787244047298</v>
      </c>
      <c r="J37">
        <v>1</v>
      </c>
      <c r="K37">
        <v>1</v>
      </c>
      <c r="L37">
        <v>0.990415335463258</v>
      </c>
    </row>
    <row r="38" spans="1:12">
      <c r="A38" t="s">
        <v>4918</v>
      </c>
      <c r="B38">
        <v>2</v>
      </c>
      <c r="C38">
        <v>1.19760479041916</v>
      </c>
      <c r="D38">
        <v>4.3713838669588098E-2</v>
      </c>
      <c r="E38" t="s">
        <v>5651</v>
      </c>
      <c r="F38">
        <v>149</v>
      </c>
      <c r="G38">
        <v>9</v>
      </c>
      <c r="H38">
        <v>29878</v>
      </c>
      <c r="I38">
        <v>44.560775540641302</v>
      </c>
      <c r="J38">
        <v>1</v>
      </c>
      <c r="K38">
        <v>1</v>
      </c>
      <c r="L38">
        <v>0.990415335463258</v>
      </c>
    </row>
    <row r="39" spans="1:12">
      <c r="A39" t="s">
        <v>5652</v>
      </c>
      <c r="B39">
        <v>2</v>
      </c>
      <c r="C39">
        <v>1.19760479041916</v>
      </c>
      <c r="D39">
        <v>4.8452207943570802E-2</v>
      </c>
      <c r="E39" t="s">
        <v>5653</v>
      </c>
      <c r="F39">
        <v>149</v>
      </c>
      <c r="G39">
        <v>10</v>
      </c>
      <c r="H39">
        <v>29878</v>
      </c>
      <c r="I39">
        <v>40.104697986577101</v>
      </c>
      <c r="J39">
        <v>1</v>
      </c>
      <c r="K39">
        <v>1</v>
      </c>
      <c r="L39">
        <v>0.990415335463258</v>
      </c>
    </row>
    <row r="40" spans="1:12">
      <c r="A40" t="s">
        <v>5654</v>
      </c>
      <c r="B40">
        <v>2</v>
      </c>
      <c r="C40">
        <v>1.19760479041916</v>
      </c>
      <c r="D40">
        <v>4.8452207943570802E-2</v>
      </c>
      <c r="E40" t="s">
        <v>5642</v>
      </c>
      <c r="F40">
        <v>149</v>
      </c>
      <c r="G40">
        <v>10</v>
      </c>
      <c r="H40">
        <v>29878</v>
      </c>
      <c r="I40">
        <v>40.104697986577101</v>
      </c>
      <c r="J40">
        <v>1</v>
      </c>
      <c r="K40">
        <v>1</v>
      </c>
      <c r="L40">
        <v>0.990415335463258</v>
      </c>
    </row>
    <row r="41" spans="1:12">
      <c r="A41" t="s">
        <v>5655</v>
      </c>
      <c r="B41">
        <v>2</v>
      </c>
      <c r="C41">
        <v>1.19760479041916</v>
      </c>
      <c r="D41">
        <v>5.3167256602675898E-2</v>
      </c>
      <c r="E41" t="s">
        <v>5656</v>
      </c>
      <c r="F41">
        <v>149</v>
      </c>
      <c r="G41">
        <v>11</v>
      </c>
      <c r="H41">
        <v>29878</v>
      </c>
      <c r="I41">
        <v>36.458816351433804</v>
      </c>
      <c r="J41">
        <v>1</v>
      </c>
      <c r="K41">
        <v>1</v>
      </c>
      <c r="L41">
        <v>0.990415335463258</v>
      </c>
    </row>
    <row r="42" spans="1:12">
      <c r="A42" t="s">
        <v>5657</v>
      </c>
      <c r="B42">
        <v>2</v>
      </c>
      <c r="C42">
        <v>1.19760479041916</v>
      </c>
      <c r="D42">
        <v>5.3167256602675898E-2</v>
      </c>
      <c r="E42" t="s">
        <v>5658</v>
      </c>
      <c r="F42">
        <v>149</v>
      </c>
      <c r="G42">
        <v>11</v>
      </c>
      <c r="H42">
        <v>29878</v>
      </c>
      <c r="I42">
        <v>36.458816351433804</v>
      </c>
      <c r="J42">
        <v>1</v>
      </c>
      <c r="K42">
        <v>1</v>
      </c>
      <c r="L42">
        <v>0.990415335463258</v>
      </c>
    </row>
    <row r="43" spans="1:12">
      <c r="A43" t="s">
        <v>5659</v>
      </c>
      <c r="B43">
        <v>2</v>
      </c>
      <c r="C43">
        <v>1.19760479041916</v>
      </c>
      <c r="D43">
        <v>5.3167256602675898E-2</v>
      </c>
      <c r="E43" t="s">
        <v>3976</v>
      </c>
      <c r="F43">
        <v>149</v>
      </c>
      <c r="G43">
        <v>11</v>
      </c>
      <c r="H43">
        <v>29878</v>
      </c>
      <c r="I43">
        <v>36.458816351433804</v>
      </c>
      <c r="J43">
        <v>1</v>
      </c>
      <c r="K43">
        <v>1</v>
      </c>
      <c r="L43">
        <v>0.990415335463258</v>
      </c>
    </row>
    <row r="44" spans="1:12">
      <c r="A44" t="s">
        <v>5660</v>
      </c>
      <c r="B44">
        <v>2</v>
      </c>
      <c r="C44">
        <v>1.19760479041916</v>
      </c>
      <c r="D44">
        <v>5.7859098634905501E-2</v>
      </c>
      <c r="E44" t="s">
        <v>5661</v>
      </c>
      <c r="F44">
        <v>149</v>
      </c>
      <c r="G44">
        <v>12</v>
      </c>
      <c r="H44">
        <v>29878</v>
      </c>
      <c r="I44">
        <v>33.420581655480902</v>
      </c>
      <c r="J44">
        <v>1</v>
      </c>
      <c r="K44">
        <v>1</v>
      </c>
      <c r="L44">
        <v>0.990415335463258</v>
      </c>
    </row>
    <row r="45" spans="1:12">
      <c r="A45" t="s">
        <v>5662</v>
      </c>
      <c r="B45">
        <v>2</v>
      </c>
      <c r="C45">
        <v>1.19760479041916</v>
      </c>
      <c r="D45">
        <v>6.2527847495602806E-2</v>
      </c>
      <c r="E45" t="s">
        <v>5663</v>
      </c>
      <c r="F45">
        <v>149</v>
      </c>
      <c r="G45">
        <v>13</v>
      </c>
      <c r="H45">
        <v>29878</v>
      </c>
      <c r="I45">
        <v>30.849767681982399</v>
      </c>
      <c r="J45">
        <v>1</v>
      </c>
      <c r="K45">
        <v>1</v>
      </c>
      <c r="L45">
        <v>0.990415335463258</v>
      </c>
    </row>
    <row r="46" spans="1:12">
      <c r="A46" t="s">
        <v>4948</v>
      </c>
      <c r="B46">
        <v>2</v>
      </c>
      <c r="C46">
        <v>1.19760479041916</v>
      </c>
      <c r="D46">
        <v>6.2527847495602806E-2</v>
      </c>
      <c r="E46" t="s">
        <v>5664</v>
      </c>
      <c r="F46">
        <v>149</v>
      </c>
      <c r="G46">
        <v>13</v>
      </c>
      <c r="H46">
        <v>29878</v>
      </c>
      <c r="I46">
        <v>30.849767681982399</v>
      </c>
      <c r="J46">
        <v>1</v>
      </c>
      <c r="K46">
        <v>1</v>
      </c>
      <c r="L46">
        <v>0.990415335463258</v>
      </c>
    </row>
    <row r="47" spans="1:12">
      <c r="A47" t="s">
        <v>5665</v>
      </c>
      <c r="B47">
        <v>2</v>
      </c>
      <c r="C47">
        <v>1.19760479041916</v>
      </c>
      <c r="D47">
        <v>6.2527847495602806E-2</v>
      </c>
      <c r="E47" t="s">
        <v>5666</v>
      </c>
      <c r="F47">
        <v>149</v>
      </c>
      <c r="G47">
        <v>13</v>
      </c>
      <c r="H47">
        <v>29878</v>
      </c>
      <c r="I47">
        <v>30.849767681982399</v>
      </c>
      <c r="J47">
        <v>1</v>
      </c>
      <c r="K47">
        <v>1</v>
      </c>
      <c r="L47">
        <v>0.990415335463258</v>
      </c>
    </row>
    <row r="48" spans="1:12">
      <c r="A48" t="s">
        <v>5667</v>
      </c>
      <c r="B48">
        <v>2</v>
      </c>
      <c r="C48">
        <v>1.19760479041916</v>
      </c>
      <c r="D48">
        <v>6.2527847495602806E-2</v>
      </c>
      <c r="E48" t="s">
        <v>5651</v>
      </c>
      <c r="F48">
        <v>149</v>
      </c>
      <c r="G48">
        <v>13</v>
      </c>
      <c r="H48">
        <v>29878</v>
      </c>
      <c r="I48">
        <v>30.849767681982399</v>
      </c>
      <c r="J48">
        <v>1</v>
      </c>
      <c r="K48">
        <v>1</v>
      </c>
      <c r="L48">
        <v>0.990415335463258</v>
      </c>
    </row>
    <row r="49" spans="1:12">
      <c r="A49" t="s">
        <v>4822</v>
      </c>
      <c r="B49">
        <v>3</v>
      </c>
      <c r="C49">
        <v>1.79640718562874</v>
      </c>
      <c r="D49">
        <v>6.3938163911579499E-2</v>
      </c>
      <c r="E49" t="s">
        <v>5668</v>
      </c>
      <c r="F49">
        <v>149</v>
      </c>
      <c r="G49">
        <v>83</v>
      </c>
      <c r="H49">
        <v>29878</v>
      </c>
      <c r="I49">
        <v>7.2478369855259901</v>
      </c>
      <c r="J49">
        <v>1</v>
      </c>
      <c r="K49">
        <v>1</v>
      </c>
      <c r="L49">
        <v>0.990415335463258</v>
      </c>
    </row>
    <row r="50" spans="1:12">
      <c r="A50" t="s">
        <v>31</v>
      </c>
      <c r="B50">
        <v>5</v>
      </c>
      <c r="C50">
        <v>2.9940119760478998</v>
      </c>
      <c r="D50">
        <v>6.4945091461956594E-2</v>
      </c>
      <c r="E50" t="s">
        <v>5669</v>
      </c>
      <c r="F50">
        <v>149</v>
      </c>
      <c r="G50">
        <v>304</v>
      </c>
      <c r="H50">
        <v>29878</v>
      </c>
      <c r="I50">
        <v>3.2980837160014098</v>
      </c>
      <c r="J50">
        <v>1</v>
      </c>
      <c r="K50">
        <v>1</v>
      </c>
      <c r="L50">
        <v>0.990415335463258</v>
      </c>
    </row>
    <row r="51" spans="1:12">
      <c r="A51" t="s">
        <v>5670</v>
      </c>
      <c r="B51">
        <v>2</v>
      </c>
      <c r="C51">
        <v>1.19760479041916</v>
      </c>
      <c r="D51">
        <v>6.7173616069856099E-2</v>
      </c>
      <c r="E51" t="s">
        <v>3976</v>
      </c>
      <c r="F51">
        <v>149</v>
      </c>
      <c r="G51">
        <v>14</v>
      </c>
      <c r="H51">
        <v>29878</v>
      </c>
      <c r="I51">
        <v>28.646212847555098</v>
      </c>
      <c r="J51">
        <v>1</v>
      </c>
      <c r="K51">
        <v>1</v>
      </c>
      <c r="L51">
        <v>0.990415335463258</v>
      </c>
    </row>
    <row r="52" spans="1:12">
      <c r="A52" t="s">
        <v>5671</v>
      </c>
      <c r="B52">
        <v>2</v>
      </c>
      <c r="C52">
        <v>1.19760479041916</v>
      </c>
      <c r="D52">
        <v>6.7173616069856099E-2</v>
      </c>
      <c r="E52" t="s">
        <v>5672</v>
      </c>
      <c r="F52">
        <v>149</v>
      </c>
      <c r="G52">
        <v>14</v>
      </c>
      <c r="H52">
        <v>29878</v>
      </c>
      <c r="I52">
        <v>28.646212847555098</v>
      </c>
      <c r="J52">
        <v>1</v>
      </c>
      <c r="K52">
        <v>1</v>
      </c>
      <c r="L52">
        <v>0.990415335463258</v>
      </c>
    </row>
    <row r="53" spans="1:12">
      <c r="A53" t="s">
        <v>5673</v>
      </c>
      <c r="B53">
        <v>2</v>
      </c>
      <c r="C53">
        <v>1.19760479041916</v>
      </c>
      <c r="D53">
        <v>6.7173616069856099E-2</v>
      </c>
      <c r="E53" t="s">
        <v>5674</v>
      </c>
      <c r="F53">
        <v>149</v>
      </c>
      <c r="G53">
        <v>14</v>
      </c>
      <c r="H53">
        <v>29878</v>
      </c>
      <c r="I53">
        <v>28.646212847555098</v>
      </c>
      <c r="J53">
        <v>1</v>
      </c>
      <c r="K53">
        <v>1</v>
      </c>
      <c r="L53">
        <v>0.990415335463258</v>
      </c>
    </row>
    <row r="54" spans="1:12">
      <c r="A54" t="s">
        <v>3638</v>
      </c>
      <c r="B54">
        <v>2</v>
      </c>
      <c r="C54">
        <v>1.19760479041916</v>
      </c>
      <c r="D54">
        <v>6.7173616069856099E-2</v>
      </c>
      <c r="E54" t="s">
        <v>5675</v>
      </c>
      <c r="F54">
        <v>149</v>
      </c>
      <c r="G54">
        <v>14</v>
      </c>
      <c r="H54">
        <v>29878</v>
      </c>
      <c r="I54">
        <v>28.646212847555098</v>
      </c>
      <c r="J54">
        <v>1</v>
      </c>
      <c r="K54">
        <v>1</v>
      </c>
      <c r="L54">
        <v>0.990415335463258</v>
      </c>
    </row>
    <row r="55" spans="1:12">
      <c r="A55" t="s">
        <v>5676</v>
      </c>
      <c r="B55">
        <v>2</v>
      </c>
      <c r="C55">
        <v>1.19760479041916</v>
      </c>
      <c r="D55">
        <v>6.7173616069856099E-2</v>
      </c>
      <c r="E55" t="s">
        <v>5642</v>
      </c>
      <c r="F55">
        <v>149</v>
      </c>
      <c r="G55">
        <v>14</v>
      </c>
      <c r="H55">
        <v>29878</v>
      </c>
      <c r="I55">
        <v>28.646212847555098</v>
      </c>
      <c r="J55">
        <v>1</v>
      </c>
      <c r="K55">
        <v>1</v>
      </c>
      <c r="L55">
        <v>0.990415335463258</v>
      </c>
    </row>
    <row r="56" spans="1:12">
      <c r="A56" t="s">
        <v>5677</v>
      </c>
      <c r="B56">
        <v>2</v>
      </c>
      <c r="C56">
        <v>1.19760479041916</v>
      </c>
      <c r="D56">
        <v>6.7173616069856099E-2</v>
      </c>
      <c r="E56" t="s">
        <v>5678</v>
      </c>
      <c r="F56">
        <v>149</v>
      </c>
      <c r="G56">
        <v>14</v>
      </c>
      <c r="H56">
        <v>29878</v>
      </c>
      <c r="I56">
        <v>28.646212847555098</v>
      </c>
      <c r="J56">
        <v>1</v>
      </c>
      <c r="K56">
        <v>1</v>
      </c>
      <c r="L56">
        <v>0.990415335463258</v>
      </c>
    </row>
    <row r="57" spans="1:12">
      <c r="A57" t="s">
        <v>4168</v>
      </c>
      <c r="B57">
        <v>3</v>
      </c>
      <c r="C57">
        <v>1.79640718562874</v>
      </c>
      <c r="D57">
        <v>6.8025574713750495E-2</v>
      </c>
      <c r="E57" t="s">
        <v>5679</v>
      </c>
      <c r="F57">
        <v>149</v>
      </c>
      <c r="G57">
        <v>86</v>
      </c>
      <c r="H57">
        <v>29878</v>
      </c>
      <c r="I57">
        <v>6.9950054627750804</v>
      </c>
      <c r="J57">
        <v>1</v>
      </c>
      <c r="K57">
        <v>1</v>
      </c>
      <c r="L57">
        <v>0.990415335463258</v>
      </c>
    </row>
    <row r="58" spans="1:12">
      <c r="A58" t="s">
        <v>25</v>
      </c>
      <c r="B58">
        <v>12</v>
      </c>
      <c r="C58">
        <v>7.1856287425149699</v>
      </c>
      <c r="D58">
        <v>6.85569230643885E-2</v>
      </c>
      <c r="E58" t="s">
        <v>5680</v>
      </c>
      <c r="F58">
        <v>149</v>
      </c>
      <c r="G58">
        <v>1336</v>
      </c>
      <c r="H58">
        <v>29878</v>
      </c>
      <c r="I58">
        <v>1.8011091910139401</v>
      </c>
      <c r="J58">
        <v>1</v>
      </c>
      <c r="K58">
        <v>1</v>
      </c>
      <c r="L58">
        <v>0.990415335463258</v>
      </c>
    </row>
    <row r="59" spans="1:12">
      <c r="A59" t="s">
        <v>39</v>
      </c>
      <c r="B59">
        <v>8</v>
      </c>
      <c r="C59">
        <v>4.7904191616766401</v>
      </c>
      <c r="D59">
        <v>6.8839640305232305E-2</v>
      </c>
      <c r="E59" t="s">
        <v>5681</v>
      </c>
      <c r="F59">
        <v>149</v>
      </c>
      <c r="G59">
        <v>723</v>
      </c>
      <c r="H59">
        <v>29878</v>
      </c>
      <c r="I59">
        <v>2.2187938028534999</v>
      </c>
      <c r="J59">
        <v>1</v>
      </c>
      <c r="K59">
        <v>1</v>
      </c>
      <c r="L59">
        <v>0.990415335463258</v>
      </c>
    </row>
    <row r="60" spans="1:12">
      <c r="A60" t="s">
        <v>3677</v>
      </c>
      <c r="B60">
        <v>3</v>
      </c>
      <c r="C60">
        <v>1.79640718562874</v>
      </c>
      <c r="D60">
        <v>6.9406889389523496E-2</v>
      </c>
      <c r="E60" t="s">
        <v>5682</v>
      </c>
      <c r="F60">
        <v>149</v>
      </c>
      <c r="G60">
        <v>87</v>
      </c>
      <c r="H60">
        <v>29878</v>
      </c>
      <c r="I60">
        <v>6.9146031011339897</v>
      </c>
      <c r="J60">
        <v>1</v>
      </c>
      <c r="K60">
        <v>1</v>
      </c>
      <c r="L60">
        <v>0.990415335463258</v>
      </c>
    </row>
    <row r="61" spans="1:12">
      <c r="A61" t="s">
        <v>27</v>
      </c>
      <c r="B61">
        <v>13</v>
      </c>
      <c r="C61">
        <v>7.7844311377245496</v>
      </c>
      <c r="D61">
        <v>7.1184997861662005E-2</v>
      </c>
      <c r="E61" t="s">
        <v>5683</v>
      </c>
      <c r="F61">
        <v>149</v>
      </c>
      <c r="G61">
        <v>1506</v>
      </c>
      <c r="H61">
        <v>29878</v>
      </c>
      <c r="I61">
        <v>1.7309464602440301</v>
      </c>
      <c r="J61">
        <v>1</v>
      </c>
      <c r="K61">
        <v>1</v>
      </c>
      <c r="L61">
        <v>0.990415335463258</v>
      </c>
    </row>
    <row r="62" spans="1:12">
      <c r="A62" t="s">
        <v>5684</v>
      </c>
      <c r="B62">
        <v>2</v>
      </c>
      <c r="C62">
        <v>1.19760479041916</v>
      </c>
      <c r="D62">
        <v>7.1796516715983097E-2</v>
      </c>
      <c r="E62" t="s">
        <v>5685</v>
      </c>
      <c r="F62">
        <v>149</v>
      </c>
      <c r="G62">
        <v>15</v>
      </c>
      <c r="H62">
        <v>29878</v>
      </c>
      <c r="I62">
        <v>26.736465324384699</v>
      </c>
      <c r="J62">
        <v>1</v>
      </c>
      <c r="K62">
        <v>1</v>
      </c>
      <c r="L62">
        <v>0.990415335463258</v>
      </c>
    </row>
    <row r="63" spans="1:12">
      <c r="A63" t="s">
        <v>5686</v>
      </c>
      <c r="B63">
        <v>2</v>
      </c>
      <c r="C63">
        <v>1.19760479041916</v>
      </c>
      <c r="D63">
        <v>7.1796516715983097E-2</v>
      </c>
      <c r="E63" t="s">
        <v>5687</v>
      </c>
      <c r="F63">
        <v>149</v>
      </c>
      <c r="G63">
        <v>15</v>
      </c>
      <c r="H63">
        <v>29878</v>
      </c>
      <c r="I63">
        <v>26.736465324384699</v>
      </c>
      <c r="J63">
        <v>1</v>
      </c>
      <c r="K63">
        <v>1</v>
      </c>
      <c r="L63">
        <v>0.990415335463258</v>
      </c>
    </row>
    <row r="64" spans="1:12">
      <c r="A64" t="s">
        <v>188</v>
      </c>
      <c r="B64">
        <v>8</v>
      </c>
      <c r="C64">
        <v>4.7904191616766401</v>
      </c>
      <c r="D64">
        <v>7.6627656456356302E-2</v>
      </c>
      <c r="E64" t="s">
        <v>5688</v>
      </c>
      <c r="F64">
        <v>149</v>
      </c>
      <c r="G64">
        <v>742</v>
      </c>
      <c r="H64">
        <v>29878</v>
      </c>
      <c r="I64">
        <v>2.1619783281173599</v>
      </c>
      <c r="J64">
        <v>1</v>
      </c>
      <c r="K64">
        <v>1</v>
      </c>
      <c r="L64">
        <v>0.990415335463258</v>
      </c>
    </row>
    <row r="65" spans="1:12">
      <c r="A65" t="s">
        <v>4019</v>
      </c>
      <c r="B65">
        <v>3</v>
      </c>
      <c r="C65">
        <v>1.79640718562874</v>
      </c>
      <c r="D65">
        <v>7.9327211234967707E-2</v>
      </c>
      <c r="E65" t="s">
        <v>5689</v>
      </c>
      <c r="F65">
        <v>149</v>
      </c>
      <c r="G65">
        <v>94</v>
      </c>
      <c r="H65">
        <v>29878</v>
      </c>
      <c r="I65">
        <v>6.39968584892189</v>
      </c>
      <c r="J65">
        <v>1</v>
      </c>
      <c r="K65">
        <v>1</v>
      </c>
      <c r="L65">
        <v>0.990415335463258</v>
      </c>
    </row>
    <row r="66" spans="1:12">
      <c r="A66" t="s">
        <v>5690</v>
      </c>
      <c r="B66">
        <v>2</v>
      </c>
      <c r="C66">
        <v>1.19760479041916</v>
      </c>
      <c r="D66">
        <v>8.0974160853078306E-2</v>
      </c>
      <c r="E66" t="s">
        <v>5651</v>
      </c>
      <c r="F66">
        <v>149</v>
      </c>
      <c r="G66">
        <v>17</v>
      </c>
      <c r="H66">
        <v>29878</v>
      </c>
      <c r="I66">
        <v>23.590998815633601</v>
      </c>
      <c r="J66">
        <v>1</v>
      </c>
      <c r="K66">
        <v>1</v>
      </c>
      <c r="L66">
        <v>0.990415335463258</v>
      </c>
    </row>
    <row r="67" spans="1:12">
      <c r="A67" t="s">
        <v>4398</v>
      </c>
      <c r="B67">
        <v>3</v>
      </c>
      <c r="C67">
        <v>1.79640718562874</v>
      </c>
      <c r="D67">
        <v>8.5182708129534102E-2</v>
      </c>
      <c r="E67" t="s">
        <v>5691</v>
      </c>
      <c r="F67">
        <v>149</v>
      </c>
      <c r="G67">
        <v>98</v>
      </c>
      <c r="H67">
        <v>29878</v>
      </c>
      <c r="I67">
        <v>6.1384741816189496</v>
      </c>
      <c r="J67">
        <v>1</v>
      </c>
      <c r="K67">
        <v>1</v>
      </c>
      <c r="L67">
        <v>0.990415335463258</v>
      </c>
    </row>
    <row r="68" spans="1:12">
      <c r="A68" t="s">
        <v>5692</v>
      </c>
      <c r="B68">
        <v>2</v>
      </c>
      <c r="C68">
        <v>1.19760479041916</v>
      </c>
      <c r="D68">
        <v>8.5529126339600706E-2</v>
      </c>
      <c r="E68" t="s">
        <v>5693</v>
      </c>
      <c r="F68">
        <v>149</v>
      </c>
      <c r="G68">
        <v>18</v>
      </c>
      <c r="H68">
        <v>29878</v>
      </c>
      <c r="I68">
        <v>22.280387770320601</v>
      </c>
      <c r="J68">
        <v>1</v>
      </c>
      <c r="K68">
        <v>1</v>
      </c>
      <c r="L68">
        <v>0.990415335463258</v>
      </c>
    </row>
    <row r="69" spans="1:12">
      <c r="A69" t="s">
        <v>5694</v>
      </c>
      <c r="B69">
        <v>2</v>
      </c>
      <c r="C69">
        <v>1.19760479041916</v>
      </c>
      <c r="D69">
        <v>8.5529126339600706E-2</v>
      </c>
      <c r="E69" t="s">
        <v>5642</v>
      </c>
      <c r="F69">
        <v>149</v>
      </c>
      <c r="G69">
        <v>18</v>
      </c>
      <c r="H69">
        <v>29878</v>
      </c>
      <c r="I69">
        <v>22.280387770320601</v>
      </c>
      <c r="J69">
        <v>1</v>
      </c>
      <c r="K69">
        <v>1</v>
      </c>
      <c r="L69">
        <v>0.990415335463258</v>
      </c>
    </row>
    <row r="70" spans="1:12">
      <c r="A70" t="s">
        <v>195</v>
      </c>
      <c r="B70">
        <v>7</v>
      </c>
      <c r="C70">
        <v>4.1916167664670603</v>
      </c>
      <c r="D70">
        <v>8.8613435558720394E-2</v>
      </c>
      <c r="E70" t="s">
        <v>5695</v>
      </c>
      <c r="F70">
        <v>149</v>
      </c>
      <c r="G70">
        <v>620</v>
      </c>
      <c r="H70">
        <v>29878</v>
      </c>
      <c r="I70">
        <v>2.2639748863390299</v>
      </c>
      <c r="J70">
        <v>1</v>
      </c>
      <c r="K70">
        <v>1</v>
      </c>
      <c r="L70">
        <v>0.990415335463258</v>
      </c>
    </row>
    <row r="71" spans="1:12">
      <c r="A71" t="s">
        <v>103</v>
      </c>
      <c r="B71">
        <v>5</v>
      </c>
      <c r="C71">
        <v>2.9940119760478998</v>
      </c>
      <c r="D71">
        <v>8.9965965757221697E-2</v>
      </c>
      <c r="E71" t="s">
        <v>5696</v>
      </c>
      <c r="F71">
        <v>149</v>
      </c>
      <c r="G71">
        <v>341</v>
      </c>
      <c r="H71">
        <v>29878</v>
      </c>
      <c r="I71">
        <v>2.9402271251156198</v>
      </c>
      <c r="J71">
        <v>1</v>
      </c>
      <c r="K71">
        <v>1</v>
      </c>
      <c r="L71">
        <v>0.990415335463258</v>
      </c>
    </row>
    <row r="72" spans="1:12">
      <c r="A72" t="s">
        <v>197</v>
      </c>
      <c r="B72">
        <v>4</v>
      </c>
      <c r="C72">
        <v>2.39520958083832</v>
      </c>
      <c r="D72">
        <v>9.3534580067069897E-2</v>
      </c>
      <c r="E72" t="s">
        <v>5697</v>
      </c>
      <c r="F72">
        <v>149</v>
      </c>
      <c r="G72">
        <v>218</v>
      </c>
      <c r="H72">
        <v>29878</v>
      </c>
      <c r="I72">
        <v>3.6793300905116602</v>
      </c>
      <c r="J72">
        <v>1</v>
      </c>
      <c r="K72">
        <v>1</v>
      </c>
      <c r="L72">
        <v>0.990415335463258</v>
      </c>
    </row>
    <row r="73" spans="1:12">
      <c r="A73" t="s">
        <v>5698</v>
      </c>
      <c r="B73">
        <v>2</v>
      </c>
      <c r="C73">
        <v>1.19760479041916</v>
      </c>
      <c r="D73">
        <v>9.4571895011992299E-2</v>
      </c>
      <c r="E73" t="s">
        <v>5642</v>
      </c>
      <c r="F73">
        <v>149</v>
      </c>
      <c r="G73">
        <v>20</v>
      </c>
      <c r="H73">
        <v>29878</v>
      </c>
      <c r="I73">
        <v>20.052348993288501</v>
      </c>
      <c r="J73">
        <v>1</v>
      </c>
      <c r="K73">
        <v>1</v>
      </c>
      <c r="L73">
        <v>0.99041533546325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95"/>
  <sheetViews>
    <sheetView workbookViewId="0"/>
  </sheetViews>
  <sheetFormatPr defaultRowHeight="15"/>
  <cols>
    <col min="1" max="1" width="89.42578125" bestFit="1" customWidth="1"/>
    <col min="5" max="5" width="131.285156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5699</v>
      </c>
      <c r="B2">
        <v>4</v>
      </c>
      <c r="C2">
        <v>2</v>
      </c>
      <c r="D2" s="1">
        <v>2.80306535953587E-5</v>
      </c>
      <c r="E2" t="s">
        <v>5700</v>
      </c>
      <c r="F2">
        <v>188</v>
      </c>
      <c r="G2">
        <v>10</v>
      </c>
      <c r="H2">
        <v>29878</v>
      </c>
      <c r="I2">
        <v>63.5702127659574</v>
      </c>
      <c r="J2">
        <v>3.5460012164286799E-2</v>
      </c>
      <c r="K2">
        <v>2.68048302646249E-2</v>
      </c>
      <c r="L2">
        <v>2.6659151839273702E-2</v>
      </c>
    </row>
    <row r="3" spans="1:12">
      <c r="A3" t="s">
        <v>5701</v>
      </c>
      <c r="B3">
        <v>5</v>
      </c>
      <c r="C3">
        <v>2.5</v>
      </c>
      <c r="D3" s="1">
        <v>8.3495269756393898E-5</v>
      </c>
      <c r="E3" t="s">
        <v>5702</v>
      </c>
      <c r="F3">
        <v>188</v>
      </c>
      <c r="G3">
        <v>37</v>
      </c>
      <c r="H3">
        <v>29878</v>
      </c>
      <c r="I3">
        <v>21.476423231742299</v>
      </c>
      <c r="J3">
        <v>0.101965144923142</v>
      </c>
      <c r="K3">
        <v>2.68048302646249E-2</v>
      </c>
      <c r="L3">
        <v>2.6659151839273702E-2</v>
      </c>
    </row>
    <row r="4" spans="1:12">
      <c r="A4" t="s">
        <v>3681</v>
      </c>
      <c r="B4">
        <v>7</v>
      </c>
      <c r="C4">
        <v>3.5</v>
      </c>
      <c r="D4" s="1">
        <v>9.7573218281845204E-5</v>
      </c>
      <c r="E4" t="s">
        <v>5703</v>
      </c>
      <c r="F4">
        <v>188</v>
      </c>
      <c r="G4">
        <v>117</v>
      </c>
      <c r="H4">
        <v>29878</v>
      </c>
      <c r="I4">
        <v>9.5083651573013199</v>
      </c>
      <c r="J4">
        <v>0.118103376507388</v>
      </c>
      <c r="K4">
        <v>2.68048302646249E-2</v>
      </c>
      <c r="L4">
        <v>2.6659151839273702E-2</v>
      </c>
    </row>
    <row r="5" spans="1:12">
      <c r="A5" t="s">
        <v>3760</v>
      </c>
      <c r="B5">
        <v>10</v>
      </c>
      <c r="C5">
        <v>5</v>
      </c>
      <c r="D5" s="1">
        <v>1.16719636373175E-4</v>
      </c>
      <c r="E5" t="s">
        <v>5704</v>
      </c>
      <c r="F5">
        <v>188</v>
      </c>
      <c r="G5">
        <v>298</v>
      </c>
      <c r="H5">
        <v>29878</v>
      </c>
      <c r="I5">
        <v>5.3330715407682403</v>
      </c>
      <c r="J5">
        <v>0.13958776869016801</v>
      </c>
      <c r="K5">
        <v>2.68048302646249E-2</v>
      </c>
      <c r="L5">
        <v>2.6659151839273702E-2</v>
      </c>
    </row>
    <row r="6" spans="1:12">
      <c r="A6" t="s">
        <v>3669</v>
      </c>
      <c r="B6">
        <v>6</v>
      </c>
      <c r="C6">
        <v>3</v>
      </c>
      <c r="D6" s="1">
        <v>1.1734953904973201E-4</v>
      </c>
      <c r="E6" t="s">
        <v>5705</v>
      </c>
      <c r="F6">
        <v>188</v>
      </c>
      <c r="G6">
        <v>76</v>
      </c>
      <c r="H6">
        <v>29878</v>
      </c>
      <c r="I6">
        <v>12.546752519596801</v>
      </c>
      <c r="J6">
        <v>0.14028563227867299</v>
      </c>
      <c r="K6">
        <v>2.68048302646249E-2</v>
      </c>
      <c r="L6">
        <v>2.6659151839273702E-2</v>
      </c>
    </row>
    <row r="7" spans="1:12">
      <c r="A7" t="s">
        <v>135</v>
      </c>
      <c r="B7">
        <v>6</v>
      </c>
      <c r="C7">
        <v>3</v>
      </c>
      <c r="D7" s="1">
        <v>1.2486722172961901E-4</v>
      </c>
      <c r="E7" t="s">
        <v>5706</v>
      </c>
      <c r="F7">
        <v>188</v>
      </c>
      <c r="G7">
        <v>77</v>
      </c>
      <c r="H7">
        <v>29878</v>
      </c>
      <c r="I7">
        <v>12.38380768168</v>
      </c>
      <c r="J7">
        <v>0.148570879893442</v>
      </c>
      <c r="K7">
        <v>2.68048302646249E-2</v>
      </c>
      <c r="L7">
        <v>2.6659151839273702E-2</v>
      </c>
    </row>
    <row r="8" spans="1:12">
      <c r="A8" t="s">
        <v>11</v>
      </c>
      <c r="B8">
        <v>18</v>
      </c>
      <c r="C8">
        <v>9</v>
      </c>
      <c r="D8" s="1">
        <v>1.8921600422328901E-4</v>
      </c>
      <c r="E8" t="s">
        <v>5707</v>
      </c>
      <c r="F8">
        <v>188</v>
      </c>
      <c r="G8">
        <v>997</v>
      </c>
      <c r="H8">
        <v>29878</v>
      </c>
      <c r="I8">
        <v>2.86926737659787</v>
      </c>
      <c r="J8">
        <v>0.216303360781749</v>
      </c>
      <c r="K8">
        <v>3.4815744777085197E-2</v>
      </c>
      <c r="L8">
        <v>3.4626528772861903E-2</v>
      </c>
    </row>
    <row r="9" spans="1:12">
      <c r="A9" t="s">
        <v>3801</v>
      </c>
      <c r="B9">
        <v>10</v>
      </c>
      <c r="C9">
        <v>5</v>
      </c>
      <c r="D9" s="1">
        <v>6.6630422387140801E-4</v>
      </c>
      <c r="E9" t="s">
        <v>5704</v>
      </c>
      <c r="F9">
        <v>188</v>
      </c>
      <c r="G9">
        <v>378</v>
      </c>
      <c r="H9">
        <v>29878</v>
      </c>
      <c r="I9">
        <v>4.20437915118766</v>
      </c>
      <c r="J9">
        <v>0.57619671356814495</v>
      </c>
      <c r="K9">
        <v>0.107274980043296</v>
      </c>
      <c r="L9">
        <v>0.106691963847409</v>
      </c>
    </row>
    <row r="10" spans="1:12">
      <c r="A10" t="s">
        <v>170</v>
      </c>
      <c r="B10">
        <v>10</v>
      </c>
      <c r="C10">
        <v>5</v>
      </c>
      <c r="D10" s="1">
        <v>9.8733302048577189E-4</v>
      </c>
      <c r="E10" t="s">
        <v>5708</v>
      </c>
      <c r="F10">
        <v>188</v>
      </c>
      <c r="G10">
        <v>400</v>
      </c>
      <c r="H10">
        <v>29878</v>
      </c>
      <c r="I10">
        <v>3.9731382978723402</v>
      </c>
      <c r="J10">
        <v>0.719817228155339</v>
      </c>
      <c r="K10">
        <v>0.14129832559840799</v>
      </c>
      <c r="L10">
        <v>0.14053039991580801</v>
      </c>
    </row>
    <row r="11" spans="1:12">
      <c r="A11" t="s">
        <v>5709</v>
      </c>
      <c r="B11">
        <v>4</v>
      </c>
      <c r="C11">
        <v>2</v>
      </c>
      <c r="D11">
        <v>1.36259484023406E-3</v>
      </c>
      <c r="E11" t="s">
        <v>5700</v>
      </c>
      <c r="F11">
        <v>188</v>
      </c>
      <c r="G11">
        <v>35</v>
      </c>
      <c r="H11">
        <v>29878</v>
      </c>
      <c r="I11">
        <v>18.1629179331307</v>
      </c>
      <c r="J11">
        <v>0.827303391748346</v>
      </c>
      <c r="K11">
        <v>0.175502215422147</v>
      </c>
      <c r="L11">
        <v>0.174548399033983</v>
      </c>
    </row>
    <row r="12" spans="1:12">
      <c r="A12" t="s">
        <v>81</v>
      </c>
      <c r="B12">
        <v>7</v>
      </c>
      <c r="C12">
        <v>3.5</v>
      </c>
      <c r="D12">
        <v>2.2956421345493899E-3</v>
      </c>
      <c r="E12" t="s">
        <v>5710</v>
      </c>
      <c r="F12">
        <v>188</v>
      </c>
      <c r="G12">
        <v>213</v>
      </c>
      <c r="H12">
        <v>29878</v>
      </c>
      <c r="I12">
        <v>5.2229048047148101</v>
      </c>
      <c r="J12">
        <v>0.94819072723401399</v>
      </c>
      <c r="K12">
        <v>0.26879882448178299</v>
      </c>
      <c r="L12">
        <v>0.267337961305251</v>
      </c>
    </row>
    <row r="13" spans="1:12">
      <c r="A13" t="s">
        <v>123</v>
      </c>
      <c r="B13">
        <v>6</v>
      </c>
      <c r="C13">
        <v>3</v>
      </c>
      <c r="D13">
        <v>2.9026436607234498E-3</v>
      </c>
      <c r="E13" t="s">
        <v>5711</v>
      </c>
      <c r="F13">
        <v>188</v>
      </c>
      <c r="G13">
        <v>154</v>
      </c>
      <c r="H13">
        <v>29878</v>
      </c>
      <c r="I13">
        <v>6.19190384084001</v>
      </c>
      <c r="J13">
        <v>0.97634170478983795</v>
      </c>
      <c r="K13">
        <v>0.28775311174089901</v>
      </c>
      <c r="L13">
        <v>0.28618923613361202</v>
      </c>
    </row>
    <row r="14" spans="1:12">
      <c r="A14" t="s">
        <v>5712</v>
      </c>
      <c r="B14">
        <v>3</v>
      </c>
      <c r="C14">
        <v>1.5</v>
      </c>
      <c r="D14">
        <v>2.9043404135339198E-3</v>
      </c>
      <c r="E14" t="s">
        <v>5713</v>
      </c>
      <c r="F14">
        <v>188</v>
      </c>
      <c r="G14">
        <v>13</v>
      </c>
      <c r="H14">
        <v>29878</v>
      </c>
      <c r="I14">
        <v>36.675122749590798</v>
      </c>
      <c r="J14">
        <v>0.97639350181756102</v>
      </c>
      <c r="K14">
        <v>0.28775311174089901</v>
      </c>
      <c r="L14">
        <v>0.28618923613361202</v>
      </c>
    </row>
    <row r="15" spans="1:12">
      <c r="A15" t="s">
        <v>5714</v>
      </c>
      <c r="B15">
        <v>4</v>
      </c>
      <c r="C15">
        <v>2</v>
      </c>
      <c r="D15">
        <v>3.1952676372754402E-3</v>
      </c>
      <c r="E15" t="s">
        <v>5700</v>
      </c>
      <c r="F15">
        <v>188</v>
      </c>
      <c r="G15">
        <v>47</v>
      </c>
      <c r="H15">
        <v>29878</v>
      </c>
      <c r="I15">
        <v>13.525577184246201</v>
      </c>
      <c r="J15">
        <v>0.98378946316153504</v>
      </c>
      <c r="K15">
        <v>0.29396462262933998</v>
      </c>
      <c r="L15">
        <v>0.292366988810702</v>
      </c>
    </row>
    <row r="16" spans="1:12">
      <c r="A16" t="s">
        <v>55</v>
      </c>
      <c r="B16">
        <v>7</v>
      </c>
      <c r="C16">
        <v>3.5</v>
      </c>
      <c r="D16">
        <v>3.5829402807166298E-3</v>
      </c>
      <c r="E16" t="s">
        <v>5715</v>
      </c>
      <c r="F16">
        <v>188</v>
      </c>
      <c r="G16">
        <v>233</v>
      </c>
      <c r="H16">
        <v>29878</v>
      </c>
      <c r="I16">
        <v>4.7745867957264103</v>
      </c>
      <c r="J16">
        <v>0.99017783985972596</v>
      </c>
      <c r="K16">
        <v>0.30765513877086798</v>
      </c>
      <c r="L16">
        <v>0.3059830999732</v>
      </c>
    </row>
    <row r="17" spans="1:12">
      <c r="A17" t="s">
        <v>3796</v>
      </c>
      <c r="B17">
        <v>9</v>
      </c>
      <c r="C17">
        <v>4.5</v>
      </c>
      <c r="D17">
        <v>4.0164406870915603E-3</v>
      </c>
      <c r="E17" t="s">
        <v>5716</v>
      </c>
      <c r="F17">
        <v>188</v>
      </c>
      <c r="G17">
        <v>403</v>
      </c>
      <c r="H17">
        <v>29878</v>
      </c>
      <c r="I17">
        <v>3.54920542737975</v>
      </c>
      <c r="J17">
        <v>0.99439217526867196</v>
      </c>
      <c r="K17">
        <v>0.32332347531087002</v>
      </c>
      <c r="L17">
        <v>0.32156628251026798</v>
      </c>
    </row>
    <row r="18" spans="1:12">
      <c r="A18" t="s">
        <v>5717</v>
      </c>
      <c r="B18">
        <v>3</v>
      </c>
      <c r="C18">
        <v>1.5</v>
      </c>
      <c r="D18">
        <v>4.98138658890527E-3</v>
      </c>
      <c r="E18" t="s">
        <v>5718</v>
      </c>
      <c r="F18">
        <v>188</v>
      </c>
      <c r="G18">
        <v>17</v>
      </c>
      <c r="H18">
        <v>29878</v>
      </c>
      <c r="I18">
        <v>28.045682102628199</v>
      </c>
      <c r="J18">
        <v>0.99839086666774202</v>
      </c>
      <c r="K18">
        <v>0.37741328979470501</v>
      </c>
      <c r="L18">
        <v>0.37536213061103801</v>
      </c>
    </row>
    <row r="19" spans="1:12">
      <c r="A19" t="s">
        <v>3826</v>
      </c>
      <c r="B19">
        <v>6</v>
      </c>
      <c r="C19">
        <v>3</v>
      </c>
      <c r="D19">
        <v>5.61557242395539E-3</v>
      </c>
      <c r="E19" t="s">
        <v>5719</v>
      </c>
      <c r="F19">
        <v>188</v>
      </c>
      <c r="G19">
        <v>180</v>
      </c>
      <c r="H19">
        <v>29878</v>
      </c>
      <c r="I19">
        <v>5.29751773049645</v>
      </c>
      <c r="J19">
        <v>0.99929212423243396</v>
      </c>
      <c r="K19">
        <v>0.40182540455858501</v>
      </c>
      <c r="L19">
        <v>0.39964157083815799</v>
      </c>
    </row>
    <row r="20" spans="1:12">
      <c r="A20" t="s">
        <v>15</v>
      </c>
      <c r="B20">
        <v>17</v>
      </c>
      <c r="C20">
        <v>8.5</v>
      </c>
      <c r="D20">
        <v>6.0870571263725399E-3</v>
      </c>
      <c r="E20" t="s">
        <v>5720</v>
      </c>
      <c r="F20">
        <v>188</v>
      </c>
      <c r="G20">
        <v>1264</v>
      </c>
      <c r="H20">
        <v>29878</v>
      </c>
      <c r="I20">
        <v>2.13744781847562</v>
      </c>
      <c r="J20">
        <v>0.99961570055816895</v>
      </c>
      <c r="K20">
        <v>0.41263839888251702</v>
      </c>
      <c r="L20">
        <v>0.41039579888859001</v>
      </c>
    </row>
    <row r="21" spans="1:12">
      <c r="A21" t="s">
        <v>5721</v>
      </c>
      <c r="B21">
        <v>4</v>
      </c>
      <c r="C21">
        <v>2</v>
      </c>
      <c r="D21">
        <v>6.6532978964629098E-3</v>
      </c>
      <c r="E21" t="s">
        <v>5722</v>
      </c>
      <c r="F21">
        <v>188</v>
      </c>
      <c r="G21">
        <v>61</v>
      </c>
      <c r="H21">
        <v>29878</v>
      </c>
      <c r="I21">
        <v>10.421346355074901</v>
      </c>
      <c r="J21">
        <v>0.999815540810717</v>
      </c>
      <c r="K21">
        <v>0.42847238453221198</v>
      </c>
      <c r="L21">
        <v>0.42614373026844898</v>
      </c>
    </row>
    <row r="22" spans="1:12">
      <c r="A22" t="s">
        <v>4193</v>
      </c>
      <c r="B22">
        <v>11</v>
      </c>
      <c r="C22">
        <v>5.5</v>
      </c>
      <c r="D22">
        <v>7.5389600984685596E-3</v>
      </c>
      <c r="E22" t="s">
        <v>5723</v>
      </c>
      <c r="F22">
        <v>188</v>
      </c>
      <c r="G22">
        <v>643</v>
      </c>
      <c r="H22">
        <v>29878</v>
      </c>
      <c r="I22">
        <v>2.71878825981933</v>
      </c>
      <c r="J22">
        <v>0.99994152831556804</v>
      </c>
      <c r="K22">
        <v>0.44305522861332503</v>
      </c>
      <c r="L22">
        <v>0.44064731976216498</v>
      </c>
    </row>
    <row r="23" spans="1:12">
      <c r="A23" t="s">
        <v>5724</v>
      </c>
      <c r="B23">
        <v>5</v>
      </c>
      <c r="C23">
        <v>2.5</v>
      </c>
      <c r="D23">
        <v>7.5677135322151801E-3</v>
      </c>
      <c r="E23" t="s">
        <v>5725</v>
      </c>
      <c r="F23">
        <v>188</v>
      </c>
      <c r="G23">
        <v>123</v>
      </c>
      <c r="H23">
        <v>29878</v>
      </c>
      <c r="I23">
        <v>6.4603874762151801</v>
      </c>
      <c r="J23">
        <v>0.99994367005226303</v>
      </c>
      <c r="K23">
        <v>0.44305522861332503</v>
      </c>
      <c r="L23">
        <v>0.44064731976216498</v>
      </c>
    </row>
    <row r="24" spans="1:12">
      <c r="A24" t="s">
        <v>3793</v>
      </c>
      <c r="B24">
        <v>11</v>
      </c>
      <c r="C24">
        <v>5.5</v>
      </c>
      <c r="D24">
        <v>8.1238972190055894E-3</v>
      </c>
      <c r="E24" t="s">
        <v>5726</v>
      </c>
      <c r="F24">
        <v>188</v>
      </c>
      <c r="G24">
        <v>650</v>
      </c>
      <c r="H24">
        <v>29878</v>
      </c>
      <c r="I24">
        <v>2.6895090016366598</v>
      </c>
      <c r="J24">
        <v>0.999972636861026</v>
      </c>
      <c r="K24">
        <v>0.45493824426431301</v>
      </c>
      <c r="L24">
        <v>0.45246575380635501</v>
      </c>
    </row>
    <row r="25" spans="1:12">
      <c r="A25" t="s">
        <v>3925</v>
      </c>
      <c r="B25">
        <v>4</v>
      </c>
      <c r="C25">
        <v>2</v>
      </c>
      <c r="D25">
        <v>9.7138922174201496E-3</v>
      </c>
      <c r="E25" t="s">
        <v>5727</v>
      </c>
      <c r="F25">
        <v>188</v>
      </c>
      <c r="G25">
        <v>70</v>
      </c>
      <c r="H25">
        <v>29878</v>
      </c>
      <c r="I25">
        <v>9.08145896656535</v>
      </c>
      <c r="J25">
        <v>0.99999653451249204</v>
      </c>
      <c r="K25">
        <v>0.52131221566821495</v>
      </c>
      <c r="L25">
        <v>0.51847899710480005</v>
      </c>
    </row>
    <row r="26" spans="1:12">
      <c r="A26" t="s">
        <v>4869</v>
      </c>
      <c r="B26">
        <v>6</v>
      </c>
      <c r="C26">
        <v>3</v>
      </c>
      <c r="D26">
        <v>1.03411244407086E-2</v>
      </c>
      <c r="E26" t="s">
        <v>5728</v>
      </c>
      <c r="F26">
        <v>188</v>
      </c>
      <c r="G26">
        <v>209</v>
      </c>
      <c r="H26">
        <v>29878</v>
      </c>
      <c r="I26">
        <v>4.56245546167158</v>
      </c>
      <c r="J26">
        <v>0.99999846766125899</v>
      </c>
      <c r="K26">
        <v>0.52558888299269702</v>
      </c>
      <c r="L26">
        <v>0.522732421672085</v>
      </c>
    </row>
    <row r="27" spans="1:12">
      <c r="A27" t="s">
        <v>5729</v>
      </c>
      <c r="B27">
        <v>3</v>
      </c>
      <c r="C27">
        <v>1.5</v>
      </c>
      <c r="D27">
        <v>1.06339029265298E-2</v>
      </c>
      <c r="E27" t="s">
        <v>5730</v>
      </c>
      <c r="F27">
        <v>188</v>
      </c>
      <c r="G27">
        <v>25</v>
      </c>
      <c r="H27">
        <v>29878</v>
      </c>
      <c r="I27">
        <v>19.071063829787199</v>
      </c>
      <c r="J27">
        <v>0.99999895323995602</v>
      </c>
      <c r="K27">
        <v>0.52558888299269702</v>
      </c>
      <c r="L27">
        <v>0.522732421672085</v>
      </c>
    </row>
    <row r="28" spans="1:12">
      <c r="A28" t="s">
        <v>221</v>
      </c>
      <c r="B28">
        <v>11</v>
      </c>
      <c r="C28">
        <v>5.5</v>
      </c>
      <c r="D28">
        <v>1.1311809564715E-2</v>
      </c>
      <c r="E28" t="s">
        <v>5731</v>
      </c>
      <c r="F28">
        <v>188</v>
      </c>
      <c r="G28">
        <v>684</v>
      </c>
      <c r="H28">
        <v>29878</v>
      </c>
      <c r="I28">
        <v>2.55581995769565</v>
      </c>
      <c r="J28">
        <v>0.99999956704922399</v>
      </c>
      <c r="K28">
        <v>0.52558888299269702</v>
      </c>
      <c r="L28">
        <v>0.522732421672085</v>
      </c>
    </row>
    <row r="29" spans="1:12">
      <c r="A29" t="s">
        <v>3744</v>
      </c>
      <c r="B29">
        <v>4</v>
      </c>
      <c r="C29">
        <v>2</v>
      </c>
      <c r="D29">
        <v>1.21402364875621E-2</v>
      </c>
      <c r="E29" t="s">
        <v>5732</v>
      </c>
      <c r="F29">
        <v>188</v>
      </c>
      <c r="G29">
        <v>76</v>
      </c>
      <c r="H29">
        <v>29878</v>
      </c>
      <c r="I29">
        <v>8.3645016797312408</v>
      </c>
      <c r="J29">
        <v>0.999999852923947</v>
      </c>
      <c r="K29">
        <v>0.52558888299269702</v>
      </c>
      <c r="L29">
        <v>0.522732421672085</v>
      </c>
    </row>
    <row r="30" spans="1:12">
      <c r="A30" t="s">
        <v>5733</v>
      </c>
      <c r="B30">
        <v>2</v>
      </c>
      <c r="C30">
        <v>1</v>
      </c>
      <c r="D30">
        <v>1.24786072322348E-2</v>
      </c>
      <c r="E30" t="s">
        <v>5734</v>
      </c>
      <c r="F30">
        <v>188</v>
      </c>
      <c r="G30">
        <v>2</v>
      </c>
      <c r="H30">
        <v>29878</v>
      </c>
      <c r="I30">
        <v>158.92553191489301</v>
      </c>
      <c r="J30">
        <v>0.99999990539628703</v>
      </c>
      <c r="K30">
        <v>0.52558888299269702</v>
      </c>
      <c r="L30">
        <v>0.522732421672085</v>
      </c>
    </row>
    <row r="31" spans="1:12">
      <c r="A31" t="s">
        <v>5735</v>
      </c>
      <c r="B31">
        <v>2</v>
      </c>
      <c r="C31">
        <v>1</v>
      </c>
      <c r="D31">
        <v>1.24786072322348E-2</v>
      </c>
      <c r="E31" t="s">
        <v>5736</v>
      </c>
      <c r="F31">
        <v>188</v>
      </c>
      <c r="G31">
        <v>2</v>
      </c>
      <c r="H31">
        <v>29878</v>
      </c>
      <c r="I31">
        <v>158.92553191489301</v>
      </c>
      <c r="J31">
        <v>0.99999990539628703</v>
      </c>
      <c r="K31">
        <v>0.52558888299269702</v>
      </c>
      <c r="L31">
        <v>0.522732421672085</v>
      </c>
    </row>
    <row r="32" spans="1:12">
      <c r="A32" t="s">
        <v>5008</v>
      </c>
      <c r="B32">
        <v>5</v>
      </c>
      <c r="C32">
        <v>2.5</v>
      </c>
      <c r="D32">
        <v>1.3247751158655501E-2</v>
      </c>
      <c r="E32" t="s">
        <v>5737</v>
      </c>
      <c r="F32">
        <v>188</v>
      </c>
      <c r="G32">
        <v>145</v>
      </c>
      <c r="H32">
        <v>29878</v>
      </c>
      <c r="I32">
        <v>5.4801907556859799</v>
      </c>
      <c r="J32">
        <v>0.99999996532114099</v>
      </c>
      <c r="K32">
        <v>0.52558888299269702</v>
      </c>
      <c r="L32">
        <v>0.522732421672085</v>
      </c>
    </row>
    <row r="33" spans="1:12">
      <c r="A33" t="s">
        <v>5632</v>
      </c>
      <c r="B33">
        <v>4</v>
      </c>
      <c r="C33">
        <v>2</v>
      </c>
      <c r="D33">
        <v>1.3472030090241199E-2</v>
      </c>
      <c r="E33" t="s">
        <v>5738</v>
      </c>
      <c r="F33">
        <v>188</v>
      </c>
      <c r="G33">
        <v>79</v>
      </c>
      <c r="H33">
        <v>29878</v>
      </c>
      <c r="I33">
        <v>8.0468623754376498</v>
      </c>
      <c r="J33">
        <v>0.99999997412318398</v>
      </c>
      <c r="K33">
        <v>0.52558888299269702</v>
      </c>
      <c r="L33">
        <v>0.522732421672085</v>
      </c>
    </row>
    <row r="34" spans="1:12">
      <c r="A34" t="s">
        <v>3964</v>
      </c>
      <c r="B34">
        <v>4</v>
      </c>
      <c r="C34">
        <v>2</v>
      </c>
      <c r="D34">
        <v>1.3472030090241199E-2</v>
      </c>
      <c r="E34" t="s">
        <v>5739</v>
      </c>
      <c r="F34">
        <v>188</v>
      </c>
      <c r="G34">
        <v>79</v>
      </c>
      <c r="H34">
        <v>29878</v>
      </c>
      <c r="I34">
        <v>8.0468623754376498</v>
      </c>
      <c r="J34">
        <v>0.99999997412318398</v>
      </c>
      <c r="K34">
        <v>0.52558888299269702</v>
      </c>
      <c r="L34">
        <v>0.522732421672085</v>
      </c>
    </row>
    <row r="35" spans="1:12">
      <c r="A35" t="s">
        <v>27</v>
      </c>
      <c r="B35">
        <v>18</v>
      </c>
      <c r="C35">
        <v>9</v>
      </c>
      <c r="D35">
        <v>1.3874240700117699E-2</v>
      </c>
      <c r="E35" t="s">
        <v>5740</v>
      </c>
      <c r="F35">
        <v>188</v>
      </c>
      <c r="G35">
        <v>1506</v>
      </c>
      <c r="H35">
        <v>29878</v>
      </c>
      <c r="I35">
        <v>1.8995083495803999</v>
      </c>
      <c r="J35">
        <v>0.99999998469593199</v>
      </c>
      <c r="K35">
        <v>0.52558888299269702</v>
      </c>
      <c r="L35">
        <v>0.522732421672085</v>
      </c>
    </row>
    <row r="36" spans="1:12">
      <c r="A36" t="s">
        <v>3857</v>
      </c>
      <c r="B36">
        <v>6</v>
      </c>
      <c r="C36">
        <v>3</v>
      </c>
      <c r="D36">
        <v>1.53810777723792E-2</v>
      </c>
      <c r="E36" t="s">
        <v>5741</v>
      </c>
      <c r="F36">
        <v>188</v>
      </c>
      <c r="G36">
        <v>231</v>
      </c>
      <c r="H36">
        <v>29878</v>
      </c>
      <c r="I36">
        <v>4.1279358938933397</v>
      </c>
      <c r="J36">
        <v>0.99999999786492599</v>
      </c>
      <c r="K36">
        <v>0.56602366202355703</v>
      </c>
      <c r="L36">
        <v>0.56294744646908101</v>
      </c>
    </row>
    <row r="37" spans="1:12">
      <c r="A37" t="s">
        <v>5742</v>
      </c>
      <c r="B37">
        <v>2</v>
      </c>
      <c r="C37">
        <v>1</v>
      </c>
      <c r="D37">
        <v>1.8659705788973201E-2</v>
      </c>
      <c r="E37" t="s">
        <v>5743</v>
      </c>
      <c r="F37">
        <v>188</v>
      </c>
      <c r="G37">
        <v>3</v>
      </c>
      <c r="H37">
        <v>29878</v>
      </c>
      <c r="I37">
        <v>105.95035460992899</v>
      </c>
      <c r="J37">
        <v>0.99999999997091304</v>
      </c>
      <c r="K37">
        <v>0.66760280711659803</v>
      </c>
      <c r="L37">
        <v>0.66397453099096404</v>
      </c>
    </row>
    <row r="38" spans="1:12">
      <c r="A38" t="s">
        <v>4662</v>
      </c>
      <c r="B38">
        <v>4</v>
      </c>
      <c r="C38">
        <v>2</v>
      </c>
      <c r="D38">
        <v>2.1340479571278399E-2</v>
      </c>
      <c r="E38" t="s">
        <v>5744</v>
      </c>
      <c r="F38">
        <v>188</v>
      </c>
      <c r="G38">
        <v>94</v>
      </c>
      <c r="H38">
        <v>29878</v>
      </c>
      <c r="I38">
        <v>6.7627885921231297</v>
      </c>
      <c r="J38">
        <v>0.99999999999914102</v>
      </c>
      <c r="K38">
        <v>0.72622786079950497</v>
      </c>
      <c r="L38">
        <v>0.72228097025168103</v>
      </c>
    </row>
    <row r="39" spans="1:12">
      <c r="A39" t="s">
        <v>29</v>
      </c>
      <c r="B39">
        <v>10</v>
      </c>
      <c r="C39">
        <v>5</v>
      </c>
      <c r="D39">
        <v>2.3071424198734501E-2</v>
      </c>
      <c r="E39" t="s">
        <v>5745</v>
      </c>
      <c r="F39">
        <v>188</v>
      </c>
      <c r="G39">
        <v>657</v>
      </c>
      <c r="H39">
        <v>29878</v>
      </c>
      <c r="I39">
        <v>2.4189578678065899</v>
      </c>
      <c r="J39">
        <v>0.99999999999991196</v>
      </c>
      <c r="K39">
        <v>0.72622786079950497</v>
      </c>
      <c r="L39">
        <v>0.72228097025168103</v>
      </c>
    </row>
    <row r="40" spans="1:12">
      <c r="A40" t="s">
        <v>4561</v>
      </c>
      <c r="B40">
        <v>4</v>
      </c>
      <c r="C40">
        <v>2</v>
      </c>
      <c r="D40">
        <v>2.31582730438297E-2</v>
      </c>
      <c r="E40" t="s">
        <v>5746</v>
      </c>
      <c r="F40">
        <v>188</v>
      </c>
      <c r="G40">
        <v>97</v>
      </c>
      <c r="H40">
        <v>29878</v>
      </c>
      <c r="I40">
        <v>6.5536301820574598</v>
      </c>
      <c r="J40">
        <v>0.99999999999992095</v>
      </c>
      <c r="K40">
        <v>0.72622786079950497</v>
      </c>
      <c r="L40">
        <v>0.72228097025168103</v>
      </c>
    </row>
    <row r="41" spans="1:12">
      <c r="A41" t="s">
        <v>4033</v>
      </c>
      <c r="B41">
        <v>4</v>
      </c>
      <c r="C41">
        <v>2</v>
      </c>
      <c r="D41">
        <v>2.3782340792993101E-2</v>
      </c>
      <c r="E41" t="s">
        <v>5747</v>
      </c>
      <c r="F41">
        <v>188</v>
      </c>
      <c r="G41">
        <v>98</v>
      </c>
      <c r="H41">
        <v>29878</v>
      </c>
      <c r="I41">
        <v>6.4867564046895296</v>
      </c>
      <c r="J41">
        <v>0.99999999999996503</v>
      </c>
      <c r="K41">
        <v>0.72622786079950497</v>
      </c>
      <c r="L41">
        <v>0.72228097025168103</v>
      </c>
    </row>
    <row r="42" spans="1:12">
      <c r="A42" t="s">
        <v>5748</v>
      </c>
      <c r="B42">
        <v>2</v>
      </c>
      <c r="C42">
        <v>1</v>
      </c>
      <c r="D42">
        <v>2.4802321185513398E-2</v>
      </c>
      <c r="E42" t="s">
        <v>5749</v>
      </c>
      <c r="F42">
        <v>188</v>
      </c>
      <c r="G42">
        <v>4</v>
      </c>
      <c r="H42">
        <v>29878</v>
      </c>
      <c r="I42">
        <v>79.462765957446805</v>
      </c>
      <c r="J42">
        <v>0.99999999999999101</v>
      </c>
      <c r="K42">
        <v>0.72622786079950497</v>
      </c>
      <c r="L42">
        <v>0.72228097025168103</v>
      </c>
    </row>
    <row r="43" spans="1:12">
      <c r="A43" t="s">
        <v>5750</v>
      </c>
      <c r="B43">
        <v>2</v>
      </c>
      <c r="C43">
        <v>1</v>
      </c>
      <c r="D43">
        <v>2.4802321185513398E-2</v>
      </c>
      <c r="E43" t="s">
        <v>5751</v>
      </c>
      <c r="F43">
        <v>188</v>
      </c>
      <c r="G43">
        <v>4</v>
      </c>
      <c r="H43">
        <v>29878</v>
      </c>
      <c r="I43">
        <v>79.462765957446805</v>
      </c>
      <c r="J43">
        <v>0.99999999999999101</v>
      </c>
      <c r="K43">
        <v>0.72622786079950497</v>
      </c>
      <c r="L43">
        <v>0.72228097025168103</v>
      </c>
    </row>
    <row r="44" spans="1:12">
      <c r="A44" t="s">
        <v>3945</v>
      </c>
      <c r="B44">
        <v>2</v>
      </c>
      <c r="C44">
        <v>1</v>
      </c>
      <c r="D44">
        <v>2.4802321185513398E-2</v>
      </c>
      <c r="E44" t="s">
        <v>3946</v>
      </c>
      <c r="F44">
        <v>188</v>
      </c>
      <c r="G44">
        <v>4</v>
      </c>
      <c r="H44">
        <v>29878</v>
      </c>
      <c r="I44">
        <v>79.462765957446805</v>
      </c>
      <c r="J44">
        <v>0.99999999999999101</v>
      </c>
      <c r="K44">
        <v>0.72622786079950497</v>
      </c>
      <c r="L44">
        <v>0.72228097025168103</v>
      </c>
    </row>
    <row r="45" spans="1:12">
      <c r="A45" t="s">
        <v>3995</v>
      </c>
      <c r="B45">
        <v>3</v>
      </c>
      <c r="C45">
        <v>1.5</v>
      </c>
      <c r="D45">
        <v>2.4809026300604199E-2</v>
      </c>
      <c r="E45" t="s">
        <v>5752</v>
      </c>
      <c r="F45">
        <v>188</v>
      </c>
      <c r="G45">
        <v>39</v>
      </c>
      <c r="H45">
        <v>29878</v>
      </c>
      <c r="I45">
        <v>12.225040916530199</v>
      </c>
      <c r="J45">
        <v>0.99999999999999101</v>
      </c>
      <c r="K45">
        <v>0.72622786079950497</v>
      </c>
      <c r="L45">
        <v>0.72228097025168103</v>
      </c>
    </row>
    <row r="46" spans="1:12">
      <c r="A46" t="s">
        <v>5753</v>
      </c>
      <c r="B46">
        <v>3</v>
      </c>
      <c r="C46">
        <v>1.5</v>
      </c>
      <c r="D46">
        <v>2.7232030086416802E-2</v>
      </c>
      <c r="E46" t="s">
        <v>5754</v>
      </c>
      <c r="F46">
        <v>188</v>
      </c>
      <c r="G46">
        <v>41</v>
      </c>
      <c r="H46">
        <v>29878</v>
      </c>
      <c r="I46">
        <v>11.6286974571873</v>
      </c>
      <c r="J46">
        <v>0.999999999999999</v>
      </c>
      <c r="K46">
        <v>0.75376927098614399</v>
      </c>
      <c r="L46">
        <v>0.74967269886121901</v>
      </c>
    </row>
    <row r="47" spans="1:12">
      <c r="A47" t="s">
        <v>4000</v>
      </c>
      <c r="B47">
        <v>3</v>
      </c>
      <c r="C47">
        <v>1.5</v>
      </c>
      <c r="D47">
        <v>2.7232030086416802E-2</v>
      </c>
      <c r="E47" t="s">
        <v>5755</v>
      </c>
      <c r="F47">
        <v>188</v>
      </c>
      <c r="G47">
        <v>41</v>
      </c>
      <c r="H47">
        <v>29878</v>
      </c>
      <c r="I47">
        <v>11.6286974571873</v>
      </c>
      <c r="J47">
        <v>0.999999999999999</v>
      </c>
      <c r="K47">
        <v>0.75376927098614399</v>
      </c>
      <c r="L47">
        <v>0.74967269886121901</v>
      </c>
    </row>
    <row r="48" spans="1:12">
      <c r="A48" t="s">
        <v>320</v>
      </c>
      <c r="B48">
        <v>6</v>
      </c>
      <c r="C48">
        <v>3</v>
      </c>
      <c r="D48">
        <v>2.75055556959229E-2</v>
      </c>
      <c r="E48" t="s">
        <v>5756</v>
      </c>
      <c r="F48">
        <v>188</v>
      </c>
      <c r="G48">
        <v>269</v>
      </c>
      <c r="H48">
        <v>29878</v>
      </c>
      <c r="I48">
        <v>3.5448074033061698</v>
      </c>
      <c r="J48">
        <v>0.999999999999999</v>
      </c>
      <c r="K48">
        <v>0.75376927098614399</v>
      </c>
      <c r="L48">
        <v>0.74967269886121901</v>
      </c>
    </row>
    <row r="49" spans="1:12">
      <c r="A49" t="s">
        <v>3671</v>
      </c>
      <c r="B49">
        <v>4</v>
      </c>
      <c r="C49">
        <v>2</v>
      </c>
      <c r="D49">
        <v>2.91007879418505E-2</v>
      </c>
      <c r="E49" t="s">
        <v>5757</v>
      </c>
      <c r="F49">
        <v>188</v>
      </c>
      <c r="G49">
        <v>106</v>
      </c>
      <c r="H49">
        <v>29878</v>
      </c>
      <c r="I49">
        <v>5.9971898835808899</v>
      </c>
      <c r="J49">
        <v>1</v>
      </c>
      <c r="K49">
        <v>0.76875633387171805</v>
      </c>
      <c r="L49">
        <v>0.764578310318068</v>
      </c>
    </row>
    <row r="50" spans="1:12">
      <c r="A50" t="s">
        <v>5758</v>
      </c>
      <c r="B50">
        <v>2</v>
      </c>
      <c r="C50">
        <v>1</v>
      </c>
      <c r="D50">
        <v>3.09066917406031E-2</v>
      </c>
      <c r="E50" t="s">
        <v>5759</v>
      </c>
      <c r="F50">
        <v>188</v>
      </c>
      <c r="G50">
        <v>5</v>
      </c>
      <c r="H50">
        <v>29878</v>
      </c>
      <c r="I50">
        <v>63.5702127659574</v>
      </c>
      <c r="J50">
        <v>1</v>
      </c>
      <c r="K50">
        <v>0.76875633387171805</v>
      </c>
      <c r="L50">
        <v>0.764578310318068</v>
      </c>
    </row>
    <row r="51" spans="1:12">
      <c r="A51" t="s">
        <v>5760</v>
      </c>
      <c r="B51">
        <v>2</v>
      </c>
      <c r="C51">
        <v>1</v>
      </c>
      <c r="D51">
        <v>3.09066917406031E-2</v>
      </c>
      <c r="E51" t="s">
        <v>5759</v>
      </c>
      <c r="F51">
        <v>188</v>
      </c>
      <c r="G51">
        <v>5</v>
      </c>
      <c r="H51">
        <v>29878</v>
      </c>
      <c r="I51">
        <v>63.5702127659574</v>
      </c>
      <c r="J51">
        <v>1</v>
      </c>
      <c r="K51">
        <v>0.76875633387171805</v>
      </c>
      <c r="L51">
        <v>0.764578310318068</v>
      </c>
    </row>
    <row r="52" spans="1:12">
      <c r="A52" t="s">
        <v>5761</v>
      </c>
      <c r="B52">
        <v>3</v>
      </c>
      <c r="C52">
        <v>1.5</v>
      </c>
      <c r="D52">
        <v>3.1036746398547602E-2</v>
      </c>
      <c r="E52" t="s">
        <v>5762</v>
      </c>
      <c r="F52">
        <v>188</v>
      </c>
      <c r="G52">
        <v>44</v>
      </c>
      <c r="H52">
        <v>29878</v>
      </c>
      <c r="I52">
        <v>10.835831721470001</v>
      </c>
      <c r="J52">
        <v>1</v>
      </c>
      <c r="K52">
        <v>0.76875633387171805</v>
      </c>
      <c r="L52">
        <v>0.764578310318068</v>
      </c>
    </row>
    <row r="53" spans="1:12">
      <c r="A53" t="s">
        <v>4023</v>
      </c>
      <c r="B53">
        <v>3</v>
      </c>
      <c r="C53">
        <v>1.5</v>
      </c>
      <c r="D53">
        <v>3.1036746398547602E-2</v>
      </c>
      <c r="E53" t="s">
        <v>5763</v>
      </c>
      <c r="F53">
        <v>188</v>
      </c>
      <c r="G53">
        <v>44</v>
      </c>
      <c r="H53">
        <v>29878</v>
      </c>
      <c r="I53">
        <v>10.835831721470001</v>
      </c>
      <c r="J53">
        <v>1</v>
      </c>
      <c r="K53">
        <v>0.76875633387171805</v>
      </c>
      <c r="L53">
        <v>0.764578310318068</v>
      </c>
    </row>
    <row r="54" spans="1:12">
      <c r="A54" t="s">
        <v>5764</v>
      </c>
      <c r="B54">
        <v>3</v>
      </c>
      <c r="C54">
        <v>1.5</v>
      </c>
      <c r="D54">
        <v>3.3682884050076099E-2</v>
      </c>
      <c r="E54" t="s">
        <v>5765</v>
      </c>
      <c r="F54">
        <v>188</v>
      </c>
      <c r="G54">
        <v>46</v>
      </c>
      <c r="H54">
        <v>29878</v>
      </c>
      <c r="I54">
        <v>10.3647086031452</v>
      </c>
      <c r="J54">
        <v>1</v>
      </c>
      <c r="K54">
        <v>0.81855763502826495</v>
      </c>
      <c r="L54">
        <v>0.81410895222919799</v>
      </c>
    </row>
    <row r="55" spans="1:12">
      <c r="A55" t="s">
        <v>5766</v>
      </c>
      <c r="B55">
        <v>3</v>
      </c>
      <c r="C55">
        <v>1.5</v>
      </c>
      <c r="D55">
        <v>3.5037889219527302E-2</v>
      </c>
      <c r="E55" t="s">
        <v>5767</v>
      </c>
      <c r="F55">
        <v>188</v>
      </c>
      <c r="G55">
        <v>47</v>
      </c>
      <c r="H55">
        <v>29878</v>
      </c>
      <c r="I55">
        <v>10.1441828881846</v>
      </c>
      <c r="J55">
        <v>1</v>
      </c>
      <c r="K55">
        <v>0.83571854286576197</v>
      </c>
      <c r="L55">
        <v>0.83117659426323098</v>
      </c>
    </row>
    <row r="56" spans="1:12">
      <c r="A56" t="s">
        <v>4672</v>
      </c>
      <c r="B56">
        <v>2</v>
      </c>
      <c r="C56">
        <v>1</v>
      </c>
      <c r="D56">
        <v>3.6973054296143198E-2</v>
      </c>
      <c r="E56" t="s">
        <v>5768</v>
      </c>
      <c r="F56">
        <v>188</v>
      </c>
      <c r="G56">
        <v>6</v>
      </c>
      <c r="H56">
        <v>29878</v>
      </c>
      <c r="I56">
        <v>52.975177304964497</v>
      </c>
      <c r="J56">
        <v>1</v>
      </c>
      <c r="K56">
        <v>0.85038024881129304</v>
      </c>
      <c r="L56">
        <v>0.84575861702427502</v>
      </c>
    </row>
    <row r="57" spans="1:12">
      <c r="A57" t="s">
        <v>3998</v>
      </c>
      <c r="B57">
        <v>2</v>
      </c>
      <c r="C57">
        <v>1</v>
      </c>
      <c r="D57">
        <v>3.6973054296143198E-2</v>
      </c>
      <c r="E57" t="s">
        <v>3999</v>
      </c>
      <c r="F57">
        <v>188</v>
      </c>
      <c r="G57">
        <v>6</v>
      </c>
      <c r="H57">
        <v>29878</v>
      </c>
      <c r="I57">
        <v>52.975177304964497</v>
      </c>
      <c r="J57">
        <v>1</v>
      </c>
      <c r="K57">
        <v>0.85038024881129304</v>
      </c>
      <c r="L57">
        <v>0.84575861702427502</v>
      </c>
    </row>
    <row r="58" spans="1:12">
      <c r="A58" t="s">
        <v>195</v>
      </c>
      <c r="B58">
        <v>9</v>
      </c>
      <c r="C58">
        <v>4.5</v>
      </c>
      <c r="D58">
        <v>4.2027350052010803E-2</v>
      </c>
      <c r="E58" t="s">
        <v>5769</v>
      </c>
      <c r="F58">
        <v>188</v>
      </c>
      <c r="G58">
        <v>620</v>
      </c>
      <c r="H58">
        <v>29878</v>
      </c>
      <c r="I58">
        <v>2.3069835277968398</v>
      </c>
      <c r="J58">
        <v>1</v>
      </c>
      <c r="K58">
        <v>0.94967064678929702</v>
      </c>
      <c r="L58">
        <v>0.94450939327413796</v>
      </c>
    </row>
    <row r="59" spans="1:12">
      <c r="A59" t="s">
        <v>5770</v>
      </c>
      <c r="B59">
        <v>2</v>
      </c>
      <c r="C59">
        <v>1</v>
      </c>
      <c r="D59">
        <v>4.30016442412103E-2</v>
      </c>
      <c r="E59" t="s">
        <v>5771</v>
      </c>
      <c r="F59">
        <v>188</v>
      </c>
      <c r="G59">
        <v>7</v>
      </c>
      <c r="H59">
        <v>29878</v>
      </c>
      <c r="I59">
        <v>45.4072948328267</v>
      </c>
      <c r="J59">
        <v>1</v>
      </c>
      <c r="K59">
        <v>0.954933065218601</v>
      </c>
      <c r="L59">
        <v>0.94974321160328201</v>
      </c>
    </row>
    <row r="60" spans="1:12">
      <c r="A60" t="s">
        <v>5772</v>
      </c>
      <c r="B60">
        <v>2</v>
      </c>
      <c r="C60">
        <v>1</v>
      </c>
      <c r="D60">
        <v>4.8992695513823001E-2</v>
      </c>
      <c r="E60" t="s">
        <v>5773</v>
      </c>
      <c r="F60">
        <v>188</v>
      </c>
      <c r="G60">
        <v>8</v>
      </c>
      <c r="H60">
        <v>29878</v>
      </c>
      <c r="I60">
        <v>39.731382978723403</v>
      </c>
      <c r="J60">
        <v>1</v>
      </c>
      <c r="K60">
        <v>1</v>
      </c>
      <c r="L60">
        <v>0.99533799533799505</v>
      </c>
    </row>
    <row r="61" spans="1:12">
      <c r="A61" t="s">
        <v>5774</v>
      </c>
      <c r="B61">
        <v>2</v>
      </c>
      <c r="C61">
        <v>1</v>
      </c>
      <c r="D61">
        <v>4.8992695513823001E-2</v>
      </c>
      <c r="E61" t="s">
        <v>5775</v>
      </c>
      <c r="F61">
        <v>188</v>
      </c>
      <c r="G61">
        <v>8</v>
      </c>
      <c r="H61">
        <v>29878</v>
      </c>
      <c r="I61">
        <v>39.731382978723403</v>
      </c>
      <c r="J61">
        <v>1</v>
      </c>
      <c r="K61">
        <v>1</v>
      </c>
      <c r="L61">
        <v>0.99533799533799505</v>
      </c>
    </row>
    <row r="62" spans="1:12">
      <c r="A62" t="s">
        <v>4036</v>
      </c>
      <c r="B62">
        <v>2</v>
      </c>
      <c r="C62">
        <v>1</v>
      </c>
      <c r="D62">
        <v>4.8992695513823001E-2</v>
      </c>
      <c r="E62" t="s">
        <v>4037</v>
      </c>
      <c r="F62">
        <v>188</v>
      </c>
      <c r="G62">
        <v>8</v>
      </c>
      <c r="H62">
        <v>29878</v>
      </c>
      <c r="I62">
        <v>39.731382978723403</v>
      </c>
      <c r="J62">
        <v>1</v>
      </c>
      <c r="K62">
        <v>1</v>
      </c>
      <c r="L62">
        <v>0.99533799533799505</v>
      </c>
    </row>
    <row r="63" spans="1:12">
      <c r="A63" t="s">
        <v>5776</v>
      </c>
      <c r="B63">
        <v>3</v>
      </c>
      <c r="C63">
        <v>1.5</v>
      </c>
      <c r="D63">
        <v>5.2838989160967298E-2</v>
      </c>
      <c r="E63" t="s">
        <v>5777</v>
      </c>
      <c r="F63">
        <v>188</v>
      </c>
      <c r="G63">
        <v>59</v>
      </c>
      <c r="H63">
        <v>29878</v>
      </c>
      <c r="I63">
        <v>8.0809592499098404</v>
      </c>
      <c r="J63">
        <v>1</v>
      </c>
      <c r="K63">
        <v>1</v>
      </c>
      <c r="L63">
        <v>0.99533799533799505</v>
      </c>
    </row>
    <row r="64" spans="1:12">
      <c r="A64" t="s">
        <v>5778</v>
      </c>
      <c r="B64">
        <v>3</v>
      </c>
      <c r="C64">
        <v>1.5</v>
      </c>
      <c r="D64">
        <v>5.4441887001944099E-2</v>
      </c>
      <c r="E64" t="s">
        <v>5779</v>
      </c>
      <c r="F64">
        <v>188</v>
      </c>
      <c r="G64">
        <v>60</v>
      </c>
      <c r="H64">
        <v>29878</v>
      </c>
      <c r="I64">
        <v>7.9462765957446804</v>
      </c>
      <c r="J64">
        <v>1</v>
      </c>
      <c r="K64">
        <v>1</v>
      </c>
      <c r="L64">
        <v>0.99533799533799505</v>
      </c>
    </row>
    <row r="65" spans="1:12">
      <c r="A65" t="s">
        <v>5780</v>
      </c>
      <c r="B65">
        <v>2</v>
      </c>
      <c r="C65">
        <v>1</v>
      </c>
      <c r="D65">
        <v>5.4946440605030102E-2</v>
      </c>
      <c r="E65" t="s">
        <v>5781</v>
      </c>
      <c r="F65">
        <v>188</v>
      </c>
      <c r="G65">
        <v>9</v>
      </c>
      <c r="H65">
        <v>29878</v>
      </c>
      <c r="I65">
        <v>35.316784869976303</v>
      </c>
      <c r="J65">
        <v>1</v>
      </c>
      <c r="K65">
        <v>1</v>
      </c>
      <c r="L65">
        <v>0.99533799533799505</v>
      </c>
    </row>
    <row r="66" spans="1:12">
      <c r="A66" t="s">
        <v>4955</v>
      </c>
      <c r="B66">
        <v>2</v>
      </c>
      <c r="C66">
        <v>1</v>
      </c>
      <c r="D66">
        <v>5.4946440605030102E-2</v>
      </c>
      <c r="E66" t="s">
        <v>5782</v>
      </c>
      <c r="F66">
        <v>188</v>
      </c>
      <c r="G66">
        <v>9</v>
      </c>
      <c r="H66">
        <v>29878</v>
      </c>
      <c r="I66">
        <v>35.316784869976303</v>
      </c>
      <c r="J66">
        <v>1</v>
      </c>
      <c r="K66">
        <v>1</v>
      </c>
      <c r="L66">
        <v>0.99533799533799505</v>
      </c>
    </row>
    <row r="67" spans="1:12">
      <c r="A67" t="s">
        <v>4052</v>
      </c>
      <c r="B67">
        <v>2</v>
      </c>
      <c r="C67">
        <v>1</v>
      </c>
      <c r="D67">
        <v>5.4946440605030102E-2</v>
      </c>
      <c r="E67" t="s">
        <v>5783</v>
      </c>
      <c r="F67">
        <v>188</v>
      </c>
      <c r="G67">
        <v>9</v>
      </c>
      <c r="H67">
        <v>29878</v>
      </c>
      <c r="I67">
        <v>35.316784869976303</v>
      </c>
      <c r="J67">
        <v>1</v>
      </c>
      <c r="K67">
        <v>1</v>
      </c>
      <c r="L67">
        <v>0.99533799533799505</v>
      </c>
    </row>
    <row r="68" spans="1:12">
      <c r="A68" t="s">
        <v>21</v>
      </c>
      <c r="B68">
        <v>9</v>
      </c>
      <c r="C68">
        <v>4.5</v>
      </c>
      <c r="D68">
        <v>5.7009464883725498E-2</v>
      </c>
      <c r="E68" t="s">
        <v>5784</v>
      </c>
      <c r="F68">
        <v>188</v>
      </c>
      <c r="G68">
        <v>661</v>
      </c>
      <c r="H68">
        <v>29878</v>
      </c>
      <c r="I68">
        <v>2.1638877265265299</v>
      </c>
      <c r="J68">
        <v>1</v>
      </c>
      <c r="K68">
        <v>1</v>
      </c>
      <c r="L68">
        <v>0.99533799533799505</v>
      </c>
    </row>
    <row r="69" spans="1:12">
      <c r="A69" t="s">
        <v>5785</v>
      </c>
      <c r="B69">
        <v>3</v>
      </c>
      <c r="C69">
        <v>1.5</v>
      </c>
      <c r="D69">
        <v>5.76985720183553E-2</v>
      </c>
      <c r="E69" t="s">
        <v>5786</v>
      </c>
      <c r="F69">
        <v>188</v>
      </c>
      <c r="G69">
        <v>62</v>
      </c>
      <c r="H69">
        <v>29878</v>
      </c>
      <c r="I69">
        <v>7.6899450926561403</v>
      </c>
      <c r="J69">
        <v>1</v>
      </c>
      <c r="K69">
        <v>1</v>
      </c>
      <c r="L69">
        <v>0.99533799533799505</v>
      </c>
    </row>
    <row r="70" spans="1:12">
      <c r="A70" t="s">
        <v>5787</v>
      </c>
      <c r="B70">
        <v>2</v>
      </c>
      <c r="C70">
        <v>1</v>
      </c>
      <c r="D70">
        <v>6.0863110581668302E-2</v>
      </c>
      <c r="E70" t="s">
        <v>5773</v>
      </c>
      <c r="F70">
        <v>188</v>
      </c>
      <c r="G70">
        <v>10</v>
      </c>
      <c r="H70">
        <v>29878</v>
      </c>
      <c r="I70">
        <v>31.7851063829787</v>
      </c>
      <c r="J70">
        <v>1</v>
      </c>
      <c r="K70">
        <v>1</v>
      </c>
      <c r="L70">
        <v>0.99533799533799505</v>
      </c>
    </row>
    <row r="71" spans="1:12">
      <c r="A71" t="s">
        <v>4933</v>
      </c>
      <c r="B71">
        <v>2</v>
      </c>
      <c r="C71">
        <v>1</v>
      </c>
      <c r="D71">
        <v>6.6742935092516803E-2</v>
      </c>
      <c r="E71" t="s">
        <v>5788</v>
      </c>
      <c r="F71">
        <v>188</v>
      </c>
      <c r="G71">
        <v>11</v>
      </c>
      <c r="H71">
        <v>29878</v>
      </c>
      <c r="I71">
        <v>28.895551257253299</v>
      </c>
      <c r="J71">
        <v>1</v>
      </c>
      <c r="K71">
        <v>1</v>
      </c>
      <c r="L71">
        <v>0.99533799533799505</v>
      </c>
    </row>
    <row r="72" spans="1:12">
      <c r="A72" t="s">
        <v>3939</v>
      </c>
      <c r="B72">
        <v>5</v>
      </c>
      <c r="C72">
        <v>2.5</v>
      </c>
      <c r="D72">
        <v>6.7586191840113899E-2</v>
      </c>
      <c r="E72" t="s">
        <v>5789</v>
      </c>
      <c r="F72">
        <v>188</v>
      </c>
      <c r="G72">
        <v>244</v>
      </c>
      <c r="H72">
        <v>29878</v>
      </c>
      <c r="I72">
        <v>3.2566707359609302</v>
      </c>
      <c r="J72">
        <v>1</v>
      </c>
      <c r="K72">
        <v>1</v>
      </c>
      <c r="L72">
        <v>0.99533799533799505</v>
      </c>
    </row>
    <row r="73" spans="1:12">
      <c r="A73" t="s">
        <v>4610</v>
      </c>
      <c r="B73">
        <v>3</v>
      </c>
      <c r="C73">
        <v>1.5</v>
      </c>
      <c r="D73">
        <v>6.9603139268963901E-2</v>
      </c>
      <c r="E73" t="s">
        <v>5014</v>
      </c>
      <c r="F73">
        <v>188</v>
      </c>
      <c r="G73">
        <v>69</v>
      </c>
      <c r="H73">
        <v>29878</v>
      </c>
      <c r="I73">
        <v>6.9098057354301501</v>
      </c>
      <c r="J73">
        <v>1</v>
      </c>
      <c r="K73">
        <v>1</v>
      </c>
      <c r="L73">
        <v>0.99533799533799505</v>
      </c>
    </row>
    <row r="74" spans="1:12">
      <c r="A74" t="s">
        <v>5790</v>
      </c>
      <c r="B74">
        <v>5</v>
      </c>
      <c r="C74">
        <v>2.5</v>
      </c>
      <c r="D74">
        <v>7.0140832313334997E-2</v>
      </c>
      <c r="E74" t="s">
        <v>5791</v>
      </c>
      <c r="F74">
        <v>188</v>
      </c>
      <c r="G74">
        <v>247</v>
      </c>
      <c r="H74">
        <v>29878</v>
      </c>
      <c r="I74">
        <v>3.2171160306658599</v>
      </c>
      <c r="J74">
        <v>1</v>
      </c>
      <c r="K74">
        <v>1</v>
      </c>
      <c r="L74">
        <v>0.99533799533799505</v>
      </c>
    </row>
    <row r="75" spans="1:12">
      <c r="A75" t="s">
        <v>4830</v>
      </c>
      <c r="B75">
        <v>3</v>
      </c>
      <c r="C75">
        <v>1.5</v>
      </c>
      <c r="D75">
        <v>7.1364587708544105E-2</v>
      </c>
      <c r="E75" t="s">
        <v>5792</v>
      </c>
      <c r="F75">
        <v>188</v>
      </c>
      <c r="G75">
        <v>70</v>
      </c>
      <c r="H75">
        <v>29878</v>
      </c>
      <c r="I75">
        <v>6.8110942249240098</v>
      </c>
      <c r="J75">
        <v>1</v>
      </c>
      <c r="K75">
        <v>1</v>
      </c>
      <c r="L75">
        <v>0.99533799533799505</v>
      </c>
    </row>
    <row r="76" spans="1:12">
      <c r="A76" t="s">
        <v>5793</v>
      </c>
      <c r="B76">
        <v>2</v>
      </c>
      <c r="C76">
        <v>1</v>
      </c>
      <c r="D76">
        <v>7.2586142345883106E-2</v>
      </c>
      <c r="E76" t="s">
        <v>5794</v>
      </c>
      <c r="F76">
        <v>188</v>
      </c>
      <c r="G76">
        <v>12</v>
      </c>
      <c r="H76">
        <v>29878</v>
      </c>
      <c r="I76">
        <v>26.487588652482199</v>
      </c>
      <c r="J76">
        <v>1</v>
      </c>
      <c r="K76">
        <v>1</v>
      </c>
      <c r="L76">
        <v>0.99533799533799505</v>
      </c>
    </row>
    <row r="77" spans="1:12">
      <c r="A77" t="s">
        <v>5795</v>
      </c>
      <c r="B77">
        <v>2</v>
      </c>
      <c r="C77">
        <v>1</v>
      </c>
      <c r="D77">
        <v>7.2586142345883106E-2</v>
      </c>
      <c r="E77" t="s">
        <v>5796</v>
      </c>
      <c r="F77">
        <v>188</v>
      </c>
      <c r="G77">
        <v>12</v>
      </c>
      <c r="H77">
        <v>29878</v>
      </c>
      <c r="I77">
        <v>26.487588652482199</v>
      </c>
      <c r="J77">
        <v>1</v>
      </c>
      <c r="K77">
        <v>1</v>
      </c>
      <c r="L77">
        <v>0.99533799533799505</v>
      </c>
    </row>
    <row r="78" spans="1:12">
      <c r="A78" t="s">
        <v>5797</v>
      </c>
      <c r="B78">
        <v>2</v>
      </c>
      <c r="C78">
        <v>1</v>
      </c>
      <c r="D78">
        <v>7.2586142345883106E-2</v>
      </c>
      <c r="E78" t="s">
        <v>5773</v>
      </c>
      <c r="F78">
        <v>188</v>
      </c>
      <c r="G78">
        <v>12</v>
      </c>
      <c r="H78">
        <v>29878</v>
      </c>
      <c r="I78">
        <v>26.487588652482199</v>
      </c>
      <c r="J78">
        <v>1</v>
      </c>
      <c r="K78">
        <v>1</v>
      </c>
      <c r="L78">
        <v>0.99533799533799505</v>
      </c>
    </row>
    <row r="79" spans="1:12">
      <c r="A79" t="s">
        <v>5798</v>
      </c>
      <c r="B79">
        <v>2</v>
      </c>
      <c r="C79">
        <v>1</v>
      </c>
      <c r="D79">
        <v>7.8392959181971394E-2</v>
      </c>
      <c r="E79" t="s">
        <v>5799</v>
      </c>
      <c r="F79">
        <v>188</v>
      </c>
      <c r="G79">
        <v>13</v>
      </c>
      <c r="H79">
        <v>29878</v>
      </c>
      <c r="I79">
        <v>24.450081833060501</v>
      </c>
      <c r="J79">
        <v>1</v>
      </c>
      <c r="K79">
        <v>1</v>
      </c>
      <c r="L79">
        <v>0.99533799533799505</v>
      </c>
    </row>
    <row r="80" spans="1:12">
      <c r="A80" t="s">
        <v>5800</v>
      </c>
      <c r="B80">
        <v>2</v>
      </c>
      <c r="C80">
        <v>1</v>
      </c>
      <c r="D80">
        <v>7.8392959181971394E-2</v>
      </c>
      <c r="E80" t="s">
        <v>5771</v>
      </c>
      <c r="F80">
        <v>188</v>
      </c>
      <c r="G80">
        <v>13</v>
      </c>
      <c r="H80">
        <v>29878</v>
      </c>
      <c r="I80">
        <v>24.450081833060501</v>
      </c>
      <c r="J80">
        <v>1</v>
      </c>
      <c r="K80">
        <v>1</v>
      </c>
      <c r="L80">
        <v>0.99533799533799505</v>
      </c>
    </row>
    <row r="81" spans="1:12">
      <c r="A81" t="s">
        <v>5801</v>
      </c>
      <c r="B81">
        <v>2</v>
      </c>
      <c r="C81">
        <v>1</v>
      </c>
      <c r="D81">
        <v>7.8392959181971394E-2</v>
      </c>
      <c r="E81" t="s">
        <v>5802</v>
      </c>
      <c r="F81">
        <v>188</v>
      </c>
      <c r="G81">
        <v>13</v>
      </c>
      <c r="H81">
        <v>29878</v>
      </c>
      <c r="I81">
        <v>24.450081833060501</v>
      </c>
      <c r="J81">
        <v>1</v>
      </c>
      <c r="K81">
        <v>1</v>
      </c>
      <c r="L81">
        <v>0.99533799533799505</v>
      </c>
    </row>
    <row r="82" spans="1:12">
      <c r="A82" t="s">
        <v>3738</v>
      </c>
      <c r="B82">
        <v>5</v>
      </c>
      <c r="C82">
        <v>2.5</v>
      </c>
      <c r="D82">
        <v>8.1299744223627901E-2</v>
      </c>
      <c r="E82" t="s">
        <v>5803</v>
      </c>
      <c r="F82">
        <v>188</v>
      </c>
      <c r="G82">
        <v>260</v>
      </c>
      <c r="H82">
        <v>29878</v>
      </c>
      <c r="I82">
        <v>3.0562602291325698</v>
      </c>
      <c r="J82">
        <v>1</v>
      </c>
      <c r="K82">
        <v>1</v>
      </c>
      <c r="L82">
        <v>0.99533799533799505</v>
      </c>
    </row>
    <row r="83" spans="1:12">
      <c r="A83" t="s">
        <v>13</v>
      </c>
      <c r="B83">
        <v>8</v>
      </c>
      <c r="C83">
        <v>4</v>
      </c>
      <c r="D83">
        <v>8.2910358935576606E-2</v>
      </c>
      <c r="E83" t="s">
        <v>5804</v>
      </c>
      <c r="F83">
        <v>188</v>
      </c>
      <c r="G83">
        <v>598</v>
      </c>
      <c r="H83">
        <v>29878</v>
      </c>
      <c r="I83">
        <v>2.1260940724400399</v>
      </c>
      <c r="J83">
        <v>1</v>
      </c>
      <c r="K83">
        <v>1</v>
      </c>
      <c r="L83">
        <v>0.99533799533799505</v>
      </c>
    </row>
    <row r="84" spans="1:12">
      <c r="A84" t="s">
        <v>254</v>
      </c>
      <c r="B84">
        <v>4</v>
      </c>
      <c r="C84">
        <v>2</v>
      </c>
      <c r="D84">
        <v>8.2922583626517193E-2</v>
      </c>
      <c r="E84" t="s">
        <v>5805</v>
      </c>
      <c r="F84">
        <v>188</v>
      </c>
      <c r="G84">
        <v>163</v>
      </c>
      <c r="H84">
        <v>29878</v>
      </c>
      <c r="I84">
        <v>3.9000130531262198</v>
      </c>
      <c r="J84">
        <v>1</v>
      </c>
      <c r="K84">
        <v>1</v>
      </c>
      <c r="L84">
        <v>0.99533799533799505</v>
      </c>
    </row>
    <row r="85" spans="1:12">
      <c r="A85" t="s">
        <v>5806</v>
      </c>
      <c r="B85">
        <v>3</v>
      </c>
      <c r="C85">
        <v>1.5</v>
      </c>
      <c r="D85">
        <v>8.4085296298968507E-2</v>
      </c>
      <c r="E85" t="s">
        <v>5807</v>
      </c>
      <c r="F85">
        <v>188</v>
      </c>
      <c r="G85">
        <v>77</v>
      </c>
      <c r="H85">
        <v>29878</v>
      </c>
      <c r="I85">
        <v>6.19190384084001</v>
      </c>
      <c r="J85">
        <v>1</v>
      </c>
      <c r="K85">
        <v>1</v>
      </c>
      <c r="L85">
        <v>0.99533799533799505</v>
      </c>
    </row>
    <row r="86" spans="1:12">
      <c r="A86" t="s">
        <v>3954</v>
      </c>
      <c r="B86">
        <v>3</v>
      </c>
      <c r="C86">
        <v>1.5</v>
      </c>
      <c r="D86">
        <v>8.4085296298968507E-2</v>
      </c>
      <c r="E86" t="s">
        <v>5808</v>
      </c>
      <c r="F86">
        <v>188</v>
      </c>
      <c r="G86">
        <v>77</v>
      </c>
      <c r="H86">
        <v>29878</v>
      </c>
      <c r="I86">
        <v>6.19190384084001</v>
      </c>
      <c r="J86">
        <v>1</v>
      </c>
      <c r="K86">
        <v>1</v>
      </c>
      <c r="L86">
        <v>0.99533799533799505</v>
      </c>
    </row>
    <row r="87" spans="1:12">
      <c r="A87" t="s">
        <v>5809</v>
      </c>
      <c r="B87">
        <v>2</v>
      </c>
      <c r="C87">
        <v>1</v>
      </c>
      <c r="D87">
        <v>8.4163611003018404E-2</v>
      </c>
      <c r="E87" t="s">
        <v>5810</v>
      </c>
      <c r="F87">
        <v>188</v>
      </c>
      <c r="G87">
        <v>14</v>
      </c>
      <c r="H87">
        <v>29878</v>
      </c>
      <c r="I87">
        <v>22.7036474164133</v>
      </c>
      <c r="J87">
        <v>1</v>
      </c>
      <c r="K87">
        <v>1</v>
      </c>
      <c r="L87">
        <v>0.99533799533799505</v>
      </c>
    </row>
    <row r="88" spans="1:12">
      <c r="A88" t="s">
        <v>5811</v>
      </c>
      <c r="B88">
        <v>2</v>
      </c>
      <c r="C88">
        <v>1</v>
      </c>
      <c r="D88">
        <v>8.4163611003018404E-2</v>
      </c>
      <c r="E88" t="s">
        <v>5773</v>
      </c>
      <c r="F88">
        <v>188</v>
      </c>
      <c r="G88">
        <v>14</v>
      </c>
      <c r="H88">
        <v>29878</v>
      </c>
      <c r="I88">
        <v>22.7036474164133</v>
      </c>
      <c r="J88">
        <v>1</v>
      </c>
      <c r="K88">
        <v>1</v>
      </c>
      <c r="L88">
        <v>0.99533799533799505</v>
      </c>
    </row>
    <row r="89" spans="1:12">
      <c r="A89" t="s">
        <v>5812</v>
      </c>
      <c r="B89">
        <v>2</v>
      </c>
      <c r="C89">
        <v>1</v>
      </c>
      <c r="D89">
        <v>8.4163611003018404E-2</v>
      </c>
      <c r="E89" t="s">
        <v>5813</v>
      </c>
      <c r="F89">
        <v>188</v>
      </c>
      <c r="G89">
        <v>14</v>
      </c>
      <c r="H89">
        <v>29878</v>
      </c>
      <c r="I89">
        <v>22.7036474164133</v>
      </c>
      <c r="J89">
        <v>1</v>
      </c>
      <c r="K89">
        <v>1</v>
      </c>
      <c r="L89">
        <v>0.99533799533799505</v>
      </c>
    </row>
    <row r="90" spans="1:12">
      <c r="A90" t="s">
        <v>39</v>
      </c>
      <c r="B90">
        <v>9</v>
      </c>
      <c r="C90">
        <v>4.5</v>
      </c>
      <c r="D90">
        <v>8.5485530632600601E-2</v>
      </c>
      <c r="E90" t="s">
        <v>5814</v>
      </c>
      <c r="F90">
        <v>188</v>
      </c>
      <c r="G90">
        <v>723</v>
      </c>
      <c r="H90">
        <v>29878</v>
      </c>
      <c r="I90">
        <v>1.9783261234219101</v>
      </c>
      <c r="J90">
        <v>1</v>
      </c>
      <c r="K90">
        <v>1</v>
      </c>
      <c r="L90">
        <v>0.99533799533799505</v>
      </c>
    </row>
    <row r="91" spans="1:12">
      <c r="A91" t="s">
        <v>57</v>
      </c>
      <c r="B91">
        <v>4</v>
      </c>
      <c r="C91">
        <v>2</v>
      </c>
      <c r="D91">
        <v>8.5649464315064705E-2</v>
      </c>
      <c r="E91" t="s">
        <v>5815</v>
      </c>
      <c r="F91">
        <v>188</v>
      </c>
      <c r="G91">
        <v>165</v>
      </c>
      <c r="H91">
        <v>29878</v>
      </c>
      <c r="I91">
        <v>3.85274016763378</v>
      </c>
      <c r="J91">
        <v>1</v>
      </c>
      <c r="K91">
        <v>1</v>
      </c>
      <c r="L91">
        <v>0.99533799533799505</v>
      </c>
    </row>
    <row r="92" spans="1:12">
      <c r="A92" t="s">
        <v>5816</v>
      </c>
      <c r="B92">
        <v>3</v>
      </c>
      <c r="C92">
        <v>1.5</v>
      </c>
      <c r="D92">
        <v>9.5489631899741995E-2</v>
      </c>
      <c r="E92" t="s">
        <v>5817</v>
      </c>
      <c r="F92">
        <v>188</v>
      </c>
      <c r="G92">
        <v>83</v>
      </c>
      <c r="H92">
        <v>29878</v>
      </c>
      <c r="I92">
        <v>5.74429633427326</v>
      </c>
      <c r="J92">
        <v>1</v>
      </c>
      <c r="K92">
        <v>1</v>
      </c>
      <c r="L92">
        <v>0.99533799533799505</v>
      </c>
    </row>
    <row r="93" spans="1:12">
      <c r="A93" t="s">
        <v>5818</v>
      </c>
      <c r="B93">
        <v>2</v>
      </c>
      <c r="C93">
        <v>1</v>
      </c>
      <c r="D93">
        <v>9.55973143712779E-2</v>
      </c>
      <c r="E93" t="s">
        <v>5819</v>
      </c>
      <c r="F93">
        <v>188</v>
      </c>
      <c r="G93">
        <v>16</v>
      </c>
      <c r="H93">
        <v>29878</v>
      </c>
      <c r="I93">
        <v>19.865691489361701</v>
      </c>
      <c r="J93">
        <v>1</v>
      </c>
      <c r="K93">
        <v>1</v>
      </c>
      <c r="L93">
        <v>0.99533799533799505</v>
      </c>
    </row>
    <row r="94" spans="1:12">
      <c r="A94" t="s">
        <v>3846</v>
      </c>
      <c r="B94">
        <v>5</v>
      </c>
      <c r="C94">
        <v>2.5</v>
      </c>
      <c r="D94">
        <v>9.8821738699223893E-2</v>
      </c>
      <c r="E94" t="s">
        <v>5820</v>
      </c>
      <c r="F94">
        <v>188</v>
      </c>
      <c r="G94">
        <v>279</v>
      </c>
      <c r="H94">
        <v>29878</v>
      </c>
      <c r="I94">
        <v>2.8481278120948601</v>
      </c>
      <c r="J94">
        <v>1</v>
      </c>
      <c r="K94">
        <v>1</v>
      </c>
      <c r="L94">
        <v>0.99533799533799505</v>
      </c>
    </row>
    <row r="95" spans="1:12">
      <c r="A95" t="s">
        <v>223</v>
      </c>
      <c r="B95">
        <v>3</v>
      </c>
      <c r="C95">
        <v>1.5</v>
      </c>
      <c r="D95">
        <v>9.9384720301415999E-2</v>
      </c>
      <c r="E95" t="s">
        <v>5821</v>
      </c>
      <c r="F95">
        <v>188</v>
      </c>
      <c r="G95">
        <v>85</v>
      </c>
      <c r="H95">
        <v>29878</v>
      </c>
      <c r="I95">
        <v>5.6091364205256502</v>
      </c>
      <c r="J95">
        <v>1</v>
      </c>
      <c r="K95">
        <v>1</v>
      </c>
      <c r="L95">
        <v>0.99533799533799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33"/>
  <sheetViews>
    <sheetView workbookViewId="0">
      <selection activeCell="M14" sqref="M14"/>
    </sheetView>
  </sheetViews>
  <sheetFormatPr defaultRowHeight="15"/>
  <cols>
    <col min="1" max="2" width="13.28515625" customWidth="1"/>
    <col min="3" max="3" width="13.7109375" customWidth="1"/>
    <col min="4" max="4" width="13" customWidth="1"/>
    <col min="5" max="5" width="13.140625" customWidth="1"/>
    <col min="6" max="6" width="14" customWidth="1"/>
    <col min="7" max="7" width="2.5703125" style="4" customWidth="1"/>
    <col min="8" max="8" width="14.5703125" bestFit="1" customWidth="1"/>
    <col min="9" max="9" width="13.42578125" customWidth="1"/>
    <col min="10" max="10" width="14.85546875" bestFit="1" customWidth="1"/>
    <col min="11" max="11" width="13.28515625" customWidth="1"/>
    <col min="12" max="12" width="14.140625" bestFit="1" customWidth="1"/>
    <col min="13" max="13" width="12.5703125" customWidth="1"/>
    <col min="14" max="14" width="3.28515625" customWidth="1"/>
    <col min="15" max="15" width="14.140625" customWidth="1"/>
    <col min="16" max="16" width="13.85546875" customWidth="1"/>
    <col min="17" max="17" width="13.7109375" customWidth="1"/>
    <col min="18" max="18" width="14.85546875" bestFit="1" customWidth="1"/>
    <col min="19" max="20" width="13.5703125" customWidth="1"/>
    <col min="21" max="21" width="2.5703125" customWidth="1"/>
    <col min="22" max="22" width="14.140625" customWidth="1"/>
    <col min="23" max="23" width="13.5703125" customWidth="1"/>
    <col min="24" max="24" width="12.5703125" customWidth="1"/>
    <col min="25" max="25" width="13.42578125" customWidth="1"/>
    <col min="26" max="26" width="12.85546875" customWidth="1"/>
    <col min="27" max="27" width="13.42578125" customWidth="1"/>
  </cols>
  <sheetData>
    <row r="1" spans="1:27">
      <c r="A1" s="13" t="s">
        <v>6364</v>
      </c>
      <c r="B1" s="14"/>
      <c r="C1" s="14"/>
      <c r="D1" s="14"/>
      <c r="E1" s="14"/>
      <c r="F1" s="15"/>
      <c r="G1" s="3"/>
      <c r="H1" s="13" t="s">
        <v>6365</v>
      </c>
      <c r="I1" s="14"/>
      <c r="J1" s="14"/>
      <c r="K1" s="14"/>
      <c r="L1" s="14"/>
      <c r="M1" s="15"/>
      <c r="O1" s="13" t="s">
        <v>6366</v>
      </c>
      <c r="P1" s="14"/>
      <c r="Q1" s="14"/>
      <c r="R1" s="14"/>
      <c r="S1" s="14"/>
      <c r="T1" s="15"/>
      <c r="V1" s="13" t="s">
        <v>6367</v>
      </c>
      <c r="W1" s="14"/>
      <c r="X1" s="14"/>
      <c r="Y1" s="14"/>
      <c r="Z1" s="14"/>
      <c r="AA1" s="15"/>
    </row>
    <row r="2" spans="1:27" s="9" customFormat="1" ht="15.75" thickBot="1">
      <c r="A2" s="5" t="s">
        <v>1236</v>
      </c>
      <c r="B2" s="6" t="s">
        <v>1237</v>
      </c>
      <c r="C2" s="6" t="s">
        <v>1241</v>
      </c>
      <c r="D2" s="7" t="s">
        <v>1238</v>
      </c>
      <c r="E2" s="6" t="s">
        <v>1239</v>
      </c>
      <c r="F2" s="8" t="s">
        <v>1240</v>
      </c>
      <c r="G2" s="3"/>
      <c r="H2" s="5" t="s">
        <v>1236</v>
      </c>
      <c r="I2" s="6" t="s">
        <v>1237</v>
      </c>
      <c r="J2" s="6" t="s">
        <v>1241</v>
      </c>
      <c r="K2" s="7" t="s">
        <v>1238</v>
      </c>
      <c r="L2" s="6" t="s">
        <v>1239</v>
      </c>
      <c r="M2" s="8" t="s">
        <v>1240</v>
      </c>
      <c r="O2" s="5" t="s">
        <v>1236</v>
      </c>
      <c r="P2" s="6" t="s">
        <v>1237</v>
      </c>
      <c r="Q2" s="6" t="s">
        <v>1241</v>
      </c>
      <c r="R2" s="7" t="s">
        <v>1238</v>
      </c>
      <c r="S2" s="6" t="s">
        <v>1239</v>
      </c>
      <c r="T2" s="8" t="s">
        <v>1240</v>
      </c>
      <c r="V2" s="5" t="s">
        <v>1236</v>
      </c>
      <c r="W2" s="6" t="s">
        <v>1237</v>
      </c>
      <c r="X2" s="6" t="s">
        <v>1241</v>
      </c>
      <c r="Y2" s="7" t="s">
        <v>1238</v>
      </c>
      <c r="Z2" s="6" t="s">
        <v>1239</v>
      </c>
      <c r="AA2" s="8" t="s">
        <v>1240</v>
      </c>
    </row>
    <row r="3" spans="1:27">
      <c r="A3" t="s">
        <v>544</v>
      </c>
      <c r="B3" t="s">
        <v>766</v>
      </c>
      <c r="C3" t="s">
        <v>432</v>
      </c>
      <c r="D3" t="s">
        <v>1054</v>
      </c>
      <c r="E3" t="s">
        <v>1271</v>
      </c>
      <c r="F3" t="s">
        <v>1584</v>
      </c>
      <c r="H3" t="s">
        <v>1771</v>
      </c>
      <c r="I3" t="s">
        <v>1976</v>
      </c>
      <c r="J3" t="s">
        <v>2151</v>
      </c>
      <c r="K3" t="s">
        <v>1054</v>
      </c>
      <c r="L3" t="s">
        <v>2405</v>
      </c>
      <c r="M3" t="s">
        <v>2518</v>
      </c>
      <c r="O3" t="s">
        <v>2577</v>
      </c>
      <c r="P3" t="s">
        <v>1978</v>
      </c>
      <c r="Q3" t="s">
        <v>2789</v>
      </c>
      <c r="R3" t="s">
        <v>2896</v>
      </c>
      <c r="S3" t="s">
        <v>3004</v>
      </c>
      <c r="T3" t="s">
        <v>3099</v>
      </c>
      <c r="V3" t="s">
        <v>727</v>
      </c>
      <c r="W3" t="s">
        <v>1976</v>
      </c>
      <c r="X3" t="s">
        <v>3374</v>
      </c>
      <c r="Y3" t="s">
        <v>1054</v>
      </c>
      <c r="Z3" t="s">
        <v>3491</v>
      </c>
      <c r="AA3" t="s">
        <v>1584</v>
      </c>
    </row>
    <row r="4" spans="1:27">
      <c r="A4" t="s">
        <v>524</v>
      </c>
      <c r="B4" t="s">
        <v>727</v>
      </c>
      <c r="C4" t="s">
        <v>433</v>
      </c>
      <c r="D4" t="s">
        <v>1064</v>
      </c>
      <c r="E4" t="s">
        <v>1272</v>
      </c>
      <c r="F4" t="s">
        <v>1585</v>
      </c>
      <c r="H4" t="s">
        <v>727</v>
      </c>
      <c r="I4" t="s">
        <v>1977</v>
      </c>
      <c r="J4" t="s">
        <v>2152</v>
      </c>
      <c r="K4" t="s">
        <v>1064</v>
      </c>
      <c r="L4" t="s">
        <v>2406</v>
      </c>
      <c r="M4" t="s">
        <v>2519</v>
      </c>
      <c r="O4" t="s">
        <v>727</v>
      </c>
      <c r="P4" t="s">
        <v>775</v>
      </c>
      <c r="Q4" t="s">
        <v>2790</v>
      </c>
      <c r="R4" t="s">
        <v>2897</v>
      </c>
      <c r="S4" t="s">
        <v>3005</v>
      </c>
      <c r="T4" t="s">
        <v>3100</v>
      </c>
      <c r="V4" t="s">
        <v>524</v>
      </c>
      <c r="W4" t="s">
        <v>3305</v>
      </c>
      <c r="X4" t="s">
        <v>1065</v>
      </c>
      <c r="Y4" t="s">
        <v>3424</v>
      </c>
      <c r="Z4" t="s">
        <v>3492</v>
      </c>
      <c r="AA4" t="s">
        <v>3534</v>
      </c>
    </row>
    <row r="5" spans="1:27">
      <c r="A5" t="s">
        <v>545</v>
      </c>
      <c r="B5" t="s">
        <v>767</v>
      </c>
      <c r="C5" t="s">
        <v>434</v>
      </c>
      <c r="D5" t="s">
        <v>1065</v>
      </c>
      <c r="E5" t="s">
        <v>1273</v>
      </c>
      <c r="F5" t="s">
        <v>1586</v>
      </c>
      <c r="H5" t="s">
        <v>524</v>
      </c>
      <c r="I5" t="s">
        <v>1978</v>
      </c>
      <c r="J5" t="s">
        <v>2153</v>
      </c>
      <c r="K5" t="s">
        <v>2231</v>
      </c>
      <c r="L5" t="s">
        <v>2407</v>
      </c>
      <c r="M5" t="s">
        <v>1278</v>
      </c>
      <c r="O5" t="s">
        <v>524</v>
      </c>
      <c r="P5" t="s">
        <v>2671</v>
      </c>
      <c r="Q5" t="s">
        <v>2791</v>
      </c>
      <c r="R5" t="s">
        <v>1054</v>
      </c>
      <c r="S5" t="s">
        <v>3006</v>
      </c>
      <c r="T5" t="s">
        <v>3101</v>
      </c>
      <c r="V5" t="s">
        <v>525</v>
      </c>
      <c r="W5" t="s">
        <v>3306</v>
      </c>
      <c r="X5" t="s">
        <v>3375</v>
      </c>
      <c r="Y5" t="s">
        <v>2898</v>
      </c>
      <c r="Z5" t="s">
        <v>3493</v>
      </c>
      <c r="AA5" t="s">
        <v>3535</v>
      </c>
    </row>
    <row r="6" spans="1:27">
      <c r="A6" t="s">
        <v>546</v>
      </c>
      <c r="B6" t="s">
        <v>768</v>
      </c>
      <c r="C6" t="s">
        <v>435</v>
      </c>
      <c r="D6" t="s">
        <v>1066</v>
      </c>
      <c r="E6" t="s">
        <v>1274</v>
      </c>
      <c r="F6" t="s">
        <v>1587</v>
      </c>
      <c r="H6" t="s">
        <v>1772</v>
      </c>
      <c r="I6" t="s">
        <v>1979</v>
      </c>
      <c r="J6" t="s">
        <v>2154</v>
      </c>
      <c r="K6" t="s">
        <v>2232</v>
      </c>
      <c r="L6" t="s">
        <v>2408</v>
      </c>
      <c r="M6" t="s">
        <v>2520</v>
      </c>
      <c r="O6" t="s">
        <v>769</v>
      </c>
      <c r="P6" t="s">
        <v>776</v>
      </c>
      <c r="Q6" t="s">
        <v>2792</v>
      </c>
      <c r="R6" t="s">
        <v>2898</v>
      </c>
      <c r="S6" t="s">
        <v>3007</v>
      </c>
      <c r="T6" t="s">
        <v>3102</v>
      </c>
      <c r="V6" t="s">
        <v>1777</v>
      </c>
      <c r="W6" t="s">
        <v>3307</v>
      </c>
      <c r="X6" t="s">
        <v>1985</v>
      </c>
      <c r="Y6" t="s">
        <v>1064</v>
      </c>
      <c r="Z6" t="s">
        <v>2410</v>
      </c>
      <c r="AA6" t="s">
        <v>1588</v>
      </c>
    </row>
    <row r="7" spans="1:27">
      <c r="A7" t="s">
        <v>525</v>
      </c>
      <c r="B7" t="s">
        <v>769</v>
      </c>
      <c r="C7" t="s">
        <v>436</v>
      </c>
      <c r="D7" t="s">
        <v>1067</v>
      </c>
      <c r="E7" t="s">
        <v>1242</v>
      </c>
      <c r="F7" t="s">
        <v>1588</v>
      </c>
      <c r="H7" t="s">
        <v>1773</v>
      </c>
      <c r="I7" t="s">
        <v>1980</v>
      </c>
      <c r="J7" t="s">
        <v>2155</v>
      </c>
      <c r="K7" t="s">
        <v>2233</v>
      </c>
      <c r="L7" t="s">
        <v>2409</v>
      </c>
      <c r="M7" t="s">
        <v>1574</v>
      </c>
      <c r="O7" t="s">
        <v>2578</v>
      </c>
      <c r="P7" t="s">
        <v>1776</v>
      </c>
      <c r="Q7" t="s">
        <v>2793</v>
      </c>
      <c r="R7" t="s">
        <v>2899</v>
      </c>
      <c r="S7" t="s">
        <v>3008</v>
      </c>
      <c r="T7" t="s">
        <v>3103</v>
      </c>
      <c r="V7" t="s">
        <v>1778</v>
      </c>
      <c r="W7" t="s">
        <v>3308</v>
      </c>
      <c r="X7" t="s">
        <v>3376</v>
      </c>
      <c r="Y7" t="s">
        <v>3425</v>
      </c>
      <c r="Z7" t="s">
        <v>3010</v>
      </c>
      <c r="AA7" t="s">
        <v>3536</v>
      </c>
    </row>
    <row r="8" spans="1:27">
      <c r="A8" t="s">
        <v>547</v>
      </c>
      <c r="B8" t="s">
        <v>770</v>
      </c>
      <c r="C8" t="s">
        <v>437</v>
      </c>
      <c r="D8" t="s">
        <v>1068</v>
      </c>
      <c r="E8" t="s">
        <v>1275</v>
      </c>
      <c r="F8" t="s">
        <v>1589</v>
      </c>
      <c r="H8" t="s">
        <v>1774</v>
      </c>
      <c r="I8" t="s">
        <v>728</v>
      </c>
      <c r="J8" t="s">
        <v>2156</v>
      </c>
      <c r="K8" t="s">
        <v>2234</v>
      </c>
      <c r="L8" t="s">
        <v>2410</v>
      </c>
      <c r="M8" t="s">
        <v>1575</v>
      </c>
      <c r="O8" t="s">
        <v>728</v>
      </c>
      <c r="P8" t="s">
        <v>1778</v>
      </c>
      <c r="Q8" t="s">
        <v>1985</v>
      </c>
      <c r="R8" t="s">
        <v>2900</v>
      </c>
      <c r="S8" t="s">
        <v>1272</v>
      </c>
      <c r="T8" t="s">
        <v>3104</v>
      </c>
      <c r="V8" t="s">
        <v>779</v>
      </c>
      <c r="W8" t="s">
        <v>728</v>
      </c>
      <c r="X8" t="s">
        <v>3377</v>
      </c>
      <c r="Y8" t="s">
        <v>2234</v>
      </c>
      <c r="Z8" t="s">
        <v>1242</v>
      </c>
      <c r="AA8" t="s">
        <v>1279</v>
      </c>
    </row>
    <row r="9" spans="1:27">
      <c r="A9" t="s">
        <v>548</v>
      </c>
      <c r="B9" t="s">
        <v>771</v>
      </c>
      <c r="C9" t="s">
        <v>438</v>
      </c>
      <c r="D9" t="s">
        <v>1069</v>
      </c>
      <c r="E9" t="s">
        <v>1276</v>
      </c>
      <c r="F9" t="s">
        <v>1590</v>
      </c>
      <c r="H9" t="s">
        <v>525</v>
      </c>
      <c r="I9" t="s">
        <v>547</v>
      </c>
      <c r="J9" t="s">
        <v>1069</v>
      </c>
      <c r="K9" t="s">
        <v>1071</v>
      </c>
      <c r="L9" t="s">
        <v>2411</v>
      </c>
      <c r="M9" t="s">
        <v>1604</v>
      </c>
      <c r="O9" t="s">
        <v>2579</v>
      </c>
      <c r="P9" t="s">
        <v>2672</v>
      </c>
      <c r="Q9" t="s">
        <v>2794</v>
      </c>
      <c r="R9" t="s">
        <v>2238</v>
      </c>
      <c r="S9" t="s">
        <v>3009</v>
      </c>
      <c r="T9" t="s">
        <v>3105</v>
      </c>
      <c r="V9" t="s">
        <v>526</v>
      </c>
      <c r="W9" t="s">
        <v>547</v>
      </c>
      <c r="X9" t="s">
        <v>435</v>
      </c>
      <c r="Y9" t="s">
        <v>1286</v>
      </c>
      <c r="Z9" t="s">
        <v>3494</v>
      </c>
      <c r="AA9" t="s">
        <v>1596</v>
      </c>
    </row>
    <row r="10" spans="1:27">
      <c r="A10" t="s">
        <v>549</v>
      </c>
      <c r="B10" t="s">
        <v>772</v>
      </c>
      <c r="C10" t="s">
        <v>439</v>
      </c>
      <c r="D10" t="s">
        <v>1070</v>
      </c>
      <c r="E10" t="s">
        <v>1277</v>
      </c>
      <c r="F10" t="s">
        <v>1591</v>
      </c>
      <c r="H10" t="s">
        <v>773</v>
      </c>
      <c r="I10" t="s">
        <v>1981</v>
      </c>
      <c r="J10" t="s">
        <v>2157</v>
      </c>
      <c r="K10" t="s">
        <v>2235</v>
      </c>
      <c r="L10" t="s">
        <v>1242</v>
      </c>
      <c r="M10" t="s">
        <v>2521</v>
      </c>
      <c r="O10" t="s">
        <v>1983</v>
      </c>
      <c r="P10" t="s">
        <v>2673</v>
      </c>
      <c r="Q10" t="s">
        <v>434</v>
      </c>
      <c r="R10" t="s">
        <v>2901</v>
      </c>
      <c r="S10" t="s">
        <v>1066</v>
      </c>
      <c r="T10" t="s">
        <v>3106</v>
      </c>
      <c r="V10" t="s">
        <v>1988</v>
      </c>
      <c r="W10" t="s">
        <v>3309</v>
      </c>
      <c r="X10" t="s">
        <v>3378</v>
      </c>
      <c r="Y10" t="s">
        <v>2241</v>
      </c>
      <c r="Z10" t="s">
        <v>3495</v>
      </c>
      <c r="AA10" t="s">
        <v>550</v>
      </c>
    </row>
    <row r="11" spans="1:27">
      <c r="A11" t="s">
        <v>526</v>
      </c>
      <c r="B11" t="s">
        <v>773</v>
      </c>
      <c r="C11" t="s">
        <v>440</v>
      </c>
      <c r="D11" t="s">
        <v>1071</v>
      </c>
      <c r="E11" t="s">
        <v>1278</v>
      </c>
      <c r="F11" t="s">
        <v>1592</v>
      </c>
      <c r="H11" t="s">
        <v>1775</v>
      </c>
      <c r="I11" t="s">
        <v>1982</v>
      </c>
      <c r="J11" t="s">
        <v>1052</v>
      </c>
      <c r="K11" t="s">
        <v>2236</v>
      </c>
      <c r="L11" t="s">
        <v>1592</v>
      </c>
      <c r="M11" t="s">
        <v>2522</v>
      </c>
      <c r="O11" t="s">
        <v>549</v>
      </c>
      <c r="P11" t="s">
        <v>2674</v>
      </c>
      <c r="Q11" t="s">
        <v>2795</v>
      </c>
      <c r="R11" t="s">
        <v>2902</v>
      </c>
      <c r="S11" t="s">
        <v>3010</v>
      </c>
      <c r="T11" t="s">
        <v>525</v>
      </c>
      <c r="V11" t="s">
        <v>1599</v>
      </c>
      <c r="W11" t="s">
        <v>434</v>
      </c>
      <c r="X11" t="s">
        <v>1079</v>
      </c>
      <c r="Y11" t="s">
        <v>3426</v>
      </c>
      <c r="Z11" t="s">
        <v>3496</v>
      </c>
      <c r="AA11" t="s">
        <v>3537</v>
      </c>
    </row>
    <row r="12" spans="1:27">
      <c r="A12" t="s">
        <v>550</v>
      </c>
      <c r="B12" t="s">
        <v>728</v>
      </c>
      <c r="C12" t="s">
        <v>441</v>
      </c>
      <c r="D12" t="s">
        <v>1072</v>
      </c>
      <c r="E12" t="s">
        <v>1279</v>
      </c>
      <c r="F12" t="s">
        <v>1593</v>
      </c>
      <c r="H12" t="s">
        <v>1776</v>
      </c>
      <c r="I12" t="s">
        <v>1983</v>
      </c>
      <c r="J12" t="s">
        <v>2158</v>
      </c>
      <c r="K12" t="s">
        <v>1283</v>
      </c>
      <c r="L12" t="s">
        <v>1277</v>
      </c>
      <c r="M12" t="s">
        <v>2523</v>
      </c>
      <c r="O12" t="s">
        <v>526</v>
      </c>
      <c r="P12" t="s">
        <v>2157</v>
      </c>
      <c r="Q12" t="s">
        <v>2796</v>
      </c>
      <c r="R12" t="s">
        <v>2241</v>
      </c>
      <c r="S12" t="s">
        <v>1242</v>
      </c>
      <c r="T12" t="s">
        <v>1589</v>
      </c>
      <c r="V12" t="s">
        <v>790</v>
      </c>
      <c r="W12" t="s">
        <v>3310</v>
      </c>
      <c r="X12" t="s">
        <v>3379</v>
      </c>
      <c r="Y12" t="s">
        <v>2906</v>
      </c>
      <c r="Z12" t="s">
        <v>1303</v>
      </c>
      <c r="AA12" t="s">
        <v>3538</v>
      </c>
    </row>
    <row r="13" spans="1:27">
      <c r="A13" t="s">
        <v>551</v>
      </c>
      <c r="B13" t="s">
        <v>774</v>
      </c>
      <c r="C13" t="s">
        <v>442</v>
      </c>
      <c r="D13" t="s">
        <v>1052</v>
      </c>
      <c r="E13" t="s">
        <v>1280</v>
      </c>
      <c r="F13" t="s">
        <v>1594</v>
      </c>
      <c r="H13" t="s">
        <v>1777</v>
      </c>
      <c r="I13" t="s">
        <v>1984</v>
      </c>
      <c r="J13" t="s">
        <v>2159</v>
      </c>
      <c r="K13" t="s">
        <v>2237</v>
      </c>
      <c r="L13" t="s">
        <v>2412</v>
      </c>
      <c r="M13" t="s">
        <v>2524</v>
      </c>
      <c r="O13" t="s">
        <v>2580</v>
      </c>
      <c r="P13" t="s">
        <v>780</v>
      </c>
      <c r="Q13" t="s">
        <v>2797</v>
      </c>
      <c r="R13" t="s">
        <v>2903</v>
      </c>
      <c r="S13" t="s">
        <v>1592</v>
      </c>
      <c r="T13" t="s">
        <v>1590</v>
      </c>
      <c r="V13" t="s">
        <v>729</v>
      </c>
      <c r="W13" t="s">
        <v>1987</v>
      </c>
      <c r="X13" t="s">
        <v>3380</v>
      </c>
      <c r="Y13" t="s">
        <v>2161</v>
      </c>
      <c r="Z13" t="s">
        <v>3497</v>
      </c>
      <c r="AA13" t="s">
        <v>1574</v>
      </c>
    </row>
    <row r="14" spans="1:27">
      <c r="A14" t="s">
        <v>552</v>
      </c>
      <c r="B14" t="s">
        <v>775</v>
      </c>
      <c r="C14" t="s">
        <v>443</v>
      </c>
      <c r="D14" t="s">
        <v>1073</v>
      </c>
      <c r="E14" t="s">
        <v>1281</v>
      </c>
      <c r="F14" t="s">
        <v>1595</v>
      </c>
      <c r="H14" t="s">
        <v>1778</v>
      </c>
      <c r="I14" t="s">
        <v>1985</v>
      </c>
      <c r="J14" t="s">
        <v>2160</v>
      </c>
      <c r="K14" t="s">
        <v>1073</v>
      </c>
      <c r="L14" t="s">
        <v>1280</v>
      </c>
      <c r="M14" t="s">
        <v>2525</v>
      </c>
      <c r="O14" t="s">
        <v>1987</v>
      </c>
      <c r="P14" t="s">
        <v>1992</v>
      </c>
      <c r="Q14" t="s">
        <v>2798</v>
      </c>
      <c r="R14" t="s">
        <v>2904</v>
      </c>
      <c r="S14" t="s">
        <v>3011</v>
      </c>
      <c r="T14" t="s">
        <v>3107</v>
      </c>
      <c r="V14" t="s">
        <v>2584</v>
      </c>
      <c r="W14" t="s">
        <v>781</v>
      </c>
      <c r="X14" t="s">
        <v>3381</v>
      </c>
      <c r="Y14" t="s">
        <v>2248</v>
      </c>
      <c r="Z14" t="s">
        <v>1245</v>
      </c>
      <c r="AA14" t="s">
        <v>1575</v>
      </c>
    </row>
    <row r="15" spans="1:27">
      <c r="A15" t="s">
        <v>553</v>
      </c>
      <c r="B15" t="s">
        <v>776</v>
      </c>
      <c r="C15" t="s">
        <v>444</v>
      </c>
      <c r="D15" t="s">
        <v>1074</v>
      </c>
      <c r="E15" t="s">
        <v>1282</v>
      </c>
      <c r="F15" t="s">
        <v>1596</v>
      </c>
      <c r="H15" t="s">
        <v>1779</v>
      </c>
      <c r="I15" t="s">
        <v>1986</v>
      </c>
      <c r="J15" t="s">
        <v>2161</v>
      </c>
      <c r="K15" t="s">
        <v>2238</v>
      </c>
      <c r="L15" t="s">
        <v>1598</v>
      </c>
      <c r="M15" t="s">
        <v>2526</v>
      </c>
      <c r="O15" t="s">
        <v>1988</v>
      </c>
      <c r="P15" t="s">
        <v>2675</v>
      </c>
      <c r="Q15" t="s">
        <v>2799</v>
      </c>
      <c r="R15" t="s">
        <v>2905</v>
      </c>
      <c r="S15" t="s">
        <v>3012</v>
      </c>
      <c r="T15" t="s">
        <v>1598</v>
      </c>
      <c r="V15" t="s">
        <v>730</v>
      </c>
      <c r="W15" t="s">
        <v>3311</v>
      </c>
      <c r="X15" t="s">
        <v>3382</v>
      </c>
      <c r="Y15" t="s">
        <v>3427</v>
      </c>
      <c r="Z15" t="s">
        <v>3023</v>
      </c>
      <c r="AA15" t="s">
        <v>3539</v>
      </c>
    </row>
    <row r="16" spans="1:27">
      <c r="A16" t="s">
        <v>554</v>
      </c>
      <c r="B16" t="s">
        <v>777</v>
      </c>
      <c r="C16" t="s">
        <v>445</v>
      </c>
      <c r="D16" t="s">
        <v>1075</v>
      </c>
      <c r="E16" t="s">
        <v>1283</v>
      </c>
      <c r="F16" t="s">
        <v>1597</v>
      </c>
      <c r="H16" t="s">
        <v>549</v>
      </c>
      <c r="I16" t="s">
        <v>1987</v>
      </c>
      <c r="J16" t="s">
        <v>2162</v>
      </c>
      <c r="K16" t="s">
        <v>2239</v>
      </c>
      <c r="L16" t="s">
        <v>1288</v>
      </c>
      <c r="M16" t="s">
        <v>2527</v>
      </c>
      <c r="O16" t="s">
        <v>1993</v>
      </c>
      <c r="P16" t="s">
        <v>785</v>
      </c>
      <c r="Q16" t="s">
        <v>2800</v>
      </c>
      <c r="R16" t="s">
        <v>1080</v>
      </c>
      <c r="S16" t="s">
        <v>1280</v>
      </c>
      <c r="T16" t="s">
        <v>1600</v>
      </c>
      <c r="V16" t="s">
        <v>2586</v>
      </c>
      <c r="W16" t="s">
        <v>1992</v>
      </c>
      <c r="X16" t="s">
        <v>3383</v>
      </c>
      <c r="Y16" t="s">
        <v>3428</v>
      </c>
      <c r="Z16" t="s">
        <v>1246</v>
      </c>
      <c r="AA16" t="s">
        <v>3540</v>
      </c>
    </row>
    <row r="17" spans="1:27">
      <c r="A17" t="s">
        <v>555</v>
      </c>
      <c r="B17" t="s">
        <v>778</v>
      </c>
      <c r="C17" t="s">
        <v>446</v>
      </c>
      <c r="D17" t="s">
        <v>1076</v>
      </c>
      <c r="E17" t="s">
        <v>1284</v>
      </c>
      <c r="F17" t="s">
        <v>1598</v>
      </c>
      <c r="H17" t="s">
        <v>526</v>
      </c>
      <c r="I17" t="s">
        <v>1988</v>
      </c>
      <c r="J17" t="s">
        <v>2163</v>
      </c>
      <c r="K17" t="s">
        <v>2240</v>
      </c>
      <c r="L17" t="s">
        <v>2413</v>
      </c>
      <c r="M17" t="s">
        <v>2528</v>
      </c>
      <c r="O17" t="s">
        <v>550</v>
      </c>
      <c r="P17" t="s">
        <v>791</v>
      </c>
      <c r="Q17" t="s">
        <v>2003</v>
      </c>
      <c r="R17" t="s">
        <v>2906</v>
      </c>
      <c r="S17" t="s">
        <v>1285</v>
      </c>
      <c r="T17" t="s">
        <v>3108</v>
      </c>
      <c r="V17" t="s">
        <v>3230</v>
      </c>
      <c r="W17" t="s">
        <v>3312</v>
      </c>
      <c r="X17" t="s">
        <v>3384</v>
      </c>
      <c r="Y17" t="s">
        <v>1055</v>
      </c>
      <c r="Z17" t="s">
        <v>3024</v>
      </c>
      <c r="AA17" t="s">
        <v>1603</v>
      </c>
    </row>
    <row r="18" spans="1:27">
      <c r="A18" t="s">
        <v>556</v>
      </c>
      <c r="B18" t="s">
        <v>779</v>
      </c>
      <c r="C18" t="s">
        <v>447</v>
      </c>
      <c r="D18" t="s">
        <v>1077</v>
      </c>
      <c r="E18" t="s">
        <v>1285</v>
      </c>
      <c r="F18" t="s">
        <v>1599</v>
      </c>
      <c r="H18" t="s">
        <v>1780</v>
      </c>
      <c r="I18" t="s">
        <v>1989</v>
      </c>
      <c r="J18" t="s">
        <v>2164</v>
      </c>
      <c r="K18" t="s">
        <v>2241</v>
      </c>
      <c r="L18" t="s">
        <v>1292</v>
      </c>
      <c r="M18" t="s">
        <v>2529</v>
      </c>
      <c r="O18" t="s">
        <v>1994</v>
      </c>
      <c r="P18" t="s">
        <v>793</v>
      </c>
      <c r="Q18" t="s">
        <v>2801</v>
      </c>
      <c r="R18" t="s">
        <v>2907</v>
      </c>
      <c r="S18" t="s">
        <v>1073</v>
      </c>
      <c r="T18" t="s">
        <v>3109</v>
      </c>
      <c r="V18" t="s">
        <v>3231</v>
      </c>
      <c r="W18" t="s">
        <v>3313</v>
      </c>
      <c r="X18" t="s">
        <v>456</v>
      </c>
      <c r="Y18" t="s">
        <v>3429</v>
      </c>
      <c r="Z18" t="s">
        <v>1248</v>
      </c>
      <c r="AA18" t="s">
        <v>3541</v>
      </c>
    </row>
    <row r="19" spans="1:27">
      <c r="A19" t="s">
        <v>557</v>
      </c>
      <c r="B19" t="s">
        <v>780</v>
      </c>
      <c r="C19" t="s">
        <v>448</v>
      </c>
      <c r="D19" t="s">
        <v>1078</v>
      </c>
      <c r="E19" t="s">
        <v>1286</v>
      </c>
      <c r="F19" t="s">
        <v>1600</v>
      </c>
      <c r="H19" t="s">
        <v>1781</v>
      </c>
      <c r="I19" t="s">
        <v>1990</v>
      </c>
      <c r="J19" t="s">
        <v>443</v>
      </c>
      <c r="K19" t="s">
        <v>2242</v>
      </c>
      <c r="L19" t="s">
        <v>2414</v>
      </c>
      <c r="M19" t="s">
        <v>2530</v>
      </c>
      <c r="O19" t="s">
        <v>2581</v>
      </c>
      <c r="P19" t="s">
        <v>2676</v>
      </c>
      <c r="Q19" t="s">
        <v>1079</v>
      </c>
      <c r="R19" t="s">
        <v>2908</v>
      </c>
      <c r="S19" t="s">
        <v>2240</v>
      </c>
      <c r="T19" t="s">
        <v>1574</v>
      </c>
      <c r="V19" t="s">
        <v>3232</v>
      </c>
      <c r="W19" t="s">
        <v>784</v>
      </c>
      <c r="X19" t="s">
        <v>3385</v>
      </c>
      <c r="Y19" t="s">
        <v>3430</v>
      </c>
      <c r="Z19" t="s">
        <v>3498</v>
      </c>
      <c r="AA19" t="s">
        <v>557</v>
      </c>
    </row>
    <row r="20" spans="1:27">
      <c r="A20" t="s">
        <v>558</v>
      </c>
      <c r="B20" t="s">
        <v>781</v>
      </c>
      <c r="C20" t="s">
        <v>449</v>
      </c>
      <c r="D20" t="s">
        <v>1079</v>
      </c>
      <c r="E20" t="s">
        <v>1287</v>
      </c>
      <c r="F20" t="s">
        <v>1601</v>
      </c>
      <c r="H20" t="s">
        <v>1782</v>
      </c>
      <c r="I20" t="s">
        <v>1991</v>
      </c>
      <c r="J20" t="s">
        <v>2165</v>
      </c>
      <c r="K20" t="s">
        <v>2243</v>
      </c>
      <c r="L20" t="s">
        <v>2415</v>
      </c>
      <c r="M20" t="s">
        <v>2531</v>
      </c>
      <c r="O20" t="s">
        <v>2582</v>
      </c>
      <c r="P20" t="s">
        <v>439</v>
      </c>
      <c r="Q20" t="s">
        <v>2802</v>
      </c>
      <c r="R20" t="s">
        <v>2909</v>
      </c>
      <c r="S20" t="s">
        <v>3013</v>
      </c>
      <c r="T20" t="s">
        <v>1290</v>
      </c>
      <c r="V20" t="s">
        <v>3233</v>
      </c>
      <c r="W20" t="s">
        <v>786</v>
      </c>
      <c r="X20" t="s">
        <v>3386</v>
      </c>
      <c r="Y20" t="s">
        <v>1095</v>
      </c>
      <c r="Z20" t="s">
        <v>2260</v>
      </c>
      <c r="AA20" t="s">
        <v>3542</v>
      </c>
    </row>
    <row r="21" spans="1:27">
      <c r="A21" t="s">
        <v>559</v>
      </c>
      <c r="B21" t="s">
        <v>782</v>
      </c>
      <c r="C21" t="s">
        <v>450</v>
      </c>
      <c r="D21" t="s">
        <v>1080</v>
      </c>
      <c r="E21" t="s">
        <v>1288</v>
      </c>
      <c r="F21" t="s">
        <v>1602</v>
      </c>
      <c r="H21" t="s">
        <v>1783</v>
      </c>
      <c r="I21" t="s">
        <v>780</v>
      </c>
      <c r="J21" t="s">
        <v>2166</v>
      </c>
      <c r="K21" t="s">
        <v>2244</v>
      </c>
      <c r="L21" t="s">
        <v>2416</v>
      </c>
      <c r="M21" t="s">
        <v>2532</v>
      </c>
      <c r="O21" t="s">
        <v>729</v>
      </c>
      <c r="P21" t="s">
        <v>797</v>
      </c>
      <c r="Q21" t="s">
        <v>2803</v>
      </c>
      <c r="R21" t="s">
        <v>1091</v>
      </c>
      <c r="S21" t="s">
        <v>3014</v>
      </c>
      <c r="T21" t="s">
        <v>1575</v>
      </c>
      <c r="V21" t="s">
        <v>1793</v>
      </c>
      <c r="W21" t="s">
        <v>1994</v>
      </c>
      <c r="X21" t="s">
        <v>3387</v>
      </c>
      <c r="Y21" t="s">
        <v>1056</v>
      </c>
      <c r="Z21" t="s">
        <v>2431</v>
      </c>
      <c r="AA21" t="s">
        <v>3543</v>
      </c>
    </row>
    <row r="22" spans="1:27">
      <c r="A22" t="s">
        <v>560</v>
      </c>
      <c r="B22" t="s">
        <v>783</v>
      </c>
      <c r="C22" t="s">
        <v>451</v>
      </c>
      <c r="D22" t="s">
        <v>1081</v>
      </c>
      <c r="E22" t="s">
        <v>1289</v>
      </c>
      <c r="F22" t="s">
        <v>1574</v>
      </c>
      <c r="H22" t="s">
        <v>1784</v>
      </c>
      <c r="I22" t="s">
        <v>1992</v>
      </c>
      <c r="J22" t="s">
        <v>2167</v>
      </c>
      <c r="K22" t="s">
        <v>2245</v>
      </c>
      <c r="L22" t="s">
        <v>1304</v>
      </c>
      <c r="M22" t="s">
        <v>2533</v>
      </c>
      <c r="O22" t="s">
        <v>2583</v>
      </c>
      <c r="P22" t="s">
        <v>441</v>
      </c>
      <c r="Q22" t="s">
        <v>1085</v>
      </c>
      <c r="R22" t="s">
        <v>2252</v>
      </c>
      <c r="S22" t="s">
        <v>1296</v>
      </c>
      <c r="T22" t="s">
        <v>3110</v>
      </c>
      <c r="V22" t="s">
        <v>3234</v>
      </c>
      <c r="W22" t="s">
        <v>791</v>
      </c>
      <c r="X22" t="s">
        <v>3388</v>
      </c>
      <c r="Y22" t="s">
        <v>1057</v>
      </c>
      <c r="Z22" t="s">
        <v>1249</v>
      </c>
      <c r="AA22" t="s">
        <v>562</v>
      </c>
    </row>
    <row r="23" spans="1:27">
      <c r="A23" t="s">
        <v>561</v>
      </c>
      <c r="B23" t="s">
        <v>784</v>
      </c>
      <c r="C23" t="s">
        <v>452</v>
      </c>
      <c r="D23" t="s">
        <v>1082</v>
      </c>
      <c r="E23" t="s">
        <v>1290</v>
      </c>
      <c r="F23" t="s">
        <v>1575</v>
      </c>
      <c r="H23" t="s">
        <v>794</v>
      </c>
      <c r="I23" t="s">
        <v>1993</v>
      </c>
      <c r="J23" t="s">
        <v>2168</v>
      </c>
      <c r="K23" t="s">
        <v>1081</v>
      </c>
      <c r="L23" t="s">
        <v>2417</v>
      </c>
      <c r="M23" t="s">
        <v>1634</v>
      </c>
      <c r="O23" t="s">
        <v>2584</v>
      </c>
      <c r="P23" t="s">
        <v>731</v>
      </c>
      <c r="Q23" t="s">
        <v>2804</v>
      </c>
      <c r="R23" t="s">
        <v>1055</v>
      </c>
      <c r="S23" t="s">
        <v>3015</v>
      </c>
      <c r="T23" t="s">
        <v>3111</v>
      </c>
      <c r="V23" t="s">
        <v>733</v>
      </c>
      <c r="W23" t="s">
        <v>3314</v>
      </c>
      <c r="X23" t="s">
        <v>3389</v>
      </c>
      <c r="Y23" t="s">
        <v>1247</v>
      </c>
      <c r="Z23" t="s">
        <v>3499</v>
      </c>
      <c r="AA23" t="s">
        <v>3544</v>
      </c>
    </row>
    <row r="24" spans="1:27">
      <c r="A24" t="s">
        <v>562</v>
      </c>
      <c r="B24" t="s">
        <v>785</v>
      </c>
      <c r="C24" t="s">
        <v>426</v>
      </c>
      <c r="D24" t="s">
        <v>1083</v>
      </c>
      <c r="E24" t="s">
        <v>1291</v>
      </c>
      <c r="F24" t="s">
        <v>1603</v>
      </c>
      <c r="H24" t="s">
        <v>1785</v>
      </c>
      <c r="I24" t="s">
        <v>784</v>
      </c>
      <c r="J24" t="s">
        <v>2169</v>
      </c>
      <c r="K24" t="s">
        <v>1082</v>
      </c>
      <c r="L24" t="s">
        <v>2418</v>
      </c>
      <c r="M24" t="s">
        <v>2534</v>
      </c>
      <c r="O24" t="s">
        <v>730</v>
      </c>
      <c r="P24" t="s">
        <v>2677</v>
      </c>
      <c r="Q24" t="s">
        <v>443</v>
      </c>
      <c r="R24" t="s">
        <v>2910</v>
      </c>
      <c r="S24" t="s">
        <v>1081</v>
      </c>
      <c r="T24" t="s">
        <v>3112</v>
      </c>
      <c r="V24" t="s">
        <v>3235</v>
      </c>
      <c r="W24" t="s">
        <v>3315</v>
      </c>
      <c r="X24" t="s">
        <v>3390</v>
      </c>
      <c r="Y24" t="s">
        <v>3431</v>
      </c>
      <c r="Z24" t="s">
        <v>3500</v>
      </c>
      <c r="AA24" t="s">
        <v>3545</v>
      </c>
    </row>
    <row r="25" spans="1:27">
      <c r="A25" t="s">
        <v>563</v>
      </c>
      <c r="B25" t="s">
        <v>786</v>
      </c>
      <c r="C25" t="s">
        <v>453</v>
      </c>
      <c r="D25" t="s">
        <v>1084</v>
      </c>
      <c r="E25" t="s">
        <v>1292</v>
      </c>
      <c r="F25" t="s">
        <v>1604</v>
      </c>
      <c r="H25" t="s">
        <v>796</v>
      </c>
      <c r="I25" t="s">
        <v>785</v>
      </c>
      <c r="J25" t="s">
        <v>2170</v>
      </c>
      <c r="K25" t="s">
        <v>1298</v>
      </c>
      <c r="L25" t="s">
        <v>2419</v>
      </c>
      <c r="M25" t="s">
        <v>2535</v>
      </c>
      <c r="O25" t="s">
        <v>553</v>
      </c>
      <c r="P25" t="s">
        <v>732</v>
      </c>
      <c r="Q25" t="s">
        <v>444</v>
      </c>
      <c r="R25" t="s">
        <v>2423</v>
      </c>
      <c r="S25" t="s">
        <v>1301</v>
      </c>
      <c r="T25" t="s">
        <v>3113</v>
      </c>
      <c r="V25" t="s">
        <v>3236</v>
      </c>
      <c r="W25" t="s">
        <v>731</v>
      </c>
      <c r="X25" t="s">
        <v>3391</v>
      </c>
      <c r="Y25" t="s">
        <v>1098</v>
      </c>
      <c r="Z25" t="s">
        <v>3501</v>
      </c>
      <c r="AA25" t="s">
        <v>566</v>
      </c>
    </row>
    <row r="26" spans="1:27">
      <c r="A26" t="s">
        <v>564</v>
      </c>
      <c r="B26" t="s">
        <v>787</v>
      </c>
      <c r="C26" t="s">
        <v>454</v>
      </c>
      <c r="D26" t="s">
        <v>1085</v>
      </c>
      <c r="E26" t="s">
        <v>1293</v>
      </c>
      <c r="F26" t="s">
        <v>1605</v>
      </c>
      <c r="H26" t="s">
        <v>1786</v>
      </c>
      <c r="I26" t="s">
        <v>789</v>
      </c>
      <c r="J26" t="s">
        <v>2171</v>
      </c>
      <c r="K26" t="s">
        <v>2246</v>
      </c>
      <c r="L26" t="s">
        <v>1090</v>
      </c>
      <c r="M26" t="s">
        <v>2536</v>
      </c>
      <c r="O26" t="s">
        <v>2585</v>
      </c>
      <c r="P26" t="s">
        <v>2678</v>
      </c>
      <c r="Q26" t="s">
        <v>2805</v>
      </c>
      <c r="R26" t="s">
        <v>2911</v>
      </c>
      <c r="S26" t="s">
        <v>3016</v>
      </c>
      <c r="T26" t="s">
        <v>3114</v>
      </c>
      <c r="V26" t="s">
        <v>2591</v>
      </c>
      <c r="W26" t="s">
        <v>2004</v>
      </c>
      <c r="X26" t="s">
        <v>3392</v>
      </c>
      <c r="Y26" t="s">
        <v>1058</v>
      </c>
      <c r="Z26" t="s">
        <v>2437</v>
      </c>
      <c r="AA26" t="s">
        <v>3546</v>
      </c>
    </row>
    <row r="27" spans="1:27">
      <c r="A27" t="s">
        <v>565</v>
      </c>
      <c r="B27" t="s">
        <v>788</v>
      </c>
      <c r="C27" t="s">
        <v>455</v>
      </c>
      <c r="D27" t="s">
        <v>1086</v>
      </c>
      <c r="E27" t="s">
        <v>1294</v>
      </c>
      <c r="F27" t="s">
        <v>1606</v>
      </c>
      <c r="H27" t="s">
        <v>1787</v>
      </c>
      <c r="I27" t="s">
        <v>1994</v>
      </c>
      <c r="J27" t="s">
        <v>2172</v>
      </c>
      <c r="K27" t="s">
        <v>1087</v>
      </c>
      <c r="L27" t="s">
        <v>1310</v>
      </c>
      <c r="M27" t="s">
        <v>2537</v>
      </c>
      <c r="O27" t="s">
        <v>2586</v>
      </c>
      <c r="P27" t="s">
        <v>2679</v>
      </c>
      <c r="Q27" t="s">
        <v>2806</v>
      </c>
      <c r="R27" t="s">
        <v>1056</v>
      </c>
      <c r="S27" t="s">
        <v>3017</v>
      </c>
      <c r="T27" t="s">
        <v>1603</v>
      </c>
      <c r="V27" t="s">
        <v>2690</v>
      </c>
      <c r="W27" t="s">
        <v>732</v>
      </c>
      <c r="X27" t="s">
        <v>3393</v>
      </c>
      <c r="Y27" t="s">
        <v>3432</v>
      </c>
      <c r="Z27" t="s">
        <v>1345</v>
      </c>
      <c r="AA27" t="s">
        <v>527</v>
      </c>
    </row>
    <row r="28" spans="1:27">
      <c r="A28" t="s">
        <v>566</v>
      </c>
      <c r="B28" t="s">
        <v>789</v>
      </c>
      <c r="C28" t="s">
        <v>456</v>
      </c>
      <c r="D28" t="s">
        <v>1087</v>
      </c>
      <c r="E28" t="s">
        <v>1295</v>
      </c>
      <c r="F28" t="s">
        <v>1573</v>
      </c>
      <c r="H28" t="s">
        <v>1788</v>
      </c>
      <c r="I28" t="s">
        <v>793</v>
      </c>
      <c r="J28" t="s">
        <v>2173</v>
      </c>
      <c r="K28" t="s">
        <v>2247</v>
      </c>
      <c r="L28" t="s">
        <v>1313</v>
      </c>
      <c r="M28" t="s">
        <v>2538</v>
      </c>
      <c r="O28" t="s">
        <v>2587</v>
      </c>
      <c r="P28" t="s">
        <v>2680</v>
      </c>
      <c r="Q28" t="s">
        <v>2807</v>
      </c>
      <c r="R28" t="s">
        <v>1096</v>
      </c>
      <c r="S28" t="s">
        <v>1307</v>
      </c>
      <c r="T28" t="s">
        <v>3115</v>
      </c>
      <c r="V28" t="s">
        <v>3237</v>
      </c>
      <c r="W28" t="s">
        <v>3316</v>
      </c>
      <c r="X28" t="s">
        <v>2045</v>
      </c>
      <c r="Y28" t="s">
        <v>1105</v>
      </c>
      <c r="Z28" t="s">
        <v>3502</v>
      </c>
      <c r="AA28" t="s">
        <v>3547</v>
      </c>
    </row>
    <row r="29" spans="1:27">
      <c r="A29" t="s">
        <v>567</v>
      </c>
      <c r="B29" t="s">
        <v>790</v>
      </c>
      <c r="C29" t="s">
        <v>457</v>
      </c>
      <c r="D29" t="s">
        <v>1088</v>
      </c>
      <c r="E29" t="s">
        <v>1296</v>
      </c>
      <c r="F29" t="s">
        <v>1607</v>
      </c>
      <c r="H29" t="s">
        <v>1789</v>
      </c>
      <c r="I29" t="s">
        <v>1995</v>
      </c>
      <c r="J29" t="s">
        <v>2174</v>
      </c>
      <c r="K29" t="s">
        <v>1088</v>
      </c>
      <c r="L29" t="s">
        <v>2420</v>
      </c>
      <c r="M29" t="s">
        <v>2539</v>
      </c>
      <c r="O29" t="s">
        <v>2588</v>
      </c>
      <c r="P29" t="s">
        <v>2681</v>
      </c>
      <c r="Q29" t="s">
        <v>2808</v>
      </c>
      <c r="R29" t="s">
        <v>1057</v>
      </c>
      <c r="S29" t="s">
        <v>2249</v>
      </c>
      <c r="T29" t="s">
        <v>1604</v>
      </c>
      <c r="V29" t="s">
        <v>3238</v>
      </c>
      <c r="W29" t="s">
        <v>3317</v>
      </c>
      <c r="X29" t="s">
        <v>3394</v>
      </c>
      <c r="Y29" t="s">
        <v>2915</v>
      </c>
      <c r="Z29" t="s">
        <v>1347</v>
      </c>
      <c r="AA29" t="s">
        <v>3548</v>
      </c>
    </row>
    <row r="30" spans="1:27">
      <c r="A30" t="s">
        <v>568</v>
      </c>
      <c r="B30" t="s">
        <v>791</v>
      </c>
      <c r="C30" t="s">
        <v>458</v>
      </c>
      <c r="D30" t="s">
        <v>1089</v>
      </c>
      <c r="E30" t="s">
        <v>1297</v>
      </c>
      <c r="F30" t="s">
        <v>1608</v>
      </c>
      <c r="H30" t="s">
        <v>555</v>
      </c>
      <c r="I30" t="s">
        <v>1996</v>
      </c>
      <c r="J30" t="s">
        <v>2175</v>
      </c>
      <c r="K30" t="s">
        <v>2248</v>
      </c>
      <c r="L30" t="s">
        <v>1245</v>
      </c>
      <c r="M30" t="s">
        <v>2540</v>
      </c>
      <c r="O30" t="s">
        <v>2589</v>
      </c>
      <c r="P30" t="s">
        <v>557</v>
      </c>
      <c r="Q30" t="s">
        <v>2809</v>
      </c>
      <c r="R30" t="s">
        <v>2912</v>
      </c>
      <c r="S30" t="s">
        <v>1309</v>
      </c>
      <c r="T30" t="s">
        <v>3116</v>
      </c>
      <c r="V30" t="s">
        <v>3239</v>
      </c>
      <c r="W30" t="s">
        <v>3318</v>
      </c>
      <c r="X30" t="s">
        <v>3395</v>
      </c>
      <c r="Y30" t="s">
        <v>1107</v>
      </c>
      <c r="Z30" t="s">
        <v>1250</v>
      </c>
      <c r="AA30" t="s">
        <v>3549</v>
      </c>
    </row>
    <row r="31" spans="1:27">
      <c r="A31" t="s">
        <v>569</v>
      </c>
      <c r="B31" t="s">
        <v>792</v>
      </c>
      <c r="C31" t="s">
        <v>459</v>
      </c>
      <c r="D31" t="s">
        <v>1090</v>
      </c>
      <c r="E31" t="s">
        <v>1298</v>
      </c>
      <c r="F31" t="s">
        <v>1609</v>
      </c>
      <c r="H31" t="s">
        <v>1790</v>
      </c>
      <c r="I31" t="s">
        <v>1997</v>
      </c>
      <c r="J31" t="s">
        <v>2176</v>
      </c>
      <c r="K31" t="s">
        <v>2249</v>
      </c>
      <c r="L31" t="s">
        <v>1093</v>
      </c>
      <c r="M31" t="s">
        <v>2541</v>
      </c>
      <c r="O31" t="s">
        <v>1793</v>
      </c>
      <c r="P31" t="s">
        <v>2682</v>
      </c>
      <c r="Q31" t="s">
        <v>2168</v>
      </c>
      <c r="R31" t="s">
        <v>1247</v>
      </c>
      <c r="S31" t="s">
        <v>3018</v>
      </c>
      <c r="T31" t="s">
        <v>3117</v>
      </c>
      <c r="V31" t="s">
        <v>3240</v>
      </c>
      <c r="W31" t="s">
        <v>3319</v>
      </c>
      <c r="X31" t="s">
        <v>2299</v>
      </c>
      <c r="Y31" t="s">
        <v>3433</v>
      </c>
      <c r="Z31" t="s">
        <v>3503</v>
      </c>
      <c r="AA31" t="s">
        <v>575</v>
      </c>
    </row>
    <row r="32" spans="1:27">
      <c r="A32" t="s">
        <v>527</v>
      </c>
      <c r="B32" t="s">
        <v>793</v>
      </c>
      <c r="C32" t="s">
        <v>460</v>
      </c>
      <c r="D32" t="s">
        <v>1091</v>
      </c>
      <c r="E32" t="s">
        <v>1299</v>
      </c>
      <c r="F32" t="s">
        <v>1610</v>
      </c>
      <c r="H32" t="s">
        <v>1791</v>
      </c>
      <c r="I32" t="s">
        <v>729</v>
      </c>
      <c r="J32" t="s">
        <v>2177</v>
      </c>
      <c r="K32" t="s">
        <v>2250</v>
      </c>
      <c r="L32" t="s">
        <v>2421</v>
      </c>
      <c r="M32" t="s">
        <v>2542</v>
      </c>
      <c r="O32" t="s">
        <v>559</v>
      </c>
      <c r="P32" t="s">
        <v>2683</v>
      </c>
      <c r="Q32" t="s">
        <v>1094</v>
      </c>
      <c r="R32" t="s">
        <v>2913</v>
      </c>
      <c r="S32" t="s">
        <v>3019</v>
      </c>
      <c r="T32" t="s">
        <v>1607</v>
      </c>
      <c r="V32" t="s">
        <v>3241</v>
      </c>
      <c r="W32" t="s">
        <v>3320</v>
      </c>
      <c r="X32" t="s">
        <v>1150</v>
      </c>
      <c r="Y32" t="s">
        <v>1116</v>
      </c>
      <c r="Z32" t="s">
        <v>1648</v>
      </c>
      <c r="AA32" t="s">
        <v>1628</v>
      </c>
    </row>
    <row r="33" spans="1:27">
      <c r="A33" t="s">
        <v>570</v>
      </c>
      <c r="B33" t="s">
        <v>729</v>
      </c>
      <c r="C33" t="s">
        <v>461</v>
      </c>
      <c r="D33" t="s">
        <v>1092</v>
      </c>
      <c r="E33" t="s">
        <v>1300</v>
      </c>
      <c r="F33" t="s">
        <v>1611</v>
      </c>
      <c r="H33" t="s">
        <v>1792</v>
      </c>
      <c r="I33" t="s">
        <v>1998</v>
      </c>
      <c r="J33" t="s">
        <v>2178</v>
      </c>
      <c r="K33" t="s">
        <v>446</v>
      </c>
      <c r="L33" t="s">
        <v>1246</v>
      </c>
      <c r="M33" t="s">
        <v>2543</v>
      </c>
      <c r="O33" t="s">
        <v>2590</v>
      </c>
      <c r="P33" t="s">
        <v>2684</v>
      </c>
      <c r="Q33" t="s">
        <v>2810</v>
      </c>
      <c r="R33" t="s">
        <v>2170</v>
      </c>
      <c r="S33" t="s">
        <v>3020</v>
      </c>
      <c r="T33" t="s">
        <v>3118</v>
      </c>
      <c r="V33" t="s">
        <v>3242</v>
      </c>
      <c r="W33" t="s">
        <v>734</v>
      </c>
      <c r="X33" t="s">
        <v>3396</v>
      </c>
      <c r="Y33" t="s">
        <v>2278</v>
      </c>
      <c r="Z33" t="s">
        <v>1119</v>
      </c>
      <c r="AA33" t="s">
        <v>3550</v>
      </c>
    </row>
    <row r="34" spans="1:27">
      <c r="A34" t="s">
        <v>571</v>
      </c>
      <c r="B34" t="s">
        <v>794</v>
      </c>
      <c r="C34" t="s">
        <v>462</v>
      </c>
      <c r="D34" t="s">
        <v>1093</v>
      </c>
      <c r="E34" t="s">
        <v>1301</v>
      </c>
      <c r="F34" t="s">
        <v>1612</v>
      </c>
      <c r="H34" t="s">
        <v>1768</v>
      </c>
      <c r="I34" t="s">
        <v>730</v>
      </c>
      <c r="J34" t="s">
        <v>2179</v>
      </c>
      <c r="K34" t="s">
        <v>1091</v>
      </c>
      <c r="L34" t="s">
        <v>2422</v>
      </c>
      <c r="M34" t="s">
        <v>2544</v>
      </c>
      <c r="O34" t="s">
        <v>733</v>
      </c>
      <c r="P34" t="s">
        <v>2685</v>
      </c>
      <c r="Q34" t="s">
        <v>2811</v>
      </c>
      <c r="R34" t="s">
        <v>1058</v>
      </c>
      <c r="S34" t="s">
        <v>1311</v>
      </c>
      <c r="T34" t="s">
        <v>3119</v>
      </c>
      <c r="V34" t="s">
        <v>577</v>
      </c>
      <c r="W34" t="s">
        <v>2012</v>
      </c>
      <c r="X34" t="s">
        <v>894</v>
      </c>
      <c r="Y34" t="s">
        <v>3434</v>
      </c>
      <c r="Z34" t="s">
        <v>2282</v>
      </c>
      <c r="AA34" t="s">
        <v>3551</v>
      </c>
    </row>
    <row r="35" spans="1:27">
      <c r="A35" t="s">
        <v>572</v>
      </c>
      <c r="B35" t="s">
        <v>730</v>
      </c>
      <c r="C35" t="s">
        <v>463</v>
      </c>
      <c r="D35" t="s">
        <v>1055</v>
      </c>
      <c r="E35" t="s">
        <v>1302</v>
      </c>
      <c r="F35" t="s">
        <v>1613</v>
      </c>
      <c r="H35" t="s">
        <v>1793</v>
      </c>
      <c r="I35" t="s">
        <v>1999</v>
      </c>
      <c r="J35" t="s">
        <v>2180</v>
      </c>
      <c r="K35" t="s">
        <v>2251</v>
      </c>
      <c r="L35" t="s">
        <v>2423</v>
      </c>
      <c r="M35" t="s">
        <v>2545</v>
      </c>
      <c r="O35" t="s">
        <v>1619</v>
      </c>
      <c r="P35" t="s">
        <v>561</v>
      </c>
      <c r="Q35" t="s">
        <v>2812</v>
      </c>
      <c r="R35" t="s">
        <v>1100</v>
      </c>
      <c r="S35" t="s">
        <v>3021</v>
      </c>
      <c r="T35" t="s">
        <v>3120</v>
      </c>
      <c r="V35" t="s">
        <v>737</v>
      </c>
      <c r="W35" t="s">
        <v>735</v>
      </c>
      <c r="X35" t="s">
        <v>3397</v>
      </c>
      <c r="Y35" t="s">
        <v>3435</v>
      </c>
      <c r="Z35" t="s">
        <v>3504</v>
      </c>
      <c r="AA35" t="s">
        <v>3552</v>
      </c>
    </row>
    <row r="36" spans="1:27">
      <c r="A36" t="s">
        <v>573</v>
      </c>
      <c r="B36" t="s">
        <v>795</v>
      </c>
      <c r="C36" t="s">
        <v>464</v>
      </c>
      <c r="D36" t="s">
        <v>1094</v>
      </c>
      <c r="E36" t="s">
        <v>1303</v>
      </c>
      <c r="F36" t="s">
        <v>1614</v>
      </c>
      <c r="H36" t="s">
        <v>559</v>
      </c>
      <c r="I36" t="s">
        <v>2000</v>
      </c>
      <c r="J36" t="s">
        <v>2181</v>
      </c>
      <c r="K36" t="s">
        <v>2252</v>
      </c>
      <c r="L36" t="s">
        <v>1317</v>
      </c>
      <c r="M36" t="s">
        <v>2546</v>
      </c>
      <c r="O36" t="s">
        <v>563</v>
      </c>
      <c r="P36" t="s">
        <v>806</v>
      </c>
      <c r="Q36" t="s">
        <v>2813</v>
      </c>
      <c r="R36" t="s">
        <v>2914</v>
      </c>
      <c r="S36" t="s">
        <v>1245</v>
      </c>
      <c r="T36" t="s">
        <v>3121</v>
      </c>
      <c r="V36" t="s">
        <v>3243</v>
      </c>
      <c r="W36" t="s">
        <v>736</v>
      </c>
      <c r="X36" t="s">
        <v>3398</v>
      </c>
      <c r="Y36" t="s">
        <v>3436</v>
      </c>
      <c r="Z36" t="s">
        <v>3505</v>
      </c>
      <c r="AA36" t="s">
        <v>3553</v>
      </c>
    </row>
    <row r="37" spans="1:27">
      <c r="A37" t="s">
        <v>574</v>
      </c>
      <c r="B37" t="s">
        <v>796</v>
      </c>
      <c r="C37" t="s">
        <v>465</v>
      </c>
      <c r="D37" t="s">
        <v>1095</v>
      </c>
      <c r="E37" t="s">
        <v>1304</v>
      </c>
      <c r="F37" t="s">
        <v>1615</v>
      </c>
      <c r="H37" t="s">
        <v>1794</v>
      </c>
      <c r="I37" t="s">
        <v>441</v>
      </c>
      <c r="J37" t="s">
        <v>2182</v>
      </c>
      <c r="K37" t="s">
        <v>2253</v>
      </c>
      <c r="L37" t="s">
        <v>2424</v>
      </c>
      <c r="M37" t="s">
        <v>1664</v>
      </c>
      <c r="O37" t="s">
        <v>2591</v>
      </c>
      <c r="P37" t="s">
        <v>2686</v>
      </c>
      <c r="Q37" t="s">
        <v>2814</v>
      </c>
      <c r="R37" t="s">
        <v>2430</v>
      </c>
      <c r="S37" t="s">
        <v>3022</v>
      </c>
      <c r="T37" t="s">
        <v>2525</v>
      </c>
      <c r="V37" t="s">
        <v>3244</v>
      </c>
      <c r="W37" t="s">
        <v>426</v>
      </c>
      <c r="X37" t="s">
        <v>3399</v>
      </c>
      <c r="Y37" t="s">
        <v>3437</v>
      </c>
      <c r="Z37" t="s">
        <v>3506</v>
      </c>
      <c r="AA37" t="s">
        <v>3554</v>
      </c>
    </row>
    <row r="38" spans="1:27">
      <c r="A38" t="s">
        <v>575</v>
      </c>
      <c r="B38" t="s">
        <v>797</v>
      </c>
      <c r="C38" t="s">
        <v>466</v>
      </c>
      <c r="D38" t="s">
        <v>1056</v>
      </c>
      <c r="E38" t="s">
        <v>1305</v>
      </c>
      <c r="F38" t="s">
        <v>1616</v>
      </c>
      <c r="H38" t="s">
        <v>1795</v>
      </c>
      <c r="I38" t="s">
        <v>731</v>
      </c>
      <c r="J38" t="s">
        <v>2183</v>
      </c>
      <c r="K38" t="s">
        <v>2254</v>
      </c>
      <c r="L38" t="s">
        <v>2425</v>
      </c>
      <c r="M38" t="s">
        <v>2547</v>
      </c>
      <c r="O38" t="s">
        <v>2592</v>
      </c>
      <c r="P38" t="s">
        <v>2687</v>
      </c>
      <c r="Q38" t="s">
        <v>2815</v>
      </c>
      <c r="R38" t="s">
        <v>1326</v>
      </c>
      <c r="S38" t="s">
        <v>3023</v>
      </c>
      <c r="T38" t="s">
        <v>3122</v>
      </c>
      <c r="V38" t="s">
        <v>582</v>
      </c>
      <c r="W38" t="s">
        <v>820</v>
      </c>
      <c r="X38" t="s">
        <v>3400</v>
      </c>
      <c r="Y38" t="s">
        <v>2442</v>
      </c>
      <c r="Z38" t="s">
        <v>3507</v>
      </c>
      <c r="AA38" t="s">
        <v>1639</v>
      </c>
    </row>
    <row r="39" spans="1:27">
      <c r="A39" t="s">
        <v>576</v>
      </c>
      <c r="B39" t="s">
        <v>731</v>
      </c>
      <c r="C39" t="s">
        <v>467</v>
      </c>
      <c r="D39" t="s">
        <v>1096</v>
      </c>
      <c r="E39" t="s">
        <v>1306</v>
      </c>
      <c r="F39" t="s">
        <v>1617</v>
      </c>
      <c r="H39" t="s">
        <v>1796</v>
      </c>
      <c r="I39" t="s">
        <v>2001</v>
      </c>
      <c r="J39" t="s">
        <v>2184</v>
      </c>
      <c r="K39" t="s">
        <v>447</v>
      </c>
      <c r="L39" t="s">
        <v>1247</v>
      </c>
      <c r="M39" t="s">
        <v>2548</v>
      </c>
      <c r="O39" t="s">
        <v>2012</v>
      </c>
      <c r="P39" t="s">
        <v>2688</v>
      </c>
      <c r="Q39" t="s">
        <v>2816</v>
      </c>
      <c r="R39" t="s">
        <v>2915</v>
      </c>
      <c r="S39" t="s">
        <v>1246</v>
      </c>
      <c r="T39" t="s">
        <v>3123</v>
      </c>
      <c r="V39" t="s">
        <v>836</v>
      </c>
      <c r="W39" t="s">
        <v>2015</v>
      </c>
      <c r="X39" t="s">
        <v>3401</v>
      </c>
      <c r="Y39" t="s">
        <v>3438</v>
      </c>
      <c r="Z39" t="s">
        <v>3508</v>
      </c>
      <c r="AA39" t="s">
        <v>593</v>
      </c>
    </row>
    <row r="40" spans="1:27">
      <c r="A40" t="s">
        <v>577</v>
      </c>
      <c r="B40" t="s">
        <v>798</v>
      </c>
      <c r="C40" t="s">
        <v>468</v>
      </c>
      <c r="D40" t="s">
        <v>1057</v>
      </c>
      <c r="E40" t="s">
        <v>1307</v>
      </c>
      <c r="F40" t="s">
        <v>1618</v>
      </c>
      <c r="H40" t="s">
        <v>1797</v>
      </c>
      <c r="I40" t="s">
        <v>2002</v>
      </c>
      <c r="J40" t="s">
        <v>2185</v>
      </c>
      <c r="K40" t="s">
        <v>1055</v>
      </c>
      <c r="L40" t="s">
        <v>2426</v>
      </c>
      <c r="M40" t="s">
        <v>2549</v>
      </c>
      <c r="O40" t="s">
        <v>2593</v>
      </c>
      <c r="P40" t="s">
        <v>734</v>
      </c>
      <c r="Q40" t="s">
        <v>1098</v>
      </c>
      <c r="R40" t="s">
        <v>2916</v>
      </c>
      <c r="S40" t="s">
        <v>1318</v>
      </c>
      <c r="T40" t="s">
        <v>1620</v>
      </c>
      <c r="V40" t="s">
        <v>3245</v>
      </c>
      <c r="W40" t="s">
        <v>1814</v>
      </c>
      <c r="X40" t="s">
        <v>428</v>
      </c>
      <c r="Y40" t="s">
        <v>3439</v>
      </c>
      <c r="Z40" t="s">
        <v>3509</v>
      </c>
      <c r="AA40" t="s">
        <v>3555</v>
      </c>
    </row>
    <row r="41" spans="1:27">
      <c r="A41" t="s">
        <v>578</v>
      </c>
      <c r="B41" t="s">
        <v>799</v>
      </c>
      <c r="C41" t="s">
        <v>469</v>
      </c>
      <c r="D41" t="s">
        <v>1097</v>
      </c>
      <c r="E41" t="s">
        <v>1308</v>
      </c>
      <c r="F41" t="s">
        <v>1619</v>
      </c>
      <c r="H41" t="s">
        <v>1798</v>
      </c>
      <c r="I41" t="s">
        <v>2003</v>
      </c>
      <c r="J41" t="s">
        <v>2186</v>
      </c>
      <c r="K41" t="s">
        <v>1056</v>
      </c>
      <c r="L41" t="s">
        <v>2427</v>
      </c>
      <c r="M41" t="s">
        <v>2550</v>
      </c>
      <c r="O41" t="s">
        <v>527</v>
      </c>
      <c r="P41" t="s">
        <v>811</v>
      </c>
      <c r="Q41" t="s">
        <v>2817</v>
      </c>
      <c r="R41" t="s">
        <v>2917</v>
      </c>
      <c r="S41" t="s">
        <v>3024</v>
      </c>
      <c r="T41" t="s">
        <v>3124</v>
      </c>
      <c r="V41" t="s">
        <v>586</v>
      </c>
      <c r="W41" t="s">
        <v>3321</v>
      </c>
      <c r="X41" t="s">
        <v>3402</v>
      </c>
      <c r="Y41" t="s">
        <v>3440</v>
      </c>
      <c r="Z41" t="s">
        <v>3510</v>
      </c>
      <c r="AA41" t="s">
        <v>3556</v>
      </c>
    </row>
    <row r="42" spans="1:27">
      <c r="A42" t="s">
        <v>579</v>
      </c>
      <c r="B42" t="s">
        <v>732</v>
      </c>
      <c r="C42" t="s">
        <v>470</v>
      </c>
      <c r="D42" t="s">
        <v>1098</v>
      </c>
      <c r="E42" t="s">
        <v>1309</v>
      </c>
      <c r="F42" t="s">
        <v>1620</v>
      </c>
      <c r="H42" t="s">
        <v>1799</v>
      </c>
      <c r="I42" t="s">
        <v>2004</v>
      </c>
      <c r="J42" t="s">
        <v>2187</v>
      </c>
      <c r="K42" t="s">
        <v>1057</v>
      </c>
      <c r="L42" t="s">
        <v>1248</v>
      </c>
      <c r="M42" t="s">
        <v>2551</v>
      </c>
      <c r="O42" t="s">
        <v>2016</v>
      </c>
      <c r="P42" t="s">
        <v>2689</v>
      </c>
      <c r="Q42" t="s">
        <v>2818</v>
      </c>
      <c r="R42" t="s">
        <v>2918</v>
      </c>
      <c r="S42" t="s">
        <v>3025</v>
      </c>
      <c r="T42" t="s">
        <v>1316</v>
      </c>
      <c r="V42" t="s">
        <v>3246</v>
      </c>
      <c r="W42" t="s">
        <v>2697</v>
      </c>
      <c r="X42" t="s">
        <v>1170</v>
      </c>
      <c r="Y42" t="s">
        <v>3441</v>
      </c>
      <c r="Z42" t="s">
        <v>3511</v>
      </c>
      <c r="AA42" t="s">
        <v>3557</v>
      </c>
    </row>
    <row r="43" spans="1:27">
      <c r="A43" t="s">
        <v>580</v>
      </c>
      <c r="B43" t="s">
        <v>800</v>
      </c>
      <c r="C43" t="s">
        <v>471</v>
      </c>
      <c r="D43" t="s">
        <v>1099</v>
      </c>
      <c r="E43" t="s">
        <v>1310</v>
      </c>
      <c r="F43" t="s">
        <v>1621</v>
      </c>
      <c r="H43" t="s">
        <v>733</v>
      </c>
      <c r="I43" t="s">
        <v>732</v>
      </c>
      <c r="J43" t="s">
        <v>2188</v>
      </c>
      <c r="K43" t="s">
        <v>2255</v>
      </c>
      <c r="L43" t="s">
        <v>2428</v>
      </c>
      <c r="M43" t="s">
        <v>1670</v>
      </c>
      <c r="O43" t="s">
        <v>571</v>
      </c>
      <c r="P43" t="s">
        <v>2690</v>
      </c>
      <c r="Q43" t="s">
        <v>2819</v>
      </c>
      <c r="R43" t="s">
        <v>1116</v>
      </c>
      <c r="S43" t="s">
        <v>3026</v>
      </c>
      <c r="T43" t="s">
        <v>1317</v>
      </c>
      <c r="V43" t="s">
        <v>3247</v>
      </c>
      <c r="W43" t="s">
        <v>1826</v>
      </c>
      <c r="X43" t="s">
        <v>2203</v>
      </c>
      <c r="Y43" t="s">
        <v>3442</v>
      </c>
      <c r="Z43" t="s">
        <v>3512</v>
      </c>
      <c r="AA43" t="s">
        <v>3558</v>
      </c>
    </row>
    <row r="44" spans="1:27">
      <c r="A44" t="s">
        <v>581</v>
      </c>
      <c r="B44" t="s">
        <v>801</v>
      </c>
      <c r="C44" t="s">
        <v>472</v>
      </c>
      <c r="D44" t="s">
        <v>1058</v>
      </c>
      <c r="E44" t="s">
        <v>1311</v>
      </c>
      <c r="F44" t="s">
        <v>1622</v>
      </c>
      <c r="H44" t="s">
        <v>1800</v>
      </c>
      <c r="I44" t="s">
        <v>2005</v>
      </c>
      <c r="J44" t="s">
        <v>2189</v>
      </c>
      <c r="K44" t="s">
        <v>2256</v>
      </c>
      <c r="L44" t="s">
        <v>2429</v>
      </c>
      <c r="M44" t="s">
        <v>1576</v>
      </c>
      <c r="O44" t="s">
        <v>1820</v>
      </c>
      <c r="P44" t="s">
        <v>815</v>
      </c>
      <c r="Q44" t="s">
        <v>1109</v>
      </c>
      <c r="R44" t="s">
        <v>1117</v>
      </c>
      <c r="S44" t="s">
        <v>1248</v>
      </c>
      <c r="T44" t="s">
        <v>566</v>
      </c>
      <c r="V44" t="s">
        <v>2030</v>
      </c>
      <c r="W44" t="s">
        <v>830</v>
      </c>
      <c r="X44" t="s">
        <v>2749</v>
      </c>
      <c r="Y44" t="s">
        <v>1364</v>
      </c>
      <c r="Z44" t="s">
        <v>3513</v>
      </c>
      <c r="AA44" t="s">
        <v>3559</v>
      </c>
    </row>
    <row r="45" spans="1:27">
      <c r="A45" t="s">
        <v>582</v>
      </c>
      <c r="B45" t="s">
        <v>802</v>
      </c>
      <c r="C45" t="s">
        <v>473</v>
      </c>
      <c r="D45" t="s">
        <v>1100</v>
      </c>
      <c r="E45" t="s">
        <v>1312</v>
      </c>
      <c r="F45" t="s">
        <v>1623</v>
      </c>
      <c r="H45" t="s">
        <v>1801</v>
      </c>
      <c r="I45" t="s">
        <v>2006</v>
      </c>
      <c r="J45" t="s">
        <v>2190</v>
      </c>
      <c r="K45" t="s">
        <v>1058</v>
      </c>
      <c r="L45" t="s">
        <v>1324</v>
      </c>
      <c r="M45" t="s">
        <v>2552</v>
      </c>
      <c r="O45" t="s">
        <v>2594</v>
      </c>
      <c r="P45" t="s">
        <v>735</v>
      </c>
      <c r="Q45" t="s">
        <v>2820</v>
      </c>
      <c r="R45" t="s">
        <v>1349</v>
      </c>
      <c r="S45" t="s">
        <v>2256</v>
      </c>
      <c r="T45" t="s">
        <v>3125</v>
      </c>
      <c r="V45" t="s">
        <v>3248</v>
      </c>
      <c r="W45" t="s">
        <v>3322</v>
      </c>
      <c r="X45" t="s">
        <v>2086</v>
      </c>
      <c r="Y45" t="s">
        <v>3443</v>
      </c>
      <c r="Z45" t="s">
        <v>2293</v>
      </c>
      <c r="AA45" t="s">
        <v>3147</v>
      </c>
    </row>
    <row r="46" spans="1:27">
      <c r="A46" t="s">
        <v>583</v>
      </c>
      <c r="B46" t="s">
        <v>803</v>
      </c>
      <c r="C46" t="s">
        <v>474</v>
      </c>
      <c r="D46" t="s">
        <v>1101</v>
      </c>
      <c r="E46" t="s">
        <v>1313</v>
      </c>
      <c r="F46" t="s">
        <v>1624</v>
      </c>
      <c r="H46" t="s">
        <v>563</v>
      </c>
      <c r="I46" t="s">
        <v>2007</v>
      </c>
      <c r="J46" t="s">
        <v>2191</v>
      </c>
      <c r="K46" t="s">
        <v>1100</v>
      </c>
      <c r="L46" t="s">
        <v>2430</v>
      </c>
      <c r="M46" t="s">
        <v>2553</v>
      </c>
      <c r="O46" t="s">
        <v>2595</v>
      </c>
      <c r="P46" t="s">
        <v>736</v>
      </c>
      <c r="Q46" t="s">
        <v>2821</v>
      </c>
      <c r="R46" t="s">
        <v>2919</v>
      </c>
      <c r="S46" t="s">
        <v>3027</v>
      </c>
      <c r="T46" t="s">
        <v>3126</v>
      </c>
      <c r="V46" t="s">
        <v>3249</v>
      </c>
      <c r="W46" t="s">
        <v>738</v>
      </c>
      <c r="X46" t="s">
        <v>2205</v>
      </c>
      <c r="Y46" t="s">
        <v>3444</v>
      </c>
      <c r="Z46" t="s">
        <v>1576</v>
      </c>
      <c r="AA46" t="s">
        <v>3560</v>
      </c>
    </row>
    <row r="47" spans="1:27">
      <c r="A47" t="s">
        <v>584</v>
      </c>
      <c r="B47" t="s">
        <v>804</v>
      </c>
      <c r="C47" t="s">
        <v>475</v>
      </c>
      <c r="D47" t="s">
        <v>1102</v>
      </c>
      <c r="E47" t="s">
        <v>1314</v>
      </c>
      <c r="F47" t="s">
        <v>1625</v>
      </c>
      <c r="H47" t="s">
        <v>1802</v>
      </c>
      <c r="I47" t="s">
        <v>2008</v>
      </c>
      <c r="J47" t="s">
        <v>2192</v>
      </c>
      <c r="K47" t="s">
        <v>2257</v>
      </c>
      <c r="L47" t="s">
        <v>2431</v>
      </c>
      <c r="M47" t="s">
        <v>1673</v>
      </c>
      <c r="O47" t="s">
        <v>2023</v>
      </c>
      <c r="P47" t="s">
        <v>2691</v>
      </c>
      <c r="Q47" t="s">
        <v>2822</v>
      </c>
      <c r="R47" t="s">
        <v>2920</v>
      </c>
      <c r="S47" t="s">
        <v>3028</v>
      </c>
      <c r="T47" t="s">
        <v>3127</v>
      </c>
      <c r="V47" t="s">
        <v>3250</v>
      </c>
      <c r="W47" t="s">
        <v>3323</v>
      </c>
      <c r="X47" t="s">
        <v>3403</v>
      </c>
      <c r="Y47" t="s">
        <v>1367</v>
      </c>
      <c r="Z47" t="s">
        <v>1251</v>
      </c>
      <c r="AA47" t="s">
        <v>3561</v>
      </c>
    </row>
    <row r="48" spans="1:27">
      <c r="A48" t="s">
        <v>585</v>
      </c>
      <c r="B48" t="s">
        <v>805</v>
      </c>
      <c r="C48" t="s">
        <v>476</v>
      </c>
      <c r="D48" t="s">
        <v>1103</v>
      </c>
      <c r="E48" t="s">
        <v>1245</v>
      </c>
      <c r="F48" t="s">
        <v>1626</v>
      </c>
      <c r="H48" t="s">
        <v>734</v>
      </c>
      <c r="I48" t="s">
        <v>2009</v>
      </c>
      <c r="J48" t="s">
        <v>2193</v>
      </c>
      <c r="K48" t="s">
        <v>2258</v>
      </c>
      <c r="L48" t="s">
        <v>1102</v>
      </c>
      <c r="M48" t="s">
        <v>2554</v>
      </c>
      <c r="O48" t="s">
        <v>2596</v>
      </c>
      <c r="P48" t="s">
        <v>2692</v>
      </c>
      <c r="Q48" t="s">
        <v>456</v>
      </c>
      <c r="R48" t="s">
        <v>2921</v>
      </c>
      <c r="S48" t="s">
        <v>1325</v>
      </c>
      <c r="T48" t="s">
        <v>2024</v>
      </c>
      <c r="V48" t="s">
        <v>3251</v>
      </c>
      <c r="W48" t="s">
        <v>3324</v>
      </c>
      <c r="X48" t="s">
        <v>491</v>
      </c>
      <c r="Y48" t="s">
        <v>3445</v>
      </c>
      <c r="Z48" t="s">
        <v>3514</v>
      </c>
      <c r="AA48" t="s">
        <v>3562</v>
      </c>
    </row>
    <row r="49" spans="1:27">
      <c r="A49" t="s">
        <v>586</v>
      </c>
      <c r="B49" t="s">
        <v>733</v>
      </c>
      <c r="C49" t="s">
        <v>477</v>
      </c>
      <c r="D49" t="s">
        <v>1104</v>
      </c>
      <c r="E49" t="s">
        <v>1315</v>
      </c>
      <c r="F49" t="s">
        <v>1627</v>
      </c>
      <c r="H49" t="s">
        <v>1803</v>
      </c>
      <c r="I49" t="s">
        <v>2010</v>
      </c>
      <c r="J49" t="s">
        <v>2194</v>
      </c>
      <c r="K49" t="s">
        <v>2259</v>
      </c>
      <c r="L49" t="s">
        <v>1104</v>
      </c>
      <c r="M49" t="s">
        <v>2555</v>
      </c>
      <c r="O49" t="s">
        <v>2597</v>
      </c>
      <c r="P49" t="s">
        <v>426</v>
      </c>
      <c r="Q49" t="s">
        <v>2823</v>
      </c>
      <c r="R49" t="s">
        <v>2922</v>
      </c>
      <c r="S49" t="s">
        <v>3029</v>
      </c>
      <c r="T49" t="s">
        <v>1329</v>
      </c>
      <c r="V49" t="s">
        <v>3252</v>
      </c>
      <c r="W49" t="s">
        <v>3325</v>
      </c>
      <c r="X49" t="s">
        <v>2207</v>
      </c>
      <c r="Y49" t="s">
        <v>3446</v>
      </c>
      <c r="Z49" t="s">
        <v>1147</v>
      </c>
      <c r="AA49" t="s">
        <v>3563</v>
      </c>
    </row>
    <row r="50" spans="1:27">
      <c r="A50" t="s">
        <v>587</v>
      </c>
      <c r="B50" t="s">
        <v>806</v>
      </c>
      <c r="C50" t="s">
        <v>478</v>
      </c>
      <c r="D50" t="s">
        <v>1105</v>
      </c>
      <c r="E50" t="s">
        <v>1316</v>
      </c>
      <c r="F50" t="s">
        <v>1628</v>
      </c>
      <c r="H50" t="s">
        <v>1804</v>
      </c>
      <c r="I50" t="s">
        <v>450</v>
      </c>
      <c r="J50" t="s">
        <v>2195</v>
      </c>
      <c r="K50" t="s">
        <v>2260</v>
      </c>
      <c r="L50" t="s">
        <v>2432</v>
      </c>
      <c r="M50" t="s">
        <v>2556</v>
      </c>
      <c r="O50" t="s">
        <v>2598</v>
      </c>
      <c r="P50" t="s">
        <v>2015</v>
      </c>
      <c r="Q50" t="s">
        <v>2824</v>
      </c>
      <c r="R50" t="s">
        <v>2923</v>
      </c>
      <c r="S50" t="s">
        <v>1103</v>
      </c>
      <c r="T50" t="s">
        <v>1628</v>
      </c>
      <c r="V50" t="s">
        <v>528</v>
      </c>
      <c r="W50" t="s">
        <v>3326</v>
      </c>
      <c r="X50" t="s">
        <v>3404</v>
      </c>
      <c r="Y50" t="s">
        <v>3447</v>
      </c>
      <c r="Z50" t="s">
        <v>3515</v>
      </c>
      <c r="AA50" t="s">
        <v>3564</v>
      </c>
    </row>
    <row r="51" spans="1:27">
      <c r="A51" t="s">
        <v>588</v>
      </c>
      <c r="B51" t="s">
        <v>807</v>
      </c>
      <c r="C51" t="s">
        <v>479</v>
      </c>
      <c r="D51" t="s">
        <v>1106</v>
      </c>
      <c r="E51" t="s">
        <v>1246</v>
      </c>
      <c r="F51" t="s">
        <v>1629</v>
      </c>
      <c r="H51" t="s">
        <v>1805</v>
      </c>
      <c r="I51" t="s">
        <v>811</v>
      </c>
      <c r="J51" t="s">
        <v>2196</v>
      </c>
      <c r="K51" t="s">
        <v>2261</v>
      </c>
      <c r="L51" t="s">
        <v>1249</v>
      </c>
      <c r="M51" t="s">
        <v>2557</v>
      </c>
      <c r="O51" t="s">
        <v>829</v>
      </c>
      <c r="P51" t="s">
        <v>2693</v>
      </c>
      <c r="Q51" t="s">
        <v>2825</v>
      </c>
      <c r="R51" t="s">
        <v>2924</v>
      </c>
      <c r="S51" t="s">
        <v>3030</v>
      </c>
      <c r="T51" t="s">
        <v>3128</v>
      </c>
      <c r="V51" t="s">
        <v>2607</v>
      </c>
      <c r="W51" t="s">
        <v>1836</v>
      </c>
      <c r="X51" t="s">
        <v>3405</v>
      </c>
      <c r="Y51" t="s">
        <v>2194</v>
      </c>
      <c r="Z51" t="s">
        <v>3516</v>
      </c>
      <c r="AA51" t="s">
        <v>3565</v>
      </c>
    </row>
    <row r="52" spans="1:27">
      <c r="A52" t="s">
        <v>589</v>
      </c>
      <c r="B52" t="s">
        <v>808</v>
      </c>
      <c r="C52" t="s">
        <v>480</v>
      </c>
      <c r="D52" t="s">
        <v>1107</v>
      </c>
      <c r="E52" t="s">
        <v>1317</v>
      </c>
      <c r="F52" t="s">
        <v>1630</v>
      </c>
      <c r="H52" t="s">
        <v>1806</v>
      </c>
      <c r="I52" t="s">
        <v>2011</v>
      </c>
      <c r="J52" t="s">
        <v>2197</v>
      </c>
      <c r="K52" t="s">
        <v>2262</v>
      </c>
      <c r="L52" t="s">
        <v>2433</v>
      </c>
      <c r="M52" t="s">
        <v>2558</v>
      </c>
      <c r="O52" t="s">
        <v>577</v>
      </c>
      <c r="P52" t="s">
        <v>2694</v>
      </c>
      <c r="Q52" t="s">
        <v>457</v>
      </c>
      <c r="R52" t="s">
        <v>2925</v>
      </c>
      <c r="S52" t="s">
        <v>3031</v>
      </c>
      <c r="T52" t="s">
        <v>1630</v>
      </c>
      <c r="V52" t="s">
        <v>3253</v>
      </c>
      <c r="W52" t="s">
        <v>739</v>
      </c>
      <c r="X52" t="s">
        <v>3406</v>
      </c>
      <c r="Y52" t="s">
        <v>1136</v>
      </c>
      <c r="Z52" t="s">
        <v>3517</v>
      </c>
      <c r="AA52" t="s">
        <v>3566</v>
      </c>
    </row>
    <row r="53" spans="1:27">
      <c r="A53" t="s">
        <v>590</v>
      </c>
      <c r="B53" t="s">
        <v>809</v>
      </c>
      <c r="C53" t="s">
        <v>427</v>
      </c>
      <c r="D53" t="s">
        <v>1108</v>
      </c>
      <c r="E53" t="s">
        <v>1318</v>
      </c>
      <c r="F53" t="s">
        <v>1631</v>
      </c>
      <c r="H53" t="s">
        <v>1807</v>
      </c>
      <c r="I53" t="s">
        <v>2012</v>
      </c>
      <c r="J53" t="s">
        <v>480</v>
      </c>
      <c r="K53" t="s">
        <v>1105</v>
      </c>
      <c r="L53" t="s">
        <v>2434</v>
      </c>
      <c r="M53" t="s">
        <v>2559</v>
      </c>
      <c r="O53" t="s">
        <v>737</v>
      </c>
      <c r="P53" t="s">
        <v>2695</v>
      </c>
      <c r="Q53" t="s">
        <v>2826</v>
      </c>
      <c r="R53" t="s">
        <v>2926</v>
      </c>
      <c r="S53" t="s">
        <v>1104</v>
      </c>
      <c r="T53" t="s">
        <v>3129</v>
      </c>
      <c r="V53" t="s">
        <v>3254</v>
      </c>
      <c r="W53" t="s">
        <v>740</v>
      </c>
      <c r="X53" t="s">
        <v>3407</v>
      </c>
      <c r="Y53" t="s">
        <v>1137</v>
      </c>
      <c r="Z53" t="s">
        <v>1397</v>
      </c>
      <c r="AA53" t="s">
        <v>3567</v>
      </c>
    </row>
    <row r="54" spans="1:27">
      <c r="A54" t="s">
        <v>591</v>
      </c>
      <c r="B54" t="s">
        <v>734</v>
      </c>
      <c r="C54" t="s">
        <v>481</v>
      </c>
      <c r="D54" t="s">
        <v>1109</v>
      </c>
      <c r="E54" t="s">
        <v>1319</v>
      </c>
      <c r="F54" t="s">
        <v>1632</v>
      </c>
      <c r="H54" t="s">
        <v>1808</v>
      </c>
      <c r="I54" t="s">
        <v>813</v>
      </c>
      <c r="J54" t="s">
        <v>1154</v>
      </c>
      <c r="K54" t="s">
        <v>2263</v>
      </c>
      <c r="L54" t="s">
        <v>1330</v>
      </c>
      <c r="M54" t="s">
        <v>1686</v>
      </c>
      <c r="O54" t="s">
        <v>2599</v>
      </c>
      <c r="P54" t="s">
        <v>2021</v>
      </c>
      <c r="Q54" t="s">
        <v>2827</v>
      </c>
      <c r="R54" t="s">
        <v>2927</v>
      </c>
      <c r="S54" t="s">
        <v>1249</v>
      </c>
      <c r="T54" t="s">
        <v>1634</v>
      </c>
      <c r="V54" t="s">
        <v>604</v>
      </c>
      <c r="W54" t="s">
        <v>3327</v>
      </c>
      <c r="X54" t="s">
        <v>1181</v>
      </c>
      <c r="Y54" t="s">
        <v>3448</v>
      </c>
      <c r="Z54" t="s">
        <v>3518</v>
      </c>
      <c r="AA54" t="s">
        <v>3568</v>
      </c>
    </row>
    <row r="55" spans="1:27">
      <c r="A55" t="s">
        <v>592</v>
      </c>
      <c r="B55" t="s">
        <v>810</v>
      </c>
      <c r="C55" t="s">
        <v>482</v>
      </c>
      <c r="D55" t="s">
        <v>1110</v>
      </c>
      <c r="E55" t="s">
        <v>6368</v>
      </c>
      <c r="F55" t="s">
        <v>1633</v>
      </c>
      <c r="H55" t="s">
        <v>567</v>
      </c>
      <c r="I55" t="s">
        <v>815</v>
      </c>
      <c r="J55" t="s">
        <v>2198</v>
      </c>
      <c r="K55" t="s">
        <v>2264</v>
      </c>
      <c r="L55" t="s">
        <v>2435</v>
      </c>
      <c r="M55" t="s">
        <v>2560</v>
      </c>
      <c r="O55" t="s">
        <v>578</v>
      </c>
      <c r="P55" t="s">
        <v>2022</v>
      </c>
      <c r="Q55" t="s">
        <v>2828</v>
      </c>
      <c r="R55" t="s">
        <v>2928</v>
      </c>
      <c r="S55" t="s">
        <v>2435</v>
      </c>
      <c r="T55" t="s">
        <v>3130</v>
      </c>
      <c r="V55" t="s">
        <v>1666</v>
      </c>
      <c r="W55" t="s">
        <v>3328</v>
      </c>
      <c r="X55" t="s">
        <v>429</v>
      </c>
      <c r="Y55" t="s">
        <v>3449</v>
      </c>
      <c r="Z55" t="s">
        <v>1255</v>
      </c>
      <c r="AA55" t="s">
        <v>3569</v>
      </c>
    </row>
    <row r="56" spans="1:27">
      <c r="A56" t="s">
        <v>593</v>
      </c>
      <c r="B56" t="s">
        <v>811</v>
      </c>
      <c r="C56" t="s">
        <v>483</v>
      </c>
      <c r="D56" t="s">
        <v>1111</v>
      </c>
      <c r="E56" t="s">
        <v>1320</v>
      </c>
      <c r="F56" t="s">
        <v>1634</v>
      </c>
      <c r="H56" t="s">
        <v>1809</v>
      </c>
      <c r="I56" t="s">
        <v>735</v>
      </c>
      <c r="J56" t="s">
        <v>2199</v>
      </c>
      <c r="K56" t="s">
        <v>2265</v>
      </c>
      <c r="L56" t="s">
        <v>2436</v>
      </c>
      <c r="M56" t="s">
        <v>2561</v>
      </c>
      <c r="O56" t="s">
        <v>579</v>
      </c>
      <c r="P56" t="s">
        <v>2696</v>
      </c>
      <c r="Q56" t="s">
        <v>460</v>
      </c>
      <c r="R56" t="s">
        <v>2929</v>
      </c>
      <c r="S56" t="s">
        <v>1332</v>
      </c>
      <c r="T56" t="s">
        <v>3131</v>
      </c>
      <c r="V56" t="s">
        <v>3255</v>
      </c>
      <c r="W56" t="s">
        <v>3329</v>
      </c>
      <c r="X56" t="s">
        <v>3408</v>
      </c>
      <c r="Y56" t="s">
        <v>3450</v>
      </c>
      <c r="Z56" t="s">
        <v>1416</v>
      </c>
      <c r="AA56" t="s">
        <v>3570</v>
      </c>
    </row>
    <row r="57" spans="1:27">
      <c r="A57" t="s">
        <v>594</v>
      </c>
      <c r="B57" t="s">
        <v>812</v>
      </c>
      <c r="C57" t="s">
        <v>484</v>
      </c>
      <c r="D57" t="s">
        <v>1112</v>
      </c>
      <c r="E57" t="s">
        <v>1247</v>
      </c>
      <c r="F57" t="s">
        <v>1635</v>
      </c>
      <c r="H57" t="s">
        <v>1810</v>
      </c>
      <c r="I57" t="s">
        <v>736</v>
      </c>
      <c r="J57" t="s">
        <v>2200</v>
      </c>
      <c r="K57" t="s">
        <v>2266</v>
      </c>
      <c r="L57" t="s">
        <v>2437</v>
      </c>
      <c r="M57" t="s">
        <v>1689</v>
      </c>
      <c r="O57" t="s">
        <v>2600</v>
      </c>
      <c r="P57" t="s">
        <v>2697</v>
      </c>
      <c r="Q57" t="s">
        <v>2829</v>
      </c>
      <c r="R57" t="s">
        <v>2930</v>
      </c>
      <c r="S57" t="s">
        <v>1110</v>
      </c>
      <c r="T57" t="s">
        <v>1341</v>
      </c>
      <c r="V57" t="s">
        <v>3256</v>
      </c>
      <c r="W57" t="s">
        <v>856</v>
      </c>
      <c r="X57" t="s">
        <v>3409</v>
      </c>
      <c r="Y57" t="s">
        <v>3451</v>
      </c>
      <c r="Z57" t="s">
        <v>1577</v>
      </c>
      <c r="AA57" t="s">
        <v>3571</v>
      </c>
    </row>
    <row r="58" spans="1:27">
      <c r="A58" t="s">
        <v>595</v>
      </c>
      <c r="B58" t="s">
        <v>813</v>
      </c>
      <c r="C58" t="s">
        <v>485</v>
      </c>
      <c r="D58" t="s">
        <v>1113</v>
      </c>
      <c r="E58" t="s">
        <v>1321</v>
      </c>
      <c r="F58" t="s">
        <v>1636</v>
      </c>
      <c r="H58" t="s">
        <v>1811</v>
      </c>
      <c r="I58" t="s">
        <v>2013</v>
      </c>
      <c r="J58" t="s">
        <v>2201</v>
      </c>
      <c r="K58" t="s">
        <v>2267</v>
      </c>
      <c r="L58" t="s">
        <v>2438</v>
      </c>
      <c r="M58" t="s">
        <v>2562</v>
      </c>
      <c r="O58" t="s">
        <v>2601</v>
      </c>
      <c r="P58" t="s">
        <v>2698</v>
      </c>
      <c r="Q58" t="s">
        <v>2830</v>
      </c>
      <c r="R58" t="s">
        <v>2931</v>
      </c>
      <c r="S58" t="s">
        <v>3032</v>
      </c>
      <c r="T58" t="s">
        <v>3132</v>
      </c>
      <c r="V58" t="s">
        <v>2612</v>
      </c>
      <c r="W58" t="s">
        <v>3330</v>
      </c>
      <c r="X58" t="s">
        <v>3410</v>
      </c>
      <c r="Y58" t="s">
        <v>3452</v>
      </c>
      <c r="Z58" t="s">
        <v>3519</v>
      </c>
      <c r="AA58" t="s">
        <v>3572</v>
      </c>
    </row>
    <row r="59" spans="1:27">
      <c r="A59" t="s">
        <v>596</v>
      </c>
      <c r="B59" t="s">
        <v>814</v>
      </c>
      <c r="C59" t="s">
        <v>428</v>
      </c>
      <c r="D59" t="s">
        <v>1114</v>
      </c>
      <c r="E59" t="s">
        <v>1322</v>
      </c>
      <c r="F59" t="s">
        <v>1637</v>
      </c>
      <c r="H59" t="s">
        <v>1812</v>
      </c>
      <c r="I59" t="s">
        <v>426</v>
      </c>
      <c r="J59" t="s">
        <v>2202</v>
      </c>
      <c r="K59" t="s">
        <v>2268</v>
      </c>
      <c r="L59" t="s">
        <v>1346</v>
      </c>
      <c r="M59" t="s">
        <v>533</v>
      </c>
      <c r="O59" t="s">
        <v>582</v>
      </c>
      <c r="P59" t="s">
        <v>826</v>
      </c>
      <c r="Q59" t="s">
        <v>2180</v>
      </c>
      <c r="R59" t="s">
        <v>2932</v>
      </c>
      <c r="S59" t="s">
        <v>3033</v>
      </c>
      <c r="T59" t="s">
        <v>3133</v>
      </c>
      <c r="V59" t="s">
        <v>742</v>
      </c>
      <c r="W59" t="s">
        <v>3331</v>
      </c>
      <c r="X59" t="s">
        <v>982</v>
      </c>
      <c r="Y59" t="s">
        <v>1252</v>
      </c>
      <c r="Z59" t="s">
        <v>3520</v>
      </c>
      <c r="AA59" t="s">
        <v>3573</v>
      </c>
    </row>
    <row r="60" spans="1:27">
      <c r="A60" t="s">
        <v>528</v>
      </c>
      <c r="B60" t="s">
        <v>815</v>
      </c>
      <c r="C60" t="s">
        <v>486</v>
      </c>
      <c r="D60" t="s">
        <v>1115</v>
      </c>
      <c r="E60" t="s">
        <v>1248</v>
      </c>
      <c r="F60" t="s">
        <v>1638</v>
      </c>
      <c r="H60" t="s">
        <v>1813</v>
      </c>
      <c r="I60" t="s">
        <v>2014</v>
      </c>
      <c r="J60" t="s">
        <v>428</v>
      </c>
      <c r="K60" t="s">
        <v>2269</v>
      </c>
      <c r="L60" t="s">
        <v>2439</v>
      </c>
      <c r="M60" t="s">
        <v>2563</v>
      </c>
      <c r="O60" t="s">
        <v>2602</v>
      </c>
      <c r="P60" t="s">
        <v>2699</v>
      </c>
      <c r="Q60" t="s">
        <v>2831</v>
      </c>
      <c r="R60" t="s">
        <v>2933</v>
      </c>
      <c r="S60" t="s">
        <v>1111</v>
      </c>
      <c r="T60" t="s">
        <v>3134</v>
      </c>
      <c r="V60" t="s">
        <v>2048</v>
      </c>
      <c r="W60" t="s">
        <v>3332</v>
      </c>
      <c r="X60" t="s">
        <v>1196</v>
      </c>
      <c r="Y60" t="s">
        <v>3453</v>
      </c>
      <c r="Z60" t="s">
        <v>1258</v>
      </c>
      <c r="AA60" t="s">
        <v>3574</v>
      </c>
    </row>
    <row r="61" spans="1:27">
      <c r="A61" t="s">
        <v>597</v>
      </c>
      <c r="B61" t="s">
        <v>735</v>
      </c>
      <c r="C61" t="s">
        <v>487</v>
      </c>
      <c r="D61" t="s">
        <v>1116</v>
      </c>
      <c r="E61" t="s">
        <v>1323</v>
      </c>
      <c r="F61" t="s">
        <v>1639</v>
      </c>
      <c r="H61" t="s">
        <v>820</v>
      </c>
      <c r="I61" t="s">
        <v>2015</v>
      </c>
      <c r="J61" t="s">
        <v>2203</v>
      </c>
      <c r="K61" t="s">
        <v>2270</v>
      </c>
      <c r="L61" t="s">
        <v>1641</v>
      </c>
      <c r="M61" t="s">
        <v>534</v>
      </c>
      <c r="O61" t="s">
        <v>2603</v>
      </c>
      <c r="P61" t="s">
        <v>2700</v>
      </c>
      <c r="Q61" t="s">
        <v>2832</v>
      </c>
      <c r="R61" t="s">
        <v>2934</v>
      </c>
      <c r="S61" t="s">
        <v>3034</v>
      </c>
      <c r="T61" t="s">
        <v>3135</v>
      </c>
      <c r="V61" t="s">
        <v>616</v>
      </c>
      <c r="W61" t="s">
        <v>869</v>
      </c>
      <c r="X61" t="s">
        <v>2873</v>
      </c>
      <c r="Y61" t="s">
        <v>2460</v>
      </c>
      <c r="Z61" t="s">
        <v>1060</v>
      </c>
      <c r="AA61" t="s">
        <v>3575</v>
      </c>
    </row>
    <row r="62" spans="1:27">
      <c r="A62" t="s">
        <v>598</v>
      </c>
      <c r="B62" t="s">
        <v>736</v>
      </c>
      <c r="C62" t="s">
        <v>488</v>
      </c>
      <c r="D62" t="s">
        <v>1117</v>
      </c>
      <c r="E62" t="s">
        <v>1324</v>
      </c>
      <c r="F62" t="s">
        <v>1640</v>
      </c>
      <c r="H62" t="s">
        <v>569</v>
      </c>
      <c r="I62" t="s">
        <v>2016</v>
      </c>
      <c r="J62" t="s">
        <v>2204</v>
      </c>
      <c r="K62" t="s">
        <v>2271</v>
      </c>
      <c r="L62" t="s">
        <v>1250</v>
      </c>
      <c r="M62" t="s">
        <v>1697</v>
      </c>
      <c r="O62" t="s">
        <v>585</v>
      </c>
      <c r="P62" t="s">
        <v>576</v>
      </c>
      <c r="Q62" t="s">
        <v>462</v>
      </c>
      <c r="R62" t="s">
        <v>2935</v>
      </c>
      <c r="S62" t="s">
        <v>3035</v>
      </c>
      <c r="T62" t="s">
        <v>3136</v>
      </c>
      <c r="V62" t="s">
        <v>879</v>
      </c>
      <c r="W62" t="s">
        <v>3333</v>
      </c>
      <c r="X62" t="s">
        <v>3411</v>
      </c>
      <c r="Y62" t="s">
        <v>2295</v>
      </c>
      <c r="Z62" t="s">
        <v>1259</v>
      </c>
      <c r="AA62" t="s">
        <v>1383</v>
      </c>
    </row>
    <row r="63" spans="1:27">
      <c r="A63" t="s">
        <v>599</v>
      </c>
      <c r="B63" t="s">
        <v>816</v>
      </c>
      <c r="C63" t="s">
        <v>489</v>
      </c>
      <c r="D63" t="s">
        <v>1118</v>
      </c>
      <c r="E63" t="s">
        <v>1325</v>
      </c>
      <c r="F63" t="s">
        <v>1641</v>
      </c>
      <c r="H63" t="s">
        <v>527</v>
      </c>
      <c r="I63" t="s">
        <v>2017</v>
      </c>
      <c r="J63" t="s">
        <v>2205</v>
      </c>
      <c r="K63" t="s">
        <v>2272</v>
      </c>
      <c r="L63" t="s">
        <v>1349</v>
      </c>
      <c r="M63" t="s">
        <v>2564</v>
      </c>
      <c r="O63" t="s">
        <v>586</v>
      </c>
      <c r="P63" t="s">
        <v>2701</v>
      </c>
      <c r="Q63" t="s">
        <v>2833</v>
      </c>
      <c r="R63" t="s">
        <v>2936</v>
      </c>
      <c r="S63" t="s">
        <v>1340</v>
      </c>
      <c r="T63" t="s">
        <v>593</v>
      </c>
      <c r="V63" t="s">
        <v>3257</v>
      </c>
      <c r="W63" t="s">
        <v>3334</v>
      </c>
      <c r="X63" t="s">
        <v>506</v>
      </c>
      <c r="Y63" t="s">
        <v>3454</v>
      </c>
      <c r="Z63" t="s">
        <v>1443</v>
      </c>
      <c r="AA63" t="s">
        <v>3160</v>
      </c>
    </row>
    <row r="64" spans="1:27">
      <c r="A64" t="s">
        <v>600</v>
      </c>
      <c r="B64" t="s">
        <v>817</v>
      </c>
      <c r="C64" t="s">
        <v>490</v>
      </c>
      <c r="D64" t="s">
        <v>1119</v>
      </c>
      <c r="E64" t="s">
        <v>1326</v>
      </c>
      <c r="F64" t="s">
        <v>1642</v>
      </c>
      <c r="H64" t="s">
        <v>1814</v>
      </c>
      <c r="I64" t="s">
        <v>2018</v>
      </c>
      <c r="J64" t="s">
        <v>491</v>
      </c>
      <c r="K64" t="s">
        <v>2273</v>
      </c>
      <c r="L64" t="s">
        <v>2440</v>
      </c>
      <c r="M64" t="s">
        <v>2565</v>
      </c>
      <c r="O64" t="s">
        <v>589</v>
      </c>
      <c r="P64" t="s">
        <v>2702</v>
      </c>
      <c r="Q64" t="s">
        <v>2834</v>
      </c>
      <c r="R64" t="s">
        <v>2937</v>
      </c>
      <c r="S64" t="s">
        <v>1344</v>
      </c>
      <c r="T64" t="s">
        <v>1642</v>
      </c>
      <c r="V64" t="s">
        <v>617</v>
      </c>
      <c r="W64" t="s">
        <v>3335</v>
      </c>
      <c r="X64" t="s">
        <v>3412</v>
      </c>
      <c r="Y64" t="s">
        <v>1389</v>
      </c>
      <c r="Z64" t="s">
        <v>1445</v>
      </c>
      <c r="AA64" t="s">
        <v>3576</v>
      </c>
    </row>
    <row r="65" spans="1:27">
      <c r="A65" t="s">
        <v>601</v>
      </c>
      <c r="B65" t="s">
        <v>818</v>
      </c>
      <c r="C65" t="s">
        <v>491</v>
      </c>
      <c r="D65" t="s">
        <v>1120</v>
      </c>
      <c r="E65" t="s">
        <v>1327</v>
      </c>
      <c r="F65" t="s">
        <v>1643</v>
      </c>
      <c r="H65" t="s">
        <v>1815</v>
      </c>
      <c r="I65" t="s">
        <v>571</v>
      </c>
      <c r="J65" t="s">
        <v>492</v>
      </c>
      <c r="K65" t="s">
        <v>2274</v>
      </c>
      <c r="L65" t="s">
        <v>1351</v>
      </c>
      <c r="M65" t="s">
        <v>648</v>
      </c>
      <c r="O65" t="s">
        <v>2604</v>
      </c>
      <c r="P65" t="s">
        <v>738</v>
      </c>
      <c r="Q65" t="s">
        <v>2189</v>
      </c>
      <c r="R65" t="s">
        <v>1130</v>
      </c>
      <c r="S65" t="s">
        <v>2437</v>
      </c>
      <c r="T65" t="s">
        <v>1348</v>
      </c>
      <c r="V65" t="s">
        <v>3258</v>
      </c>
      <c r="W65" t="s">
        <v>2548</v>
      </c>
      <c r="X65" t="s">
        <v>3413</v>
      </c>
      <c r="Y65" t="s">
        <v>2944</v>
      </c>
      <c r="Z65" t="s">
        <v>1260</v>
      </c>
      <c r="AA65" t="s">
        <v>1672</v>
      </c>
    </row>
    <row r="66" spans="1:27">
      <c r="A66" t="s">
        <v>602</v>
      </c>
      <c r="B66" t="s">
        <v>819</v>
      </c>
      <c r="C66" t="s">
        <v>492</v>
      </c>
      <c r="D66" t="s">
        <v>1121</v>
      </c>
      <c r="E66" t="s">
        <v>1328</v>
      </c>
      <c r="F66" t="s">
        <v>1644</v>
      </c>
      <c r="H66" t="s">
        <v>1816</v>
      </c>
      <c r="I66" t="s">
        <v>2019</v>
      </c>
      <c r="J66" t="s">
        <v>2206</v>
      </c>
      <c r="K66" t="s">
        <v>2275</v>
      </c>
      <c r="L66" t="s">
        <v>2441</v>
      </c>
      <c r="M66" t="s">
        <v>1700</v>
      </c>
      <c r="O66" t="s">
        <v>1843</v>
      </c>
      <c r="P66" t="s">
        <v>832</v>
      </c>
      <c r="Q66" t="s">
        <v>2835</v>
      </c>
      <c r="R66" t="s">
        <v>2938</v>
      </c>
      <c r="S66" t="s">
        <v>2438</v>
      </c>
      <c r="T66" t="s">
        <v>3137</v>
      </c>
      <c r="V66" t="s">
        <v>529</v>
      </c>
      <c r="W66" t="s">
        <v>3336</v>
      </c>
      <c r="X66" t="s">
        <v>2880</v>
      </c>
      <c r="Y66" t="s">
        <v>3455</v>
      </c>
      <c r="Z66" t="s">
        <v>1168</v>
      </c>
      <c r="AA66" t="s">
        <v>3577</v>
      </c>
    </row>
    <row r="67" spans="1:27">
      <c r="A67" t="s">
        <v>603</v>
      </c>
      <c r="B67" t="s">
        <v>820</v>
      </c>
      <c r="C67" t="s">
        <v>493</v>
      </c>
      <c r="D67" t="s">
        <v>1122</v>
      </c>
      <c r="E67" t="s">
        <v>1329</v>
      </c>
      <c r="F67" t="s">
        <v>1645</v>
      </c>
      <c r="H67" t="s">
        <v>1817</v>
      </c>
      <c r="I67" t="s">
        <v>2020</v>
      </c>
      <c r="J67" t="s">
        <v>2207</v>
      </c>
      <c r="K67" t="s">
        <v>2276</v>
      </c>
      <c r="L67" t="s">
        <v>2442</v>
      </c>
      <c r="M67" t="s">
        <v>653</v>
      </c>
      <c r="O67" t="s">
        <v>2605</v>
      </c>
      <c r="P67" t="s">
        <v>833</v>
      </c>
      <c r="Q67" t="s">
        <v>2836</v>
      </c>
      <c r="R67" t="s">
        <v>2939</v>
      </c>
      <c r="S67" t="s">
        <v>3036</v>
      </c>
      <c r="T67" t="s">
        <v>3138</v>
      </c>
      <c r="V67" t="s">
        <v>621</v>
      </c>
      <c r="W67" t="s">
        <v>3337</v>
      </c>
      <c r="X67" t="s">
        <v>3414</v>
      </c>
      <c r="Y67" t="s">
        <v>3456</v>
      </c>
      <c r="Z67" t="s">
        <v>3521</v>
      </c>
      <c r="AA67" t="s">
        <v>1673</v>
      </c>
    </row>
    <row r="68" spans="1:27">
      <c r="A68" t="s">
        <v>604</v>
      </c>
      <c r="B68" t="s">
        <v>821</v>
      </c>
      <c r="C68" t="s">
        <v>494</v>
      </c>
      <c r="D68" t="s">
        <v>1123</v>
      </c>
      <c r="E68" t="s">
        <v>1249</v>
      </c>
      <c r="F68" t="s">
        <v>1646</v>
      </c>
      <c r="H68" t="s">
        <v>1818</v>
      </c>
      <c r="I68" t="s">
        <v>2021</v>
      </c>
      <c r="J68" t="s">
        <v>2208</v>
      </c>
      <c r="K68" t="s">
        <v>2277</v>
      </c>
      <c r="L68" t="s">
        <v>2443</v>
      </c>
      <c r="M68" t="s">
        <v>2566</v>
      </c>
      <c r="O68" t="s">
        <v>850</v>
      </c>
      <c r="P68" t="s">
        <v>2703</v>
      </c>
      <c r="Q68" t="s">
        <v>2837</v>
      </c>
      <c r="R68" t="s">
        <v>1371</v>
      </c>
      <c r="S68" t="s">
        <v>1346</v>
      </c>
      <c r="T68" t="s">
        <v>3139</v>
      </c>
      <c r="V68" t="s">
        <v>3259</v>
      </c>
      <c r="W68" t="s">
        <v>741</v>
      </c>
      <c r="X68" t="s">
        <v>3415</v>
      </c>
      <c r="Y68" t="s">
        <v>1253</v>
      </c>
      <c r="Z68" t="s">
        <v>3061</v>
      </c>
      <c r="AA68" t="s">
        <v>3578</v>
      </c>
    </row>
    <row r="69" spans="1:27">
      <c r="A69" t="s">
        <v>605</v>
      </c>
      <c r="B69" t="s">
        <v>822</v>
      </c>
      <c r="C69" t="s">
        <v>495</v>
      </c>
      <c r="D69" t="s">
        <v>1124</v>
      </c>
      <c r="E69" t="s">
        <v>1330</v>
      </c>
      <c r="F69" t="s">
        <v>1647</v>
      </c>
      <c r="H69" t="s">
        <v>1819</v>
      </c>
      <c r="I69" t="s">
        <v>2022</v>
      </c>
      <c r="J69" t="s">
        <v>2209</v>
      </c>
      <c r="K69" t="s">
        <v>2278</v>
      </c>
      <c r="L69" t="s">
        <v>2444</v>
      </c>
      <c r="M69" t="s">
        <v>1579</v>
      </c>
      <c r="O69" t="s">
        <v>2606</v>
      </c>
      <c r="P69" t="s">
        <v>2704</v>
      </c>
      <c r="Q69" t="s">
        <v>2838</v>
      </c>
      <c r="R69" t="s">
        <v>2940</v>
      </c>
      <c r="S69" t="s">
        <v>2439</v>
      </c>
      <c r="T69" t="s">
        <v>3140</v>
      </c>
      <c r="V69" t="s">
        <v>3260</v>
      </c>
      <c r="W69" t="s">
        <v>873</v>
      </c>
      <c r="X69" t="s">
        <v>3416</v>
      </c>
      <c r="Y69" t="s">
        <v>1254</v>
      </c>
      <c r="Z69" t="s">
        <v>1457</v>
      </c>
      <c r="AA69" t="s">
        <v>2554</v>
      </c>
    </row>
    <row r="70" spans="1:27">
      <c r="A70" t="s">
        <v>606</v>
      </c>
      <c r="B70" t="s">
        <v>823</v>
      </c>
      <c r="C70" t="s">
        <v>496</v>
      </c>
      <c r="D70" t="s">
        <v>1125</v>
      </c>
      <c r="E70" t="s">
        <v>1331</v>
      </c>
      <c r="F70" t="s">
        <v>1648</v>
      </c>
      <c r="H70" t="s">
        <v>1820</v>
      </c>
      <c r="I70" t="s">
        <v>823</v>
      </c>
      <c r="J70" t="s">
        <v>429</v>
      </c>
      <c r="K70" t="s">
        <v>2279</v>
      </c>
      <c r="L70" t="s">
        <v>2445</v>
      </c>
      <c r="M70" t="s">
        <v>2567</v>
      </c>
      <c r="O70" t="s">
        <v>528</v>
      </c>
      <c r="P70" t="s">
        <v>739</v>
      </c>
      <c r="Q70" t="s">
        <v>2839</v>
      </c>
      <c r="R70" t="s">
        <v>1138</v>
      </c>
      <c r="S70" t="s">
        <v>1250</v>
      </c>
      <c r="T70" t="s">
        <v>3141</v>
      </c>
      <c r="V70" t="s">
        <v>3261</v>
      </c>
      <c r="W70" t="s">
        <v>3338</v>
      </c>
      <c r="X70" t="s">
        <v>430</v>
      </c>
      <c r="Y70" t="s">
        <v>1401</v>
      </c>
      <c r="Z70" t="s">
        <v>3522</v>
      </c>
      <c r="AA70" t="s">
        <v>523</v>
      </c>
    </row>
    <row r="71" spans="1:27">
      <c r="A71" t="s">
        <v>607</v>
      </c>
      <c r="B71" t="s">
        <v>824</v>
      </c>
      <c r="C71" t="s">
        <v>497</v>
      </c>
      <c r="D71" t="s">
        <v>1126</v>
      </c>
      <c r="E71" t="s">
        <v>1332</v>
      </c>
      <c r="F71" t="s">
        <v>1649</v>
      </c>
      <c r="H71" t="s">
        <v>1821</v>
      </c>
      <c r="I71" t="s">
        <v>826</v>
      </c>
      <c r="J71" t="s">
        <v>2210</v>
      </c>
      <c r="K71" t="s">
        <v>2280</v>
      </c>
      <c r="L71" t="s">
        <v>2446</v>
      </c>
      <c r="M71" t="s">
        <v>665</v>
      </c>
      <c r="O71" t="s">
        <v>2607</v>
      </c>
      <c r="P71" t="s">
        <v>740</v>
      </c>
      <c r="Q71" t="s">
        <v>2840</v>
      </c>
      <c r="R71" t="s">
        <v>2941</v>
      </c>
      <c r="S71" t="s">
        <v>1118</v>
      </c>
      <c r="T71" t="s">
        <v>3142</v>
      </c>
      <c r="V71" t="s">
        <v>3262</v>
      </c>
      <c r="W71" t="s">
        <v>3339</v>
      </c>
      <c r="X71" t="s">
        <v>3417</v>
      </c>
      <c r="Y71" t="s">
        <v>482</v>
      </c>
      <c r="Z71" t="s">
        <v>1578</v>
      </c>
      <c r="AA71" t="s">
        <v>3579</v>
      </c>
    </row>
    <row r="72" spans="1:27">
      <c r="A72" t="s">
        <v>608</v>
      </c>
      <c r="B72" t="s">
        <v>825</v>
      </c>
      <c r="C72" t="s">
        <v>498</v>
      </c>
      <c r="D72" t="s">
        <v>1127</v>
      </c>
      <c r="E72" t="s">
        <v>1333</v>
      </c>
      <c r="F72" t="s">
        <v>1650</v>
      </c>
      <c r="H72" t="s">
        <v>1822</v>
      </c>
      <c r="I72" t="s">
        <v>2023</v>
      </c>
      <c r="J72" t="s">
        <v>2211</v>
      </c>
      <c r="K72" t="s">
        <v>2281</v>
      </c>
      <c r="L72" t="s">
        <v>2447</v>
      </c>
      <c r="M72" t="s">
        <v>2568</v>
      </c>
      <c r="O72" t="s">
        <v>2608</v>
      </c>
      <c r="P72" t="s">
        <v>2705</v>
      </c>
      <c r="Q72" t="s">
        <v>2841</v>
      </c>
      <c r="R72" t="s">
        <v>1139</v>
      </c>
      <c r="S72" t="s">
        <v>3037</v>
      </c>
      <c r="T72" t="s">
        <v>1652</v>
      </c>
      <c r="V72" t="s">
        <v>3263</v>
      </c>
      <c r="W72" t="s">
        <v>3340</v>
      </c>
      <c r="X72" t="s">
        <v>3418</v>
      </c>
      <c r="Y72" t="s">
        <v>3457</v>
      </c>
      <c r="Z72" t="s">
        <v>1261</v>
      </c>
      <c r="AA72" t="s">
        <v>1681</v>
      </c>
    </row>
    <row r="73" spans="1:27">
      <c r="A73" t="s">
        <v>609</v>
      </c>
      <c r="B73" t="s">
        <v>826</v>
      </c>
      <c r="C73" t="s">
        <v>429</v>
      </c>
      <c r="D73" t="s">
        <v>1128</v>
      </c>
      <c r="E73" t="s">
        <v>1334</v>
      </c>
      <c r="F73" t="s">
        <v>1651</v>
      </c>
      <c r="H73" t="s">
        <v>1823</v>
      </c>
      <c r="I73" t="s">
        <v>2024</v>
      </c>
      <c r="J73" t="s">
        <v>2212</v>
      </c>
      <c r="K73" t="s">
        <v>2282</v>
      </c>
      <c r="L73" t="s">
        <v>2448</v>
      </c>
      <c r="M73" t="s">
        <v>1490</v>
      </c>
      <c r="O73" t="s">
        <v>861</v>
      </c>
      <c r="P73" t="s">
        <v>2030</v>
      </c>
      <c r="Q73" t="s">
        <v>2842</v>
      </c>
      <c r="R73" t="s">
        <v>2293</v>
      </c>
      <c r="S73" t="s">
        <v>1351</v>
      </c>
      <c r="T73" t="s">
        <v>3143</v>
      </c>
      <c r="V73" t="s">
        <v>2070</v>
      </c>
      <c r="W73" t="s">
        <v>2056</v>
      </c>
      <c r="X73" t="s">
        <v>3419</v>
      </c>
      <c r="Y73" t="s">
        <v>3458</v>
      </c>
      <c r="Z73" t="s">
        <v>3523</v>
      </c>
      <c r="AA73" t="s">
        <v>3580</v>
      </c>
    </row>
    <row r="74" spans="1:27">
      <c r="A74" t="s">
        <v>610</v>
      </c>
      <c r="B74" t="s">
        <v>827</v>
      </c>
      <c r="C74" t="s">
        <v>499</v>
      </c>
      <c r="D74" t="s">
        <v>1129</v>
      </c>
      <c r="E74" t="s">
        <v>1335</v>
      </c>
      <c r="F74" t="s">
        <v>1652</v>
      </c>
      <c r="H74" t="s">
        <v>1824</v>
      </c>
      <c r="I74" t="s">
        <v>2025</v>
      </c>
      <c r="J74" t="s">
        <v>1196</v>
      </c>
      <c r="K74" t="s">
        <v>2283</v>
      </c>
      <c r="L74" t="s">
        <v>2449</v>
      </c>
      <c r="M74" t="s">
        <v>2569</v>
      </c>
      <c r="O74" t="s">
        <v>2035</v>
      </c>
      <c r="P74" t="s">
        <v>2032</v>
      </c>
      <c r="Q74" t="s">
        <v>2843</v>
      </c>
      <c r="R74" t="s">
        <v>2942</v>
      </c>
      <c r="S74" t="s">
        <v>1648</v>
      </c>
      <c r="T74" t="s">
        <v>3144</v>
      </c>
      <c r="V74" t="s">
        <v>530</v>
      </c>
      <c r="W74" t="s">
        <v>1872</v>
      </c>
      <c r="X74" t="s">
        <v>521</v>
      </c>
      <c r="Y74" t="s">
        <v>3459</v>
      </c>
      <c r="Z74" t="s">
        <v>2477</v>
      </c>
      <c r="AA74" t="s">
        <v>3581</v>
      </c>
    </row>
    <row r="75" spans="1:27">
      <c r="A75" t="s">
        <v>611</v>
      </c>
      <c r="B75" t="s">
        <v>828</v>
      </c>
      <c r="C75" t="s">
        <v>500</v>
      </c>
      <c r="D75" t="s">
        <v>1130</v>
      </c>
      <c r="E75" t="s">
        <v>1336</v>
      </c>
      <c r="F75" t="s">
        <v>1653</v>
      </c>
      <c r="H75" t="s">
        <v>1825</v>
      </c>
      <c r="I75" t="s">
        <v>737</v>
      </c>
      <c r="J75" t="s">
        <v>504</v>
      </c>
      <c r="K75" t="s">
        <v>2284</v>
      </c>
      <c r="L75" t="s">
        <v>2450</v>
      </c>
      <c r="M75" t="s">
        <v>1572</v>
      </c>
      <c r="O75" t="s">
        <v>870</v>
      </c>
      <c r="P75" t="s">
        <v>2706</v>
      </c>
      <c r="Q75" t="s">
        <v>2844</v>
      </c>
      <c r="R75" t="s">
        <v>1252</v>
      </c>
      <c r="S75" t="s">
        <v>3038</v>
      </c>
      <c r="T75" t="s">
        <v>3145</v>
      </c>
      <c r="V75" t="s">
        <v>632</v>
      </c>
      <c r="W75" t="s">
        <v>3341</v>
      </c>
      <c r="X75" t="s">
        <v>3420</v>
      </c>
      <c r="Y75" t="s">
        <v>1256</v>
      </c>
      <c r="Z75" t="s">
        <v>1471</v>
      </c>
      <c r="AA75" t="s">
        <v>3582</v>
      </c>
    </row>
    <row r="76" spans="1:27">
      <c r="A76" t="s">
        <v>612</v>
      </c>
      <c r="B76" t="s">
        <v>829</v>
      </c>
      <c r="C76" t="s">
        <v>501</v>
      </c>
      <c r="D76" t="s">
        <v>1131</v>
      </c>
      <c r="E76" t="s">
        <v>1337</v>
      </c>
      <c r="F76" t="s">
        <v>1654</v>
      </c>
      <c r="H76" t="s">
        <v>1826</v>
      </c>
      <c r="I76" t="s">
        <v>738</v>
      </c>
      <c r="J76" t="s">
        <v>2213</v>
      </c>
      <c r="K76" t="s">
        <v>2285</v>
      </c>
      <c r="L76" t="s">
        <v>2451</v>
      </c>
      <c r="M76" t="s">
        <v>2570</v>
      </c>
      <c r="O76" t="s">
        <v>2609</v>
      </c>
      <c r="P76" t="s">
        <v>2707</v>
      </c>
      <c r="Q76" t="s">
        <v>2845</v>
      </c>
      <c r="R76" t="s">
        <v>1386</v>
      </c>
      <c r="S76" t="s">
        <v>3039</v>
      </c>
      <c r="T76" t="s">
        <v>601</v>
      </c>
      <c r="V76" t="s">
        <v>2557</v>
      </c>
      <c r="W76" t="s">
        <v>3342</v>
      </c>
      <c r="X76" t="s">
        <v>431</v>
      </c>
      <c r="Y76" t="s">
        <v>1429</v>
      </c>
      <c r="Z76" t="s">
        <v>2481</v>
      </c>
      <c r="AA76" t="s">
        <v>3583</v>
      </c>
    </row>
    <row r="77" spans="1:27">
      <c r="A77" t="s">
        <v>613</v>
      </c>
      <c r="B77" t="s">
        <v>830</v>
      </c>
      <c r="C77" t="s">
        <v>502</v>
      </c>
      <c r="D77" t="s">
        <v>1132</v>
      </c>
      <c r="E77" t="s">
        <v>1338</v>
      </c>
      <c r="F77" t="s">
        <v>1655</v>
      </c>
      <c r="H77" t="s">
        <v>1827</v>
      </c>
      <c r="I77" t="s">
        <v>2026</v>
      </c>
      <c r="J77" t="s">
        <v>2214</v>
      </c>
      <c r="K77" t="s">
        <v>2286</v>
      </c>
      <c r="L77" t="s">
        <v>2452</v>
      </c>
      <c r="M77" t="s">
        <v>2571</v>
      </c>
      <c r="O77" t="s">
        <v>2610</v>
      </c>
      <c r="P77" t="s">
        <v>2708</v>
      </c>
      <c r="Q77" t="s">
        <v>2846</v>
      </c>
      <c r="R77" t="s">
        <v>1147</v>
      </c>
      <c r="S77" t="s">
        <v>3040</v>
      </c>
      <c r="T77" t="s">
        <v>3146</v>
      </c>
      <c r="V77" t="s">
        <v>3264</v>
      </c>
      <c r="W77" t="s">
        <v>2065</v>
      </c>
      <c r="X77" t="s">
        <v>3421</v>
      </c>
      <c r="Y77" t="s">
        <v>1257</v>
      </c>
      <c r="Z77" t="s">
        <v>2348</v>
      </c>
      <c r="AA77" t="s">
        <v>3169</v>
      </c>
    </row>
    <row r="78" spans="1:27">
      <c r="A78" t="s">
        <v>614</v>
      </c>
      <c r="B78" t="s">
        <v>737</v>
      </c>
      <c r="C78" t="s">
        <v>503</v>
      </c>
      <c r="D78" t="s">
        <v>1133</v>
      </c>
      <c r="E78" t="s">
        <v>1339</v>
      </c>
      <c r="F78" t="s">
        <v>1656</v>
      </c>
      <c r="H78" t="s">
        <v>1828</v>
      </c>
      <c r="I78" t="s">
        <v>2027</v>
      </c>
      <c r="J78" t="s">
        <v>1199</v>
      </c>
      <c r="K78" t="s">
        <v>1131</v>
      </c>
      <c r="L78" t="s">
        <v>2453</v>
      </c>
      <c r="M78" t="s">
        <v>1580</v>
      </c>
      <c r="O78" t="s">
        <v>2611</v>
      </c>
      <c r="P78" t="s">
        <v>2709</v>
      </c>
      <c r="Q78" t="s">
        <v>2847</v>
      </c>
      <c r="R78" t="s">
        <v>1387</v>
      </c>
      <c r="S78" t="s">
        <v>3041</v>
      </c>
      <c r="T78" t="s">
        <v>1656</v>
      </c>
      <c r="V78" t="s">
        <v>1886</v>
      </c>
      <c r="W78" t="s">
        <v>3343</v>
      </c>
      <c r="X78" t="s">
        <v>2786</v>
      </c>
      <c r="Y78" t="s">
        <v>2323</v>
      </c>
      <c r="Z78" t="s">
        <v>1478</v>
      </c>
      <c r="AA78" t="s">
        <v>1420</v>
      </c>
    </row>
    <row r="79" spans="1:27">
      <c r="A79" t="s">
        <v>615</v>
      </c>
      <c r="B79" t="s">
        <v>831</v>
      </c>
      <c r="C79" t="s">
        <v>504</v>
      </c>
      <c r="D79" t="s">
        <v>1134</v>
      </c>
      <c r="E79" t="s">
        <v>1340</v>
      </c>
      <c r="F79" t="s">
        <v>1657</v>
      </c>
      <c r="H79" t="s">
        <v>1829</v>
      </c>
      <c r="I79" t="s">
        <v>841</v>
      </c>
      <c r="J79" t="s">
        <v>2215</v>
      </c>
      <c r="K79" t="s">
        <v>2287</v>
      </c>
      <c r="L79" t="s">
        <v>2454</v>
      </c>
      <c r="M79" t="s">
        <v>2572</v>
      </c>
      <c r="O79" t="s">
        <v>2612</v>
      </c>
      <c r="P79" t="s">
        <v>2710</v>
      </c>
      <c r="Q79" t="s">
        <v>1149</v>
      </c>
      <c r="R79" t="s">
        <v>2943</v>
      </c>
      <c r="S79" t="s">
        <v>3042</v>
      </c>
      <c r="T79" t="s">
        <v>3147</v>
      </c>
      <c r="V79" t="s">
        <v>3265</v>
      </c>
      <c r="W79" t="s">
        <v>743</v>
      </c>
      <c r="X79" t="s">
        <v>3422</v>
      </c>
      <c r="Y79" t="s">
        <v>3460</v>
      </c>
      <c r="Z79" t="s">
        <v>3524</v>
      </c>
      <c r="AA79" t="s">
        <v>3584</v>
      </c>
    </row>
    <row r="80" spans="1:27">
      <c r="A80" t="s">
        <v>616</v>
      </c>
      <c r="B80" t="s">
        <v>738</v>
      </c>
      <c r="C80" t="s">
        <v>505</v>
      </c>
      <c r="D80" t="s">
        <v>1135</v>
      </c>
      <c r="E80" t="s">
        <v>1341</v>
      </c>
      <c r="F80" t="s">
        <v>1658</v>
      </c>
      <c r="H80" t="s">
        <v>1633</v>
      </c>
      <c r="I80" t="s">
        <v>2028</v>
      </c>
      <c r="J80" t="s">
        <v>2216</v>
      </c>
      <c r="K80" t="s">
        <v>2288</v>
      </c>
      <c r="L80" t="s">
        <v>1369</v>
      </c>
      <c r="M80" t="s">
        <v>1581</v>
      </c>
      <c r="O80" t="s">
        <v>1861</v>
      </c>
      <c r="P80" t="s">
        <v>2711</v>
      </c>
      <c r="Q80" t="s">
        <v>2848</v>
      </c>
      <c r="R80" t="s">
        <v>2944</v>
      </c>
      <c r="S80" t="s">
        <v>3043</v>
      </c>
      <c r="T80" t="s">
        <v>3148</v>
      </c>
      <c r="V80" t="s">
        <v>745</v>
      </c>
      <c r="W80" t="s">
        <v>744</v>
      </c>
      <c r="X80" t="s">
        <v>3098</v>
      </c>
      <c r="Y80" t="s">
        <v>1059</v>
      </c>
      <c r="Z80" t="s">
        <v>1491</v>
      </c>
      <c r="AA80" t="s">
        <v>533</v>
      </c>
    </row>
    <row r="81" spans="1:27">
      <c r="A81" t="s">
        <v>617</v>
      </c>
      <c r="B81" t="s">
        <v>832</v>
      </c>
      <c r="C81" t="s">
        <v>506</v>
      </c>
      <c r="D81" t="s">
        <v>1136</v>
      </c>
      <c r="E81" t="s">
        <v>1342</v>
      </c>
      <c r="F81" t="s">
        <v>1659</v>
      </c>
      <c r="H81" t="s">
        <v>1830</v>
      </c>
      <c r="I81" t="s">
        <v>2029</v>
      </c>
      <c r="J81" t="s">
        <v>2217</v>
      </c>
      <c r="K81" t="s">
        <v>2289</v>
      </c>
      <c r="L81" t="s">
        <v>2455</v>
      </c>
      <c r="M81" t="s">
        <v>1728</v>
      </c>
      <c r="O81" t="s">
        <v>1862</v>
      </c>
      <c r="P81" t="s">
        <v>2712</v>
      </c>
      <c r="Q81" t="s">
        <v>480</v>
      </c>
      <c r="R81" t="s">
        <v>2945</v>
      </c>
      <c r="S81" t="s">
        <v>2457</v>
      </c>
      <c r="T81" t="s">
        <v>3149</v>
      </c>
      <c r="V81" t="s">
        <v>1896</v>
      </c>
      <c r="W81" t="s">
        <v>3344</v>
      </c>
      <c r="X81" t="s">
        <v>3423</v>
      </c>
      <c r="Y81" t="s">
        <v>3461</v>
      </c>
      <c r="Z81" t="s">
        <v>2976</v>
      </c>
      <c r="AA81" t="s">
        <v>3585</v>
      </c>
    </row>
    <row r="82" spans="1:27">
      <c r="A82" t="s">
        <v>618</v>
      </c>
      <c r="B82" t="s">
        <v>833</v>
      </c>
      <c r="C82" t="s">
        <v>507</v>
      </c>
      <c r="D82" t="s">
        <v>1137</v>
      </c>
      <c r="E82" t="s">
        <v>1343</v>
      </c>
      <c r="F82" t="s">
        <v>1660</v>
      </c>
      <c r="H82" t="s">
        <v>1831</v>
      </c>
      <c r="I82" t="s">
        <v>739</v>
      </c>
      <c r="J82" t="s">
        <v>2218</v>
      </c>
      <c r="K82" t="s">
        <v>2290</v>
      </c>
      <c r="L82" t="s">
        <v>2456</v>
      </c>
      <c r="M82" t="s">
        <v>2573</v>
      </c>
      <c r="O82" t="s">
        <v>2613</v>
      </c>
      <c r="P82" t="s">
        <v>2713</v>
      </c>
      <c r="Q82" t="s">
        <v>1154</v>
      </c>
      <c r="R82" t="s">
        <v>2946</v>
      </c>
      <c r="S82" t="s">
        <v>2458</v>
      </c>
      <c r="T82" t="s">
        <v>3150</v>
      </c>
      <c r="V82" t="s">
        <v>3266</v>
      </c>
      <c r="W82" t="s">
        <v>427</v>
      </c>
      <c r="Y82" t="s">
        <v>3462</v>
      </c>
      <c r="Z82" t="s">
        <v>3525</v>
      </c>
      <c r="AA82" t="s">
        <v>534</v>
      </c>
    </row>
    <row r="83" spans="1:27">
      <c r="A83" t="s">
        <v>529</v>
      </c>
      <c r="B83" t="s">
        <v>834</v>
      </c>
      <c r="C83" t="s">
        <v>508</v>
      </c>
      <c r="D83" t="s">
        <v>1138</v>
      </c>
      <c r="E83" t="s">
        <v>1344</v>
      </c>
      <c r="F83" t="s">
        <v>1661</v>
      </c>
      <c r="H83" t="s">
        <v>1832</v>
      </c>
      <c r="I83" t="s">
        <v>740</v>
      </c>
      <c r="J83" t="s">
        <v>2219</v>
      </c>
      <c r="K83" t="s">
        <v>1139</v>
      </c>
      <c r="L83" t="s">
        <v>1371</v>
      </c>
      <c r="M83" t="s">
        <v>1738</v>
      </c>
      <c r="O83" t="s">
        <v>2614</v>
      </c>
      <c r="P83" t="s">
        <v>2714</v>
      </c>
      <c r="Q83" t="s">
        <v>2849</v>
      </c>
      <c r="R83" t="s">
        <v>2947</v>
      </c>
      <c r="S83" t="s">
        <v>3044</v>
      </c>
      <c r="T83" t="s">
        <v>3151</v>
      </c>
      <c r="V83" t="s">
        <v>531</v>
      </c>
      <c r="W83" t="s">
        <v>3345</v>
      </c>
      <c r="Y83" t="s">
        <v>3463</v>
      </c>
      <c r="Z83" t="s">
        <v>1503</v>
      </c>
      <c r="AA83" t="s">
        <v>3586</v>
      </c>
    </row>
    <row r="84" spans="1:27">
      <c r="A84" t="s">
        <v>619</v>
      </c>
      <c r="B84" t="s">
        <v>835</v>
      </c>
      <c r="C84" t="s">
        <v>509</v>
      </c>
      <c r="D84" t="s">
        <v>1139</v>
      </c>
      <c r="E84" t="s">
        <v>1345</v>
      </c>
      <c r="F84" t="s">
        <v>1662</v>
      </c>
      <c r="H84" t="s">
        <v>835</v>
      </c>
      <c r="I84" t="s">
        <v>2030</v>
      </c>
      <c r="J84" t="s">
        <v>2220</v>
      </c>
      <c r="K84" t="s">
        <v>2291</v>
      </c>
      <c r="L84" t="s">
        <v>2457</v>
      </c>
      <c r="M84" t="s">
        <v>1582</v>
      </c>
      <c r="O84" t="s">
        <v>742</v>
      </c>
      <c r="P84" t="s">
        <v>2715</v>
      </c>
      <c r="Q84" t="s">
        <v>2850</v>
      </c>
      <c r="R84" t="s">
        <v>1395</v>
      </c>
      <c r="S84" t="s">
        <v>1137</v>
      </c>
      <c r="T84" t="s">
        <v>3152</v>
      </c>
      <c r="V84" t="s">
        <v>641</v>
      </c>
      <c r="W84" t="s">
        <v>3346</v>
      </c>
      <c r="Y84" t="s">
        <v>3464</v>
      </c>
      <c r="Z84" t="s">
        <v>3526</v>
      </c>
      <c r="AA84" t="s">
        <v>2564</v>
      </c>
    </row>
    <row r="85" spans="1:27">
      <c r="A85" t="s">
        <v>620</v>
      </c>
      <c r="B85" t="s">
        <v>836</v>
      </c>
      <c r="C85" t="s">
        <v>510</v>
      </c>
      <c r="D85" t="s">
        <v>1140</v>
      </c>
      <c r="E85" t="s">
        <v>1243</v>
      </c>
      <c r="F85" t="s">
        <v>1663</v>
      </c>
      <c r="H85" t="s">
        <v>1833</v>
      </c>
      <c r="I85" t="s">
        <v>2031</v>
      </c>
      <c r="J85" t="s">
        <v>430</v>
      </c>
      <c r="K85" t="s">
        <v>2292</v>
      </c>
      <c r="L85" t="s">
        <v>2458</v>
      </c>
      <c r="M85" t="s">
        <v>1525</v>
      </c>
      <c r="O85" t="s">
        <v>2048</v>
      </c>
      <c r="P85" t="s">
        <v>604</v>
      </c>
      <c r="Q85" t="s">
        <v>2851</v>
      </c>
      <c r="R85" t="s">
        <v>1253</v>
      </c>
      <c r="S85" t="s">
        <v>3045</v>
      </c>
      <c r="T85" t="s">
        <v>1664</v>
      </c>
      <c r="V85" t="s">
        <v>532</v>
      </c>
      <c r="W85" t="s">
        <v>2200</v>
      </c>
      <c r="Y85" t="s">
        <v>2956</v>
      </c>
      <c r="Z85" t="s">
        <v>1580</v>
      </c>
      <c r="AA85" t="s">
        <v>2331</v>
      </c>
    </row>
    <row r="86" spans="1:27">
      <c r="A86" t="s">
        <v>621</v>
      </c>
      <c r="B86" t="s">
        <v>837</v>
      </c>
      <c r="C86" t="s">
        <v>511</v>
      </c>
      <c r="D86" t="s">
        <v>1141</v>
      </c>
      <c r="E86" t="s">
        <v>1346</v>
      </c>
      <c r="F86" t="s">
        <v>1664</v>
      </c>
      <c r="H86" t="s">
        <v>1834</v>
      </c>
      <c r="I86" t="s">
        <v>2032</v>
      </c>
      <c r="J86" t="s">
        <v>2221</v>
      </c>
      <c r="K86" t="s">
        <v>2293</v>
      </c>
      <c r="L86" t="s">
        <v>1373</v>
      </c>
      <c r="M86" t="s">
        <v>2574</v>
      </c>
      <c r="O86" t="s">
        <v>879</v>
      </c>
      <c r="P86" t="s">
        <v>2037</v>
      </c>
      <c r="Q86" t="s">
        <v>2852</v>
      </c>
      <c r="R86" t="s">
        <v>2948</v>
      </c>
      <c r="S86" t="s">
        <v>1379</v>
      </c>
      <c r="T86" t="s">
        <v>3153</v>
      </c>
      <c r="V86" t="s">
        <v>3267</v>
      </c>
      <c r="W86" t="s">
        <v>901</v>
      </c>
      <c r="Y86" t="s">
        <v>1061</v>
      </c>
      <c r="Z86" t="s">
        <v>1727</v>
      </c>
      <c r="AA86" t="s">
        <v>3587</v>
      </c>
    </row>
    <row r="87" spans="1:27">
      <c r="A87" t="s">
        <v>523</v>
      </c>
      <c r="B87" t="s">
        <v>838</v>
      </c>
      <c r="C87" t="s">
        <v>512</v>
      </c>
      <c r="D87" t="s">
        <v>1142</v>
      </c>
      <c r="E87" t="s">
        <v>1347</v>
      </c>
      <c r="F87" t="s">
        <v>1665</v>
      </c>
      <c r="H87" t="s">
        <v>1835</v>
      </c>
      <c r="I87" t="s">
        <v>2033</v>
      </c>
      <c r="J87" t="s">
        <v>2222</v>
      </c>
      <c r="K87" t="s">
        <v>1252</v>
      </c>
      <c r="L87" t="s">
        <v>2459</v>
      </c>
      <c r="M87" t="s">
        <v>2575</v>
      </c>
      <c r="O87" t="s">
        <v>2056</v>
      </c>
      <c r="P87" t="s">
        <v>2716</v>
      </c>
      <c r="Q87" t="s">
        <v>2853</v>
      </c>
      <c r="R87" t="s">
        <v>2949</v>
      </c>
      <c r="S87" t="s">
        <v>1382</v>
      </c>
      <c r="T87" t="s">
        <v>3154</v>
      </c>
      <c r="V87" t="s">
        <v>3268</v>
      </c>
      <c r="W87" t="s">
        <v>2074</v>
      </c>
      <c r="Y87" t="s">
        <v>3465</v>
      </c>
      <c r="Z87" t="s">
        <v>1264</v>
      </c>
      <c r="AA87" t="s">
        <v>648</v>
      </c>
    </row>
    <row r="88" spans="1:27">
      <c r="A88" t="s">
        <v>622</v>
      </c>
      <c r="B88" t="s">
        <v>839</v>
      </c>
      <c r="C88" t="s">
        <v>513</v>
      </c>
      <c r="D88" t="s">
        <v>1143</v>
      </c>
      <c r="E88" t="s">
        <v>1250</v>
      </c>
      <c r="F88" t="s">
        <v>1666</v>
      </c>
      <c r="H88" t="s">
        <v>1836</v>
      </c>
      <c r="I88" t="s">
        <v>861</v>
      </c>
      <c r="J88" t="s">
        <v>2223</v>
      </c>
      <c r="K88" t="s">
        <v>2294</v>
      </c>
      <c r="L88" t="s">
        <v>1382</v>
      </c>
      <c r="M88" t="s">
        <v>1583</v>
      </c>
      <c r="O88" t="s">
        <v>2615</v>
      </c>
      <c r="P88" t="s">
        <v>2717</v>
      </c>
      <c r="Q88" t="s">
        <v>2854</v>
      </c>
      <c r="R88" t="s">
        <v>2950</v>
      </c>
      <c r="S88" t="s">
        <v>1251</v>
      </c>
      <c r="T88" t="s">
        <v>3155</v>
      </c>
      <c r="V88" t="s">
        <v>2744</v>
      </c>
      <c r="W88" t="s">
        <v>3347</v>
      </c>
      <c r="Y88" t="s">
        <v>3466</v>
      </c>
      <c r="Z88" t="s">
        <v>1581</v>
      </c>
      <c r="AA88" t="s">
        <v>1700</v>
      </c>
    </row>
    <row r="89" spans="1:27">
      <c r="A89" t="s">
        <v>623</v>
      </c>
      <c r="B89" t="s">
        <v>840</v>
      </c>
      <c r="C89" t="s">
        <v>514</v>
      </c>
      <c r="D89" t="s">
        <v>1144</v>
      </c>
      <c r="E89" t="s">
        <v>1348</v>
      </c>
      <c r="F89" t="s">
        <v>1667</v>
      </c>
      <c r="H89" t="s">
        <v>1837</v>
      </c>
      <c r="I89" t="s">
        <v>2034</v>
      </c>
      <c r="J89" t="s">
        <v>1218</v>
      </c>
      <c r="K89" t="s">
        <v>1140</v>
      </c>
      <c r="L89" t="s">
        <v>1251</v>
      </c>
      <c r="M89" t="s">
        <v>2576</v>
      </c>
      <c r="O89" t="s">
        <v>1873</v>
      </c>
      <c r="P89" t="s">
        <v>2718</v>
      </c>
      <c r="Q89" t="s">
        <v>2855</v>
      </c>
      <c r="R89" t="s">
        <v>2951</v>
      </c>
      <c r="S89" t="s">
        <v>2295</v>
      </c>
      <c r="T89" t="s">
        <v>3156</v>
      </c>
      <c r="V89" t="s">
        <v>3269</v>
      </c>
      <c r="W89" t="s">
        <v>911</v>
      </c>
      <c r="Y89" t="s">
        <v>3467</v>
      </c>
      <c r="Z89" t="s">
        <v>3527</v>
      </c>
      <c r="AA89" t="s">
        <v>3588</v>
      </c>
    </row>
    <row r="90" spans="1:27">
      <c r="A90" t="s">
        <v>624</v>
      </c>
      <c r="B90" t="s">
        <v>841</v>
      </c>
      <c r="C90" t="s">
        <v>515</v>
      </c>
      <c r="D90" t="s">
        <v>1145</v>
      </c>
      <c r="E90" t="s">
        <v>1349</v>
      </c>
      <c r="F90" t="s">
        <v>1668</v>
      </c>
      <c r="H90" t="s">
        <v>1838</v>
      </c>
      <c r="I90" t="s">
        <v>2035</v>
      </c>
      <c r="J90" t="s">
        <v>2224</v>
      </c>
      <c r="K90" t="s">
        <v>2295</v>
      </c>
      <c r="L90" t="s">
        <v>2460</v>
      </c>
      <c r="M90" t="s">
        <v>723</v>
      </c>
      <c r="O90" t="s">
        <v>2616</v>
      </c>
      <c r="P90" t="s">
        <v>2719</v>
      </c>
      <c r="Q90" t="s">
        <v>2856</v>
      </c>
      <c r="R90" t="s">
        <v>2952</v>
      </c>
      <c r="S90" t="s">
        <v>3046</v>
      </c>
      <c r="T90" t="s">
        <v>1669</v>
      </c>
      <c r="V90" t="s">
        <v>3270</v>
      </c>
      <c r="W90" t="s">
        <v>746</v>
      </c>
      <c r="Y90" t="s">
        <v>3468</v>
      </c>
      <c r="Z90" t="s">
        <v>3528</v>
      </c>
      <c r="AA90" t="s">
        <v>3589</v>
      </c>
    </row>
    <row r="91" spans="1:27">
      <c r="A91" t="s">
        <v>625</v>
      </c>
      <c r="B91" t="s">
        <v>842</v>
      </c>
      <c r="C91" t="s">
        <v>430</v>
      </c>
      <c r="D91" t="s">
        <v>1146</v>
      </c>
      <c r="E91" t="s">
        <v>1350</v>
      </c>
      <c r="F91" t="s">
        <v>1669</v>
      </c>
      <c r="H91" t="s">
        <v>1839</v>
      </c>
      <c r="I91" t="s">
        <v>2036</v>
      </c>
      <c r="J91" t="s">
        <v>2225</v>
      </c>
      <c r="K91" t="s">
        <v>1384</v>
      </c>
      <c r="L91" t="s">
        <v>2461</v>
      </c>
      <c r="O91" t="s">
        <v>529</v>
      </c>
      <c r="P91" t="s">
        <v>2720</v>
      </c>
      <c r="Q91" t="s">
        <v>2857</v>
      </c>
      <c r="R91" t="s">
        <v>2953</v>
      </c>
      <c r="S91" t="s">
        <v>1385</v>
      </c>
      <c r="T91" t="s">
        <v>3157</v>
      </c>
      <c r="V91" t="s">
        <v>3271</v>
      </c>
      <c r="W91" t="s">
        <v>725</v>
      </c>
      <c r="Y91" t="s">
        <v>3469</v>
      </c>
      <c r="Z91" t="s">
        <v>2498</v>
      </c>
      <c r="AA91" t="s">
        <v>3180</v>
      </c>
    </row>
    <row r="92" spans="1:27">
      <c r="A92" t="s">
        <v>626</v>
      </c>
      <c r="B92" t="s">
        <v>739</v>
      </c>
      <c r="C92" t="s">
        <v>516</v>
      </c>
      <c r="D92" t="s">
        <v>1147</v>
      </c>
      <c r="E92" t="s">
        <v>1351</v>
      </c>
      <c r="F92" t="s">
        <v>1670</v>
      </c>
      <c r="H92" t="s">
        <v>1840</v>
      </c>
      <c r="I92" t="s">
        <v>2037</v>
      </c>
      <c r="J92" t="s">
        <v>2226</v>
      </c>
      <c r="K92" t="s">
        <v>2296</v>
      </c>
      <c r="L92" t="s">
        <v>1388</v>
      </c>
      <c r="O92" t="s">
        <v>619</v>
      </c>
      <c r="P92" t="s">
        <v>2721</v>
      </c>
      <c r="Q92" t="s">
        <v>2858</v>
      </c>
      <c r="R92" t="s">
        <v>1441</v>
      </c>
      <c r="S92" t="s">
        <v>3047</v>
      </c>
      <c r="T92" t="s">
        <v>3158</v>
      </c>
      <c r="V92" t="s">
        <v>3272</v>
      </c>
      <c r="W92" t="s">
        <v>747</v>
      </c>
      <c r="Y92" t="s">
        <v>1175</v>
      </c>
      <c r="Z92" t="s">
        <v>1265</v>
      </c>
      <c r="AA92" t="s">
        <v>1579</v>
      </c>
    </row>
    <row r="93" spans="1:27">
      <c r="A93" t="s">
        <v>627</v>
      </c>
      <c r="B93" t="s">
        <v>843</v>
      </c>
      <c r="C93" t="s">
        <v>517</v>
      </c>
      <c r="D93" t="s">
        <v>1148</v>
      </c>
      <c r="E93" t="s">
        <v>1352</v>
      </c>
      <c r="F93" t="s">
        <v>1671</v>
      </c>
      <c r="H93" t="s">
        <v>1841</v>
      </c>
      <c r="I93" t="s">
        <v>2038</v>
      </c>
      <c r="J93" t="s">
        <v>2227</v>
      </c>
      <c r="K93" t="s">
        <v>2297</v>
      </c>
      <c r="L93" t="s">
        <v>2462</v>
      </c>
      <c r="O93" t="s">
        <v>2617</v>
      </c>
      <c r="P93" t="s">
        <v>471</v>
      </c>
      <c r="Q93" t="s">
        <v>2859</v>
      </c>
      <c r="R93" t="s">
        <v>2954</v>
      </c>
      <c r="S93" t="s">
        <v>3048</v>
      </c>
      <c r="T93" t="s">
        <v>1576</v>
      </c>
      <c r="V93" t="s">
        <v>3273</v>
      </c>
      <c r="W93" t="s">
        <v>2857</v>
      </c>
      <c r="Y93" t="s">
        <v>3470</v>
      </c>
      <c r="Z93" t="s">
        <v>2503</v>
      </c>
      <c r="AA93" t="s">
        <v>1709</v>
      </c>
    </row>
    <row r="94" spans="1:27">
      <c r="A94" t="s">
        <v>628</v>
      </c>
      <c r="B94" t="s">
        <v>844</v>
      </c>
      <c r="C94" t="s">
        <v>518</v>
      </c>
      <c r="D94" t="s">
        <v>1149</v>
      </c>
      <c r="E94" t="s">
        <v>1353</v>
      </c>
      <c r="F94" t="s">
        <v>1576</v>
      </c>
      <c r="H94" t="s">
        <v>1842</v>
      </c>
      <c r="I94" t="s">
        <v>2039</v>
      </c>
      <c r="J94" t="s">
        <v>2228</v>
      </c>
      <c r="K94" t="s">
        <v>1145</v>
      </c>
      <c r="L94" t="s">
        <v>1392</v>
      </c>
      <c r="O94" t="s">
        <v>2618</v>
      </c>
      <c r="P94" t="s">
        <v>741</v>
      </c>
      <c r="Q94" t="s">
        <v>925</v>
      </c>
      <c r="R94" t="s">
        <v>2955</v>
      </c>
      <c r="S94" t="s">
        <v>3049</v>
      </c>
      <c r="T94" t="s">
        <v>3159</v>
      </c>
      <c r="V94" t="s">
        <v>3274</v>
      </c>
      <c r="W94" t="s">
        <v>3348</v>
      </c>
      <c r="Y94" t="s">
        <v>2339</v>
      </c>
      <c r="Z94" t="s">
        <v>1266</v>
      </c>
      <c r="AA94" t="s">
        <v>663</v>
      </c>
    </row>
    <row r="95" spans="1:27">
      <c r="A95" t="s">
        <v>629</v>
      </c>
      <c r="B95" t="s">
        <v>740</v>
      </c>
      <c r="C95" t="s">
        <v>519</v>
      </c>
      <c r="D95" t="s">
        <v>1150</v>
      </c>
      <c r="E95" t="s">
        <v>1354</v>
      </c>
      <c r="F95" t="s">
        <v>1672</v>
      </c>
      <c r="H95" t="s">
        <v>1843</v>
      </c>
      <c r="I95" t="s">
        <v>2040</v>
      </c>
      <c r="J95" t="s">
        <v>2229</v>
      </c>
      <c r="K95" t="s">
        <v>2298</v>
      </c>
      <c r="L95" t="s">
        <v>1680</v>
      </c>
      <c r="O95" t="s">
        <v>622</v>
      </c>
      <c r="P95" t="s">
        <v>2722</v>
      </c>
      <c r="Q95" t="s">
        <v>2860</v>
      </c>
      <c r="R95" t="s">
        <v>2329</v>
      </c>
      <c r="S95" t="s">
        <v>1244</v>
      </c>
      <c r="T95" t="s">
        <v>3160</v>
      </c>
      <c r="V95" t="s">
        <v>749</v>
      </c>
      <c r="W95" t="s">
        <v>2080</v>
      </c>
      <c r="Y95" t="s">
        <v>1459</v>
      </c>
      <c r="Z95" t="s">
        <v>1268</v>
      </c>
      <c r="AA95" t="s">
        <v>3590</v>
      </c>
    </row>
    <row r="96" spans="1:27">
      <c r="A96" t="s">
        <v>630</v>
      </c>
      <c r="B96" t="s">
        <v>845</v>
      </c>
      <c r="C96" t="s">
        <v>520</v>
      </c>
      <c r="D96" t="s">
        <v>1151</v>
      </c>
      <c r="E96" t="s">
        <v>1355</v>
      </c>
      <c r="F96" t="s">
        <v>1673</v>
      </c>
      <c r="H96" t="s">
        <v>1844</v>
      </c>
      <c r="I96" t="s">
        <v>2041</v>
      </c>
      <c r="J96" t="s">
        <v>2230</v>
      </c>
      <c r="K96" t="s">
        <v>2299</v>
      </c>
      <c r="L96" t="s">
        <v>1395</v>
      </c>
      <c r="O96" t="s">
        <v>1878</v>
      </c>
      <c r="P96" t="s">
        <v>874</v>
      </c>
      <c r="Q96" t="s">
        <v>428</v>
      </c>
      <c r="R96" t="s">
        <v>2956</v>
      </c>
      <c r="S96" t="s">
        <v>1397</v>
      </c>
      <c r="T96" t="s">
        <v>3161</v>
      </c>
      <c r="V96" t="s">
        <v>750</v>
      </c>
      <c r="W96" t="s">
        <v>918</v>
      </c>
      <c r="Y96" t="s">
        <v>1062</v>
      </c>
      <c r="Z96" t="s">
        <v>3529</v>
      </c>
      <c r="AA96" t="s">
        <v>3591</v>
      </c>
    </row>
    <row r="97" spans="1:27">
      <c r="A97" t="s">
        <v>631</v>
      </c>
      <c r="B97" t="s">
        <v>846</v>
      </c>
      <c r="C97" t="s">
        <v>521</v>
      </c>
      <c r="D97" t="s">
        <v>1152</v>
      </c>
      <c r="E97" t="s">
        <v>1356</v>
      </c>
      <c r="F97" t="s">
        <v>1674</v>
      </c>
      <c r="H97" t="s">
        <v>1845</v>
      </c>
      <c r="I97" t="s">
        <v>2042</v>
      </c>
      <c r="K97" t="s">
        <v>2300</v>
      </c>
      <c r="L97" t="s">
        <v>1253</v>
      </c>
      <c r="O97" t="s">
        <v>1879</v>
      </c>
      <c r="P97" t="s">
        <v>614</v>
      </c>
      <c r="Q97" t="s">
        <v>2861</v>
      </c>
      <c r="R97" t="s">
        <v>1061</v>
      </c>
      <c r="S97" t="s">
        <v>1398</v>
      </c>
      <c r="T97" t="s">
        <v>1672</v>
      </c>
      <c r="V97" t="s">
        <v>3275</v>
      </c>
      <c r="W97" t="s">
        <v>2082</v>
      </c>
      <c r="Y97" t="s">
        <v>1063</v>
      </c>
      <c r="Z97" t="s">
        <v>3085</v>
      </c>
      <c r="AA97" t="s">
        <v>3592</v>
      </c>
    </row>
    <row r="98" spans="1:27">
      <c r="A98" t="s">
        <v>530</v>
      </c>
      <c r="B98" t="s">
        <v>847</v>
      </c>
      <c r="C98" t="s">
        <v>431</v>
      </c>
      <c r="D98" t="s">
        <v>1153</v>
      </c>
      <c r="E98" t="s">
        <v>1357</v>
      </c>
      <c r="F98" t="s">
        <v>1675</v>
      </c>
      <c r="H98" t="s">
        <v>1846</v>
      </c>
      <c r="I98" t="s">
        <v>2043</v>
      </c>
      <c r="K98" t="s">
        <v>2301</v>
      </c>
      <c r="L98" t="s">
        <v>1254</v>
      </c>
      <c r="O98" t="s">
        <v>2619</v>
      </c>
      <c r="P98" t="s">
        <v>2459</v>
      </c>
      <c r="Q98" t="s">
        <v>2862</v>
      </c>
      <c r="R98" t="s">
        <v>2957</v>
      </c>
      <c r="S98" t="s">
        <v>3050</v>
      </c>
      <c r="T98" t="s">
        <v>3162</v>
      </c>
      <c r="V98" t="s">
        <v>3276</v>
      </c>
      <c r="W98" t="s">
        <v>748</v>
      </c>
      <c r="Y98" t="s">
        <v>3471</v>
      </c>
      <c r="Z98" t="s">
        <v>1537</v>
      </c>
      <c r="AA98" t="s">
        <v>3593</v>
      </c>
    </row>
    <row r="99" spans="1:27">
      <c r="A99" t="s">
        <v>632</v>
      </c>
      <c r="B99" t="s">
        <v>848</v>
      </c>
      <c r="C99" t="s">
        <v>522</v>
      </c>
      <c r="D99" t="s">
        <v>1154</v>
      </c>
      <c r="E99" t="s">
        <v>1358</v>
      </c>
      <c r="F99" t="s">
        <v>1676</v>
      </c>
      <c r="H99" t="s">
        <v>1847</v>
      </c>
      <c r="I99" t="s">
        <v>2044</v>
      </c>
      <c r="K99" t="s">
        <v>2302</v>
      </c>
      <c r="L99" t="s">
        <v>2463</v>
      </c>
      <c r="O99" t="s">
        <v>2620</v>
      </c>
      <c r="P99" t="s">
        <v>875</v>
      </c>
      <c r="Q99" t="s">
        <v>939</v>
      </c>
      <c r="R99" t="s">
        <v>2958</v>
      </c>
      <c r="S99" t="s">
        <v>1254</v>
      </c>
      <c r="T99" t="s">
        <v>1148</v>
      </c>
      <c r="V99" t="s">
        <v>3277</v>
      </c>
      <c r="W99" t="s">
        <v>3349</v>
      </c>
      <c r="Y99" t="s">
        <v>2963</v>
      </c>
      <c r="Z99" t="s">
        <v>3530</v>
      </c>
      <c r="AA99" t="s">
        <v>3594</v>
      </c>
    </row>
    <row r="100" spans="1:27">
      <c r="A100" t="s">
        <v>633</v>
      </c>
      <c r="B100" t="s">
        <v>849</v>
      </c>
      <c r="D100" t="s">
        <v>1155</v>
      </c>
      <c r="E100" t="s">
        <v>1359</v>
      </c>
      <c r="F100" t="s">
        <v>1677</v>
      </c>
      <c r="H100" t="s">
        <v>1848</v>
      </c>
      <c r="I100" t="s">
        <v>2045</v>
      </c>
      <c r="K100" t="s">
        <v>2303</v>
      </c>
      <c r="L100" t="s">
        <v>1401</v>
      </c>
      <c r="O100" t="s">
        <v>2621</v>
      </c>
      <c r="P100" t="s">
        <v>877</v>
      </c>
      <c r="Q100" t="s">
        <v>2205</v>
      </c>
      <c r="R100" t="s">
        <v>2959</v>
      </c>
      <c r="S100" t="s">
        <v>3051</v>
      </c>
      <c r="T100" t="s">
        <v>3163</v>
      </c>
      <c r="V100" t="s">
        <v>3278</v>
      </c>
      <c r="W100" t="s">
        <v>3350</v>
      </c>
      <c r="Y100" t="s">
        <v>1178</v>
      </c>
      <c r="Z100" t="s">
        <v>1749</v>
      </c>
      <c r="AA100" t="s">
        <v>3595</v>
      </c>
    </row>
    <row r="101" spans="1:27">
      <c r="A101" t="s">
        <v>634</v>
      </c>
      <c r="B101" t="s">
        <v>850</v>
      </c>
      <c r="D101" t="s">
        <v>1156</v>
      </c>
      <c r="E101" t="s">
        <v>1360</v>
      </c>
      <c r="F101" t="s">
        <v>1678</v>
      </c>
      <c r="H101" t="s">
        <v>1849</v>
      </c>
      <c r="I101" t="s">
        <v>741</v>
      </c>
      <c r="K101" t="s">
        <v>2304</v>
      </c>
      <c r="L101" t="s">
        <v>1405</v>
      </c>
      <c r="O101" t="s">
        <v>530</v>
      </c>
      <c r="P101" t="s">
        <v>2723</v>
      </c>
      <c r="Q101" t="s">
        <v>2863</v>
      </c>
      <c r="R101" t="s">
        <v>2960</v>
      </c>
      <c r="S101" t="s">
        <v>1406</v>
      </c>
      <c r="T101" t="s">
        <v>3164</v>
      </c>
      <c r="V101" t="s">
        <v>751</v>
      </c>
      <c r="W101" t="s">
        <v>926</v>
      </c>
      <c r="Y101" t="s">
        <v>2349</v>
      </c>
      <c r="Z101" t="s">
        <v>1546</v>
      </c>
      <c r="AA101" t="s">
        <v>3596</v>
      </c>
    </row>
    <row r="102" spans="1:27">
      <c r="A102" t="s">
        <v>635</v>
      </c>
      <c r="B102" t="s">
        <v>851</v>
      </c>
      <c r="D102" t="s">
        <v>1157</v>
      </c>
      <c r="E102" t="s">
        <v>1361</v>
      </c>
      <c r="F102" t="s">
        <v>1679</v>
      </c>
      <c r="H102" t="s">
        <v>528</v>
      </c>
      <c r="I102" t="s">
        <v>2046</v>
      </c>
      <c r="K102" t="s">
        <v>2305</v>
      </c>
      <c r="L102" t="s">
        <v>1408</v>
      </c>
      <c r="O102" t="s">
        <v>2557</v>
      </c>
      <c r="P102" t="s">
        <v>878</v>
      </c>
      <c r="Q102" t="s">
        <v>2207</v>
      </c>
      <c r="R102" t="s">
        <v>2961</v>
      </c>
      <c r="S102" t="s">
        <v>1255</v>
      </c>
      <c r="T102" t="s">
        <v>3165</v>
      </c>
      <c r="V102" t="s">
        <v>2754</v>
      </c>
      <c r="W102" t="s">
        <v>3351</v>
      </c>
      <c r="Y102" t="s">
        <v>3472</v>
      </c>
      <c r="Z102" t="s">
        <v>3531</v>
      </c>
      <c r="AA102" t="s">
        <v>3597</v>
      </c>
    </row>
    <row r="103" spans="1:27">
      <c r="A103" t="s">
        <v>636</v>
      </c>
      <c r="B103" t="s">
        <v>852</v>
      </c>
      <c r="D103" t="s">
        <v>1158</v>
      </c>
      <c r="E103" t="s">
        <v>1362</v>
      </c>
      <c r="F103" t="s">
        <v>1680</v>
      </c>
      <c r="H103" t="s">
        <v>1850</v>
      </c>
      <c r="I103" t="s">
        <v>742</v>
      </c>
      <c r="K103" t="s">
        <v>2306</v>
      </c>
      <c r="L103" t="s">
        <v>1255</v>
      </c>
      <c r="O103" t="s">
        <v>2622</v>
      </c>
      <c r="P103" t="s">
        <v>880</v>
      </c>
      <c r="Q103" t="s">
        <v>1181</v>
      </c>
      <c r="R103" t="s">
        <v>2962</v>
      </c>
      <c r="S103" t="s">
        <v>3052</v>
      </c>
      <c r="T103" t="s">
        <v>1677</v>
      </c>
      <c r="V103" t="s">
        <v>3279</v>
      </c>
      <c r="W103" t="s">
        <v>3352</v>
      </c>
      <c r="Y103" t="s">
        <v>1476</v>
      </c>
      <c r="Z103" t="s">
        <v>3532</v>
      </c>
      <c r="AA103" t="s">
        <v>1572</v>
      </c>
    </row>
    <row r="104" spans="1:27">
      <c r="A104" t="s">
        <v>637</v>
      </c>
      <c r="B104" t="s">
        <v>853</v>
      </c>
      <c r="D104" t="s">
        <v>1159</v>
      </c>
      <c r="E104" t="s">
        <v>1363</v>
      </c>
      <c r="F104" t="s">
        <v>1681</v>
      </c>
      <c r="H104" t="s">
        <v>1851</v>
      </c>
      <c r="I104" t="s">
        <v>2047</v>
      </c>
      <c r="K104" t="s">
        <v>2307</v>
      </c>
      <c r="L104" t="s">
        <v>2464</v>
      </c>
      <c r="O104" t="s">
        <v>2623</v>
      </c>
      <c r="P104" t="s">
        <v>881</v>
      </c>
      <c r="Q104" t="s">
        <v>2864</v>
      </c>
      <c r="R104" t="s">
        <v>1173</v>
      </c>
      <c r="S104" t="s">
        <v>3053</v>
      </c>
      <c r="T104" t="s">
        <v>1679</v>
      </c>
      <c r="V104" t="s">
        <v>535</v>
      </c>
      <c r="W104" t="s">
        <v>2748</v>
      </c>
      <c r="Y104" t="s">
        <v>1481</v>
      </c>
      <c r="Z104" t="s">
        <v>1225</v>
      </c>
      <c r="AA104" t="s">
        <v>3598</v>
      </c>
    </row>
    <row r="105" spans="1:27">
      <c r="A105" t="s">
        <v>638</v>
      </c>
      <c r="B105" t="s">
        <v>854</v>
      </c>
      <c r="D105" t="s">
        <v>1160</v>
      </c>
      <c r="E105" t="s">
        <v>1364</v>
      </c>
      <c r="F105" t="s">
        <v>1682</v>
      </c>
      <c r="H105" t="s">
        <v>1646</v>
      </c>
      <c r="I105" t="s">
        <v>2048</v>
      </c>
      <c r="K105" t="s">
        <v>2308</v>
      </c>
      <c r="L105" t="s">
        <v>1416</v>
      </c>
      <c r="O105" t="s">
        <v>2624</v>
      </c>
      <c r="P105" t="s">
        <v>2724</v>
      </c>
      <c r="Q105" t="s">
        <v>2865</v>
      </c>
      <c r="R105" t="s">
        <v>1175</v>
      </c>
      <c r="S105" t="s">
        <v>1411</v>
      </c>
      <c r="T105" t="s">
        <v>1680</v>
      </c>
      <c r="V105" t="s">
        <v>752</v>
      </c>
      <c r="W105" t="s">
        <v>3353</v>
      </c>
      <c r="Y105" t="s">
        <v>1262</v>
      </c>
      <c r="Z105" t="s">
        <v>1754</v>
      </c>
      <c r="AA105" t="s">
        <v>3599</v>
      </c>
    </row>
    <row r="106" spans="1:27">
      <c r="A106" t="s">
        <v>639</v>
      </c>
      <c r="B106" t="s">
        <v>855</v>
      </c>
      <c r="D106" t="s">
        <v>1161</v>
      </c>
      <c r="E106" t="s">
        <v>1365</v>
      </c>
      <c r="F106" t="s">
        <v>1683</v>
      </c>
      <c r="H106" t="s">
        <v>1852</v>
      </c>
      <c r="I106" t="s">
        <v>874</v>
      </c>
      <c r="K106" t="s">
        <v>2309</v>
      </c>
      <c r="L106" t="s">
        <v>1577</v>
      </c>
      <c r="O106" t="s">
        <v>2625</v>
      </c>
      <c r="P106" t="s">
        <v>2725</v>
      </c>
      <c r="Q106" t="s">
        <v>496</v>
      </c>
      <c r="R106" t="s">
        <v>1459</v>
      </c>
      <c r="S106" t="s">
        <v>3054</v>
      </c>
      <c r="T106" t="s">
        <v>3166</v>
      </c>
      <c r="V106" t="s">
        <v>2636</v>
      </c>
      <c r="W106" t="s">
        <v>3354</v>
      </c>
      <c r="Y106" t="s">
        <v>3473</v>
      </c>
      <c r="Z106" t="s">
        <v>1583</v>
      </c>
      <c r="AA106" t="s">
        <v>3600</v>
      </c>
    </row>
    <row r="107" spans="1:27">
      <c r="A107" t="s">
        <v>640</v>
      </c>
      <c r="B107" t="s">
        <v>856</v>
      </c>
      <c r="D107" t="s">
        <v>1162</v>
      </c>
      <c r="E107" t="s">
        <v>1366</v>
      </c>
      <c r="F107" t="s">
        <v>1684</v>
      </c>
      <c r="H107" t="s">
        <v>1853</v>
      </c>
      <c r="I107" t="s">
        <v>2049</v>
      </c>
      <c r="K107" t="s">
        <v>2310</v>
      </c>
      <c r="L107" t="s">
        <v>2465</v>
      </c>
      <c r="O107" t="s">
        <v>1892</v>
      </c>
      <c r="P107" t="s">
        <v>886</v>
      </c>
      <c r="Q107" t="s">
        <v>497</v>
      </c>
      <c r="R107" t="s">
        <v>1062</v>
      </c>
      <c r="S107" t="s">
        <v>1415</v>
      </c>
      <c r="T107" t="s">
        <v>3167</v>
      </c>
      <c r="V107" t="s">
        <v>3280</v>
      </c>
      <c r="W107" t="s">
        <v>934</v>
      </c>
      <c r="Y107" t="s">
        <v>3474</v>
      </c>
      <c r="Z107" t="s">
        <v>3533</v>
      </c>
      <c r="AA107" t="s">
        <v>540</v>
      </c>
    </row>
    <row r="108" spans="1:27">
      <c r="A108" t="s">
        <v>531</v>
      </c>
      <c r="B108" t="s">
        <v>857</v>
      </c>
      <c r="D108" t="s">
        <v>1059</v>
      </c>
      <c r="E108" t="s">
        <v>1367</v>
      </c>
      <c r="F108" t="s">
        <v>1685</v>
      </c>
      <c r="H108" t="s">
        <v>1854</v>
      </c>
      <c r="I108" t="s">
        <v>2050</v>
      </c>
      <c r="K108" t="s">
        <v>2311</v>
      </c>
      <c r="L108" t="s">
        <v>1427</v>
      </c>
      <c r="O108" t="s">
        <v>2626</v>
      </c>
      <c r="P108" t="s">
        <v>2065</v>
      </c>
      <c r="Q108" t="s">
        <v>2866</v>
      </c>
      <c r="R108" t="s">
        <v>1063</v>
      </c>
      <c r="S108" t="s">
        <v>1159</v>
      </c>
      <c r="T108" t="s">
        <v>630</v>
      </c>
      <c r="V108" t="s">
        <v>3281</v>
      </c>
      <c r="W108" t="s">
        <v>3355</v>
      </c>
      <c r="Y108" t="s">
        <v>3475</v>
      </c>
      <c r="AA108" t="s">
        <v>3195</v>
      </c>
    </row>
    <row r="109" spans="1:27">
      <c r="A109" t="s">
        <v>641</v>
      </c>
      <c r="B109" t="s">
        <v>858</v>
      </c>
      <c r="D109" t="s">
        <v>1060</v>
      </c>
      <c r="E109" t="s">
        <v>1368</v>
      </c>
      <c r="F109" t="s">
        <v>1686</v>
      </c>
      <c r="H109" t="s">
        <v>1855</v>
      </c>
      <c r="I109" t="s">
        <v>2051</v>
      </c>
      <c r="K109" t="s">
        <v>2312</v>
      </c>
      <c r="L109" t="s">
        <v>2466</v>
      </c>
      <c r="O109" t="s">
        <v>1895</v>
      </c>
      <c r="P109" t="s">
        <v>2726</v>
      </c>
      <c r="Q109" t="s">
        <v>2867</v>
      </c>
      <c r="R109" t="s">
        <v>2963</v>
      </c>
      <c r="S109" t="s">
        <v>1422</v>
      </c>
      <c r="T109" t="s">
        <v>3168</v>
      </c>
      <c r="V109" t="s">
        <v>3282</v>
      </c>
      <c r="W109" t="s">
        <v>2751</v>
      </c>
      <c r="Y109" t="s">
        <v>3476</v>
      </c>
      <c r="AA109" t="s">
        <v>3601</v>
      </c>
    </row>
    <row r="110" spans="1:27">
      <c r="A110" t="s">
        <v>532</v>
      </c>
      <c r="B110" t="s">
        <v>859</v>
      </c>
      <c r="D110" t="s">
        <v>1163</v>
      </c>
      <c r="E110" t="s">
        <v>1369</v>
      </c>
      <c r="F110" t="s">
        <v>1687</v>
      </c>
      <c r="H110" t="s">
        <v>1856</v>
      </c>
      <c r="I110" t="s">
        <v>875</v>
      </c>
      <c r="K110" t="s">
        <v>2313</v>
      </c>
      <c r="L110" t="s">
        <v>1257</v>
      </c>
      <c r="O110" t="s">
        <v>745</v>
      </c>
      <c r="P110" t="s">
        <v>889</v>
      </c>
      <c r="Q110" t="s">
        <v>2868</v>
      </c>
      <c r="R110" t="s">
        <v>2341</v>
      </c>
      <c r="S110" t="s">
        <v>1423</v>
      </c>
      <c r="T110" t="s">
        <v>3169</v>
      </c>
      <c r="V110" t="s">
        <v>974</v>
      </c>
      <c r="W110" t="s">
        <v>3356</v>
      </c>
      <c r="Y110" t="s">
        <v>3477</v>
      </c>
      <c r="AA110" t="s">
        <v>3602</v>
      </c>
    </row>
    <row r="111" spans="1:27">
      <c r="A111" t="s">
        <v>642</v>
      </c>
      <c r="B111" t="s">
        <v>860</v>
      </c>
      <c r="D111" t="s">
        <v>1164</v>
      </c>
      <c r="E111" t="s">
        <v>1370</v>
      </c>
      <c r="F111" t="s">
        <v>1688</v>
      </c>
      <c r="H111" t="s">
        <v>1857</v>
      </c>
      <c r="I111" t="s">
        <v>2052</v>
      </c>
      <c r="K111" t="s">
        <v>2314</v>
      </c>
      <c r="L111" t="s">
        <v>2467</v>
      </c>
      <c r="O111" t="s">
        <v>2627</v>
      </c>
      <c r="P111" t="s">
        <v>2727</v>
      </c>
      <c r="Q111" t="s">
        <v>2869</v>
      </c>
      <c r="R111" t="s">
        <v>1177</v>
      </c>
      <c r="S111" t="s">
        <v>1577</v>
      </c>
      <c r="T111" t="s">
        <v>3170</v>
      </c>
      <c r="V111" t="s">
        <v>1719</v>
      </c>
      <c r="W111" t="s">
        <v>948</v>
      </c>
      <c r="Y111" t="s">
        <v>1493</v>
      </c>
      <c r="AA111" t="s">
        <v>1582</v>
      </c>
    </row>
    <row r="112" spans="1:27">
      <c r="A112" t="s">
        <v>643</v>
      </c>
      <c r="B112" t="s">
        <v>861</v>
      </c>
      <c r="D112" t="s">
        <v>1165</v>
      </c>
      <c r="E112" t="s">
        <v>1371</v>
      </c>
      <c r="F112" t="s">
        <v>1577</v>
      </c>
      <c r="H112" t="s">
        <v>1858</v>
      </c>
      <c r="I112" t="s">
        <v>2053</v>
      </c>
      <c r="K112" t="s">
        <v>2315</v>
      </c>
      <c r="L112" t="s">
        <v>1258</v>
      </c>
      <c r="O112" t="s">
        <v>531</v>
      </c>
      <c r="P112" t="s">
        <v>743</v>
      </c>
      <c r="Q112" t="s">
        <v>2870</v>
      </c>
      <c r="R112" t="s">
        <v>2964</v>
      </c>
      <c r="S112" t="s">
        <v>3055</v>
      </c>
      <c r="T112" t="s">
        <v>3171</v>
      </c>
      <c r="V112" t="s">
        <v>1932</v>
      </c>
      <c r="W112" t="s">
        <v>2094</v>
      </c>
      <c r="Y112" t="s">
        <v>2364</v>
      </c>
      <c r="AA112" t="s">
        <v>1741</v>
      </c>
    </row>
    <row r="113" spans="1:27">
      <c r="A113" t="s">
        <v>644</v>
      </c>
      <c r="B113" t="s">
        <v>862</v>
      </c>
      <c r="D113" t="s">
        <v>1166</v>
      </c>
      <c r="E113" t="s">
        <v>1372</v>
      </c>
      <c r="F113" t="s">
        <v>1689</v>
      </c>
      <c r="H113" t="s">
        <v>1859</v>
      </c>
      <c r="I113" t="s">
        <v>2054</v>
      </c>
      <c r="K113" t="s">
        <v>1157</v>
      </c>
      <c r="L113" t="s">
        <v>1440</v>
      </c>
      <c r="O113" t="s">
        <v>532</v>
      </c>
      <c r="P113" t="s">
        <v>2728</v>
      </c>
      <c r="Q113" t="s">
        <v>2871</v>
      </c>
      <c r="R113" t="s">
        <v>2965</v>
      </c>
      <c r="S113" t="s">
        <v>1425</v>
      </c>
      <c r="T113" t="s">
        <v>640</v>
      </c>
      <c r="V113" t="s">
        <v>3283</v>
      </c>
      <c r="W113" t="s">
        <v>3357</v>
      </c>
      <c r="Y113" t="s">
        <v>1497</v>
      </c>
      <c r="AA113" t="s">
        <v>1527</v>
      </c>
    </row>
    <row r="114" spans="1:27">
      <c r="A114" t="s">
        <v>533</v>
      </c>
      <c r="B114" t="s">
        <v>863</v>
      </c>
      <c r="D114" t="s">
        <v>1061</v>
      </c>
      <c r="E114" t="s">
        <v>1373</v>
      </c>
      <c r="F114" t="s">
        <v>1690</v>
      </c>
      <c r="H114" t="s">
        <v>1860</v>
      </c>
      <c r="I114" t="s">
        <v>2055</v>
      </c>
      <c r="K114" t="s">
        <v>2316</v>
      </c>
      <c r="L114" t="s">
        <v>1259</v>
      </c>
      <c r="O114" t="s">
        <v>2628</v>
      </c>
      <c r="P114" t="s">
        <v>2729</v>
      </c>
      <c r="Q114" t="s">
        <v>2872</v>
      </c>
      <c r="R114" t="s">
        <v>2966</v>
      </c>
      <c r="S114" t="s">
        <v>1427</v>
      </c>
      <c r="T114" t="s">
        <v>3172</v>
      </c>
      <c r="V114" t="s">
        <v>1935</v>
      </c>
      <c r="W114" t="s">
        <v>3358</v>
      </c>
      <c r="Y114" t="s">
        <v>2372</v>
      </c>
      <c r="AA114" t="s">
        <v>3603</v>
      </c>
    </row>
    <row r="115" spans="1:27">
      <c r="A115" t="s">
        <v>645</v>
      </c>
      <c r="B115" t="s">
        <v>864</v>
      </c>
      <c r="D115" t="s">
        <v>1167</v>
      </c>
      <c r="E115" t="s">
        <v>1374</v>
      </c>
      <c r="F115" t="s">
        <v>1691</v>
      </c>
      <c r="H115" t="s">
        <v>1861</v>
      </c>
      <c r="I115" t="s">
        <v>2056</v>
      </c>
      <c r="K115" t="s">
        <v>1159</v>
      </c>
      <c r="L115" t="s">
        <v>2468</v>
      </c>
      <c r="O115" t="s">
        <v>533</v>
      </c>
      <c r="P115" t="s">
        <v>744</v>
      </c>
      <c r="Q115" t="s">
        <v>988</v>
      </c>
      <c r="R115" t="s">
        <v>2967</v>
      </c>
      <c r="S115" t="s">
        <v>1428</v>
      </c>
      <c r="T115" t="s">
        <v>3173</v>
      </c>
      <c r="V115" t="s">
        <v>3284</v>
      </c>
      <c r="W115" t="s">
        <v>495</v>
      </c>
      <c r="Y115" t="s">
        <v>1263</v>
      </c>
      <c r="AA115" t="s">
        <v>3206</v>
      </c>
    </row>
    <row r="116" spans="1:27">
      <c r="A116" t="s">
        <v>646</v>
      </c>
      <c r="B116" t="s">
        <v>865</v>
      </c>
      <c r="D116" t="s">
        <v>1168</v>
      </c>
      <c r="E116" t="s">
        <v>1375</v>
      </c>
      <c r="F116" t="s">
        <v>1692</v>
      </c>
      <c r="H116" t="s">
        <v>1862</v>
      </c>
      <c r="I116" t="s">
        <v>2057</v>
      </c>
      <c r="K116" t="s">
        <v>2317</v>
      </c>
      <c r="L116" t="s">
        <v>2469</v>
      </c>
      <c r="O116" t="s">
        <v>919</v>
      </c>
      <c r="P116" t="s">
        <v>2730</v>
      </c>
      <c r="Q116" t="s">
        <v>2873</v>
      </c>
      <c r="R116" t="s">
        <v>2968</v>
      </c>
      <c r="S116" t="s">
        <v>1256</v>
      </c>
      <c r="T116" t="s">
        <v>3174</v>
      </c>
      <c r="V116" t="s">
        <v>3285</v>
      </c>
      <c r="W116" t="s">
        <v>753</v>
      </c>
      <c r="Y116" t="s">
        <v>3478</v>
      </c>
      <c r="AA116" t="s">
        <v>3208</v>
      </c>
    </row>
    <row r="117" spans="1:27">
      <c r="A117" t="s">
        <v>647</v>
      </c>
      <c r="B117" t="s">
        <v>866</v>
      </c>
      <c r="D117" t="s">
        <v>1169</v>
      </c>
      <c r="E117" t="s">
        <v>1376</v>
      </c>
      <c r="F117" t="s">
        <v>1693</v>
      </c>
      <c r="H117" t="s">
        <v>1863</v>
      </c>
      <c r="I117" t="s">
        <v>882</v>
      </c>
      <c r="K117" t="s">
        <v>2318</v>
      </c>
      <c r="L117" t="s">
        <v>1260</v>
      </c>
      <c r="O117" t="s">
        <v>534</v>
      </c>
      <c r="P117" t="s">
        <v>427</v>
      </c>
      <c r="Q117" t="s">
        <v>2874</v>
      </c>
      <c r="R117" t="s">
        <v>2342</v>
      </c>
      <c r="S117" t="s">
        <v>1257</v>
      </c>
      <c r="T117" t="s">
        <v>2468</v>
      </c>
      <c r="V117" t="s">
        <v>3286</v>
      </c>
      <c r="W117" t="s">
        <v>754</v>
      </c>
      <c r="Y117" t="s">
        <v>2983</v>
      </c>
      <c r="AA117" t="s">
        <v>1746</v>
      </c>
    </row>
    <row r="118" spans="1:27">
      <c r="A118" t="s">
        <v>534</v>
      </c>
      <c r="B118" t="s">
        <v>867</v>
      </c>
      <c r="D118" t="s">
        <v>1170</v>
      </c>
      <c r="E118" t="s">
        <v>1377</v>
      </c>
      <c r="F118" t="s">
        <v>1694</v>
      </c>
      <c r="H118" t="s">
        <v>1864</v>
      </c>
      <c r="I118" t="s">
        <v>2058</v>
      </c>
      <c r="K118" t="s">
        <v>2319</v>
      </c>
      <c r="L118" t="s">
        <v>2470</v>
      </c>
      <c r="O118" t="s">
        <v>2629</v>
      </c>
      <c r="P118" t="s">
        <v>2731</v>
      </c>
      <c r="Q118" t="s">
        <v>2875</v>
      </c>
      <c r="R118" t="s">
        <v>2347</v>
      </c>
      <c r="S118" t="s">
        <v>1694</v>
      </c>
      <c r="T118" t="s">
        <v>3175</v>
      </c>
      <c r="V118" t="s">
        <v>537</v>
      </c>
      <c r="W118" t="s">
        <v>536</v>
      </c>
      <c r="Y118" t="s">
        <v>2375</v>
      </c>
      <c r="AA118" t="s">
        <v>1747</v>
      </c>
    </row>
    <row r="119" spans="1:27">
      <c r="A119" t="s">
        <v>648</v>
      </c>
      <c r="B119" t="s">
        <v>868</v>
      </c>
      <c r="D119" t="s">
        <v>1171</v>
      </c>
      <c r="E119" t="s">
        <v>1378</v>
      </c>
      <c r="F119" t="s">
        <v>1695</v>
      </c>
      <c r="H119" t="s">
        <v>1865</v>
      </c>
      <c r="I119" t="s">
        <v>2059</v>
      </c>
      <c r="K119" t="s">
        <v>2320</v>
      </c>
      <c r="L119" t="s">
        <v>2471</v>
      </c>
      <c r="O119" t="s">
        <v>2630</v>
      </c>
      <c r="P119" t="s">
        <v>2070</v>
      </c>
      <c r="Q119" t="s">
        <v>2876</v>
      </c>
      <c r="R119" t="s">
        <v>2348</v>
      </c>
      <c r="S119" t="s">
        <v>1258</v>
      </c>
      <c r="T119" t="s">
        <v>1697</v>
      </c>
      <c r="V119" t="s">
        <v>538</v>
      </c>
      <c r="W119" t="s">
        <v>755</v>
      </c>
      <c r="Y119" t="s">
        <v>1205</v>
      </c>
      <c r="AA119" t="s">
        <v>3604</v>
      </c>
    </row>
    <row r="120" spans="1:27">
      <c r="A120" t="s">
        <v>649</v>
      </c>
      <c r="B120" t="s">
        <v>869</v>
      </c>
      <c r="D120" t="s">
        <v>1172</v>
      </c>
      <c r="E120" t="s">
        <v>1379</v>
      </c>
      <c r="F120" t="s">
        <v>1696</v>
      </c>
      <c r="H120" t="s">
        <v>1866</v>
      </c>
      <c r="I120" t="s">
        <v>2060</v>
      </c>
      <c r="K120" t="s">
        <v>2321</v>
      </c>
      <c r="L120" t="s">
        <v>2472</v>
      </c>
      <c r="O120" t="s">
        <v>2631</v>
      </c>
      <c r="P120" t="s">
        <v>2732</v>
      </c>
      <c r="Q120" t="s">
        <v>2877</v>
      </c>
      <c r="R120" t="s">
        <v>2969</v>
      </c>
      <c r="S120" t="s">
        <v>1059</v>
      </c>
      <c r="T120" t="s">
        <v>3176</v>
      </c>
      <c r="V120" t="s">
        <v>539</v>
      </c>
      <c r="W120" t="s">
        <v>3359</v>
      </c>
      <c r="Y120" t="s">
        <v>1208</v>
      </c>
      <c r="AA120" t="s">
        <v>3605</v>
      </c>
    </row>
    <row r="121" spans="1:27">
      <c r="A121" t="s">
        <v>650</v>
      </c>
      <c r="B121" t="s">
        <v>870</v>
      </c>
      <c r="D121" t="s">
        <v>1173</v>
      </c>
      <c r="E121" t="s">
        <v>1380</v>
      </c>
      <c r="F121" t="s">
        <v>1697</v>
      </c>
      <c r="H121" t="s">
        <v>1867</v>
      </c>
      <c r="I121" t="s">
        <v>2061</v>
      </c>
      <c r="K121" t="s">
        <v>1256</v>
      </c>
      <c r="L121" t="s">
        <v>2473</v>
      </c>
      <c r="O121" t="s">
        <v>750</v>
      </c>
      <c r="P121" t="s">
        <v>2733</v>
      </c>
      <c r="Q121" t="s">
        <v>505</v>
      </c>
      <c r="R121" t="s">
        <v>1184</v>
      </c>
      <c r="S121" t="s">
        <v>1060</v>
      </c>
      <c r="T121" t="s">
        <v>3177</v>
      </c>
      <c r="V121" t="s">
        <v>3287</v>
      </c>
      <c r="W121" t="s">
        <v>3360</v>
      </c>
      <c r="Y121" t="s">
        <v>3479</v>
      </c>
      <c r="AA121" t="s">
        <v>3219</v>
      </c>
    </row>
    <row r="122" spans="1:27">
      <c r="A122" t="s">
        <v>651</v>
      </c>
      <c r="B122" t="s">
        <v>871</v>
      </c>
      <c r="D122" t="s">
        <v>1174</v>
      </c>
      <c r="E122" t="s">
        <v>1381</v>
      </c>
      <c r="F122" t="s">
        <v>1698</v>
      </c>
      <c r="H122" t="s">
        <v>1868</v>
      </c>
      <c r="I122" t="s">
        <v>2062</v>
      </c>
      <c r="K122" t="s">
        <v>2322</v>
      </c>
      <c r="L122" t="s">
        <v>2474</v>
      </c>
      <c r="O122" t="s">
        <v>930</v>
      </c>
      <c r="P122" t="s">
        <v>1886</v>
      </c>
      <c r="Q122" t="s">
        <v>2878</v>
      </c>
      <c r="R122" t="s">
        <v>2484</v>
      </c>
      <c r="S122" t="s">
        <v>3056</v>
      </c>
      <c r="T122" t="s">
        <v>3178</v>
      </c>
      <c r="V122" t="s">
        <v>3288</v>
      </c>
      <c r="W122" t="s">
        <v>2102</v>
      </c>
      <c r="Y122" t="s">
        <v>1267</v>
      </c>
      <c r="AA122" t="s">
        <v>3606</v>
      </c>
    </row>
    <row r="123" spans="1:27">
      <c r="A123" t="s">
        <v>652</v>
      </c>
      <c r="B123" t="s">
        <v>872</v>
      </c>
      <c r="D123" t="s">
        <v>1175</v>
      </c>
      <c r="E123" t="s">
        <v>1382</v>
      </c>
      <c r="F123" t="s">
        <v>1699</v>
      </c>
      <c r="H123" t="s">
        <v>614</v>
      </c>
      <c r="I123" t="s">
        <v>2063</v>
      </c>
      <c r="K123" t="s">
        <v>2323</v>
      </c>
      <c r="L123" t="s">
        <v>2475</v>
      </c>
      <c r="O123" t="s">
        <v>2632</v>
      </c>
      <c r="P123" t="s">
        <v>1887</v>
      </c>
      <c r="Q123" t="s">
        <v>2879</v>
      </c>
      <c r="R123" t="s">
        <v>1188</v>
      </c>
      <c r="S123" t="s">
        <v>1259</v>
      </c>
      <c r="T123" t="s">
        <v>3179</v>
      </c>
      <c r="V123" t="s">
        <v>541</v>
      </c>
      <c r="W123" t="s">
        <v>3361</v>
      </c>
      <c r="Y123" t="s">
        <v>2382</v>
      </c>
      <c r="AA123" t="s">
        <v>3607</v>
      </c>
    </row>
    <row r="124" spans="1:27">
      <c r="A124" t="s">
        <v>653</v>
      </c>
      <c r="B124" t="s">
        <v>741</v>
      </c>
      <c r="D124" t="s">
        <v>1062</v>
      </c>
      <c r="E124" t="s">
        <v>1383</v>
      </c>
      <c r="F124" t="s">
        <v>1700</v>
      </c>
      <c r="H124" t="s">
        <v>1869</v>
      </c>
      <c r="I124" t="s">
        <v>2064</v>
      </c>
      <c r="K124" t="s">
        <v>2324</v>
      </c>
      <c r="L124" t="s">
        <v>1578</v>
      </c>
      <c r="O124" t="s">
        <v>656</v>
      </c>
      <c r="P124" t="s">
        <v>2734</v>
      </c>
      <c r="Q124" t="s">
        <v>1199</v>
      </c>
      <c r="R124" t="s">
        <v>2358</v>
      </c>
      <c r="S124" t="s">
        <v>3057</v>
      </c>
      <c r="T124" t="s">
        <v>3180</v>
      </c>
      <c r="V124" t="s">
        <v>3289</v>
      </c>
      <c r="W124" t="s">
        <v>756</v>
      </c>
      <c r="Y124" t="s">
        <v>1269</v>
      </c>
      <c r="AA124" t="s">
        <v>1753</v>
      </c>
    </row>
    <row r="125" spans="1:27">
      <c r="A125" t="s">
        <v>654</v>
      </c>
      <c r="B125" t="s">
        <v>742</v>
      </c>
      <c r="D125" t="s">
        <v>1063</v>
      </c>
      <c r="E125" t="s">
        <v>1251</v>
      </c>
      <c r="F125" t="s">
        <v>1701</v>
      </c>
      <c r="H125" t="s">
        <v>1870</v>
      </c>
      <c r="I125" t="s">
        <v>886</v>
      </c>
      <c r="K125" t="s">
        <v>2325</v>
      </c>
      <c r="L125" t="s">
        <v>1062</v>
      </c>
      <c r="O125" t="s">
        <v>658</v>
      </c>
      <c r="P125" t="s">
        <v>2199</v>
      </c>
      <c r="Q125" t="s">
        <v>2880</v>
      </c>
      <c r="R125" t="s">
        <v>2970</v>
      </c>
      <c r="S125" t="s">
        <v>3058</v>
      </c>
      <c r="T125" t="s">
        <v>3181</v>
      </c>
      <c r="V125" t="s">
        <v>2118</v>
      </c>
      <c r="W125" t="s">
        <v>757</v>
      </c>
      <c r="Y125" t="s">
        <v>3480</v>
      </c>
      <c r="AA125" t="s">
        <v>3608</v>
      </c>
    </row>
    <row r="126" spans="1:27">
      <c r="A126" t="s">
        <v>655</v>
      </c>
      <c r="B126" t="s">
        <v>873</v>
      </c>
      <c r="D126" t="s">
        <v>1176</v>
      </c>
      <c r="E126" t="s">
        <v>1252</v>
      </c>
      <c r="F126" t="s">
        <v>1702</v>
      </c>
      <c r="H126" t="s">
        <v>617</v>
      </c>
      <c r="I126" t="s">
        <v>2065</v>
      </c>
      <c r="K126" t="s">
        <v>1161</v>
      </c>
      <c r="L126" t="s">
        <v>1261</v>
      </c>
      <c r="O126" t="s">
        <v>944</v>
      </c>
      <c r="P126" t="s">
        <v>2735</v>
      </c>
      <c r="Q126" t="s">
        <v>2881</v>
      </c>
      <c r="R126" t="s">
        <v>2971</v>
      </c>
      <c r="S126" t="s">
        <v>2469</v>
      </c>
      <c r="T126" t="s">
        <v>1579</v>
      </c>
      <c r="V126" t="s">
        <v>3290</v>
      </c>
      <c r="W126" t="s">
        <v>503</v>
      </c>
      <c r="Y126" t="s">
        <v>1221</v>
      </c>
    </row>
    <row r="127" spans="1:27">
      <c r="A127" t="s">
        <v>656</v>
      </c>
      <c r="B127" t="s">
        <v>874</v>
      </c>
      <c r="D127" t="s">
        <v>1177</v>
      </c>
      <c r="E127" t="s">
        <v>1384</v>
      </c>
      <c r="F127" t="s">
        <v>1703</v>
      </c>
      <c r="H127" t="s">
        <v>1871</v>
      </c>
      <c r="I127" t="s">
        <v>2066</v>
      </c>
      <c r="K127" t="s">
        <v>2326</v>
      </c>
      <c r="L127" t="s">
        <v>2476</v>
      </c>
      <c r="O127" t="s">
        <v>751</v>
      </c>
      <c r="P127" t="s">
        <v>2736</v>
      </c>
      <c r="Q127" t="s">
        <v>2882</v>
      </c>
      <c r="R127" t="s">
        <v>2972</v>
      </c>
      <c r="S127" t="s">
        <v>1260</v>
      </c>
      <c r="T127" t="s">
        <v>3182</v>
      </c>
      <c r="V127" t="s">
        <v>2883</v>
      </c>
      <c r="W127" t="s">
        <v>758</v>
      </c>
      <c r="Y127" t="s">
        <v>3481</v>
      </c>
    </row>
    <row r="128" spans="1:27">
      <c r="A128" t="s">
        <v>657</v>
      </c>
      <c r="B128" t="s">
        <v>875</v>
      </c>
      <c r="D128" t="s">
        <v>1178</v>
      </c>
      <c r="E128" t="s">
        <v>1385</v>
      </c>
      <c r="F128" t="s">
        <v>1704</v>
      </c>
      <c r="H128" t="s">
        <v>1769</v>
      </c>
      <c r="I128" t="s">
        <v>2067</v>
      </c>
      <c r="K128" t="s">
        <v>1059</v>
      </c>
      <c r="L128" t="s">
        <v>2477</v>
      </c>
      <c r="O128" t="s">
        <v>2093</v>
      </c>
      <c r="P128" t="s">
        <v>2074</v>
      </c>
      <c r="Q128" t="s">
        <v>2883</v>
      </c>
      <c r="R128" t="s">
        <v>2973</v>
      </c>
      <c r="S128" t="s">
        <v>3059</v>
      </c>
      <c r="T128" t="s">
        <v>3183</v>
      </c>
      <c r="V128" t="s">
        <v>3291</v>
      </c>
      <c r="W128" t="s">
        <v>3362</v>
      </c>
      <c r="Y128" t="s">
        <v>3482</v>
      </c>
    </row>
    <row r="129" spans="1:25">
      <c r="A129" t="s">
        <v>658</v>
      </c>
      <c r="B129" t="s">
        <v>876</v>
      </c>
      <c r="D129" t="s">
        <v>1179</v>
      </c>
      <c r="E129" t="s">
        <v>1386</v>
      </c>
      <c r="F129" t="s">
        <v>1578</v>
      </c>
      <c r="H129" t="s">
        <v>1770</v>
      </c>
      <c r="I129" t="s">
        <v>889</v>
      </c>
      <c r="K129" t="s">
        <v>1060</v>
      </c>
      <c r="L129" t="s">
        <v>1464</v>
      </c>
      <c r="O129" t="s">
        <v>535</v>
      </c>
      <c r="P129" t="s">
        <v>904</v>
      </c>
      <c r="Q129" t="s">
        <v>1204</v>
      </c>
      <c r="R129" t="s">
        <v>2974</v>
      </c>
      <c r="S129" t="s">
        <v>3060</v>
      </c>
      <c r="T129" t="s">
        <v>3184</v>
      </c>
      <c r="V129" t="s">
        <v>3292</v>
      </c>
      <c r="W129" t="s">
        <v>2115</v>
      </c>
      <c r="Y129" t="s">
        <v>3483</v>
      </c>
    </row>
    <row r="130" spans="1:25">
      <c r="A130" t="s">
        <v>659</v>
      </c>
      <c r="B130" t="s">
        <v>877</v>
      </c>
      <c r="D130" t="s">
        <v>1180</v>
      </c>
      <c r="E130" t="s">
        <v>1387</v>
      </c>
      <c r="F130" t="s">
        <v>1705</v>
      </c>
      <c r="H130" t="s">
        <v>1872</v>
      </c>
      <c r="I130" t="s">
        <v>743</v>
      </c>
      <c r="K130" t="s">
        <v>2327</v>
      </c>
      <c r="L130" t="s">
        <v>2478</v>
      </c>
      <c r="O130" t="s">
        <v>2633</v>
      </c>
      <c r="P130" t="s">
        <v>905</v>
      </c>
      <c r="Q130" t="s">
        <v>2217</v>
      </c>
      <c r="R130" t="s">
        <v>2975</v>
      </c>
      <c r="S130" t="s">
        <v>3061</v>
      </c>
      <c r="T130" t="s">
        <v>3185</v>
      </c>
      <c r="V130" t="s">
        <v>3293</v>
      </c>
      <c r="W130" t="s">
        <v>3363</v>
      </c>
      <c r="Y130" t="s">
        <v>3484</v>
      </c>
    </row>
    <row r="131" spans="1:25">
      <c r="A131" t="s">
        <v>660</v>
      </c>
      <c r="B131" t="s">
        <v>878</v>
      </c>
      <c r="D131" t="s">
        <v>1181</v>
      </c>
      <c r="E131" t="s">
        <v>1388</v>
      </c>
      <c r="F131" t="s">
        <v>1579</v>
      </c>
      <c r="H131" t="s">
        <v>1873</v>
      </c>
      <c r="I131" t="s">
        <v>891</v>
      </c>
      <c r="K131" t="s">
        <v>2328</v>
      </c>
      <c r="L131" t="s">
        <v>2479</v>
      </c>
      <c r="O131" t="s">
        <v>2634</v>
      </c>
      <c r="P131" t="s">
        <v>746</v>
      </c>
      <c r="Q131" t="s">
        <v>2884</v>
      </c>
      <c r="R131" t="s">
        <v>2489</v>
      </c>
      <c r="S131" t="s">
        <v>1449</v>
      </c>
      <c r="T131" t="s">
        <v>3186</v>
      </c>
      <c r="V131" t="s">
        <v>2131</v>
      </c>
      <c r="W131" t="s">
        <v>1006</v>
      </c>
      <c r="Y131" t="s">
        <v>1270</v>
      </c>
    </row>
    <row r="132" spans="1:25">
      <c r="A132" t="s">
        <v>661</v>
      </c>
      <c r="B132" t="s">
        <v>879</v>
      </c>
      <c r="D132" t="s">
        <v>1182</v>
      </c>
      <c r="E132" t="s">
        <v>1389</v>
      </c>
      <c r="F132" t="s">
        <v>1706</v>
      </c>
      <c r="H132" t="s">
        <v>1874</v>
      </c>
      <c r="I132" t="s">
        <v>2068</v>
      </c>
      <c r="K132" t="s">
        <v>2329</v>
      </c>
      <c r="L132" t="s">
        <v>2480</v>
      </c>
      <c r="O132" t="s">
        <v>2635</v>
      </c>
      <c r="P132" t="s">
        <v>2737</v>
      </c>
      <c r="Q132" t="s">
        <v>2885</v>
      </c>
      <c r="R132" t="s">
        <v>2976</v>
      </c>
      <c r="S132" t="s">
        <v>1457</v>
      </c>
      <c r="T132" t="s">
        <v>3187</v>
      </c>
      <c r="V132" t="s">
        <v>2132</v>
      </c>
      <c r="W132" t="s">
        <v>3364</v>
      </c>
      <c r="Y132" t="s">
        <v>3485</v>
      </c>
    </row>
    <row r="133" spans="1:25">
      <c r="A133" t="s">
        <v>535</v>
      </c>
      <c r="B133" t="s">
        <v>880</v>
      </c>
      <c r="D133" t="s">
        <v>1183</v>
      </c>
      <c r="E133" t="s">
        <v>1390</v>
      </c>
      <c r="F133" t="s">
        <v>1707</v>
      </c>
      <c r="H133" t="s">
        <v>529</v>
      </c>
      <c r="I133" t="s">
        <v>744</v>
      </c>
      <c r="K133" t="s">
        <v>2330</v>
      </c>
      <c r="L133" t="s">
        <v>2481</v>
      </c>
      <c r="O133" t="s">
        <v>663</v>
      </c>
      <c r="P133" t="s">
        <v>747</v>
      </c>
      <c r="Q133" t="s">
        <v>1214</v>
      </c>
      <c r="R133" t="s">
        <v>2977</v>
      </c>
      <c r="S133" t="s">
        <v>1578</v>
      </c>
      <c r="T133" t="s">
        <v>1711</v>
      </c>
      <c r="V133" t="s">
        <v>1952</v>
      </c>
      <c r="W133" t="s">
        <v>3365</v>
      </c>
      <c r="Y133" t="s">
        <v>3486</v>
      </c>
    </row>
    <row r="134" spans="1:25">
      <c r="A134" t="s">
        <v>662</v>
      </c>
      <c r="B134" t="s">
        <v>881</v>
      </c>
      <c r="D134" t="s">
        <v>1184</v>
      </c>
      <c r="E134" t="s">
        <v>1391</v>
      </c>
      <c r="F134" t="s">
        <v>1708</v>
      </c>
      <c r="H134" t="s">
        <v>1875</v>
      </c>
      <c r="I134" t="s">
        <v>2069</v>
      </c>
      <c r="K134" t="s">
        <v>1166</v>
      </c>
      <c r="L134" t="s">
        <v>2482</v>
      </c>
      <c r="O134" t="s">
        <v>2636</v>
      </c>
      <c r="P134" t="s">
        <v>2738</v>
      </c>
      <c r="Q134" t="s">
        <v>2886</v>
      </c>
      <c r="R134" t="s">
        <v>1194</v>
      </c>
      <c r="S134" t="s">
        <v>1261</v>
      </c>
      <c r="T134" t="s">
        <v>3188</v>
      </c>
      <c r="V134" t="s">
        <v>3294</v>
      </c>
      <c r="W134" t="s">
        <v>3366</v>
      </c>
      <c r="Y134" t="s">
        <v>1549</v>
      </c>
    </row>
    <row r="135" spans="1:25">
      <c r="A135" t="s">
        <v>663</v>
      </c>
      <c r="B135" t="s">
        <v>882</v>
      </c>
      <c r="D135" t="s">
        <v>1185</v>
      </c>
      <c r="E135" t="s">
        <v>1392</v>
      </c>
      <c r="F135" t="s">
        <v>1709</v>
      </c>
      <c r="H135" t="s">
        <v>1876</v>
      </c>
      <c r="I135" t="s">
        <v>893</v>
      </c>
      <c r="K135" t="s">
        <v>1061</v>
      </c>
      <c r="L135" t="s">
        <v>2483</v>
      </c>
      <c r="O135" t="s">
        <v>2637</v>
      </c>
      <c r="P135" t="s">
        <v>915</v>
      </c>
      <c r="Q135" t="s">
        <v>430</v>
      </c>
      <c r="R135" t="s">
        <v>2978</v>
      </c>
      <c r="S135" t="s">
        <v>3062</v>
      </c>
      <c r="T135" t="s">
        <v>3189</v>
      </c>
      <c r="V135" t="s">
        <v>699</v>
      </c>
      <c r="W135" t="s">
        <v>2774</v>
      </c>
      <c r="Y135" t="s">
        <v>3487</v>
      </c>
    </row>
    <row r="136" spans="1:25">
      <c r="A136" t="s">
        <v>664</v>
      </c>
      <c r="B136" t="s">
        <v>883</v>
      </c>
      <c r="D136" t="s">
        <v>1186</v>
      </c>
      <c r="E136" t="s">
        <v>1393</v>
      </c>
      <c r="F136" t="s">
        <v>1710</v>
      </c>
      <c r="H136" t="s">
        <v>1877</v>
      </c>
      <c r="I136" t="s">
        <v>427</v>
      </c>
      <c r="K136" t="s">
        <v>2331</v>
      </c>
      <c r="L136" t="s">
        <v>1186</v>
      </c>
      <c r="O136" t="s">
        <v>1921</v>
      </c>
      <c r="P136" t="s">
        <v>2739</v>
      </c>
      <c r="Q136" t="s">
        <v>1018</v>
      </c>
      <c r="R136" t="s">
        <v>2979</v>
      </c>
      <c r="S136" t="s">
        <v>3063</v>
      </c>
      <c r="T136" t="s">
        <v>3190</v>
      </c>
      <c r="V136" t="s">
        <v>3295</v>
      </c>
      <c r="W136" t="s">
        <v>2776</v>
      </c>
      <c r="Y136" t="s">
        <v>3488</v>
      </c>
    </row>
    <row r="137" spans="1:25">
      <c r="A137" t="s">
        <v>665</v>
      </c>
      <c r="B137" t="s">
        <v>884</v>
      </c>
      <c r="D137" t="s">
        <v>1187</v>
      </c>
      <c r="E137" t="s">
        <v>1244</v>
      </c>
      <c r="F137" t="s">
        <v>1711</v>
      </c>
      <c r="H137" t="s">
        <v>622</v>
      </c>
      <c r="I137" t="s">
        <v>2070</v>
      </c>
      <c r="K137" t="s">
        <v>2332</v>
      </c>
      <c r="L137" t="s">
        <v>2484</v>
      </c>
      <c r="O137" t="s">
        <v>2638</v>
      </c>
      <c r="P137" t="s">
        <v>2740</v>
      </c>
      <c r="Q137" t="s">
        <v>1020</v>
      </c>
      <c r="R137" t="s">
        <v>2980</v>
      </c>
      <c r="S137" t="s">
        <v>1464</v>
      </c>
      <c r="T137" t="s">
        <v>3191</v>
      </c>
      <c r="V137" t="s">
        <v>759</v>
      </c>
      <c r="W137" t="s">
        <v>3367</v>
      </c>
      <c r="Y137" t="s">
        <v>1565</v>
      </c>
    </row>
    <row r="138" spans="1:25">
      <c r="A138" t="s">
        <v>666</v>
      </c>
      <c r="B138" t="s">
        <v>885</v>
      </c>
      <c r="D138" t="s">
        <v>1188</v>
      </c>
      <c r="E138" t="s">
        <v>1394</v>
      </c>
      <c r="F138" t="s">
        <v>1712</v>
      </c>
      <c r="H138" t="s">
        <v>1878</v>
      </c>
      <c r="I138" t="s">
        <v>2071</v>
      </c>
      <c r="K138" t="s">
        <v>1168</v>
      </c>
      <c r="L138" t="s">
        <v>2485</v>
      </c>
      <c r="O138" t="s">
        <v>667</v>
      </c>
      <c r="P138" t="s">
        <v>2741</v>
      </c>
      <c r="Q138" t="s">
        <v>2887</v>
      </c>
      <c r="R138" t="s">
        <v>2981</v>
      </c>
      <c r="S138" t="s">
        <v>1466</v>
      </c>
      <c r="T138" t="s">
        <v>3192</v>
      </c>
      <c r="V138" t="s">
        <v>726</v>
      </c>
      <c r="W138" t="s">
        <v>3368</v>
      </c>
      <c r="Y138" t="s">
        <v>2403</v>
      </c>
    </row>
    <row r="139" spans="1:25">
      <c r="A139" t="s">
        <v>667</v>
      </c>
      <c r="B139" t="s">
        <v>886</v>
      </c>
      <c r="D139" t="s">
        <v>1189</v>
      </c>
      <c r="E139" t="s">
        <v>1395</v>
      </c>
      <c r="F139" t="s">
        <v>1713</v>
      </c>
      <c r="H139" t="s">
        <v>1879</v>
      </c>
      <c r="I139" t="s">
        <v>2072</v>
      </c>
      <c r="K139" t="s">
        <v>2333</v>
      </c>
      <c r="L139" t="s">
        <v>2486</v>
      </c>
      <c r="O139" t="s">
        <v>1929</v>
      </c>
      <c r="P139" t="s">
        <v>2742</v>
      </c>
      <c r="Q139" t="s">
        <v>2888</v>
      </c>
      <c r="R139" t="s">
        <v>1263</v>
      </c>
      <c r="S139" t="s">
        <v>1706</v>
      </c>
      <c r="T139" t="s">
        <v>1489</v>
      </c>
      <c r="V139" t="s">
        <v>3296</v>
      </c>
      <c r="W139" t="s">
        <v>3369</v>
      </c>
      <c r="Y139" t="s">
        <v>3489</v>
      </c>
    </row>
    <row r="140" spans="1:25">
      <c r="A140" t="s">
        <v>668</v>
      </c>
      <c r="B140" t="s">
        <v>887</v>
      </c>
      <c r="D140" t="s">
        <v>1190</v>
      </c>
      <c r="E140" t="s">
        <v>1396</v>
      </c>
      <c r="F140" t="s">
        <v>1714</v>
      </c>
      <c r="H140" t="s">
        <v>1880</v>
      </c>
      <c r="I140" t="s">
        <v>2073</v>
      </c>
      <c r="K140" t="s">
        <v>2334</v>
      </c>
      <c r="L140" t="s">
        <v>1494</v>
      </c>
      <c r="O140" t="s">
        <v>536</v>
      </c>
      <c r="P140" t="s">
        <v>2080</v>
      </c>
      <c r="Q140" t="s">
        <v>2889</v>
      </c>
      <c r="R140" t="s">
        <v>506</v>
      </c>
      <c r="S140" t="s">
        <v>1468</v>
      </c>
      <c r="T140" t="s">
        <v>3193</v>
      </c>
      <c r="V140" t="s">
        <v>3297</v>
      </c>
      <c r="W140" t="s">
        <v>3370</v>
      </c>
      <c r="Y140" t="s">
        <v>3490</v>
      </c>
    </row>
    <row r="141" spans="1:25">
      <c r="A141" t="s">
        <v>669</v>
      </c>
      <c r="B141" t="s">
        <v>888</v>
      </c>
      <c r="D141" t="s">
        <v>1191</v>
      </c>
      <c r="E141" t="s">
        <v>1253</v>
      </c>
      <c r="F141" t="s">
        <v>1715</v>
      </c>
      <c r="H141" t="s">
        <v>481</v>
      </c>
      <c r="I141" t="s">
        <v>2074</v>
      </c>
      <c r="K141" t="s">
        <v>2335</v>
      </c>
      <c r="L141" t="s">
        <v>2487</v>
      </c>
      <c r="O141" t="s">
        <v>1717</v>
      </c>
      <c r="P141" t="s">
        <v>2081</v>
      </c>
      <c r="Q141" t="s">
        <v>2890</v>
      </c>
      <c r="R141" t="s">
        <v>2982</v>
      </c>
      <c r="S141" t="s">
        <v>1469</v>
      </c>
      <c r="T141" t="s">
        <v>3194</v>
      </c>
      <c r="V141" t="s">
        <v>3298</v>
      </c>
      <c r="W141" t="s">
        <v>760</v>
      </c>
    </row>
    <row r="142" spans="1:25">
      <c r="A142" t="s">
        <v>536</v>
      </c>
      <c r="B142" t="s">
        <v>889</v>
      </c>
      <c r="D142" t="s">
        <v>1192</v>
      </c>
      <c r="E142" t="s">
        <v>1397</v>
      </c>
      <c r="F142" t="s">
        <v>1716</v>
      </c>
      <c r="H142" t="s">
        <v>1881</v>
      </c>
      <c r="I142" t="s">
        <v>2075</v>
      </c>
      <c r="K142" t="s">
        <v>2336</v>
      </c>
      <c r="L142" t="s">
        <v>2488</v>
      </c>
      <c r="O142" t="s">
        <v>970</v>
      </c>
      <c r="P142" t="s">
        <v>2743</v>
      </c>
      <c r="Q142" t="s">
        <v>2134</v>
      </c>
      <c r="R142" t="s">
        <v>2983</v>
      </c>
      <c r="S142" t="s">
        <v>3064</v>
      </c>
      <c r="T142" t="s">
        <v>671</v>
      </c>
      <c r="V142" t="s">
        <v>3299</v>
      </c>
      <c r="W142" t="s">
        <v>761</v>
      </c>
    </row>
    <row r="143" spans="1:25">
      <c r="A143" t="s">
        <v>670</v>
      </c>
      <c r="B143" t="s">
        <v>743</v>
      </c>
      <c r="D143" t="s">
        <v>1193</v>
      </c>
      <c r="E143" t="s">
        <v>1398</v>
      </c>
      <c r="F143" t="s">
        <v>1717</v>
      </c>
      <c r="H143" t="s">
        <v>1882</v>
      </c>
      <c r="I143" t="s">
        <v>2076</v>
      </c>
      <c r="K143" t="s">
        <v>2337</v>
      </c>
      <c r="L143" t="s">
        <v>2489</v>
      </c>
      <c r="O143" t="s">
        <v>672</v>
      </c>
      <c r="P143" t="s">
        <v>2744</v>
      </c>
      <c r="Q143" t="s">
        <v>2891</v>
      </c>
      <c r="R143" t="s">
        <v>2984</v>
      </c>
      <c r="S143" t="s">
        <v>1471</v>
      </c>
      <c r="T143" t="s">
        <v>1572</v>
      </c>
      <c r="V143" t="s">
        <v>707</v>
      </c>
      <c r="W143" t="s">
        <v>3371</v>
      </c>
    </row>
    <row r="144" spans="1:25">
      <c r="A144" t="s">
        <v>671</v>
      </c>
      <c r="B144" t="s">
        <v>890</v>
      </c>
      <c r="D144" t="s">
        <v>1194</v>
      </c>
      <c r="E144" t="s">
        <v>1254</v>
      </c>
      <c r="F144" t="s">
        <v>1718</v>
      </c>
      <c r="H144" t="s">
        <v>530</v>
      </c>
      <c r="I144" t="s">
        <v>2077</v>
      </c>
      <c r="K144" t="s">
        <v>2338</v>
      </c>
      <c r="L144" t="s">
        <v>2490</v>
      </c>
      <c r="O144" t="s">
        <v>1931</v>
      </c>
      <c r="P144" t="s">
        <v>2082</v>
      </c>
      <c r="Q144" t="s">
        <v>2892</v>
      </c>
      <c r="R144" t="s">
        <v>2502</v>
      </c>
      <c r="S144" t="s">
        <v>3065</v>
      </c>
      <c r="T144" t="s">
        <v>2571</v>
      </c>
      <c r="V144" t="s">
        <v>3300</v>
      </c>
      <c r="W144" t="s">
        <v>762</v>
      </c>
    </row>
    <row r="145" spans="1:23">
      <c r="A145" t="s">
        <v>672</v>
      </c>
      <c r="B145" t="s">
        <v>891</v>
      </c>
      <c r="D145" t="s">
        <v>1053</v>
      </c>
      <c r="E145" t="s">
        <v>1399</v>
      </c>
      <c r="F145" t="s">
        <v>1719</v>
      </c>
      <c r="H145" t="s">
        <v>632</v>
      </c>
      <c r="I145" t="s">
        <v>911</v>
      </c>
      <c r="K145" t="s">
        <v>1456</v>
      </c>
      <c r="L145" t="s">
        <v>2491</v>
      </c>
      <c r="O145" t="s">
        <v>1932</v>
      </c>
      <c r="P145" t="s">
        <v>748</v>
      </c>
      <c r="Q145" t="s">
        <v>2144</v>
      </c>
      <c r="R145" t="s">
        <v>2985</v>
      </c>
      <c r="S145" t="s">
        <v>3066</v>
      </c>
      <c r="T145" t="s">
        <v>1723</v>
      </c>
      <c r="V145" t="s">
        <v>2662</v>
      </c>
      <c r="W145" t="s">
        <v>3372</v>
      </c>
    </row>
    <row r="146" spans="1:23">
      <c r="A146" t="s">
        <v>673</v>
      </c>
      <c r="B146" t="s">
        <v>892</v>
      </c>
      <c r="D146" t="s">
        <v>1195</v>
      </c>
      <c r="E146" t="s">
        <v>1400</v>
      </c>
      <c r="F146" t="s">
        <v>1720</v>
      </c>
      <c r="H146" t="s">
        <v>1883</v>
      </c>
      <c r="I146" t="s">
        <v>746</v>
      </c>
      <c r="K146" t="s">
        <v>1173</v>
      </c>
      <c r="L146" t="s">
        <v>1498</v>
      </c>
      <c r="O146" t="s">
        <v>2639</v>
      </c>
      <c r="P146" t="s">
        <v>2083</v>
      </c>
      <c r="Q146" t="s">
        <v>2893</v>
      </c>
      <c r="R146" t="s">
        <v>1207</v>
      </c>
      <c r="S146" t="s">
        <v>1473</v>
      </c>
      <c r="T146" t="s">
        <v>1506</v>
      </c>
      <c r="V146" t="s">
        <v>764</v>
      </c>
      <c r="W146" t="s">
        <v>763</v>
      </c>
    </row>
    <row r="147" spans="1:23">
      <c r="A147" t="s">
        <v>674</v>
      </c>
      <c r="B147" t="s">
        <v>744</v>
      </c>
      <c r="D147" t="s">
        <v>1196</v>
      </c>
      <c r="E147" t="s">
        <v>1401</v>
      </c>
      <c r="F147" t="s">
        <v>1572</v>
      </c>
      <c r="H147" t="s">
        <v>1884</v>
      </c>
      <c r="I147" t="s">
        <v>2078</v>
      </c>
      <c r="K147" t="s">
        <v>2339</v>
      </c>
      <c r="L147" t="s">
        <v>2492</v>
      </c>
      <c r="O147" t="s">
        <v>2640</v>
      </c>
      <c r="P147" t="s">
        <v>2745</v>
      </c>
      <c r="Q147" t="s">
        <v>2226</v>
      </c>
      <c r="R147" t="s">
        <v>2986</v>
      </c>
      <c r="S147" t="s">
        <v>3067</v>
      </c>
      <c r="T147" t="s">
        <v>540</v>
      </c>
      <c r="V147" t="s">
        <v>542</v>
      </c>
      <c r="W147" t="s">
        <v>2147</v>
      </c>
    </row>
    <row r="148" spans="1:23">
      <c r="A148" t="s">
        <v>675</v>
      </c>
      <c r="B148" t="s">
        <v>893</v>
      </c>
      <c r="D148" t="s">
        <v>1197</v>
      </c>
      <c r="E148" t="s">
        <v>1402</v>
      </c>
      <c r="F148" t="s">
        <v>1721</v>
      </c>
      <c r="H148" t="s">
        <v>1885</v>
      </c>
      <c r="I148" t="s">
        <v>747</v>
      </c>
      <c r="K148" t="s">
        <v>2340</v>
      </c>
      <c r="L148" t="s">
        <v>2493</v>
      </c>
      <c r="O148" t="s">
        <v>979</v>
      </c>
      <c r="P148" t="s">
        <v>2746</v>
      </c>
      <c r="Q148" t="s">
        <v>522</v>
      </c>
      <c r="R148" t="s">
        <v>2987</v>
      </c>
      <c r="S148" t="s">
        <v>2351</v>
      </c>
      <c r="T148" t="s">
        <v>3195</v>
      </c>
      <c r="V148" t="s">
        <v>716</v>
      </c>
      <c r="W148" t="s">
        <v>3373</v>
      </c>
    </row>
    <row r="149" spans="1:23">
      <c r="A149" t="s">
        <v>676</v>
      </c>
      <c r="B149" t="s">
        <v>894</v>
      </c>
      <c r="D149" t="s">
        <v>1198</v>
      </c>
      <c r="E149" t="s">
        <v>1403</v>
      </c>
      <c r="F149" t="s">
        <v>1722</v>
      </c>
      <c r="H149" t="s">
        <v>1886</v>
      </c>
      <c r="I149" t="s">
        <v>913</v>
      </c>
      <c r="K149" t="s">
        <v>1063</v>
      </c>
      <c r="L149" t="s">
        <v>2494</v>
      </c>
      <c r="O149" t="s">
        <v>2641</v>
      </c>
      <c r="P149" t="s">
        <v>749</v>
      </c>
      <c r="Q149" t="s">
        <v>1045</v>
      </c>
      <c r="R149" t="s">
        <v>1211</v>
      </c>
      <c r="S149" t="s">
        <v>3068</v>
      </c>
      <c r="T149" t="s">
        <v>3196</v>
      </c>
      <c r="V149" t="s">
        <v>3301</v>
      </c>
      <c r="W149" t="s">
        <v>765</v>
      </c>
    </row>
    <row r="150" spans="1:23">
      <c r="A150" t="s">
        <v>677</v>
      </c>
      <c r="B150" t="s">
        <v>895</v>
      </c>
      <c r="D150" t="s">
        <v>1199</v>
      </c>
      <c r="E150" t="s">
        <v>1404</v>
      </c>
      <c r="F150" t="s">
        <v>1723</v>
      </c>
      <c r="H150" t="s">
        <v>1887</v>
      </c>
      <c r="I150" t="s">
        <v>531</v>
      </c>
      <c r="K150" t="s">
        <v>2341</v>
      </c>
      <c r="L150" t="s">
        <v>2495</v>
      </c>
      <c r="O150" t="s">
        <v>2102</v>
      </c>
      <c r="P150" t="s">
        <v>2747</v>
      </c>
      <c r="Q150" t="s">
        <v>2894</v>
      </c>
      <c r="R150" t="s">
        <v>1267</v>
      </c>
      <c r="S150" t="s">
        <v>1477</v>
      </c>
      <c r="T150" t="s">
        <v>1581</v>
      </c>
      <c r="V150" t="s">
        <v>3302</v>
      </c>
    </row>
    <row r="151" spans="1:23">
      <c r="A151" t="s">
        <v>678</v>
      </c>
      <c r="B151" t="s">
        <v>896</v>
      </c>
      <c r="D151" t="s">
        <v>1200</v>
      </c>
      <c r="E151" t="s">
        <v>1405</v>
      </c>
      <c r="F151" t="s">
        <v>1724</v>
      </c>
      <c r="H151" t="s">
        <v>1888</v>
      </c>
      <c r="I151" t="s">
        <v>915</v>
      </c>
      <c r="K151" t="s">
        <v>1467</v>
      </c>
      <c r="L151" t="s">
        <v>2496</v>
      </c>
      <c r="O151" t="s">
        <v>984</v>
      </c>
      <c r="P151" t="s">
        <v>2748</v>
      </c>
      <c r="Q151" t="s">
        <v>2895</v>
      </c>
      <c r="R151" t="s">
        <v>2988</v>
      </c>
      <c r="S151" t="s">
        <v>1479</v>
      </c>
      <c r="T151" t="s">
        <v>1728</v>
      </c>
      <c r="V151" t="s">
        <v>3303</v>
      </c>
    </row>
    <row r="152" spans="1:23">
      <c r="A152" t="s">
        <v>679</v>
      </c>
      <c r="B152" t="s">
        <v>897</v>
      </c>
      <c r="D152" t="s">
        <v>1201</v>
      </c>
      <c r="E152" t="s">
        <v>1406</v>
      </c>
      <c r="F152" t="s">
        <v>1580</v>
      </c>
      <c r="H152" t="s">
        <v>898</v>
      </c>
      <c r="I152" t="s">
        <v>2079</v>
      </c>
      <c r="K152" t="s">
        <v>1178</v>
      </c>
      <c r="L152" t="s">
        <v>1727</v>
      </c>
      <c r="O152" t="s">
        <v>2642</v>
      </c>
      <c r="P152" t="s">
        <v>2749</v>
      </c>
      <c r="R152" t="s">
        <v>1528</v>
      </c>
      <c r="S152" t="s">
        <v>3069</v>
      </c>
      <c r="T152" t="s">
        <v>1729</v>
      </c>
      <c r="V152" t="s">
        <v>543</v>
      </c>
    </row>
    <row r="153" spans="1:23">
      <c r="A153" t="s">
        <v>680</v>
      </c>
      <c r="B153" t="s">
        <v>898</v>
      </c>
      <c r="D153" t="s">
        <v>1202</v>
      </c>
      <c r="E153" t="s">
        <v>1407</v>
      </c>
      <c r="F153" t="s">
        <v>1725</v>
      </c>
      <c r="H153" t="s">
        <v>1889</v>
      </c>
      <c r="I153" t="s">
        <v>2080</v>
      </c>
      <c r="K153" t="s">
        <v>2342</v>
      </c>
      <c r="L153" t="s">
        <v>1507</v>
      </c>
      <c r="O153" t="s">
        <v>2643</v>
      </c>
      <c r="P153" t="s">
        <v>932</v>
      </c>
      <c r="R153" t="s">
        <v>1529</v>
      </c>
      <c r="S153" t="s">
        <v>1262</v>
      </c>
      <c r="T153" t="s">
        <v>3197</v>
      </c>
      <c r="V153" t="s">
        <v>2785</v>
      </c>
    </row>
    <row r="154" spans="1:23">
      <c r="A154" t="s">
        <v>681</v>
      </c>
      <c r="B154" t="s">
        <v>899</v>
      </c>
      <c r="D154" t="s">
        <v>1203</v>
      </c>
      <c r="E154" t="s">
        <v>1408</v>
      </c>
      <c r="F154" t="s">
        <v>1726</v>
      </c>
      <c r="H154" t="s">
        <v>1890</v>
      </c>
      <c r="I154" t="s">
        <v>2081</v>
      </c>
      <c r="K154" t="s">
        <v>1179</v>
      </c>
      <c r="L154" t="s">
        <v>1264</v>
      </c>
      <c r="O154" t="s">
        <v>986</v>
      </c>
      <c r="P154" t="s">
        <v>2750</v>
      </c>
      <c r="R154" t="s">
        <v>2989</v>
      </c>
      <c r="S154" t="s">
        <v>3070</v>
      </c>
      <c r="T154" t="s">
        <v>1734</v>
      </c>
      <c r="V154" t="s">
        <v>1047</v>
      </c>
    </row>
    <row r="155" spans="1:23">
      <c r="A155" t="s">
        <v>682</v>
      </c>
      <c r="B155" t="s">
        <v>900</v>
      </c>
      <c r="D155" t="s">
        <v>1204</v>
      </c>
      <c r="E155" t="s">
        <v>1409</v>
      </c>
      <c r="F155" t="s">
        <v>1727</v>
      </c>
      <c r="H155" t="s">
        <v>1891</v>
      </c>
      <c r="I155" t="s">
        <v>918</v>
      </c>
      <c r="K155" t="s">
        <v>2343</v>
      </c>
      <c r="L155" t="s">
        <v>2497</v>
      </c>
      <c r="O155" t="s">
        <v>677</v>
      </c>
      <c r="P155" t="s">
        <v>938</v>
      </c>
      <c r="R155" t="s">
        <v>1215</v>
      </c>
      <c r="S155" t="s">
        <v>3071</v>
      </c>
      <c r="T155" t="s">
        <v>3198</v>
      </c>
      <c r="V155" t="s">
        <v>3304</v>
      </c>
    </row>
    <row r="156" spans="1:23">
      <c r="A156" t="s">
        <v>537</v>
      </c>
      <c r="B156" t="s">
        <v>901</v>
      </c>
      <c r="D156" t="s">
        <v>1205</v>
      </c>
      <c r="E156" t="s">
        <v>1410</v>
      </c>
      <c r="F156" t="s">
        <v>1581</v>
      </c>
      <c r="H156" t="s">
        <v>1892</v>
      </c>
      <c r="I156" t="s">
        <v>2082</v>
      </c>
      <c r="K156" t="s">
        <v>2344</v>
      </c>
      <c r="L156" t="s">
        <v>2498</v>
      </c>
      <c r="O156" t="s">
        <v>2644</v>
      </c>
      <c r="P156" t="s">
        <v>1911</v>
      </c>
      <c r="R156" t="s">
        <v>2990</v>
      </c>
      <c r="S156" t="s">
        <v>1490</v>
      </c>
      <c r="T156" t="s">
        <v>3199</v>
      </c>
    </row>
    <row r="157" spans="1:23">
      <c r="A157" t="s">
        <v>538</v>
      </c>
      <c r="B157" t="s">
        <v>902</v>
      </c>
      <c r="D157" t="s">
        <v>1206</v>
      </c>
      <c r="E157" t="s">
        <v>1255</v>
      </c>
      <c r="F157" t="s">
        <v>1728</v>
      </c>
      <c r="H157" t="s">
        <v>1893</v>
      </c>
      <c r="I157" t="s">
        <v>748</v>
      </c>
      <c r="K157" t="s">
        <v>1180</v>
      </c>
      <c r="L157" t="s">
        <v>1265</v>
      </c>
      <c r="O157" t="s">
        <v>2645</v>
      </c>
      <c r="P157" t="s">
        <v>2751</v>
      </c>
      <c r="R157" t="s">
        <v>2991</v>
      </c>
      <c r="S157" t="s">
        <v>3072</v>
      </c>
      <c r="T157" t="s">
        <v>3200</v>
      </c>
    </row>
    <row r="158" spans="1:23">
      <c r="A158" t="s">
        <v>683</v>
      </c>
      <c r="B158" t="s">
        <v>903</v>
      </c>
      <c r="D158" t="s">
        <v>1207</v>
      </c>
      <c r="E158" t="s">
        <v>1411</v>
      </c>
      <c r="F158" t="s">
        <v>1729</v>
      </c>
      <c r="H158" t="s">
        <v>1894</v>
      </c>
      <c r="I158" t="s">
        <v>2083</v>
      </c>
      <c r="K158" t="s">
        <v>2345</v>
      </c>
      <c r="L158" t="s">
        <v>2499</v>
      </c>
      <c r="O158" t="s">
        <v>537</v>
      </c>
      <c r="P158" t="s">
        <v>2752</v>
      </c>
      <c r="R158" t="s">
        <v>1217</v>
      </c>
      <c r="S158" t="s">
        <v>3073</v>
      </c>
      <c r="T158" t="s">
        <v>3201</v>
      </c>
    </row>
    <row r="159" spans="1:23">
      <c r="A159" t="s">
        <v>539</v>
      </c>
      <c r="B159" t="s">
        <v>904</v>
      </c>
      <c r="D159" t="s">
        <v>1208</v>
      </c>
      <c r="E159" t="s">
        <v>1412</v>
      </c>
      <c r="F159" t="s">
        <v>1730</v>
      </c>
      <c r="H159" t="s">
        <v>1895</v>
      </c>
      <c r="I159" t="s">
        <v>921</v>
      </c>
      <c r="K159" t="s">
        <v>2346</v>
      </c>
      <c r="L159" t="s">
        <v>2500</v>
      </c>
      <c r="O159" t="s">
        <v>538</v>
      </c>
      <c r="P159" t="s">
        <v>2753</v>
      </c>
      <c r="R159" t="s">
        <v>2992</v>
      </c>
      <c r="S159" t="s">
        <v>1494</v>
      </c>
      <c r="T159" t="s">
        <v>3202</v>
      </c>
    </row>
    <row r="160" spans="1:23">
      <c r="A160" t="s">
        <v>684</v>
      </c>
      <c r="B160" t="s">
        <v>905</v>
      </c>
      <c r="D160" t="s">
        <v>1209</v>
      </c>
      <c r="E160" t="s">
        <v>1413</v>
      </c>
      <c r="F160" t="s">
        <v>1731</v>
      </c>
      <c r="H160" t="s">
        <v>745</v>
      </c>
      <c r="I160" t="s">
        <v>2084</v>
      </c>
      <c r="K160" t="s">
        <v>2347</v>
      </c>
      <c r="L160" t="s">
        <v>2501</v>
      </c>
      <c r="O160" t="s">
        <v>683</v>
      </c>
      <c r="P160" t="s">
        <v>945</v>
      </c>
      <c r="R160" t="s">
        <v>2993</v>
      </c>
      <c r="S160" t="s">
        <v>1053</v>
      </c>
      <c r="T160" t="s">
        <v>1582</v>
      </c>
    </row>
    <row r="161" spans="1:20">
      <c r="A161" t="s">
        <v>685</v>
      </c>
      <c r="B161" t="s">
        <v>906</v>
      </c>
      <c r="D161" t="s">
        <v>1210</v>
      </c>
      <c r="E161" t="s">
        <v>1414</v>
      </c>
      <c r="F161" t="s">
        <v>1732</v>
      </c>
      <c r="H161" t="s">
        <v>1896</v>
      </c>
      <c r="I161" t="s">
        <v>926</v>
      </c>
      <c r="K161" t="s">
        <v>2348</v>
      </c>
      <c r="L161" t="s">
        <v>2502</v>
      </c>
      <c r="O161" t="s">
        <v>539</v>
      </c>
      <c r="P161" t="s">
        <v>2754</v>
      </c>
      <c r="R161" t="s">
        <v>2994</v>
      </c>
      <c r="S161" t="s">
        <v>1499</v>
      </c>
      <c r="T161" t="s">
        <v>3203</v>
      </c>
    </row>
    <row r="162" spans="1:20">
      <c r="A162" t="s">
        <v>540</v>
      </c>
      <c r="B162" t="s">
        <v>907</v>
      </c>
      <c r="D162" t="s">
        <v>1211</v>
      </c>
      <c r="E162" t="s">
        <v>1415</v>
      </c>
      <c r="F162" t="s">
        <v>1733</v>
      </c>
      <c r="H162" t="s">
        <v>1897</v>
      </c>
      <c r="I162" t="s">
        <v>928</v>
      </c>
      <c r="K162" t="s">
        <v>1183</v>
      </c>
      <c r="L162" t="s">
        <v>2503</v>
      </c>
      <c r="O162" t="s">
        <v>992</v>
      </c>
      <c r="P162" t="s">
        <v>1917</v>
      </c>
      <c r="R162" t="s">
        <v>2995</v>
      </c>
      <c r="S162" t="s">
        <v>1500</v>
      </c>
      <c r="T162" t="s">
        <v>1741</v>
      </c>
    </row>
    <row r="163" spans="1:20">
      <c r="A163" t="s">
        <v>686</v>
      </c>
      <c r="B163" t="s">
        <v>908</v>
      </c>
      <c r="D163" t="s">
        <v>1212</v>
      </c>
      <c r="E163" t="s">
        <v>1416</v>
      </c>
      <c r="F163" t="s">
        <v>1734</v>
      </c>
      <c r="H163" t="s">
        <v>725</v>
      </c>
      <c r="I163" t="s">
        <v>749</v>
      </c>
      <c r="K163" t="s">
        <v>1184</v>
      </c>
      <c r="L163" t="s">
        <v>1266</v>
      </c>
      <c r="O163" t="s">
        <v>997</v>
      </c>
      <c r="P163" t="s">
        <v>949</v>
      </c>
      <c r="R163" t="s">
        <v>1221</v>
      </c>
      <c r="S163" t="s">
        <v>1502</v>
      </c>
      <c r="T163" t="s">
        <v>3204</v>
      </c>
    </row>
    <row r="164" spans="1:20">
      <c r="A164" t="s">
        <v>687</v>
      </c>
      <c r="B164" t="s">
        <v>909</v>
      </c>
      <c r="D164" t="s">
        <v>1213</v>
      </c>
      <c r="E164" t="s">
        <v>1417</v>
      </c>
      <c r="F164" t="s">
        <v>1735</v>
      </c>
      <c r="H164" t="s">
        <v>1898</v>
      </c>
      <c r="I164" t="s">
        <v>2085</v>
      </c>
      <c r="K164" t="s">
        <v>2349</v>
      </c>
      <c r="L164" t="s">
        <v>1206</v>
      </c>
      <c r="O164" t="s">
        <v>2646</v>
      </c>
      <c r="P164" t="s">
        <v>2755</v>
      </c>
      <c r="R164" t="s">
        <v>521</v>
      </c>
      <c r="S164" t="s">
        <v>1504</v>
      </c>
      <c r="T164" t="s">
        <v>3205</v>
      </c>
    </row>
    <row r="165" spans="1:20">
      <c r="A165" t="s">
        <v>688</v>
      </c>
      <c r="B165" t="s">
        <v>910</v>
      </c>
      <c r="D165" t="s">
        <v>1214</v>
      </c>
      <c r="E165" t="s">
        <v>1418</v>
      </c>
      <c r="F165" t="s">
        <v>1736</v>
      </c>
      <c r="H165" t="s">
        <v>1899</v>
      </c>
      <c r="I165" t="s">
        <v>930</v>
      </c>
      <c r="K165" t="s">
        <v>2350</v>
      </c>
      <c r="L165" t="s">
        <v>2504</v>
      </c>
      <c r="O165" t="s">
        <v>1003</v>
      </c>
      <c r="P165" t="s">
        <v>2756</v>
      </c>
      <c r="R165" t="s">
        <v>2389</v>
      </c>
      <c r="S165" t="s">
        <v>1580</v>
      </c>
      <c r="T165" t="s">
        <v>3206</v>
      </c>
    </row>
    <row r="166" spans="1:20">
      <c r="A166" t="s">
        <v>689</v>
      </c>
      <c r="B166" t="s">
        <v>911</v>
      </c>
      <c r="D166" t="s">
        <v>1215</v>
      </c>
      <c r="E166" t="s">
        <v>1419</v>
      </c>
      <c r="F166" t="s">
        <v>1737</v>
      </c>
      <c r="H166" t="s">
        <v>1900</v>
      </c>
      <c r="I166" t="s">
        <v>934</v>
      </c>
      <c r="K166" t="s">
        <v>2351</v>
      </c>
      <c r="L166" t="s">
        <v>1521</v>
      </c>
      <c r="O166" t="s">
        <v>2647</v>
      </c>
      <c r="P166" t="s">
        <v>2757</v>
      </c>
      <c r="R166" t="s">
        <v>431</v>
      </c>
      <c r="S166" t="s">
        <v>1264</v>
      </c>
      <c r="T166" t="s">
        <v>3207</v>
      </c>
    </row>
    <row r="167" spans="1:20">
      <c r="A167" t="s">
        <v>690</v>
      </c>
      <c r="B167" t="s">
        <v>745</v>
      </c>
      <c r="D167" t="s">
        <v>1216</v>
      </c>
      <c r="E167" t="s">
        <v>1420</v>
      </c>
      <c r="F167" t="s">
        <v>1738</v>
      </c>
      <c r="H167" t="s">
        <v>1901</v>
      </c>
      <c r="I167" t="s">
        <v>2086</v>
      </c>
      <c r="K167" t="s">
        <v>2352</v>
      </c>
      <c r="L167" t="s">
        <v>1526</v>
      </c>
      <c r="O167" t="s">
        <v>541</v>
      </c>
      <c r="P167" t="s">
        <v>752</v>
      </c>
      <c r="R167" t="s">
        <v>2996</v>
      </c>
      <c r="S167" t="s">
        <v>3074</v>
      </c>
      <c r="T167" t="s">
        <v>3208</v>
      </c>
    </row>
    <row r="168" spans="1:20">
      <c r="A168" t="s">
        <v>691</v>
      </c>
      <c r="B168" t="s">
        <v>746</v>
      </c>
      <c r="D168" t="s">
        <v>1217</v>
      </c>
      <c r="E168" t="s">
        <v>1421</v>
      </c>
      <c r="F168" t="s">
        <v>1739</v>
      </c>
      <c r="H168" t="s">
        <v>532</v>
      </c>
      <c r="I168" t="s">
        <v>935</v>
      </c>
      <c r="K168" t="s">
        <v>2353</v>
      </c>
      <c r="L168" t="s">
        <v>1527</v>
      </c>
      <c r="O168" t="s">
        <v>2118</v>
      </c>
      <c r="P168" t="s">
        <v>2758</v>
      </c>
      <c r="R168" t="s">
        <v>2997</v>
      </c>
      <c r="S168" t="s">
        <v>2498</v>
      </c>
      <c r="T168" t="s">
        <v>1743</v>
      </c>
    </row>
    <row r="169" spans="1:20">
      <c r="A169" t="s">
        <v>692</v>
      </c>
      <c r="B169" t="s">
        <v>912</v>
      </c>
      <c r="D169" t="s">
        <v>1218</v>
      </c>
      <c r="E169" t="s">
        <v>1422</v>
      </c>
      <c r="F169" t="s">
        <v>1740</v>
      </c>
      <c r="H169" t="s">
        <v>1902</v>
      </c>
      <c r="I169" t="s">
        <v>2087</v>
      </c>
      <c r="K169" t="s">
        <v>2354</v>
      </c>
      <c r="L169" t="s">
        <v>1268</v>
      </c>
      <c r="O169" t="s">
        <v>2648</v>
      </c>
      <c r="P169" t="s">
        <v>2759</v>
      </c>
      <c r="R169" t="s">
        <v>2998</v>
      </c>
      <c r="S169" t="s">
        <v>3075</v>
      </c>
      <c r="T169" t="s">
        <v>3209</v>
      </c>
    </row>
    <row r="170" spans="1:20">
      <c r="A170" t="s">
        <v>693</v>
      </c>
      <c r="B170" t="s">
        <v>725</v>
      </c>
      <c r="D170" t="s">
        <v>1219</v>
      </c>
      <c r="E170" t="s">
        <v>1423</v>
      </c>
      <c r="F170" t="s">
        <v>1582</v>
      </c>
      <c r="H170" t="s">
        <v>642</v>
      </c>
      <c r="I170" t="s">
        <v>938</v>
      </c>
      <c r="K170" t="s">
        <v>1478</v>
      </c>
      <c r="L170" t="s">
        <v>1743</v>
      </c>
      <c r="O170" t="s">
        <v>2649</v>
      </c>
      <c r="P170" t="s">
        <v>2760</v>
      </c>
      <c r="R170" t="s">
        <v>2999</v>
      </c>
      <c r="S170" t="s">
        <v>1265</v>
      </c>
      <c r="T170" t="s">
        <v>3210</v>
      </c>
    </row>
    <row r="171" spans="1:20">
      <c r="A171" t="s">
        <v>541</v>
      </c>
      <c r="B171" t="s">
        <v>747</v>
      </c>
      <c r="D171" t="s">
        <v>1220</v>
      </c>
      <c r="E171" t="s">
        <v>1424</v>
      </c>
      <c r="F171" t="s">
        <v>1741</v>
      </c>
      <c r="H171" t="s">
        <v>1903</v>
      </c>
      <c r="I171" t="s">
        <v>2088</v>
      </c>
      <c r="K171" t="s">
        <v>2355</v>
      </c>
      <c r="L171" t="s">
        <v>2505</v>
      </c>
      <c r="O171" t="s">
        <v>2129</v>
      </c>
      <c r="P171" t="s">
        <v>958</v>
      </c>
      <c r="R171" t="s">
        <v>3000</v>
      </c>
      <c r="S171" t="s">
        <v>2501</v>
      </c>
      <c r="T171" t="s">
        <v>3211</v>
      </c>
    </row>
    <row r="172" spans="1:20">
      <c r="A172" t="s">
        <v>694</v>
      </c>
      <c r="B172" t="s">
        <v>913</v>
      </c>
      <c r="D172" t="s">
        <v>1221</v>
      </c>
      <c r="E172" t="s">
        <v>1425</v>
      </c>
      <c r="F172" t="s">
        <v>1742</v>
      </c>
      <c r="H172" t="s">
        <v>1904</v>
      </c>
      <c r="I172" t="s">
        <v>658</v>
      </c>
      <c r="K172" t="s">
        <v>2356</v>
      </c>
      <c r="L172" t="s">
        <v>2506</v>
      </c>
      <c r="O172" t="s">
        <v>2132</v>
      </c>
      <c r="P172" t="s">
        <v>753</v>
      </c>
      <c r="R172" t="s">
        <v>3001</v>
      </c>
      <c r="S172" t="s">
        <v>3076</v>
      </c>
      <c r="T172" t="s">
        <v>3212</v>
      </c>
    </row>
    <row r="173" spans="1:20">
      <c r="A173" t="s">
        <v>695</v>
      </c>
      <c r="B173" t="s">
        <v>914</v>
      </c>
      <c r="D173" t="s">
        <v>1222</v>
      </c>
      <c r="E173" t="s">
        <v>1426</v>
      </c>
      <c r="F173" t="s">
        <v>1743</v>
      </c>
      <c r="H173" t="s">
        <v>647</v>
      </c>
      <c r="I173" t="s">
        <v>2089</v>
      </c>
      <c r="K173" t="s">
        <v>1262</v>
      </c>
      <c r="L173" t="s">
        <v>2507</v>
      </c>
      <c r="O173" t="s">
        <v>2650</v>
      </c>
      <c r="P173" t="s">
        <v>2100</v>
      </c>
      <c r="R173" t="s">
        <v>3002</v>
      </c>
      <c r="S173" t="s">
        <v>3077</v>
      </c>
      <c r="T173" t="s">
        <v>3213</v>
      </c>
    </row>
    <row r="174" spans="1:20">
      <c r="A174" t="s">
        <v>696</v>
      </c>
      <c r="B174" t="s">
        <v>915</v>
      </c>
      <c r="D174" t="s">
        <v>1223</v>
      </c>
      <c r="E174" t="s">
        <v>1427</v>
      </c>
      <c r="F174" t="s">
        <v>1744</v>
      </c>
      <c r="H174" t="s">
        <v>1905</v>
      </c>
      <c r="I174" t="s">
        <v>2090</v>
      </c>
      <c r="K174" t="s">
        <v>2357</v>
      </c>
      <c r="L174" t="s">
        <v>2508</v>
      </c>
      <c r="O174" t="s">
        <v>2651</v>
      </c>
      <c r="P174" t="s">
        <v>2761</v>
      </c>
      <c r="R174" t="s">
        <v>3003</v>
      </c>
      <c r="S174" t="s">
        <v>2503</v>
      </c>
      <c r="T174" t="s">
        <v>3214</v>
      </c>
    </row>
    <row r="175" spans="1:20">
      <c r="A175" t="s">
        <v>697</v>
      </c>
      <c r="B175" t="s">
        <v>916</v>
      </c>
      <c r="D175" t="s">
        <v>1224</v>
      </c>
      <c r="E175" t="s">
        <v>1428</v>
      </c>
      <c r="F175" t="s">
        <v>1745</v>
      </c>
      <c r="H175" t="s">
        <v>924</v>
      </c>
      <c r="I175" t="s">
        <v>2091</v>
      </c>
      <c r="K175" t="s">
        <v>2358</v>
      </c>
      <c r="L175" t="s">
        <v>1541</v>
      </c>
      <c r="O175" t="s">
        <v>2652</v>
      </c>
      <c r="P175" t="s">
        <v>429</v>
      </c>
      <c r="S175" t="s">
        <v>3078</v>
      </c>
      <c r="T175" t="s">
        <v>3215</v>
      </c>
    </row>
    <row r="176" spans="1:20">
      <c r="A176" t="s">
        <v>698</v>
      </c>
      <c r="B176" t="s">
        <v>917</v>
      </c>
      <c r="D176" t="s">
        <v>1225</v>
      </c>
      <c r="E176" t="s">
        <v>1256</v>
      </c>
      <c r="F176" t="s">
        <v>1746</v>
      </c>
      <c r="H176" t="s">
        <v>1906</v>
      </c>
      <c r="I176" t="s">
        <v>946</v>
      </c>
      <c r="K176" t="s">
        <v>2359</v>
      </c>
      <c r="L176" t="s">
        <v>2509</v>
      </c>
      <c r="O176" t="s">
        <v>700</v>
      </c>
      <c r="P176" t="s">
        <v>2762</v>
      </c>
      <c r="S176" t="s">
        <v>1266</v>
      </c>
      <c r="T176" t="s">
        <v>3216</v>
      </c>
    </row>
    <row r="177" spans="1:20">
      <c r="A177" t="s">
        <v>699</v>
      </c>
      <c r="B177" t="s">
        <v>918</v>
      </c>
      <c r="D177" t="s">
        <v>1226</v>
      </c>
      <c r="E177" t="s">
        <v>1429</v>
      </c>
      <c r="F177" t="s">
        <v>1747</v>
      </c>
      <c r="H177" t="s">
        <v>1907</v>
      </c>
      <c r="I177" t="s">
        <v>2092</v>
      </c>
      <c r="K177" t="s">
        <v>2360</v>
      </c>
      <c r="L177" t="s">
        <v>2510</v>
      </c>
      <c r="O177" t="s">
        <v>2653</v>
      </c>
      <c r="P177" t="s">
        <v>2763</v>
      </c>
      <c r="S177" t="s">
        <v>3079</v>
      </c>
      <c r="T177" t="s">
        <v>1965</v>
      </c>
    </row>
    <row r="178" spans="1:20">
      <c r="A178" t="s">
        <v>700</v>
      </c>
      <c r="B178" t="s">
        <v>919</v>
      </c>
      <c r="D178" t="s">
        <v>1227</v>
      </c>
      <c r="E178" t="s">
        <v>1257</v>
      </c>
      <c r="F178" t="s">
        <v>1748</v>
      </c>
      <c r="H178" t="s">
        <v>1908</v>
      </c>
      <c r="I178" t="s">
        <v>949</v>
      </c>
      <c r="K178" t="s">
        <v>2361</v>
      </c>
      <c r="L178" t="s">
        <v>2511</v>
      </c>
      <c r="O178" t="s">
        <v>1023</v>
      </c>
      <c r="P178" t="s">
        <v>962</v>
      </c>
      <c r="S178" t="s">
        <v>3080</v>
      </c>
      <c r="T178" t="s">
        <v>1749</v>
      </c>
    </row>
    <row r="179" spans="1:20">
      <c r="A179" t="s">
        <v>701</v>
      </c>
      <c r="B179" t="s">
        <v>748</v>
      </c>
      <c r="D179" t="s">
        <v>1228</v>
      </c>
      <c r="E179" t="s">
        <v>1430</v>
      </c>
      <c r="F179" t="s">
        <v>1749</v>
      </c>
      <c r="H179" t="s">
        <v>750</v>
      </c>
      <c r="I179" t="s">
        <v>2093</v>
      </c>
      <c r="K179" t="s">
        <v>2362</v>
      </c>
      <c r="L179" t="s">
        <v>1270</v>
      </c>
      <c r="O179" t="s">
        <v>701</v>
      </c>
      <c r="P179" t="s">
        <v>963</v>
      </c>
      <c r="S179" t="s">
        <v>3081</v>
      </c>
      <c r="T179" t="s">
        <v>3217</v>
      </c>
    </row>
    <row r="180" spans="1:20">
      <c r="A180" t="s">
        <v>702</v>
      </c>
      <c r="B180" t="s">
        <v>920</v>
      </c>
      <c r="D180" t="s">
        <v>1229</v>
      </c>
      <c r="E180" t="s">
        <v>1431</v>
      </c>
      <c r="F180" t="s">
        <v>1750</v>
      </c>
      <c r="H180" t="s">
        <v>1909</v>
      </c>
      <c r="I180" t="s">
        <v>2094</v>
      </c>
      <c r="K180" t="s">
        <v>2363</v>
      </c>
      <c r="L180" t="s">
        <v>2512</v>
      </c>
      <c r="O180" t="s">
        <v>2654</v>
      </c>
      <c r="P180" t="s">
        <v>754</v>
      </c>
      <c r="S180" t="s">
        <v>1521</v>
      </c>
      <c r="T180" t="s">
        <v>3218</v>
      </c>
    </row>
    <row r="181" spans="1:20">
      <c r="A181" t="s">
        <v>703</v>
      </c>
      <c r="B181" t="s">
        <v>921</v>
      </c>
      <c r="D181" t="s">
        <v>1230</v>
      </c>
      <c r="E181" t="s">
        <v>1432</v>
      </c>
      <c r="F181" t="s">
        <v>1751</v>
      </c>
      <c r="H181" t="s">
        <v>1910</v>
      </c>
      <c r="I181" t="s">
        <v>2095</v>
      </c>
      <c r="K181" t="s">
        <v>2364</v>
      </c>
      <c r="L181" t="s">
        <v>2513</v>
      </c>
      <c r="O181" t="s">
        <v>2655</v>
      </c>
      <c r="P181" t="s">
        <v>965</v>
      </c>
      <c r="S181" t="s">
        <v>3082</v>
      </c>
      <c r="T181" t="s">
        <v>3219</v>
      </c>
    </row>
    <row r="182" spans="1:20">
      <c r="A182" t="s">
        <v>704</v>
      </c>
      <c r="B182" t="s">
        <v>922</v>
      </c>
      <c r="D182" t="s">
        <v>1231</v>
      </c>
      <c r="E182" t="s">
        <v>1433</v>
      </c>
      <c r="F182" t="s">
        <v>1752</v>
      </c>
      <c r="H182" t="s">
        <v>1911</v>
      </c>
      <c r="I182" t="s">
        <v>2096</v>
      </c>
      <c r="K182" t="s">
        <v>2365</v>
      </c>
      <c r="L182" t="s">
        <v>2514</v>
      </c>
      <c r="O182" t="s">
        <v>2656</v>
      </c>
      <c r="P182" t="s">
        <v>755</v>
      </c>
      <c r="S182" t="s">
        <v>1268</v>
      </c>
      <c r="T182" t="s">
        <v>3220</v>
      </c>
    </row>
    <row r="183" spans="1:20">
      <c r="A183" t="s">
        <v>705</v>
      </c>
      <c r="B183" t="s">
        <v>923</v>
      </c>
      <c r="D183" t="s">
        <v>1232</v>
      </c>
      <c r="E183" t="s">
        <v>1434</v>
      </c>
      <c r="F183" t="s">
        <v>1753</v>
      </c>
      <c r="H183" t="s">
        <v>1912</v>
      </c>
      <c r="I183" t="s">
        <v>752</v>
      </c>
      <c r="K183" t="s">
        <v>2366</v>
      </c>
      <c r="L183" t="s">
        <v>2515</v>
      </c>
      <c r="O183" t="s">
        <v>704</v>
      </c>
      <c r="P183" t="s">
        <v>2764</v>
      </c>
      <c r="S183" t="s">
        <v>1216</v>
      </c>
      <c r="T183" t="s">
        <v>3221</v>
      </c>
    </row>
    <row r="184" spans="1:20">
      <c r="A184" t="s">
        <v>706</v>
      </c>
      <c r="B184" t="s">
        <v>924</v>
      </c>
      <c r="D184" t="s">
        <v>1233</v>
      </c>
      <c r="E184" t="s">
        <v>1435</v>
      </c>
      <c r="F184" t="s">
        <v>1754</v>
      </c>
      <c r="H184" t="s">
        <v>1913</v>
      </c>
      <c r="I184" t="s">
        <v>2097</v>
      </c>
      <c r="K184" t="s">
        <v>2367</v>
      </c>
      <c r="L184" t="s">
        <v>2516</v>
      </c>
      <c r="O184" t="s">
        <v>705</v>
      </c>
      <c r="P184" t="s">
        <v>2765</v>
      </c>
      <c r="S184" t="s">
        <v>1269</v>
      </c>
      <c r="T184" t="s">
        <v>1753</v>
      </c>
    </row>
    <row r="185" spans="1:20">
      <c r="A185" t="s">
        <v>707</v>
      </c>
      <c r="B185" t="s">
        <v>925</v>
      </c>
      <c r="D185" t="s">
        <v>1234</v>
      </c>
      <c r="E185" t="s">
        <v>1436</v>
      </c>
      <c r="F185" t="s">
        <v>1755</v>
      </c>
      <c r="H185" t="s">
        <v>1914</v>
      </c>
      <c r="I185" t="s">
        <v>2098</v>
      </c>
      <c r="K185" t="s">
        <v>2368</v>
      </c>
      <c r="L185" t="s">
        <v>2517</v>
      </c>
      <c r="O185" t="s">
        <v>2657</v>
      </c>
      <c r="P185" t="s">
        <v>1935</v>
      </c>
      <c r="S185" t="s">
        <v>3083</v>
      </c>
      <c r="T185" t="s">
        <v>1754</v>
      </c>
    </row>
    <row r="186" spans="1:20">
      <c r="A186" t="s">
        <v>708</v>
      </c>
      <c r="B186" t="s">
        <v>926</v>
      </c>
      <c r="D186" t="s">
        <v>1235</v>
      </c>
      <c r="E186" t="s">
        <v>1258</v>
      </c>
      <c r="F186" t="s">
        <v>1583</v>
      </c>
      <c r="H186" t="s">
        <v>1915</v>
      </c>
      <c r="I186" t="s">
        <v>958</v>
      </c>
      <c r="K186" t="s">
        <v>1053</v>
      </c>
      <c r="L186" t="s">
        <v>1561</v>
      </c>
      <c r="O186" t="s">
        <v>2658</v>
      </c>
      <c r="P186" t="s">
        <v>981</v>
      </c>
      <c r="S186" t="s">
        <v>3084</v>
      </c>
      <c r="T186" t="s">
        <v>3222</v>
      </c>
    </row>
    <row r="187" spans="1:20">
      <c r="A187" t="s">
        <v>709</v>
      </c>
      <c r="B187" t="s">
        <v>927</v>
      </c>
      <c r="E187" t="s">
        <v>1437</v>
      </c>
      <c r="F187" t="s">
        <v>1756</v>
      </c>
      <c r="H187" t="s">
        <v>1916</v>
      </c>
      <c r="I187" t="s">
        <v>753</v>
      </c>
      <c r="K187" t="s">
        <v>2369</v>
      </c>
      <c r="L187" t="s">
        <v>1562</v>
      </c>
      <c r="O187" t="s">
        <v>2659</v>
      </c>
      <c r="P187" t="s">
        <v>2766</v>
      </c>
      <c r="S187" t="s">
        <v>3085</v>
      </c>
      <c r="T187" t="s">
        <v>3223</v>
      </c>
    </row>
    <row r="188" spans="1:20">
      <c r="A188" t="s">
        <v>710</v>
      </c>
      <c r="B188" t="s">
        <v>928</v>
      </c>
      <c r="E188" t="s">
        <v>1438</v>
      </c>
      <c r="F188" t="s">
        <v>1757</v>
      </c>
      <c r="H188" t="s">
        <v>751</v>
      </c>
      <c r="I188" t="s">
        <v>2099</v>
      </c>
      <c r="K188" t="s">
        <v>2370</v>
      </c>
      <c r="L188" t="s">
        <v>1570</v>
      </c>
      <c r="O188" t="s">
        <v>1035</v>
      </c>
      <c r="P188" t="s">
        <v>2767</v>
      </c>
      <c r="S188" t="s">
        <v>3086</v>
      </c>
      <c r="T188" t="s">
        <v>1758</v>
      </c>
    </row>
    <row r="189" spans="1:20">
      <c r="A189" t="s">
        <v>711</v>
      </c>
      <c r="B189" t="s">
        <v>749</v>
      </c>
      <c r="E189" t="s">
        <v>1439</v>
      </c>
      <c r="F189" t="s">
        <v>1758</v>
      </c>
      <c r="H189" t="s">
        <v>1917</v>
      </c>
      <c r="I189" t="s">
        <v>2100</v>
      </c>
      <c r="K189" t="s">
        <v>2371</v>
      </c>
      <c r="O189" t="s">
        <v>2660</v>
      </c>
      <c r="P189" t="s">
        <v>756</v>
      </c>
      <c r="S189" t="s">
        <v>1747</v>
      </c>
      <c r="T189" t="s">
        <v>3224</v>
      </c>
    </row>
    <row r="190" spans="1:20">
      <c r="A190" t="s">
        <v>712</v>
      </c>
      <c r="B190" t="s">
        <v>929</v>
      </c>
      <c r="E190" t="s">
        <v>1440</v>
      </c>
      <c r="F190" t="s">
        <v>1759</v>
      </c>
      <c r="H190" t="s">
        <v>1918</v>
      </c>
      <c r="I190" t="s">
        <v>962</v>
      </c>
      <c r="K190" t="s">
        <v>2372</v>
      </c>
      <c r="O190" t="s">
        <v>707</v>
      </c>
      <c r="P190" t="s">
        <v>2768</v>
      </c>
      <c r="S190" t="s">
        <v>1535</v>
      </c>
      <c r="T190" t="s">
        <v>3225</v>
      </c>
    </row>
    <row r="191" spans="1:20">
      <c r="A191" t="s">
        <v>713</v>
      </c>
      <c r="B191" t="s">
        <v>750</v>
      </c>
      <c r="E191" t="s">
        <v>1441</v>
      </c>
      <c r="F191" t="s">
        <v>1760</v>
      </c>
      <c r="H191" t="s">
        <v>535</v>
      </c>
      <c r="I191" t="s">
        <v>754</v>
      </c>
      <c r="K191" t="s">
        <v>1263</v>
      </c>
      <c r="O191" t="s">
        <v>2661</v>
      </c>
      <c r="P191" t="s">
        <v>757</v>
      </c>
      <c r="S191" t="s">
        <v>3087</v>
      </c>
      <c r="T191" t="s">
        <v>3226</v>
      </c>
    </row>
    <row r="192" spans="1:20">
      <c r="A192" t="s">
        <v>714</v>
      </c>
      <c r="B192" t="s">
        <v>930</v>
      </c>
      <c r="E192" t="s">
        <v>1442</v>
      </c>
      <c r="F192" t="s">
        <v>1761</v>
      </c>
      <c r="H192" t="s">
        <v>1708</v>
      </c>
      <c r="I192" t="s">
        <v>965</v>
      </c>
      <c r="K192" t="s">
        <v>1200</v>
      </c>
      <c r="O192" t="s">
        <v>2662</v>
      </c>
      <c r="P192" t="s">
        <v>758</v>
      </c>
      <c r="S192" t="s">
        <v>3088</v>
      </c>
      <c r="T192" t="s">
        <v>543</v>
      </c>
    </row>
    <row r="193" spans="1:20">
      <c r="A193" t="s">
        <v>542</v>
      </c>
      <c r="B193" t="s">
        <v>931</v>
      </c>
      <c r="E193" t="s">
        <v>1259</v>
      </c>
      <c r="F193" t="s">
        <v>1762</v>
      </c>
      <c r="H193" t="s">
        <v>1919</v>
      </c>
      <c r="I193" t="s">
        <v>2101</v>
      </c>
      <c r="K193" t="s">
        <v>1512</v>
      </c>
      <c r="O193" t="s">
        <v>2663</v>
      </c>
      <c r="P193" t="s">
        <v>2769</v>
      </c>
      <c r="S193" t="s">
        <v>3089</v>
      </c>
      <c r="T193" t="s">
        <v>3227</v>
      </c>
    </row>
    <row r="194" spans="1:20">
      <c r="A194" t="s">
        <v>715</v>
      </c>
      <c r="B194" t="s">
        <v>932</v>
      </c>
      <c r="E194" t="s">
        <v>1443</v>
      </c>
      <c r="F194" t="s">
        <v>1763</v>
      </c>
      <c r="H194" t="s">
        <v>1920</v>
      </c>
      <c r="I194" t="s">
        <v>755</v>
      </c>
      <c r="K194" t="s">
        <v>2373</v>
      </c>
      <c r="O194" t="s">
        <v>764</v>
      </c>
      <c r="P194" t="s">
        <v>504</v>
      </c>
      <c r="S194" t="s">
        <v>3090</v>
      </c>
      <c r="T194" t="s">
        <v>3228</v>
      </c>
    </row>
    <row r="195" spans="1:20">
      <c r="A195" t="s">
        <v>716</v>
      </c>
      <c r="B195" t="s">
        <v>933</v>
      </c>
      <c r="E195" t="s">
        <v>1444</v>
      </c>
      <c r="F195" t="s">
        <v>1764</v>
      </c>
      <c r="H195" t="s">
        <v>1921</v>
      </c>
      <c r="I195" t="s">
        <v>970</v>
      </c>
      <c r="K195" t="s">
        <v>1202</v>
      </c>
      <c r="O195" t="s">
        <v>542</v>
      </c>
      <c r="P195" t="s">
        <v>2770</v>
      </c>
      <c r="S195" t="s">
        <v>1540</v>
      </c>
      <c r="T195" t="s">
        <v>1232</v>
      </c>
    </row>
    <row r="196" spans="1:20">
      <c r="A196" t="s">
        <v>717</v>
      </c>
      <c r="B196" t="s">
        <v>934</v>
      </c>
      <c r="E196" t="s">
        <v>1445</v>
      </c>
      <c r="F196" t="s">
        <v>1765</v>
      </c>
      <c r="H196" t="s">
        <v>1922</v>
      </c>
      <c r="I196" t="s">
        <v>972</v>
      </c>
      <c r="K196" t="s">
        <v>2374</v>
      </c>
      <c r="O196" t="s">
        <v>716</v>
      </c>
      <c r="P196" t="s">
        <v>995</v>
      </c>
      <c r="S196" t="s">
        <v>2509</v>
      </c>
      <c r="T196" t="s">
        <v>721</v>
      </c>
    </row>
    <row r="197" spans="1:20">
      <c r="A197" t="s">
        <v>718</v>
      </c>
      <c r="B197" t="s">
        <v>935</v>
      </c>
      <c r="E197" t="s">
        <v>1260</v>
      </c>
      <c r="F197" t="s">
        <v>1766</v>
      </c>
      <c r="H197" t="s">
        <v>1923</v>
      </c>
      <c r="I197" t="s">
        <v>2102</v>
      </c>
      <c r="K197" t="s">
        <v>2375</v>
      </c>
      <c r="O197" t="s">
        <v>2664</v>
      </c>
      <c r="P197" t="s">
        <v>996</v>
      </c>
      <c r="S197" t="s">
        <v>1542</v>
      </c>
      <c r="T197" t="s">
        <v>3229</v>
      </c>
    </row>
    <row r="198" spans="1:20">
      <c r="A198" t="s">
        <v>719</v>
      </c>
      <c r="B198" t="s">
        <v>936</v>
      </c>
      <c r="E198" t="s">
        <v>1446</v>
      </c>
      <c r="F198" t="s">
        <v>1767</v>
      </c>
      <c r="H198" t="s">
        <v>1924</v>
      </c>
      <c r="I198" t="s">
        <v>982</v>
      </c>
      <c r="K198" t="s">
        <v>1204</v>
      </c>
      <c r="O198" t="s">
        <v>718</v>
      </c>
      <c r="P198" t="s">
        <v>998</v>
      </c>
      <c r="S198" t="s">
        <v>3091</v>
      </c>
      <c r="T198" t="s">
        <v>723</v>
      </c>
    </row>
    <row r="199" spans="1:20">
      <c r="A199" t="s">
        <v>543</v>
      </c>
      <c r="B199" t="s">
        <v>937</v>
      </c>
      <c r="E199" t="s">
        <v>1447</v>
      </c>
      <c r="H199" t="s">
        <v>1925</v>
      </c>
      <c r="I199" t="s">
        <v>756</v>
      </c>
      <c r="K199" t="s">
        <v>2376</v>
      </c>
      <c r="O199" t="s">
        <v>2665</v>
      </c>
      <c r="P199" t="s">
        <v>1002</v>
      </c>
      <c r="S199" t="s">
        <v>1270</v>
      </c>
    </row>
    <row r="200" spans="1:20">
      <c r="A200" t="s">
        <v>720</v>
      </c>
      <c r="B200" t="s">
        <v>938</v>
      </c>
      <c r="E200" t="s">
        <v>1448</v>
      </c>
      <c r="H200" t="s">
        <v>1926</v>
      </c>
      <c r="I200" t="s">
        <v>2103</v>
      </c>
      <c r="K200" t="s">
        <v>2377</v>
      </c>
      <c r="O200" t="s">
        <v>2666</v>
      </c>
      <c r="P200" t="s">
        <v>2771</v>
      </c>
      <c r="S200" t="s">
        <v>2512</v>
      </c>
    </row>
    <row r="201" spans="1:20">
      <c r="A201" t="s">
        <v>721</v>
      </c>
      <c r="B201" t="s">
        <v>939</v>
      </c>
      <c r="E201" t="s">
        <v>1449</v>
      </c>
      <c r="H201" t="s">
        <v>1927</v>
      </c>
      <c r="I201" t="s">
        <v>2104</v>
      </c>
      <c r="K201" t="s">
        <v>1207</v>
      </c>
      <c r="O201" t="s">
        <v>2667</v>
      </c>
      <c r="P201" t="s">
        <v>1009</v>
      </c>
      <c r="S201" t="s">
        <v>3092</v>
      </c>
    </row>
    <row r="202" spans="1:20">
      <c r="A202" t="s">
        <v>722</v>
      </c>
      <c r="B202" t="s">
        <v>940</v>
      </c>
      <c r="E202" t="s">
        <v>1450</v>
      </c>
      <c r="H202" t="s">
        <v>1928</v>
      </c>
      <c r="I202" t="s">
        <v>984</v>
      </c>
      <c r="K202" t="s">
        <v>2378</v>
      </c>
      <c r="O202" t="s">
        <v>720</v>
      </c>
      <c r="P202" t="s">
        <v>1010</v>
      </c>
      <c r="S202" t="s">
        <v>3093</v>
      </c>
    </row>
    <row r="203" spans="1:20">
      <c r="A203" t="s">
        <v>723</v>
      </c>
      <c r="B203" t="s">
        <v>941</v>
      </c>
      <c r="E203" t="s">
        <v>1451</v>
      </c>
      <c r="H203" t="s">
        <v>963</v>
      </c>
      <c r="I203" t="s">
        <v>757</v>
      </c>
      <c r="K203" t="s">
        <v>1211</v>
      </c>
      <c r="O203" t="s">
        <v>2668</v>
      </c>
      <c r="P203" t="s">
        <v>509</v>
      </c>
      <c r="S203" t="s">
        <v>1225</v>
      </c>
    </row>
    <row r="204" spans="1:20">
      <c r="A204" t="s">
        <v>724</v>
      </c>
      <c r="B204" t="s">
        <v>942</v>
      </c>
      <c r="E204" t="s">
        <v>1452</v>
      </c>
      <c r="H204" t="s">
        <v>667</v>
      </c>
      <c r="I204" t="s">
        <v>2105</v>
      </c>
      <c r="K204" t="s">
        <v>1267</v>
      </c>
      <c r="O204" t="s">
        <v>2669</v>
      </c>
      <c r="P204" t="s">
        <v>2122</v>
      </c>
      <c r="S204" t="s">
        <v>1583</v>
      </c>
    </row>
    <row r="205" spans="1:20">
      <c r="B205" t="s">
        <v>943</v>
      </c>
      <c r="E205" t="s">
        <v>1453</v>
      </c>
      <c r="H205" t="s">
        <v>1929</v>
      </c>
      <c r="I205" t="s">
        <v>2106</v>
      </c>
      <c r="K205" t="s">
        <v>1214</v>
      </c>
      <c r="O205" t="s">
        <v>765</v>
      </c>
      <c r="P205" t="s">
        <v>2772</v>
      </c>
      <c r="S205" t="s">
        <v>3094</v>
      </c>
    </row>
    <row r="206" spans="1:20">
      <c r="B206" t="s">
        <v>944</v>
      </c>
      <c r="E206" t="s">
        <v>1454</v>
      </c>
      <c r="H206" t="s">
        <v>536</v>
      </c>
      <c r="I206" t="s">
        <v>677</v>
      </c>
      <c r="K206" t="s">
        <v>2379</v>
      </c>
      <c r="O206" t="s">
        <v>2670</v>
      </c>
      <c r="P206" t="s">
        <v>2773</v>
      </c>
      <c r="S206" t="s">
        <v>1556</v>
      </c>
    </row>
    <row r="207" spans="1:20">
      <c r="B207" t="s">
        <v>945</v>
      </c>
      <c r="E207" t="s">
        <v>1455</v>
      </c>
      <c r="H207" t="s">
        <v>1930</v>
      </c>
      <c r="I207" t="s">
        <v>503</v>
      </c>
      <c r="K207" t="s">
        <v>2380</v>
      </c>
      <c r="P207" t="s">
        <v>2774</v>
      </c>
      <c r="S207" t="s">
        <v>3095</v>
      </c>
    </row>
    <row r="208" spans="1:20">
      <c r="B208" t="s">
        <v>946</v>
      </c>
      <c r="E208" t="s">
        <v>1456</v>
      </c>
      <c r="H208" t="s">
        <v>671</v>
      </c>
      <c r="I208" t="s">
        <v>758</v>
      </c>
      <c r="K208" t="s">
        <v>2381</v>
      </c>
      <c r="P208" t="s">
        <v>2775</v>
      </c>
      <c r="S208" t="s">
        <v>3096</v>
      </c>
    </row>
    <row r="209" spans="2:19">
      <c r="B209" t="s">
        <v>751</v>
      </c>
      <c r="E209" t="s">
        <v>1457</v>
      </c>
      <c r="H209" t="s">
        <v>1718</v>
      </c>
      <c r="I209" t="s">
        <v>2107</v>
      </c>
      <c r="K209" t="s">
        <v>1528</v>
      </c>
      <c r="P209" t="s">
        <v>2776</v>
      </c>
      <c r="S209" t="s">
        <v>3097</v>
      </c>
    </row>
    <row r="210" spans="2:19">
      <c r="B210" t="s">
        <v>947</v>
      </c>
      <c r="E210" t="s">
        <v>1458</v>
      </c>
      <c r="H210" t="s">
        <v>974</v>
      </c>
      <c r="I210" t="s">
        <v>990</v>
      </c>
      <c r="K210" t="s">
        <v>2382</v>
      </c>
      <c r="P210" t="s">
        <v>1015</v>
      </c>
      <c r="S210" t="s">
        <v>1562</v>
      </c>
    </row>
    <row r="211" spans="2:19">
      <c r="B211" t="s">
        <v>948</v>
      </c>
      <c r="E211" t="s">
        <v>1459</v>
      </c>
      <c r="H211" t="s">
        <v>674</v>
      </c>
      <c r="I211" t="s">
        <v>682</v>
      </c>
      <c r="K211" t="s">
        <v>1215</v>
      </c>
      <c r="P211" t="s">
        <v>2777</v>
      </c>
      <c r="S211" t="s">
        <v>3098</v>
      </c>
    </row>
    <row r="212" spans="2:19">
      <c r="B212" t="s">
        <v>949</v>
      </c>
      <c r="E212" t="s">
        <v>1261</v>
      </c>
      <c r="H212" t="s">
        <v>1931</v>
      </c>
      <c r="I212" t="s">
        <v>537</v>
      </c>
      <c r="K212" t="s">
        <v>2383</v>
      </c>
      <c r="P212" t="s">
        <v>2778</v>
      </c>
      <c r="S212" t="s">
        <v>1571</v>
      </c>
    </row>
    <row r="213" spans="2:19">
      <c r="B213" t="s">
        <v>950</v>
      </c>
      <c r="E213" t="s">
        <v>1460</v>
      </c>
      <c r="H213" t="s">
        <v>1932</v>
      </c>
      <c r="I213" t="s">
        <v>2108</v>
      </c>
      <c r="K213" t="s">
        <v>1216</v>
      </c>
      <c r="P213" t="s">
        <v>759</v>
      </c>
    </row>
    <row r="214" spans="2:19">
      <c r="B214" t="s">
        <v>951</v>
      </c>
      <c r="E214" t="s">
        <v>1461</v>
      </c>
      <c r="H214" t="s">
        <v>1933</v>
      </c>
      <c r="I214" t="s">
        <v>2109</v>
      </c>
      <c r="K214" t="s">
        <v>2384</v>
      </c>
      <c r="P214" t="s">
        <v>1026</v>
      </c>
    </row>
    <row r="215" spans="2:19">
      <c r="B215" t="s">
        <v>752</v>
      </c>
      <c r="E215" t="s">
        <v>1462</v>
      </c>
      <c r="H215" t="s">
        <v>1934</v>
      </c>
      <c r="I215" t="s">
        <v>2110</v>
      </c>
      <c r="K215" t="s">
        <v>1269</v>
      </c>
      <c r="P215" t="s">
        <v>760</v>
      </c>
    </row>
    <row r="216" spans="2:19">
      <c r="B216" t="s">
        <v>952</v>
      </c>
      <c r="E216" t="s">
        <v>1463</v>
      </c>
      <c r="H216" t="s">
        <v>1935</v>
      </c>
      <c r="I216" t="s">
        <v>995</v>
      </c>
      <c r="K216" t="s">
        <v>1217</v>
      </c>
      <c r="P216" t="s">
        <v>761</v>
      </c>
    </row>
    <row r="217" spans="2:19">
      <c r="B217" t="s">
        <v>953</v>
      </c>
      <c r="E217" t="s">
        <v>1464</v>
      </c>
      <c r="H217" t="s">
        <v>1936</v>
      </c>
      <c r="I217" t="s">
        <v>505</v>
      </c>
      <c r="K217" t="s">
        <v>2385</v>
      </c>
      <c r="P217" t="s">
        <v>2137</v>
      </c>
    </row>
    <row r="218" spans="2:19">
      <c r="B218" t="s">
        <v>954</v>
      </c>
      <c r="E218" t="s">
        <v>1465</v>
      </c>
      <c r="H218" t="s">
        <v>1937</v>
      </c>
      <c r="I218" t="s">
        <v>2111</v>
      </c>
      <c r="K218" t="s">
        <v>1219</v>
      </c>
      <c r="P218" t="s">
        <v>1032</v>
      </c>
    </row>
    <row r="219" spans="2:19">
      <c r="B219" t="s">
        <v>955</v>
      </c>
      <c r="E219" t="s">
        <v>1466</v>
      </c>
      <c r="H219" t="s">
        <v>1938</v>
      </c>
      <c r="I219" t="s">
        <v>686</v>
      </c>
      <c r="K219" t="s">
        <v>1537</v>
      </c>
      <c r="P219" t="s">
        <v>2138</v>
      </c>
    </row>
    <row r="220" spans="2:19">
      <c r="B220" t="s">
        <v>956</v>
      </c>
      <c r="E220" t="s">
        <v>1467</v>
      </c>
      <c r="H220" t="s">
        <v>1939</v>
      </c>
      <c r="I220" t="s">
        <v>2112</v>
      </c>
      <c r="K220" t="s">
        <v>2386</v>
      </c>
      <c r="P220" t="s">
        <v>762</v>
      </c>
    </row>
    <row r="221" spans="2:19">
      <c r="B221" t="s">
        <v>957</v>
      </c>
      <c r="E221" t="s">
        <v>1468</v>
      </c>
      <c r="H221" t="s">
        <v>1940</v>
      </c>
      <c r="I221" t="s">
        <v>998</v>
      </c>
      <c r="K221" t="s">
        <v>2387</v>
      </c>
      <c r="P221" t="s">
        <v>518</v>
      </c>
    </row>
    <row r="222" spans="2:19">
      <c r="B222" t="s">
        <v>958</v>
      </c>
      <c r="E222" t="s">
        <v>1469</v>
      </c>
      <c r="H222" t="s">
        <v>680</v>
      </c>
      <c r="I222" t="s">
        <v>2113</v>
      </c>
      <c r="K222" t="s">
        <v>2388</v>
      </c>
      <c r="P222" t="s">
        <v>2779</v>
      </c>
    </row>
    <row r="223" spans="2:19">
      <c r="B223" t="s">
        <v>753</v>
      </c>
      <c r="E223" t="s">
        <v>1470</v>
      </c>
      <c r="H223" t="s">
        <v>1941</v>
      </c>
      <c r="I223" t="s">
        <v>1002</v>
      </c>
      <c r="K223" t="s">
        <v>2389</v>
      </c>
      <c r="P223" t="s">
        <v>1034</v>
      </c>
    </row>
    <row r="224" spans="2:19">
      <c r="B224" t="s">
        <v>959</v>
      </c>
      <c r="E224" t="s">
        <v>1471</v>
      </c>
      <c r="H224" t="s">
        <v>1942</v>
      </c>
      <c r="I224" t="s">
        <v>2114</v>
      </c>
      <c r="K224" t="s">
        <v>2390</v>
      </c>
      <c r="P224" t="s">
        <v>2780</v>
      </c>
    </row>
    <row r="225" spans="2:16">
      <c r="B225" t="s">
        <v>960</v>
      </c>
      <c r="E225" t="s">
        <v>1472</v>
      </c>
      <c r="H225" t="s">
        <v>1943</v>
      </c>
      <c r="I225" t="s">
        <v>2115</v>
      </c>
      <c r="K225" t="s">
        <v>431</v>
      </c>
      <c r="P225" t="s">
        <v>1037</v>
      </c>
    </row>
    <row r="226" spans="2:16">
      <c r="B226" t="s">
        <v>961</v>
      </c>
      <c r="E226" t="s">
        <v>1473</v>
      </c>
      <c r="H226" t="s">
        <v>538</v>
      </c>
      <c r="I226" t="s">
        <v>2116</v>
      </c>
      <c r="K226" t="s">
        <v>1223</v>
      </c>
      <c r="P226" t="s">
        <v>712</v>
      </c>
    </row>
    <row r="227" spans="2:16">
      <c r="B227" t="s">
        <v>962</v>
      </c>
      <c r="E227" t="s">
        <v>1474</v>
      </c>
      <c r="H227" t="s">
        <v>683</v>
      </c>
      <c r="I227" t="s">
        <v>2117</v>
      </c>
      <c r="K227" t="s">
        <v>1542</v>
      </c>
      <c r="P227" t="s">
        <v>1040</v>
      </c>
    </row>
    <row r="228" spans="2:16">
      <c r="B228" t="s">
        <v>963</v>
      </c>
      <c r="E228" t="s">
        <v>1475</v>
      </c>
      <c r="H228" t="s">
        <v>539</v>
      </c>
      <c r="I228" t="s">
        <v>1009</v>
      </c>
      <c r="K228" t="s">
        <v>2391</v>
      </c>
      <c r="P228" t="s">
        <v>2781</v>
      </c>
    </row>
    <row r="229" spans="2:16">
      <c r="B229" t="s">
        <v>754</v>
      </c>
      <c r="E229" t="s">
        <v>1476</v>
      </c>
      <c r="H229" t="s">
        <v>540</v>
      </c>
      <c r="I229" t="s">
        <v>2118</v>
      </c>
      <c r="K229" t="s">
        <v>2392</v>
      </c>
      <c r="P229" t="s">
        <v>763</v>
      </c>
    </row>
    <row r="230" spans="2:16">
      <c r="B230" t="s">
        <v>964</v>
      </c>
      <c r="E230" t="s">
        <v>1477</v>
      </c>
      <c r="H230" t="s">
        <v>1944</v>
      </c>
      <c r="I230" t="s">
        <v>2119</v>
      </c>
      <c r="K230" t="s">
        <v>2393</v>
      </c>
      <c r="P230" t="s">
        <v>2782</v>
      </c>
    </row>
    <row r="231" spans="2:16">
      <c r="B231" t="s">
        <v>965</v>
      </c>
      <c r="E231" t="s">
        <v>1478</v>
      </c>
      <c r="H231" t="s">
        <v>1945</v>
      </c>
      <c r="I231" t="s">
        <v>2120</v>
      </c>
      <c r="K231" t="s">
        <v>2394</v>
      </c>
      <c r="P231" t="s">
        <v>2783</v>
      </c>
    </row>
    <row r="232" spans="2:16">
      <c r="B232" t="s">
        <v>966</v>
      </c>
      <c r="E232" t="s">
        <v>1479</v>
      </c>
      <c r="H232" t="s">
        <v>1946</v>
      </c>
      <c r="I232" t="s">
        <v>2121</v>
      </c>
      <c r="K232" t="s">
        <v>2395</v>
      </c>
      <c r="P232" t="s">
        <v>2784</v>
      </c>
    </row>
    <row r="233" spans="2:16">
      <c r="B233" t="s">
        <v>967</v>
      </c>
      <c r="E233" t="s">
        <v>1480</v>
      </c>
      <c r="H233" t="s">
        <v>1947</v>
      </c>
      <c r="I233" t="s">
        <v>2122</v>
      </c>
      <c r="K233" t="s">
        <v>2396</v>
      </c>
      <c r="P233" t="s">
        <v>2785</v>
      </c>
    </row>
    <row r="234" spans="2:16">
      <c r="B234" t="s">
        <v>968</v>
      </c>
      <c r="E234" t="s">
        <v>1481</v>
      </c>
      <c r="H234" t="s">
        <v>1948</v>
      </c>
      <c r="I234" t="s">
        <v>2123</v>
      </c>
      <c r="K234" t="s">
        <v>2397</v>
      </c>
      <c r="P234" t="s">
        <v>1974</v>
      </c>
    </row>
    <row r="235" spans="2:16">
      <c r="B235" t="s">
        <v>755</v>
      </c>
      <c r="E235" t="s">
        <v>1482</v>
      </c>
      <c r="H235" t="s">
        <v>541</v>
      </c>
      <c r="I235" t="s">
        <v>2124</v>
      </c>
      <c r="K235" t="s">
        <v>1224</v>
      </c>
      <c r="P235" t="s">
        <v>2786</v>
      </c>
    </row>
    <row r="236" spans="2:16">
      <c r="B236" t="s">
        <v>969</v>
      </c>
      <c r="E236" t="s">
        <v>1483</v>
      </c>
      <c r="H236" t="s">
        <v>1949</v>
      </c>
      <c r="I236" t="s">
        <v>2125</v>
      </c>
      <c r="K236" t="s">
        <v>2398</v>
      </c>
      <c r="P236" t="s">
        <v>2787</v>
      </c>
    </row>
    <row r="237" spans="2:16">
      <c r="B237" t="s">
        <v>970</v>
      </c>
      <c r="E237" t="s">
        <v>1484</v>
      </c>
      <c r="H237" t="s">
        <v>695</v>
      </c>
      <c r="I237" t="s">
        <v>1012</v>
      </c>
      <c r="K237" t="s">
        <v>2399</v>
      </c>
      <c r="P237" t="s">
        <v>2788</v>
      </c>
    </row>
    <row r="238" spans="2:16">
      <c r="B238" t="s">
        <v>971</v>
      </c>
      <c r="E238" t="s">
        <v>1485</v>
      </c>
      <c r="H238" t="s">
        <v>1950</v>
      </c>
      <c r="I238" t="s">
        <v>2126</v>
      </c>
      <c r="K238" t="s">
        <v>2400</v>
      </c>
    </row>
    <row r="239" spans="2:16">
      <c r="B239" t="s">
        <v>972</v>
      </c>
      <c r="E239" t="s">
        <v>1262</v>
      </c>
      <c r="H239" t="s">
        <v>1014</v>
      </c>
      <c r="I239" t="s">
        <v>2127</v>
      </c>
      <c r="K239" t="s">
        <v>1554</v>
      </c>
    </row>
    <row r="240" spans="2:16">
      <c r="B240" t="s">
        <v>973</v>
      </c>
      <c r="E240" t="s">
        <v>1486</v>
      </c>
      <c r="H240" t="s">
        <v>1951</v>
      </c>
      <c r="I240" t="s">
        <v>2128</v>
      </c>
      <c r="K240" t="s">
        <v>1555</v>
      </c>
    </row>
    <row r="241" spans="2:11">
      <c r="B241" t="s">
        <v>974</v>
      </c>
      <c r="E241" t="s">
        <v>1487</v>
      </c>
      <c r="H241" t="s">
        <v>1952</v>
      </c>
      <c r="I241" t="s">
        <v>2129</v>
      </c>
      <c r="K241" t="s">
        <v>2401</v>
      </c>
    </row>
    <row r="242" spans="2:11">
      <c r="B242" t="s">
        <v>975</v>
      </c>
      <c r="E242" t="s">
        <v>1488</v>
      </c>
      <c r="H242" t="s">
        <v>1953</v>
      </c>
      <c r="I242" t="s">
        <v>2130</v>
      </c>
      <c r="K242" t="s">
        <v>2402</v>
      </c>
    </row>
    <row r="243" spans="2:11">
      <c r="B243" t="s">
        <v>976</v>
      </c>
      <c r="E243" t="s">
        <v>1489</v>
      </c>
      <c r="H243" t="s">
        <v>1954</v>
      </c>
      <c r="I243" t="s">
        <v>2131</v>
      </c>
      <c r="K243" t="s">
        <v>2403</v>
      </c>
    </row>
    <row r="244" spans="2:11">
      <c r="B244" t="s">
        <v>977</v>
      </c>
      <c r="E244" t="s">
        <v>1490</v>
      </c>
      <c r="H244" t="s">
        <v>1955</v>
      </c>
      <c r="I244" t="s">
        <v>1015</v>
      </c>
      <c r="K244" t="s">
        <v>2404</v>
      </c>
    </row>
    <row r="245" spans="2:11">
      <c r="B245" t="s">
        <v>978</v>
      </c>
      <c r="E245" t="s">
        <v>1491</v>
      </c>
      <c r="H245" t="s">
        <v>1956</v>
      </c>
      <c r="I245" t="s">
        <v>2132</v>
      </c>
      <c r="K245" t="s">
        <v>1234</v>
      </c>
    </row>
    <row r="246" spans="2:11">
      <c r="B246" t="s">
        <v>979</v>
      </c>
      <c r="E246" t="s">
        <v>1492</v>
      </c>
      <c r="H246" t="s">
        <v>699</v>
      </c>
      <c r="I246" t="s">
        <v>2133</v>
      </c>
    </row>
    <row r="247" spans="2:11">
      <c r="B247" t="s">
        <v>980</v>
      </c>
      <c r="E247" t="s">
        <v>1493</v>
      </c>
      <c r="H247" t="s">
        <v>1957</v>
      </c>
      <c r="I247" t="s">
        <v>759</v>
      </c>
    </row>
    <row r="248" spans="2:11">
      <c r="B248" t="s">
        <v>981</v>
      </c>
      <c r="E248" t="s">
        <v>1494</v>
      </c>
      <c r="H248" t="s">
        <v>1028</v>
      </c>
      <c r="I248" t="s">
        <v>1026</v>
      </c>
    </row>
    <row r="249" spans="2:11">
      <c r="B249" t="s">
        <v>982</v>
      </c>
      <c r="E249" t="s">
        <v>1495</v>
      </c>
      <c r="H249" t="s">
        <v>1958</v>
      </c>
      <c r="I249" t="s">
        <v>760</v>
      </c>
    </row>
    <row r="250" spans="2:11">
      <c r="B250" t="s">
        <v>983</v>
      </c>
      <c r="E250" t="s">
        <v>1496</v>
      </c>
      <c r="H250" t="s">
        <v>1959</v>
      </c>
      <c r="I250" t="s">
        <v>761</v>
      </c>
    </row>
    <row r="251" spans="2:11">
      <c r="B251" t="s">
        <v>756</v>
      </c>
      <c r="E251" t="s">
        <v>1497</v>
      </c>
      <c r="H251" t="s">
        <v>1960</v>
      </c>
      <c r="I251" t="s">
        <v>2134</v>
      </c>
    </row>
    <row r="252" spans="2:11">
      <c r="B252" t="s">
        <v>984</v>
      </c>
      <c r="E252" t="s">
        <v>1498</v>
      </c>
      <c r="H252" t="s">
        <v>1961</v>
      </c>
      <c r="I252" t="s">
        <v>2135</v>
      </c>
    </row>
    <row r="253" spans="2:11">
      <c r="B253" t="s">
        <v>757</v>
      </c>
      <c r="E253" t="s">
        <v>1499</v>
      </c>
      <c r="H253" t="s">
        <v>1962</v>
      </c>
      <c r="I253" t="s">
        <v>2136</v>
      </c>
    </row>
    <row r="254" spans="2:11">
      <c r="B254" t="s">
        <v>985</v>
      </c>
      <c r="E254" t="s">
        <v>1500</v>
      </c>
      <c r="H254" t="s">
        <v>1963</v>
      </c>
      <c r="I254" t="s">
        <v>2137</v>
      </c>
    </row>
    <row r="255" spans="2:11">
      <c r="B255" t="s">
        <v>986</v>
      </c>
      <c r="E255" t="s">
        <v>1501</v>
      </c>
      <c r="H255" t="s">
        <v>1964</v>
      </c>
      <c r="I255" t="s">
        <v>1032</v>
      </c>
    </row>
    <row r="256" spans="2:11">
      <c r="B256" t="s">
        <v>987</v>
      </c>
      <c r="E256" t="s">
        <v>1502</v>
      </c>
      <c r="H256" t="s">
        <v>1965</v>
      </c>
      <c r="I256" t="s">
        <v>2138</v>
      </c>
    </row>
    <row r="257" spans="2:9">
      <c r="B257" t="s">
        <v>988</v>
      </c>
      <c r="E257" t="s">
        <v>1503</v>
      </c>
      <c r="H257" t="s">
        <v>1966</v>
      </c>
      <c r="I257" t="s">
        <v>762</v>
      </c>
    </row>
    <row r="258" spans="2:9">
      <c r="B258" t="s">
        <v>758</v>
      </c>
      <c r="E258" t="s">
        <v>1504</v>
      </c>
      <c r="H258" t="s">
        <v>1967</v>
      </c>
      <c r="I258" t="s">
        <v>2139</v>
      </c>
    </row>
    <row r="259" spans="2:9">
      <c r="B259" t="s">
        <v>989</v>
      </c>
      <c r="E259" t="s">
        <v>1505</v>
      </c>
      <c r="H259" t="s">
        <v>1968</v>
      </c>
      <c r="I259" t="s">
        <v>2140</v>
      </c>
    </row>
    <row r="260" spans="2:9">
      <c r="B260" t="s">
        <v>990</v>
      </c>
      <c r="E260" t="s">
        <v>1263</v>
      </c>
      <c r="H260" t="s">
        <v>1969</v>
      </c>
      <c r="I260" t="s">
        <v>1034</v>
      </c>
    </row>
    <row r="261" spans="2:9">
      <c r="B261" t="s">
        <v>991</v>
      </c>
      <c r="E261" t="s">
        <v>1506</v>
      </c>
      <c r="H261" t="s">
        <v>1970</v>
      </c>
      <c r="I261" t="s">
        <v>2141</v>
      </c>
    </row>
    <row r="262" spans="2:9">
      <c r="B262" t="s">
        <v>992</v>
      </c>
      <c r="E262" t="s">
        <v>1507</v>
      </c>
      <c r="H262" t="s">
        <v>1038</v>
      </c>
      <c r="I262" t="s">
        <v>1035</v>
      </c>
    </row>
    <row r="263" spans="2:9">
      <c r="B263" t="s">
        <v>993</v>
      </c>
      <c r="E263" t="s">
        <v>1508</v>
      </c>
      <c r="H263" t="s">
        <v>1971</v>
      </c>
      <c r="I263" t="s">
        <v>2142</v>
      </c>
    </row>
    <row r="264" spans="2:9">
      <c r="B264" t="s">
        <v>994</v>
      </c>
      <c r="E264" t="s">
        <v>1264</v>
      </c>
      <c r="H264" t="s">
        <v>1972</v>
      </c>
      <c r="I264" t="s">
        <v>1037</v>
      </c>
    </row>
    <row r="265" spans="2:9">
      <c r="B265" t="s">
        <v>995</v>
      </c>
      <c r="E265" t="s">
        <v>1509</v>
      </c>
      <c r="H265" t="s">
        <v>764</v>
      </c>
      <c r="I265" t="s">
        <v>2143</v>
      </c>
    </row>
    <row r="266" spans="2:9">
      <c r="B266" t="s">
        <v>996</v>
      </c>
      <c r="E266" t="s">
        <v>1510</v>
      </c>
      <c r="H266" t="s">
        <v>542</v>
      </c>
      <c r="I266" t="s">
        <v>2144</v>
      </c>
    </row>
    <row r="267" spans="2:9">
      <c r="B267" t="s">
        <v>997</v>
      </c>
      <c r="E267" t="s">
        <v>1265</v>
      </c>
      <c r="H267" t="s">
        <v>1973</v>
      </c>
      <c r="I267" t="s">
        <v>2145</v>
      </c>
    </row>
    <row r="268" spans="2:9">
      <c r="B268" t="s">
        <v>998</v>
      </c>
      <c r="E268" t="s">
        <v>1511</v>
      </c>
      <c r="H268" t="s">
        <v>543</v>
      </c>
      <c r="I268" t="s">
        <v>712</v>
      </c>
    </row>
    <row r="269" spans="2:9">
      <c r="B269" t="s">
        <v>999</v>
      </c>
      <c r="E269" t="s">
        <v>1512</v>
      </c>
      <c r="H269" t="s">
        <v>1974</v>
      </c>
      <c r="I269" t="s">
        <v>1040</v>
      </c>
    </row>
    <row r="270" spans="2:9">
      <c r="B270" t="s">
        <v>1000</v>
      </c>
      <c r="E270" t="s">
        <v>1513</v>
      </c>
      <c r="H270" t="s">
        <v>1975</v>
      </c>
      <c r="I270" t="s">
        <v>1041</v>
      </c>
    </row>
    <row r="271" spans="2:9">
      <c r="B271" t="s">
        <v>1001</v>
      </c>
      <c r="E271" t="s">
        <v>1514</v>
      </c>
      <c r="H271" t="s">
        <v>1051</v>
      </c>
      <c r="I271" t="s">
        <v>763</v>
      </c>
    </row>
    <row r="272" spans="2:9">
      <c r="B272" t="s">
        <v>1002</v>
      </c>
      <c r="E272" t="s">
        <v>1515</v>
      </c>
      <c r="I272" t="s">
        <v>2146</v>
      </c>
    </row>
    <row r="273" spans="2:9">
      <c r="B273" t="s">
        <v>1003</v>
      </c>
      <c r="E273" t="s">
        <v>1266</v>
      </c>
      <c r="I273" t="s">
        <v>2147</v>
      </c>
    </row>
    <row r="274" spans="2:9">
      <c r="B274" t="s">
        <v>1004</v>
      </c>
      <c r="E274" t="s">
        <v>1516</v>
      </c>
      <c r="I274" t="s">
        <v>2148</v>
      </c>
    </row>
    <row r="275" spans="2:9">
      <c r="B275" t="s">
        <v>1005</v>
      </c>
      <c r="E275" t="s">
        <v>1517</v>
      </c>
      <c r="I275" t="s">
        <v>2149</v>
      </c>
    </row>
    <row r="276" spans="2:9">
      <c r="B276" t="s">
        <v>1006</v>
      </c>
      <c r="E276" t="s">
        <v>1518</v>
      </c>
      <c r="I276" t="s">
        <v>2150</v>
      </c>
    </row>
    <row r="277" spans="2:9">
      <c r="B277" t="s">
        <v>1007</v>
      </c>
      <c r="E277" t="s">
        <v>1519</v>
      </c>
      <c r="I277" t="s">
        <v>765</v>
      </c>
    </row>
    <row r="278" spans="2:9">
      <c r="B278" t="s">
        <v>1008</v>
      </c>
      <c r="E278" t="s">
        <v>1520</v>
      </c>
    </row>
    <row r="279" spans="2:9">
      <c r="B279" t="s">
        <v>1009</v>
      </c>
      <c r="E279" t="s">
        <v>1521</v>
      </c>
    </row>
    <row r="280" spans="2:9">
      <c r="B280" t="s">
        <v>1010</v>
      </c>
      <c r="E280" t="s">
        <v>1522</v>
      </c>
    </row>
    <row r="281" spans="2:9">
      <c r="B281" t="s">
        <v>1011</v>
      </c>
      <c r="E281" t="s">
        <v>1523</v>
      </c>
    </row>
    <row r="282" spans="2:9">
      <c r="B282" t="s">
        <v>1012</v>
      </c>
      <c r="E282" t="s">
        <v>1524</v>
      </c>
    </row>
    <row r="283" spans="2:9">
      <c r="B283" t="s">
        <v>1013</v>
      </c>
      <c r="E283" t="s">
        <v>1525</v>
      </c>
    </row>
    <row r="284" spans="2:9">
      <c r="B284" t="s">
        <v>1014</v>
      </c>
      <c r="E284" t="s">
        <v>1267</v>
      </c>
    </row>
    <row r="285" spans="2:9">
      <c r="B285" t="s">
        <v>1015</v>
      </c>
      <c r="E285" t="s">
        <v>1526</v>
      </c>
    </row>
    <row r="286" spans="2:9">
      <c r="B286" t="s">
        <v>1016</v>
      </c>
      <c r="E286" t="s">
        <v>1527</v>
      </c>
    </row>
    <row r="287" spans="2:9">
      <c r="B287" t="s">
        <v>1017</v>
      </c>
      <c r="E287" t="s">
        <v>1528</v>
      </c>
    </row>
    <row r="288" spans="2:9">
      <c r="B288" t="s">
        <v>1018</v>
      </c>
      <c r="E288" t="s">
        <v>1529</v>
      </c>
    </row>
    <row r="289" spans="2:5">
      <c r="B289" t="s">
        <v>1019</v>
      </c>
      <c r="E289" t="s">
        <v>1268</v>
      </c>
    </row>
    <row r="290" spans="2:5">
      <c r="B290" t="s">
        <v>1020</v>
      </c>
      <c r="E290" t="s">
        <v>1530</v>
      </c>
    </row>
    <row r="291" spans="2:5">
      <c r="B291" t="s">
        <v>1021</v>
      </c>
      <c r="E291" t="s">
        <v>1269</v>
      </c>
    </row>
    <row r="292" spans="2:5">
      <c r="B292" t="s">
        <v>1022</v>
      </c>
      <c r="E292" t="s">
        <v>1531</v>
      </c>
    </row>
    <row r="293" spans="2:5">
      <c r="B293" t="s">
        <v>1023</v>
      </c>
      <c r="E293" t="s">
        <v>1532</v>
      </c>
    </row>
    <row r="294" spans="2:5">
      <c r="B294" t="s">
        <v>1024</v>
      </c>
      <c r="E294" t="s">
        <v>1533</v>
      </c>
    </row>
    <row r="295" spans="2:5">
      <c r="B295" t="s">
        <v>1025</v>
      </c>
      <c r="E295" t="s">
        <v>1534</v>
      </c>
    </row>
    <row r="296" spans="2:5">
      <c r="B296" t="s">
        <v>759</v>
      </c>
      <c r="E296" t="s">
        <v>1535</v>
      </c>
    </row>
    <row r="297" spans="2:5">
      <c r="B297" t="s">
        <v>1026</v>
      </c>
      <c r="E297" t="s">
        <v>1536</v>
      </c>
    </row>
    <row r="298" spans="2:5">
      <c r="B298" t="s">
        <v>1027</v>
      </c>
      <c r="E298" t="s">
        <v>1537</v>
      </c>
    </row>
    <row r="299" spans="2:5">
      <c r="B299" t="s">
        <v>1028</v>
      </c>
      <c r="E299" t="s">
        <v>1538</v>
      </c>
    </row>
    <row r="300" spans="2:5">
      <c r="B300" t="s">
        <v>760</v>
      </c>
      <c r="E300" t="s">
        <v>1539</v>
      </c>
    </row>
    <row r="301" spans="2:5">
      <c r="B301" t="s">
        <v>761</v>
      </c>
      <c r="E301" t="s">
        <v>1540</v>
      </c>
    </row>
    <row r="302" spans="2:5">
      <c r="B302" t="s">
        <v>726</v>
      </c>
      <c r="E302" t="s">
        <v>1541</v>
      </c>
    </row>
    <row r="303" spans="2:5">
      <c r="B303" t="s">
        <v>1029</v>
      </c>
      <c r="E303" t="s">
        <v>1542</v>
      </c>
    </row>
    <row r="304" spans="2:5">
      <c r="B304" t="s">
        <v>1030</v>
      </c>
      <c r="E304" t="s">
        <v>1543</v>
      </c>
    </row>
    <row r="305" spans="2:5">
      <c r="B305" t="s">
        <v>1031</v>
      </c>
      <c r="E305" t="s">
        <v>1544</v>
      </c>
    </row>
    <row r="306" spans="2:5">
      <c r="B306" t="s">
        <v>1032</v>
      </c>
      <c r="E306" t="s">
        <v>1545</v>
      </c>
    </row>
    <row r="307" spans="2:5">
      <c r="B307" t="s">
        <v>762</v>
      </c>
      <c r="E307" t="s">
        <v>1270</v>
      </c>
    </row>
    <row r="308" spans="2:5">
      <c r="B308" t="s">
        <v>1033</v>
      </c>
      <c r="E308" t="s">
        <v>1546</v>
      </c>
    </row>
    <row r="309" spans="2:5">
      <c r="B309" t="s">
        <v>1034</v>
      </c>
      <c r="E309" t="s">
        <v>1547</v>
      </c>
    </row>
    <row r="310" spans="2:5">
      <c r="B310" t="s">
        <v>1035</v>
      </c>
      <c r="E310" t="s">
        <v>1548</v>
      </c>
    </row>
    <row r="311" spans="2:5">
      <c r="B311" t="s">
        <v>1036</v>
      </c>
      <c r="E311" t="s">
        <v>1549</v>
      </c>
    </row>
    <row r="312" spans="2:5">
      <c r="B312" t="s">
        <v>1037</v>
      </c>
      <c r="E312" t="s">
        <v>1550</v>
      </c>
    </row>
    <row r="313" spans="2:5">
      <c r="B313" t="s">
        <v>1038</v>
      </c>
      <c r="E313" t="s">
        <v>1551</v>
      </c>
    </row>
    <row r="314" spans="2:5">
      <c r="B314" t="s">
        <v>1039</v>
      </c>
      <c r="E314" t="s">
        <v>1552</v>
      </c>
    </row>
    <row r="315" spans="2:5">
      <c r="B315" t="s">
        <v>1040</v>
      </c>
      <c r="E315" t="s">
        <v>1553</v>
      </c>
    </row>
    <row r="316" spans="2:5">
      <c r="B316" t="s">
        <v>1041</v>
      </c>
      <c r="E316" t="s">
        <v>1554</v>
      </c>
    </row>
    <row r="317" spans="2:5">
      <c r="B317" t="s">
        <v>1042</v>
      </c>
      <c r="E317" t="s">
        <v>1555</v>
      </c>
    </row>
    <row r="318" spans="2:5">
      <c r="B318" t="s">
        <v>763</v>
      </c>
      <c r="E318" t="s">
        <v>1556</v>
      </c>
    </row>
    <row r="319" spans="2:5">
      <c r="B319" t="s">
        <v>1043</v>
      </c>
      <c r="E319" t="s">
        <v>1557</v>
      </c>
    </row>
    <row r="320" spans="2:5">
      <c r="B320" t="s">
        <v>764</v>
      </c>
      <c r="E320" t="s">
        <v>1558</v>
      </c>
    </row>
    <row r="321" spans="2:5">
      <c r="B321" t="s">
        <v>1044</v>
      </c>
      <c r="E321" t="s">
        <v>1559</v>
      </c>
    </row>
    <row r="322" spans="2:5">
      <c r="B322" t="s">
        <v>1045</v>
      </c>
      <c r="E322" t="s">
        <v>1560</v>
      </c>
    </row>
    <row r="323" spans="2:5">
      <c r="B323" t="s">
        <v>1046</v>
      </c>
      <c r="E323" t="s">
        <v>1561</v>
      </c>
    </row>
    <row r="324" spans="2:5">
      <c r="B324" t="s">
        <v>1047</v>
      </c>
      <c r="E324" t="s">
        <v>1562</v>
      </c>
    </row>
    <row r="325" spans="2:5">
      <c r="B325" t="s">
        <v>1048</v>
      </c>
      <c r="E325" t="s">
        <v>1563</v>
      </c>
    </row>
    <row r="326" spans="2:5">
      <c r="B326" t="s">
        <v>1049</v>
      </c>
      <c r="E326" t="s">
        <v>1564</v>
      </c>
    </row>
    <row r="327" spans="2:5">
      <c r="B327" t="s">
        <v>1050</v>
      </c>
      <c r="E327" t="s">
        <v>1565</v>
      </c>
    </row>
    <row r="328" spans="2:5">
      <c r="B328" t="s">
        <v>765</v>
      </c>
      <c r="E328" t="s">
        <v>1566</v>
      </c>
    </row>
    <row r="329" spans="2:5">
      <c r="B329" t="s">
        <v>1051</v>
      </c>
      <c r="E329" t="s">
        <v>1567</v>
      </c>
    </row>
    <row r="330" spans="2:5">
      <c r="E330" t="s">
        <v>1568</v>
      </c>
    </row>
    <row r="331" spans="2:5">
      <c r="E331" t="s">
        <v>1569</v>
      </c>
    </row>
    <row r="332" spans="2:5">
      <c r="E332" t="s">
        <v>1570</v>
      </c>
    </row>
    <row r="333" spans="2:5">
      <c r="E333" t="s">
        <v>1571</v>
      </c>
    </row>
  </sheetData>
  <autoFilter ref="AA2:AA125" xr:uid="{00000000-0009-0000-0000-000001000000}">
    <sortState xmlns:xlrd2="http://schemas.microsoft.com/office/spreadsheetml/2017/richdata2" ref="AA3:AA155">
      <sortCondition ref="AA2:AA125"/>
    </sortState>
  </autoFilter>
  <sortState xmlns:xlrd2="http://schemas.microsoft.com/office/spreadsheetml/2017/richdata2" ref="S3:S212">
    <sortCondition ref="S2"/>
  </sortState>
  <mergeCells count="4">
    <mergeCell ref="A1:F1"/>
    <mergeCell ref="H1:M1"/>
    <mergeCell ref="O1:T1"/>
    <mergeCell ref="V1:AA1"/>
  </mergeCells>
  <conditionalFormatting sqref="A3:A204">
    <cfRule type="duplicateValues" dxfId="90" priority="82"/>
    <cfRule type="duplicateValues" dxfId="89" priority="86"/>
    <cfRule type="duplicateValues" dxfId="88" priority="85"/>
    <cfRule type="duplicateValues" dxfId="87" priority="84"/>
    <cfRule type="duplicateValues" dxfId="86" priority="83"/>
  </conditionalFormatting>
  <conditionalFormatting sqref="B3:B329">
    <cfRule type="duplicateValues" dxfId="85" priority="81"/>
    <cfRule type="duplicateValues" dxfId="84" priority="79"/>
    <cfRule type="duplicateValues" dxfId="83" priority="78"/>
    <cfRule type="duplicateValues" dxfId="82" priority="77"/>
    <cfRule type="duplicateValues" dxfId="81" priority="80"/>
  </conditionalFormatting>
  <conditionalFormatting sqref="C3:C99">
    <cfRule type="duplicateValues" dxfId="80" priority="87"/>
    <cfRule type="duplicateValues" dxfId="79" priority="91"/>
    <cfRule type="duplicateValues" dxfId="78" priority="88"/>
    <cfRule type="duplicateValues" dxfId="77" priority="89"/>
    <cfRule type="duplicateValues" dxfId="76" priority="90"/>
  </conditionalFormatting>
  <conditionalFormatting sqref="D3:D186">
    <cfRule type="duplicateValues" dxfId="75" priority="76"/>
    <cfRule type="duplicateValues" dxfId="74" priority="75"/>
    <cfRule type="duplicateValues" dxfId="73" priority="74"/>
    <cfRule type="duplicateValues" dxfId="72" priority="73"/>
    <cfRule type="duplicateValues" dxfId="71" priority="72"/>
  </conditionalFormatting>
  <conditionalFormatting sqref="F3:G198">
    <cfRule type="duplicateValues" dxfId="70" priority="71"/>
    <cfRule type="duplicateValues" dxfId="69" priority="70"/>
    <cfRule type="duplicateValues" dxfId="68" priority="68"/>
    <cfRule type="duplicateValues" dxfId="67" priority="67"/>
    <cfRule type="duplicateValues" dxfId="66" priority="69"/>
  </conditionalFormatting>
  <conditionalFormatting sqref="H3:H271">
    <cfRule type="duplicateValues" dxfId="65" priority="62"/>
    <cfRule type="duplicateValues" dxfId="64" priority="66"/>
    <cfRule type="duplicateValues" dxfId="63" priority="65"/>
    <cfRule type="duplicateValues" dxfId="62" priority="64"/>
    <cfRule type="duplicateValues" dxfId="61" priority="63"/>
  </conditionalFormatting>
  <conditionalFormatting sqref="I3:I277">
    <cfRule type="duplicateValues" dxfId="60" priority="61"/>
    <cfRule type="duplicateValues" dxfId="59" priority="57"/>
    <cfRule type="duplicateValues" dxfId="58" priority="60"/>
    <cfRule type="duplicateValues" dxfId="57" priority="59"/>
    <cfRule type="duplicateValues" dxfId="56" priority="58"/>
  </conditionalFormatting>
  <conditionalFormatting sqref="J3:J96">
    <cfRule type="duplicateValues" dxfId="55" priority="56"/>
    <cfRule type="duplicateValues" dxfId="54" priority="55"/>
    <cfRule type="duplicateValues" dxfId="53" priority="54"/>
    <cfRule type="duplicateValues" dxfId="52" priority="53"/>
    <cfRule type="duplicateValues" dxfId="51" priority="52"/>
  </conditionalFormatting>
  <conditionalFormatting sqref="K3:K245">
    <cfRule type="duplicateValues" dxfId="50" priority="51"/>
    <cfRule type="duplicateValues" dxfId="49" priority="50"/>
    <cfRule type="duplicateValues" dxfId="48" priority="49"/>
    <cfRule type="duplicateValues" dxfId="47" priority="47"/>
    <cfRule type="duplicateValues" dxfId="46" priority="48"/>
  </conditionalFormatting>
  <conditionalFormatting sqref="L3:L188">
    <cfRule type="duplicateValues" dxfId="45" priority="46"/>
    <cfRule type="duplicateValues" dxfId="44" priority="42"/>
    <cfRule type="duplicateValues" dxfId="43" priority="43"/>
    <cfRule type="duplicateValues" dxfId="42" priority="44"/>
    <cfRule type="duplicateValues" dxfId="41" priority="45"/>
  </conditionalFormatting>
  <conditionalFormatting sqref="M3:M90">
    <cfRule type="duplicateValues" dxfId="40" priority="37"/>
    <cfRule type="duplicateValues" dxfId="39" priority="41"/>
    <cfRule type="duplicateValues" dxfId="38" priority="40"/>
    <cfRule type="duplicateValues" dxfId="37" priority="39"/>
    <cfRule type="duplicateValues" dxfId="36" priority="38"/>
  </conditionalFormatting>
  <conditionalFormatting sqref="O3:O206">
    <cfRule type="duplicateValues" dxfId="35" priority="36"/>
    <cfRule type="duplicateValues" dxfId="34" priority="34"/>
    <cfRule type="duplicateValues" dxfId="33" priority="35"/>
  </conditionalFormatting>
  <conditionalFormatting sqref="P3:P237">
    <cfRule type="duplicateValues" dxfId="32" priority="33"/>
    <cfRule type="duplicateValues" dxfId="31" priority="32"/>
    <cfRule type="duplicateValues" dxfId="30" priority="31"/>
  </conditionalFormatting>
  <conditionalFormatting sqref="Q3:Q151">
    <cfRule type="duplicateValues" dxfId="29" priority="30"/>
    <cfRule type="duplicateValues" dxfId="28" priority="29"/>
    <cfRule type="duplicateValues" dxfId="27" priority="28"/>
  </conditionalFormatting>
  <conditionalFormatting sqref="R3:R174">
    <cfRule type="duplicateValues" dxfId="26" priority="27"/>
    <cfRule type="duplicateValues" dxfId="25" priority="26"/>
    <cfRule type="duplicateValues" dxfId="24" priority="25"/>
  </conditionalFormatting>
  <conditionalFormatting sqref="S3:S212">
    <cfRule type="duplicateValues" dxfId="23" priority="24"/>
    <cfRule type="duplicateValues" dxfId="22" priority="23"/>
    <cfRule type="duplicateValues" dxfId="21" priority="22"/>
  </conditionalFormatting>
  <conditionalFormatting sqref="T3:T198">
    <cfRule type="duplicateValues" dxfId="20" priority="21"/>
    <cfRule type="duplicateValues" dxfId="19" priority="20"/>
    <cfRule type="duplicateValues" dxfId="18" priority="19"/>
  </conditionalFormatting>
  <conditionalFormatting sqref="V3:V155">
    <cfRule type="duplicateValues" dxfId="17" priority="18"/>
    <cfRule type="duplicateValues" dxfId="16" priority="16"/>
    <cfRule type="duplicateValues" dxfId="15" priority="17"/>
  </conditionalFormatting>
  <conditionalFormatting sqref="W3:W149">
    <cfRule type="duplicateValues" dxfId="14" priority="13"/>
    <cfRule type="duplicateValues" dxfId="13" priority="15"/>
    <cfRule type="duplicateValues" dxfId="12" priority="14"/>
  </conditionalFormatting>
  <conditionalFormatting sqref="X3:X81">
    <cfRule type="duplicateValues" dxfId="11" priority="10"/>
    <cfRule type="duplicateValues" dxfId="10" priority="12"/>
    <cfRule type="duplicateValues" dxfId="9" priority="11"/>
  </conditionalFormatting>
  <conditionalFormatting sqref="Y3:Y140">
    <cfRule type="duplicateValues" dxfId="8" priority="9"/>
    <cfRule type="duplicateValues" dxfId="7" priority="8"/>
    <cfRule type="duplicateValues" dxfId="6" priority="7"/>
  </conditionalFormatting>
  <conditionalFormatting sqref="Z3:Z107">
    <cfRule type="duplicateValues" dxfId="5" priority="6"/>
    <cfRule type="duplicateValues" dxfId="4" priority="5"/>
    <cfRule type="duplicateValues" dxfId="3" priority="4"/>
  </conditionalFormatting>
  <conditionalFormatting sqref="AA3:AA125"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98"/>
  <sheetViews>
    <sheetView workbookViewId="0"/>
  </sheetViews>
  <sheetFormatPr defaultRowHeight="15"/>
  <cols>
    <col min="1" max="1" width="93" bestFit="1" customWidth="1"/>
    <col min="5" max="5" width="189.42578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7</v>
      </c>
      <c r="B2">
        <v>27</v>
      </c>
      <c r="C2">
        <v>14.673913043478199</v>
      </c>
      <c r="D2" s="1">
        <v>8.5965227352478602E-7</v>
      </c>
      <c r="E2" t="s">
        <v>5822</v>
      </c>
      <c r="F2">
        <v>177</v>
      </c>
      <c r="G2">
        <v>1506</v>
      </c>
      <c r="H2">
        <v>29878</v>
      </c>
      <c r="I2">
        <v>3.0263353366196202</v>
      </c>
      <c r="J2">
        <v>1.10919594899272E-3</v>
      </c>
      <c r="K2" s="1">
        <v>6.7559533871738603E-4</v>
      </c>
      <c r="L2" s="1">
        <v>6.7297878047293505E-4</v>
      </c>
    </row>
    <row r="3" spans="1:12">
      <c r="A3" t="s">
        <v>15</v>
      </c>
      <c r="B3">
        <v>24</v>
      </c>
      <c r="C3">
        <v>13.043478260869501</v>
      </c>
      <c r="D3" s="1">
        <v>1.6408024478050899E-6</v>
      </c>
      <c r="E3" t="s">
        <v>5823</v>
      </c>
      <c r="F3">
        <v>177</v>
      </c>
      <c r="G3">
        <v>1264</v>
      </c>
      <c r="H3">
        <v>29878</v>
      </c>
      <c r="I3">
        <v>3.2051062003861799</v>
      </c>
      <c r="J3">
        <v>2.1160357310604501E-3</v>
      </c>
      <c r="K3" s="1">
        <v>6.7559533871738603E-4</v>
      </c>
      <c r="L3" s="1">
        <v>6.7297878047293505E-4</v>
      </c>
    </row>
    <row r="4" spans="1:12">
      <c r="A4" t="s">
        <v>11</v>
      </c>
      <c r="B4">
        <v>21</v>
      </c>
      <c r="C4">
        <v>11.4130434782608</v>
      </c>
      <c r="D4" s="1">
        <v>1.93814458742393E-6</v>
      </c>
      <c r="E4" t="s">
        <v>5824</v>
      </c>
      <c r="F4">
        <v>177</v>
      </c>
      <c r="G4">
        <v>997</v>
      </c>
      <c r="H4">
        <v>29878</v>
      </c>
      <c r="I4">
        <v>3.5555139996259899</v>
      </c>
      <c r="J4">
        <v>2.4990193262925901E-3</v>
      </c>
      <c r="K4" s="1">
        <v>6.7559533871738603E-4</v>
      </c>
      <c r="L4" s="1">
        <v>6.7297878047293505E-4</v>
      </c>
    </row>
    <row r="5" spans="1:12">
      <c r="A5" t="s">
        <v>21</v>
      </c>
      <c r="B5">
        <v>17</v>
      </c>
      <c r="C5">
        <v>9.2391304347826004</v>
      </c>
      <c r="D5" s="1">
        <v>2.0932465955612202E-6</v>
      </c>
      <c r="E5" t="s">
        <v>5825</v>
      </c>
      <c r="F5">
        <v>177</v>
      </c>
      <c r="G5">
        <v>661</v>
      </c>
      <c r="H5">
        <v>29878</v>
      </c>
      <c r="I5">
        <v>4.3413591801499098</v>
      </c>
      <c r="J5">
        <v>2.6987360301563498E-3</v>
      </c>
      <c r="K5" s="1">
        <v>6.7559533871738603E-4</v>
      </c>
      <c r="L5" s="1">
        <v>6.7297878047293505E-4</v>
      </c>
    </row>
    <row r="6" spans="1:12">
      <c r="A6" t="s">
        <v>39</v>
      </c>
      <c r="B6">
        <v>17</v>
      </c>
      <c r="C6">
        <v>9.2391304347826004</v>
      </c>
      <c r="D6" s="1">
        <v>6.51087899136539E-6</v>
      </c>
      <c r="E6" t="s">
        <v>5826</v>
      </c>
      <c r="F6">
        <v>177</v>
      </c>
      <c r="G6">
        <v>723</v>
      </c>
      <c r="H6">
        <v>29878</v>
      </c>
      <c r="I6">
        <v>3.9690711176750901</v>
      </c>
      <c r="J6">
        <v>8.37034409330417E-3</v>
      </c>
      <c r="K6">
        <v>1.68110895557054E-3</v>
      </c>
      <c r="L6">
        <v>1.6745980765791701E-3</v>
      </c>
    </row>
    <row r="7" spans="1:12">
      <c r="A7" t="s">
        <v>3796</v>
      </c>
      <c r="B7">
        <v>12</v>
      </c>
      <c r="C7">
        <v>6.5217391304347796</v>
      </c>
      <c r="D7" s="1">
        <v>2.9399319953603499E-5</v>
      </c>
      <c r="E7" t="s">
        <v>5827</v>
      </c>
      <c r="F7">
        <v>177</v>
      </c>
      <c r="G7">
        <v>403</v>
      </c>
      <c r="H7">
        <v>29878</v>
      </c>
      <c r="I7">
        <v>5.0263700214493001</v>
      </c>
      <c r="J7">
        <v>3.7243813062191697E-2</v>
      </c>
      <c r="K7">
        <v>6.3257536766836899E-3</v>
      </c>
      <c r="L7">
        <v>6.3012542433890199E-3</v>
      </c>
    </row>
    <row r="8" spans="1:12">
      <c r="A8" t="s">
        <v>3801</v>
      </c>
      <c r="B8">
        <v>10</v>
      </c>
      <c r="C8">
        <v>5.4347826086956497</v>
      </c>
      <c r="D8" s="1">
        <v>4.2977892517005799E-4</v>
      </c>
      <c r="E8" t="s">
        <v>5828</v>
      </c>
      <c r="F8">
        <v>177</v>
      </c>
      <c r="G8">
        <v>378</v>
      </c>
      <c r="H8">
        <v>29878</v>
      </c>
      <c r="I8">
        <v>4.4656682509789798</v>
      </c>
      <c r="J8">
        <v>0.42590698963358498</v>
      </c>
      <c r="K8">
        <v>7.4093426120676306E-2</v>
      </c>
      <c r="L8">
        <v>7.3806464749178693E-2</v>
      </c>
    </row>
    <row r="9" spans="1:12">
      <c r="A9" t="s">
        <v>3857</v>
      </c>
      <c r="B9">
        <v>8</v>
      </c>
      <c r="C9">
        <v>4.3478260869565197</v>
      </c>
      <c r="D9" s="1">
        <v>4.5913819439613498E-4</v>
      </c>
      <c r="E9" t="s">
        <v>5829</v>
      </c>
      <c r="F9">
        <v>177</v>
      </c>
      <c r="G9">
        <v>231</v>
      </c>
      <c r="H9">
        <v>29878</v>
      </c>
      <c r="I9">
        <v>5.8459657103724902</v>
      </c>
      <c r="J9">
        <v>0.447268830696957</v>
      </c>
      <c r="K9">
        <v>7.4093426120676306E-2</v>
      </c>
      <c r="L9">
        <v>7.3806464749178693E-2</v>
      </c>
    </row>
    <row r="10" spans="1:12">
      <c r="A10" t="s">
        <v>3925</v>
      </c>
      <c r="B10">
        <v>5</v>
      </c>
      <c r="C10">
        <v>2.7173913043478199</v>
      </c>
      <c r="D10" s="1">
        <v>7.88041090187554E-4</v>
      </c>
      <c r="E10" t="s">
        <v>5830</v>
      </c>
      <c r="F10">
        <v>177</v>
      </c>
      <c r="G10">
        <v>70</v>
      </c>
      <c r="H10">
        <v>29878</v>
      </c>
      <c r="I10">
        <v>12.057304277643199</v>
      </c>
      <c r="J10">
        <v>0.63859718774913898</v>
      </c>
      <c r="K10">
        <v>0.113040116381348</v>
      </c>
      <c r="L10">
        <v>0.11260231577568799</v>
      </c>
    </row>
    <row r="11" spans="1:12">
      <c r="A11" t="s">
        <v>25</v>
      </c>
      <c r="B11">
        <v>18</v>
      </c>
      <c r="C11">
        <v>9.7826086956521703</v>
      </c>
      <c r="D11">
        <v>2.4118915534572E-3</v>
      </c>
      <c r="E11" t="s">
        <v>5831</v>
      </c>
      <c r="F11">
        <v>177</v>
      </c>
      <c r="G11">
        <v>1336</v>
      </c>
      <c r="H11">
        <v>29878</v>
      </c>
      <c r="I11">
        <v>2.2742819445853999</v>
      </c>
      <c r="J11">
        <v>0.95573287869956003</v>
      </c>
      <c r="K11">
        <v>0.298889652910933</v>
      </c>
      <c r="L11">
        <v>0.29773206324048002</v>
      </c>
    </row>
    <row r="12" spans="1:12">
      <c r="A12" t="s">
        <v>99</v>
      </c>
      <c r="B12">
        <v>7</v>
      </c>
      <c r="C12">
        <v>3.8043478260869499</v>
      </c>
      <c r="D12">
        <v>2.5466972749963301E-3</v>
      </c>
      <c r="E12" t="s">
        <v>5832</v>
      </c>
      <c r="F12">
        <v>177</v>
      </c>
      <c r="G12">
        <v>231</v>
      </c>
      <c r="H12">
        <v>29878</v>
      </c>
      <c r="I12">
        <v>5.1152199965759202</v>
      </c>
      <c r="J12">
        <v>0.96281983286880701</v>
      </c>
      <c r="K12">
        <v>0.298889652910933</v>
      </c>
      <c r="L12">
        <v>0.29773206324048002</v>
      </c>
    </row>
    <row r="13" spans="1:12">
      <c r="A13" t="s">
        <v>5059</v>
      </c>
      <c r="B13">
        <v>5</v>
      </c>
      <c r="C13">
        <v>2.7173913043478199</v>
      </c>
      <c r="D13">
        <v>3.8748620415524301E-3</v>
      </c>
      <c r="E13" t="s">
        <v>5833</v>
      </c>
      <c r="F13">
        <v>177</v>
      </c>
      <c r="G13">
        <v>108</v>
      </c>
      <c r="H13">
        <v>29878</v>
      </c>
      <c r="I13">
        <v>7.8149194392132202</v>
      </c>
      <c r="J13">
        <v>0.99334351626074002</v>
      </c>
      <c r="K13">
        <v>0.34562582223993299</v>
      </c>
      <c r="L13">
        <v>0.34428722494233399</v>
      </c>
    </row>
    <row r="14" spans="1:12">
      <c r="A14" t="s">
        <v>424</v>
      </c>
      <c r="B14">
        <v>4</v>
      </c>
      <c r="C14">
        <v>2.1739130434782599</v>
      </c>
      <c r="D14">
        <v>3.9981245299080996E-3</v>
      </c>
      <c r="E14" t="s">
        <v>5834</v>
      </c>
      <c r="F14">
        <v>177</v>
      </c>
      <c r="G14">
        <v>54</v>
      </c>
      <c r="H14">
        <v>29878</v>
      </c>
      <c r="I14">
        <v>12.503871102741099</v>
      </c>
      <c r="J14">
        <v>0.99432636158231003</v>
      </c>
      <c r="K14">
        <v>0.34562582223993299</v>
      </c>
      <c r="L14">
        <v>0.34428722494233399</v>
      </c>
    </row>
    <row r="15" spans="1:12">
      <c r="A15" t="s">
        <v>4170</v>
      </c>
      <c r="B15">
        <v>3</v>
      </c>
      <c r="C15">
        <v>1.63043478260869</v>
      </c>
      <c r="D15">
        <v>4.4273182293879604E-3</v>
      </c>
      <c r="E15" t="s">
        <v>5835</v>
      </c>
      <c r="F15">
        <v>177</v>
      </c>
      <c r="G15">
        <v>17</v>
      </c>
      <c r="H15">
        <v>29878</v>
      </c>
      <c r="I15">
        <v>29.788634097706801</v>
      </c>
      <c r="J15">
        <v>0.996747586176287</v>
      </c>
      <c r="K15">
        <v>0.34562582223993299</v>
      </c>
      <c r="L15">
        <v>0.34428722494233399</v>
      </c>
    </row>
    <row r="16" spans="1:12">
      <c r="A16" t="s">
        <v>5836</v>
      </c>
      <c r="B16">
        <v>3</v>
      </c>
      <c r="C16">
        <v>1.63043478260869</v>
      </c>
      <c r="D16">
        <v>4.4273182293879604E-3</v>
      </c>
      <c r="E16" t="s">
        <v>5837</v>
      </c>
      <c r="F16">
        <v>177</v>
      </c>
      <c r="G16">
        <v>17</v>
      </c>
      <c r="H16">
        <v>29878</v>
      </c>
      <c r="I16">
        <v>29.788634097706801</v>
      </c>
      <c r="J16">
        <v>0.996747586176287</v>
      </c>
      <c r="K16">
        <v>0.34562582223993299</v>
      </c>
      <c r="L16">
        <v>0.34428722494233399</v>
      </c>
    </row>
    <row r="17" spans="1:12">
      <c r="A17" t="s">
        <v>3738</v>
      </c>
      <c r="B17">
        <v>7</v>
      </c>
      <c r="C17">
        <v>3.8043478260869499</v>
      </c>
      <c r="D17">
        <v>4.5397418212015104E-3</v>
      </c>
      <c r="E17" t="s">
        <v>5838</v>
      </c>
      <c r="F17">
        <v>177</v>
      </c>
      <c r="G17">
        <v>260</v>
      </c>
      <c r="H17">
        <v>29878</v>
      </c>
      <c r="I17">
        <v>4.54467622772707</v>
      </c>
      <c r="J17">
        <v>0.99718881834339601</v>
      </c>
      <c r="K17">
        <v>0.34562582223993299</v>
      </c>
      <c r="L17">
        <v>0.34428722494233399</v>
      </c>
    </row>
    <row r="18" spans="1:12">
      <c r="A18" t="s">
        <v>4203</v>
      </c>
      <c r="B18">
        <v>5</v>
      </c>
      <c r="C18">
        <v>2.7173913043478199</v>
      </c>
      <c r="D18">
        <v>4.5512308118349004E-3</v>
      </c>
      <c r="E18" t="s">
        <v>5839</v>
      </c>
      <c r="F18">
        <v>177</v>
      </c>
      <c r="G18">
        <v>113</v>
      </c>
      <c r="H18">
        <v>29878</v>
      </c>
      <c r="I18">
        <v>7.46912654367281</v>
      </c>
      <c r="J18">
        <v>0.99723039447974904</v>
      </c>
      <c r="K18">
        <v>0.34562582223993299</v>
      </c>
      <c r="L18">
        <v>0.34428722494233399</v>
      </c>
    </row>
    <row r="19" spans="1:12">
      <c r="A19" t="s">
        <v>5840</v>
      </c>
      <c r="B19">
        <v>3</v>
      </c>
      <c r="C19">
        <v>1.63043478260869</v>
      </c>
      <c r="D19">
        <v>6.7315494916904799E-3</v>
      </c>
      <c r="E19" t="s">
        <v>5841</v>
      </c>
      <c r="F19">
        <v>177</v>
      </c>
      <c r="G19">
        <v>21</v>
      </c>
      <c r="H19">
        <v>29878</v>
      </c>
      <c r="I19">
        <v>24.114608555286502</v>
      </c>
      <c r="J19">
        <v>0.99983668216643595</v>
      </c>
      <c r="K19">
        <v>0.482801688542912</v>
      </c>
      <c r="L19">
        <v>0.48093181368410898</v>
      </c>
    </row>
    <row r="20" spans="1:12">
      <c r="A20" t="s">
        <v>5842</v>
      </c>
      <c r="B20">
        <v>3</v>
      </c>
      <c r="C20">
        <v>1.63043478260869</v>
      </c>
      <c r="D20">
        <v>7.3762086750763199E-3</v>
      </c>
      <c r="E20" t="s">
        <v>5843</v>
      </c>
      <c r="F20">
        <v>177</v>
      </c>
      <c r="G20">
        <v>22</v>
      </c>
      <c r="H20">
        <v>29878</v>
      </c>
      <c r="I20">
        <v>23.0184899845916</v>
      </c>
      <c r="J20">
        <v>0.99992936464238902</v>
      </c>
      <c r="K20">
        <v>0.50119396839597496</v>
      </c>
      <c r="L20">
        <v>0.499252860849902</v>
      </c>
    </row>
    <row r="21" spans="1:12">
      <c r="A21" t="s">
        <v>3760</v>
      </c>
      <c r="B21">
        <v>7</v>
      </c>
      <c r="C21">
        <v>3.8043478260869499</v>
      </c>
      <c r="D21">
        <v>8.6528928661580608E-3</v>
      </c>
      <c r="E21" t="s">
        <v>5844</v>
      </c>
      <c r="F21">
        <v>177</v>
      </c>
      <c r="G21">
        <v>298</v>
      </c>
      <c r="H21">
        <v>29878</v>
      </c>
      <c r="I21">
        <v>3.96515375573503</v>
      </c>
      <c r="J21">
        <v>0.99998658980801003</v>
      </c>
      <c r="K21">
        <v>0.55568312666984199</v>
      </c>
      <c r="L21">
        <v>0.55353098442867299</v>
      </c>
    </row>
    <row r="22" spans="1:12">
      <c r="A22" t="s">
        <v>13</v>
      </c>
      <c r="B22">
        <v>10</v>
      </c>
      <c r="C22">
        <v>5.4347826086956497</v>
      </c>
      <c r="D22">
        <v>9.2746768241268995E-3</v>
      </c>
      <c r="E22" t="s">
        <v>5845</v>
      </c>
      <c r="F22">
        <v>177</v>
      </c>
      <c r="G22">
        <v>598</v>
      </c>
      <c r="H22">
        <v>29878</v>
      </c>
      <c r="I22">
        <v>2.8227802656689902</v>
      </c>
      <c r="J22">
        <v>0.99999403427029598</v>
      </c>
      <c r="K22">
        <v>0.55568312666984199</v>
      </c>
      <c r="L22">
        <v>0.55353098442867299</v>
      </c>
    </row>
    <row r="23" spans="1:12">
      <c r="A23" t="s">
        <v>5846</v>
      </c>
      <c r="B23">
        <v>3</v>
      </c>
      <c r="C23">
        <v>1.63043478260869</v>
      </c>
      <c r="D23">
        <v>9.4694258611437102E-3</v>
      </c>
      <c r="E23" t="s">
        <v>5847</v>
      </c>
      <c r="F23">
        <v>177</v>
      </c>
      <c r="G23">
        <v>25</v>
      </c>
      <c r="H23">
        <v>29878</v>
      </c>
      <c r="I23">
        <v>20.2562711864406</v>
      </c>
      <c r="J23">
        <v>0.99999537150506002</v>
      </c>
      <c r="K23">
        <v>0.55568312666984199</v>
      </c>
      <c r="L23">
        <v>0.55353098442867299</v>
      </c>
    </row>
    <row r="24" spans="1:12">
      <c r="A24" t="s">
        <v>3669</v>
      </c>
      <c r="B24">
        <v>4</v>
      </c>
      <c r="C24">
        <v>2.1739130434782599</v>
      </c>
      <c r="D24">
        <v>1.0313484735552899E-2</v>
      </c>
      <c r="E24" t="s">
        <v>5848</v>
      </c>
      <c r="F24">
        <v>177</v>
      </c>
      <c r="G24">
        <v>76</v>
      </c>
      <c r="H24">
        <v>29878</v>
      </c>
      <c r="I24">
        <v>8.8843294677371301</v>
      </c>
      <c r="J24">
        <v>0.99999846018008198</v>
      </c>
      <c r="K24">
        <v>0.57890038233038599</v>
      </c>
      <c r="L24">
        <v>0.57665832043135301</v>
      </c>
    </row>
    <row r="25" spans="1:12">
      <c r="A25" t="s">
        <v>5849</v>
      </c>
      <c r="B25">
        <v>2</v>
      </c>
      <c r="C25">
        <v>1.0869565217391299</v>
      </c>
      <c r="D25">
        <v>1.17467402991432E-2</v>
      </c>
      <c r="E25" t="s">
        <v>5850</v>
      </c>
      <c r="F25">
        <v>177</v>
      </c>
      <c r="G25">
        <v>2</v>
      </c>
      <c r="H25">
        <v>29878</v>
      </c>
      <c r="I25">
        <v>168.80225988700499</v>
      </c>
      <c r="J25">
        <v>0.99999976290746995</v>
      </c>
      <c r="K25">
        <v>0.62661493241769195</v>
      </c>
      <c r="L25">
        <v>0.62418807365542395</v>
      </c>
    </row>
    <row r="26" spans="1:12">
      <c r="A26" t="s">
        <v>205</v>
      </c>
      <c r="B26">
        <v>10</v>
      </c>
      <c r="C26">
        <v>5.4347826086956497</v>
      </c>
      <c r="D26">
        <v>1.2345774830432E-2</v>
      </c>
      <c r="E26" t="s">
        <v>5851</v>
      </c>
      <c r="F26">
        <v>177</v>
      </c>
      <c r="G26">
        <v>627</v>
      </c>
      <c r="H26">
        <v>29878</v>
      </c>
      <c r="I26">
        <v>2.69222105082943</v>
      </c>
      <c r="J26">
        <v>0.99999989161743097</v>
      </c>
      <c r="K26">
        <v>0.62661493241769195</v>
      </c>
      <c r="L26">
        <v>0.62418807365542395</v>
      </c>
    </row>
    <row r="27" spans="1:12">
      <c r="A27" t="s">
        <v>5852</v>
      </c>
      <c r="B27">
        <v>3</v>
      </c>
      <c r="C27">
        <v>1.63043478260869</v>
      </c>
      <c r="D27">
        <v>1.26196655637955E-2</v>
      </c>
      <c r="E27" t="s">
        <v>5853</v>
      </c>
      <c r="F27">
        <v>177</v>
      </c>
      <c r="G27">
        <v>29</v>
      </c>
      <c r="H27">
        <v>29878</v>
      </c>
      <c r="I27">
        <v>17.462302746931599</v>
      </c>
      <c r="J27">
        <v>0.99999992423740203</v>
      </c>
      <c r="K27">
        <v>0.62661493241769195</v>
      </c>
      <c r="L27">
        <v>0.62418807365542395</v>
      </c>
    </row>
    <row r="28" spans="1:12">
      <c r="A28" t="s">
        <v>3988</v>
      </c>
      <c r="B28">
        <v>4</v>
      </c>
      <c r="C28">
        <v>2.1739130434782599</v>
      </c>
      <c r="D28">
        <v>1.39452146887547E-2</v>
      </c>
      <c r="E28" t="s">
        <v>5854</v>
      </c>
      <c r="F28">
        <v>177</v>
      </c>
      <c r="G28">
        <v>85</v>
      </c>
      <c r="H28">
        <v>29878</v>
      </c>
      <c r="I28">
        <v>7.9436357593885001</v>
      </c>
      <c r="J28">
        <v>0.99999998662637402</v>
      </c>
      <c r="K28">
        <v>0.66678785789564299</v>
      </c>
      <c r="L28">
        <v>0.66420541073105899</v>
      </c>
    </row>
    <row r="29" spans="1:12">
      <c r="A29" t="s">
        <v>186</v>
      </c>
      <c r="B29">
        <v>13</v>
      </c>
      <c r="C29">
        <v>7.0652173913043397</v>
      </c>
      <c r="D29">
        <v>1.6271496987768599E-2</v>
      </c>
      <c r="E29" t="s">
        <v>5855</v>
      </c>
      <c r="F29">
        <v>177</v>
      </c>
      <c r="G29">
        <v>1005</v>
      </c>
      <c r="H29">
        <v>29878</v>
      </c>
      <c r="I29">
        <v>2.1835118194339</v>
      </c>
      <c r="J29">
        <v>0.99999999936619699</v>
      </c>
      <c r="K29">
        <v>0.73750167217825202</v>
      </c>
      <c r="L29">
        <v>0.73464535276625198</v>
      </c>
    </row>
    <row r="30" spans="1:12">
      <c r="A30" t="s">
        <v>5856</v>
      </c>
      <c r="B30">
        <v>3</v>
      </c>
      <c r="C30">
        <v>1.63043478260869</v>
      </c>
      <c r="D30">
        <v>1.71061383208275E-2</v>
      </c>
      <c r="E30" t="s">
        <v>5857</v>
      </c>
      <c r="F30">
        <v>177</v>
      </c>
      <c r="G30">
        <v>34</v>
      </c>
      <c r="H30">
        <v>29878</v>
      </c>
      <c r="I30">
        <v>14.8943170488534</v>
      </c>
      <c r="J30">
        <v>0.99999999978813903</v>
      </c>
      <c r="K30">
        <v>0.73750167217825202</v>
      </c>
      <c r="L30">
        <v>0.73464535276625198</v>
      </c>
    </row>
    <row r="31" spans="1:12">
      <c r="A31" t="s">
        <v>4007</v>
      </c>
      <c r="B31">
        <v>4</v>
      </c>
      <c r="C31">
        <v>2.1739130434782599</v>
      </c>
      <c r="D31">
        <v>1.7709180354396399E-2</v>
      </c>
      <c r="E31" t="s">
        <v>5858</v>
      </c>
      <c r="F31">
        <v>177</v>
      </c>
      <c r="G31">
        <v>93</v>
      </c>
      <c r="H31">
        <v>29878</v>
      </c>
      <c r="I31">
        <v>7.2603122532045399</v>
      </c>
      <c r="J31">
        <v>0.99999999990407096</v>
      </c>
      <c r="K31">
        <v>0.73750167217825202</v>
      </c>
      <c r="L31">
        <v>0.73464535276625198</v>
      </c>
    </row>
    <row r="32" spans="1:12">
      <c r="A32" t="s">
        <v>59</v>
      </c>
      <c r="B32">
        <v>4</v>
      </c>
      <c r="C32">
        <v>2.1739130434782599</v>
      </c>
      <c r="D32">
        <v>1.7709180354396399E-2</v>
      </c>
      <c r="E32" t="s">
        <v>5859</v>
      </c>
      <c r="F32">
        <v>177</v>
      </c>
      <c r="G32">
        <v>93</v>
      </c>
      <c r="H32">
        <v>29878</v>
      </c>
      <c r="I32">
        <v>7.2603122532045399</v>
      </c>
      <c r="J32">
        <v>0.99999999990407096</v>
      </c>
      <c r="K32">
        <v>0.73750167217825202</v>
      </c>
      <c r="L32">
        <v>0.73464535276625198</v>
      </c>
    </row>
    <row r="33" spans="1:12">
      <c r="A33" t="s">
        <v>4806</v>
      </c>
      <c r="B33">
        <v>3</v>
      </c>
      <c r="C33">
        <v>1.63043478260869</v>
      </c>
      <c r="D33">
        <v>1.9063481549589201E-2</v>
      </c>
      <c r="E33" t="s">
        <v>5860</v>
      </c>
      <c r="F33">
        <v>177</v>
      </c>
      <c r="G33">
        <v>36</v>
      </c>
      <c r="H33">
        <v>29878</v>
      </c>
      <c r="I33">
        <v>14.066854990583799</v>
      </c>
      <c r="J33">
        <v>0.99999999998384104</v>
      </c>
      <c r="K33">
        <v>0.76909233376624198</v>
      </c>
      <c r="L33">
        <v>0.76611366477411902</v>
      </c>
    </row>
    <row r="34" spans="1:12">
      <c r="A34" t="s">
        <v>221</v>
      </c>
      <c r="B34">
        <v>10</v>
      </c>
      <c r="C34">
        <v>5.4347826086956497</v>
      </c>
      <c r="D34">
        <v>2.05105941762515E-2</v>
      </c>
      <c r="E34" t="s">
        <v>5861</v>
      </c>
      <c r="F34">
        <v>177</v>
      </c>
      <c r="G34">
        <v>684</v>
      </c>
      <c r="H34">
        <v>29878</v>
      </c>
      <c r="I34">
        <v>2.46786929659365</v>
      </c>
      <c r="J34">
        <v>0.99999999999759703</v>
      </c>
      <c r="K34">
        <v>0.80239930550123395</v>
      </c>
      <c r="L34">
        <v>0.79929163971695305</v>
      </c>
    </row>
    <row r="35" spans="1:12">
      <c r="A35" t="s">
        <v>5862</v>
      </c>
      <c r="B35">
        <v>2</v>
      </c>
      <c r="C35">
        <v>1.0869565217391299</v>
      </c>
      <c r="D35">
        <v>2.33562695367239E-2</v>
      </c>
      <c r="E35" t="s">
        <v>5863</v>
      </c>
      <c r="F35">
        <v>177</v>
      </c>
      <c r="G35">
        <v>4</v>
      </c>
      <c r="H35">
        <v>29878</v>
      </c>
      <c r="I35">
        <v>84.401129943502795</v>
      </c>
      <c r="J35">
        <v>0.99999999999994305</v>
      </c>
      <c r="K35">
        <v>0.84184129726305601</v>
      </c>
      <c r="L35">
        <v>0.83858087395839698</v>
      </c>
    </row>
    <row r="36" spans="1:12">
      <c r="A36" t="s">
        <v>4892</v>
      </c>
      <c r="B36">
        <v>3</v>
      </c>
      <c r="C36">
        <v>1.63043478260869</v>
      </c>
      <c r="D36">
        <v>2.43428273418369E-2</v>
      </c>
      <c r="E36" t="s">
        <v>5864</v>
      </c>
      <c r="F36">
        <v>177</v>
      </c>
      <c r="G36">
        <v>41</v>
      </c>
      <c r="H36">
        <v>29878</v>
      </c>
      <c r="I36">
        <v>12.351384869780899</v>
      </c>
      <c r="J36">
        <v>0.99999999999998401</v>
      </c>
      <c r="K36">
        <v>0.84184129726305601</v>
      </c>
      <c r="L36">
        <v>0.83858087395839698</v>
      </c>
    </row>
    <row r="37" spans="1:12">
      <c r="A37" t="s">
        <v>5865</v>
      </c>
      <c r="B37">
        <v>3</v>
      </c>
      <c r="C37">
        <v>1.63043478260869</v>
      </c>
      <c r="D37">
        <v>2.7763570149897599E-2</v>
      </c>
      <c r="E37" t="s">
        <v>5841</v>
      </c>
      <c r="F37">
        <v>177</v>
      </c>
      <c r="G37">
        <v>44</v>
      </c>
      <c r="H37">
        <v>29878</v>
      </c>
      <c r="I37">
        <v>11.5092449922958</v>
      </c>
      <c r="J37">
        <v>0.999999999999999</v>
      </c>
      <c r="K37">
        <v>0.84184129726305601</v>
      </c>
      <c r="L37">
        <v>0.83858087395839698</v>
      </c>
    </row>
    <row r="38" spans="1:12">
      <c r="A38" t="s">
        <v>4445</v>
      </c>
      <c r="B38">
        <v>4</v>
      </c>
      <c r="C38">
        <v>2.1739130434782599</v>
      </c>
      <c r="D38">
        <v>2.8050640761092E-2</v>
      </c>
      <c r="E38" t="s">
        <v>5866</v>
      </c>
      <c r="F38">
        <v>177</v>
      </c>
      <c r="G38">
        <v>111</v>
      </c>
      <c r="H38">
        <v>29878</v>
      </c>
      <c r="I38">
        <v>6.0829643202524499</v>
      </c>
      <c r="J38">
        <v>0.999999999999999</v>
      </c>
      <c r="K38">
        <v>0.84184129726305601</v>
      </c>
      <c r="L38">
        <v>0.83858087395839698</v>
      </c>
    </row>
    <row r="39" spans="1:12">
      <c r="A39" t="s">
        <v>5867</v>
      </c>
      <c r="B39">
        <v>2</v>
      </c>
      <c r="C39">
        <v>1.0869565217391299</v>
      </c>
      <c r="D39">
        <v>2.91100787523999E-2</v>
      </c>
      <c r="E39" t="s">
        <v>5868</v>
      </c>
      <c r="F39">
        <v>177</v>
      </c>
      <c r="G39">
        <v>5</v>
      </c>
      <c r="H39">
        <v>29878</v>
      </c>
      <c r="I39">
        <v>67.520903954802193</v>
      </c>
      <c r="J39">
        <v>1</v>
      </c>
      <c r="K39">
        <v>0.84184129726305601</v>
      </c>
      <c r="L39">
        <v>0.83858087395839698</v>
      </c>
    </row>
    <row r="40" spans="1:12">
      <c r="A40" t="s">
        <v>5869</v>
      </c>
      <c r="B40">
        <v>2</v>
      </c>
      <c r="C40">
        <v>1.0869565217391299</v>
      </c>
      <c r="D40">
        <v>2.91100787523999E-2</v>
      </c>
      <c r="E40" t="s">
        <v>5870</v>
      </c>
      <c r="F40">
        <v>177</v>
      </c>
      <c r="G40">
        <v>5</v>
      </c>
      <c r="H40">
        <v>29878</v>
      </c>
      <c r="I40">
        <v>67.520903954802193</v>
      </c>
      <c r="J40">
        <v>1</v>
      </c>
      <c r="K40">
        <v>0.84184129726305601</v>
      </c>
      <c r="L40">
        <v>0.83858087395839698</v>
      </c>
    </row>
    <row r="41" spans="1:12">
      <c r="A41" t="s">
        <v>5871</v>
      </c>
      <c r="B41">
        <v>2</v>
      </c>
      <c r="C41">
        <v>1.0869565217391299</v>
      </c>
      <c r="D41">
        <v>2.91100787523999E-2</v>
      </c>
      <c r="E41" t="s">
        <v>5872</v>
      </c>
      <c r="F41">
        <v>177</v>
      </c>
      <c r="G41">
        <v>5</v>
      </c>
      <c r="H41">
        <v>29878</v>
      </c>
      <c r="I41">
        <v>67.520903954802193</v>
      </c>
      <c r="J41">
        <v>1</v>
      </c>
      <c r="K41">
        <v>0.84184129726305601</v>
      </c>
      <c r="L41">
        <v>0.83858087395839698</v>
      </c>
    </row>
    <row r="42" spans="1:12">
      <c r="A42" t="s">
        <v>5873</v>
      </c>
      <c r="B42">
        <v>2</v>
      </c>
      <c r="C42">
        <v>1.0869565217391299</v>
      </c>
      <c r="D42">
        <v>2.91100787523999E-2</v>
      </c>
      <c r="E42" t="s">
        <v>5874</v>
      </c>
      <c r="F42">
        <v>177</v>
      </c>
      <c r="G42">
        <v>5</v>
      </c>
      <c r="H42">
        <v>29878</v>
      </c>
      <c r="I42">
        <v>67.520903954802193</v>
      </c>
      <c r="J42">
        <v>1</v>
      </c>
      <c r="K42">
        <v>0.84184129726305601</v>
      </c>
      <c r="L42">
        <v>0.83858087395839698</v>
      </c>
    </row>
    <row r="43" spans="1:12">
      <c r="A43" t="s">
        <v>5875</v>
      </c>
      <c r="B43">
        <v>2</v>
      </c>
      <c r="C43">
        <v>1.0869565217391299</v>
      </c>
      <c r="D43">
        <v>2.91100787523999E-2</v>
      </c>
      <c r="E43" t="s">
        <v>5876</v>
      </c>
      <c r="F43">
        <v>177</v>
      </c>
      <c r="G43">
        <v>5</v>
      </c>
      <c r="H43">
        <v>29878</v>
      </c>
      <c r="I43">
        <v>67.520903954802193</v>
      </c>
      <c r="J43">
        <v>1</v>
      </c>
      <c r="K43">
        <v>0.84184129726305601</v>
      </c>
      <c r="L43">
        <v>0.83858087395839698</v>
      </c>
    </row>
    <row r="44" spans="1:12">
      <c r="A44" t="s">
        <v>264</v>
      </c>
      <c r="B44">
        <v>4</v>
      </c>
      <c r="C44">
        <v>2.1739130434782599</v>
      </c>
      <c r="D44">
        <v>2.9359937449679699E-2</v>
      </c>
      <c r="E44" t="s">
        <v>5877</v>
      </c>
      <c r="F44">
        <v>177</v>
      </c>
      <c r="G44">
        <v>113</v>
      </c>
      <c r="H44">
        <v>29878</v>
      </c>
      <c r="I44">
        <v>5.9753012349382502</v>
      </c>
      <c r="J44">
        <v>1</v>
      </c>
      <c r="K44">
        <v>0.84184129726305601</v>
      </c>
      <c r="L44">
        <v>0.83858087395839698</v>
      </c>
    </row>
    <row r="45" spans="1:12">
      <c r="A45" t="s">
        <v>4526</v>
      </c>
      <c r="B45">
        <v>4</v>
      </c>
      <c r="C45">
        <v>2.1739130434782599</v>
      </c>
      <c r="D45">
        <v>2.9359937449679699E-2</v>
      </c>
      <c r="E45" t="s">
        <v>5878</v>
      </c>
      <c r="F45">
        <v>177</v>
      </c>
      <c r="G45">
        <v>113</v>
      </c>
      <c r="H45">
        <v>29878</v>
      </c>
      <c r="I45">
        <v>5.9753012349382502</v>
      </c>
      <c r="J45">
        <v>1</v>
      </c>
      <c r="K45">
        <v>0.84184129726305601</v>
      </c>
      <c r="L45">
        <v>0.83858087395839698</v>
      </c>
    </row>
    <row r="46" spans="1:12">
      <c r="A46" t="s">
        <v>367</v>
      </c>
      <c r="B46">
        <v>3</v>
      </c>
      <c r="C46">
        <v>1.63043478260869</v>
      </c>
      <c r="D46">
        <v>3.0144858920184099E-2</v>
      </c>
      <c r="E46" t="s">
        <v>5879</v>
      </c>
      <c r="F46">
        <v>177</v>
      </c>
      <c r="G46">
        <v>46</v>
      </c>
      <c r="H46">
        <v>29878</v>
      </c>
      <c r="I46">
        <v>11.008843036109001</v>
      </c>
      <c r="J46">
        <v>1</v>
      </c>
      <c r="K46">
        <v>0.84184129726305601</v>
      </c>
      <c r="L46">
        <v>0.83858087395839698</v>
      </c>
    </row>
    <row r="47" spans="1:12">
      <c r="A47" t="s">
        <v>195</v>
      </c>
      <c r="B47">
        <v>9</v>
      </c>
      <c r="C47">
        <v>4.8913043478260798</v>
      </c>
      <c r="D47">
        <v>3.1078628096924198E-2</v>
      </c>
      <c r="E47" t="s">
        <v>5880</v>
      </c>
      <c r="F47">
        <v>177</v>
      </c>
      <c r="G47">
        <v>620</v>
      </c>
      <c r="H47">
        <v>29878</v>
      </c>
      <c r="I47">
        <v>2.4503553854565299</v>
      </c>
      <c r="J47">
        <v>1</v>
      </c>
      <c r="K47">
        <v>0.84184129726305601</v>
      </c>
      <c r="L47">
        <v>0.83858087395839698</v>
      </c>
    </row>
    <row r="48" spans="1:12">
      <c r="A48" t="s">
        <v>170</v>
      </c>
      <c r="B48">
        <v>7</v>
      </c>
      <c r="C48">
        <v>3.8043478260869499</v>
      </c>
      <c r="D48">
        <v>3.15083279497003E-2</v>
      </c>
      <c r="E48" t="s">
        <v>5881</v>
      </c>
      <c r="F48">
        <v>177</v>
      </c>
      <c r="G48">
        <v>400</v>
      </c>
      <c r="H48">
        <v>29878</v>
      </c>
      <c r="I48">
        <v>2.9540395480225898</v>
      </c>
      <c r="J48">
        <v>1</v>
      </c>
      <c r="K48">
        <v>0.84184129726305601</v>
      </c>
      <c r="L48">
        <v>0.83858087395839698</v>
      </c>
    </row>
    <row r="49" spans="1:12">
      <c r="A49" t="s">
        <v>3681</v>
      </c>
      <c r="B49">
        <v>4</v>
      </c>
      <c r="C49">
        <v>2.1739130434782599</v>
      </c>
      <c r="D49">
        <v>3.2074086001231301E-2</v>
      </c>
      <c r="E49" t="s">
        <v>5882</v>
      </c>
      <c r="F49">
        <v>177</v>
      </c>
      <c r="G49">
        <v>117</v>
      </c>
      <c r="H49">
        <v>29878</v>
      </c>
      <c r="I49">
        <v>5.7710174320343803</v>
      </c>
      <c r="J49">
        <v>1</v>
      </c>
      <c r="K49">
        <v>0.84184129726305601</v>
      </c>
      <c r="L49">
        <v>0.83858087395839698</v>
      </c>
    </row>
    <row r="50" spans="1:12">
      <c r="A50" t="s">
        <v>77</v>
      </c>
      <c r="B50">
        <v>5</v>
      </c>
      <c r="C50">
        <v>2.7173913043478199</v>
      </c>
      <c r="D50">
        <v>3.2377081998232603E-2</v>
      </c>
      <c r="E50" t="s">
        <v>5883</v>
      </c>
      <c r="F50">
        <v>177</v>
      </c>
      <c r="G50">
        <v>203</v>
      </c>
      <c r="H50">
        <v>29878</v>
      </c>
      <c r="I50">
        <v>4.15769113022181</v>
      </c>
      <c r="J50">
        <v>1</v>
      </c>
      <c r="K50">
        <v>0.84184129726305601</v>
      </c>
      <c r="L50">
        <v>0.83858087395839698</v>
      </c>
    </row>
    <row r="51" spans="1:12">
      <c r="A51" t="s">
        <v>5385</v>
      </c>
      <c r="B51">
        <v>3</v>
      </c>
      <c r="C51">
        <v>1.63043478260869</v>
      </c>
      <c r="D51">
        <v>3.2604233046593899E-2</v>
      </c>
      <c r="E51" t="s">
        <v>5884</v>
      </c>
      <c r="F51">
        <v>177</v>
      </c>
      <c r="G51">
        <v>48</v>
      </c>
      <c r="H51">
        <v>29878</v>
      </c>
      <c r="I51">
        <v>10.5501412429378</v>
      </c>
      <c r="J51">
        <v>1</v>
      </c>
      <c r="K51">
        <v>0.84184129726305601</v>
      </c>
      <c r="L51">
        <v>0.83858087395839698</v>
      </c>
    </row>
    <row r="52" spans="1:12">
      <c r="A52" t="s">
        <v>5885</v>
      </c>
      <c r="B52">
        <v>2</v>
      </c>
      <c r="C52">
        <v>1.0869565217391299</v>
      </c>
      <c r="D52">
        <v>3.48301813926742E-2</v>
      </c>
      <c r="E52" t="s">
        <v>5886</v>
      </c>
      <c r="F52">
        <v>177</v>
      </c>
      <c r="G52">
        <v>6</v>
      </c>
      <c r="H52">
        <v>29878</v>
      </c>
      <c r="I52">
        <v>56.267419962335197</v>
      </c>
      <c r="J52">
        <v>1</v>
      </c>
      <c r="K52">
        <v>0.87178591601904898</v>
      </c>
      <c r="L52">
        <v>0.86840951820332901</v>
      </c>
    </row>
    <row r="53" spans="1:12">
      <c r="A53" t="s">
        <v>5887</v>
      </c>
      <c r="B53">
        <v>3</v>
      </c>
      <c r="C53">
        <v>1.63043478260869</v>
      </c>
      <c r="D53">
        <v>3.51395519084799E-2</v>
      </c>
      <c r="E53" t="s">
        <v>5888</v>
      </c>
      <c r="F53">
        <v>177</v>
      </c>
      <c r="G53">
        <v>50</v>
      </c>
      <c r="H53">
        <v>29878</v>
      </c>
      <c r="I53">
        <v>10.1281355932203</v>
      </c>
      <c r="J53">
        <v>1</v>
      </c>
      <c r="K53">
        <v>0.87178591601904898</v>
      </c>
      <c r="L53">
        <v>0.86840951820332901</v>
      </c>
    </row>
    <row r="54" spans="1:12">
      <c r="A54" t="s">
        <v>4129</v>
      </c>
      <c r="B54">
        <v>3</v>
      </c>
      <c r="C54">
        <v>1.63043478260869</v>
      </c>
      <c r="D54">
        <v>3.7748713901118003E-2</v>
      </c>
      <c r="E54" t="s">
        <v>4130</v>
      </c>
      <c r="F54">
        <v>177</v>
      </c>
      <c r="G54">
        <v>52</v>
      </c>
      <c r="H54">
        <v>29878</v>
      </c>
      <c r="I54">
        <v>9.7385919165580095</v>
      </c>
      <c r="J54">
        <v>1</v>
      </c>
      <c r="K54">
        <v>0.87178591601904898</v>
      </c>
      <c r="L54">
        <v>0.86840951820332901</v>
      </c>
    </row>
    <row r="55" spans="1:12">
      <c r="A55" t="s">
        <v>5889</v>
      </c>
      <c r="B55">
        <v>3</v>
      </c>
      <c r="C55">
        <v>1.63043478260869</v>
      </c>
      <c r="D55">
        <v>3.7748713901118003E-2</v>
      </c>
      <c r="E55" t="s">
        <v>5890</v>
      </c>
      <c r="F55">
        <v>177</v>
      </c>
      <c r="G55">
        <v>52</v>
      </c>
      <c r="H55">
        <v>29878</v>
      </c>
      <c r="I55">
        <v>9.7385919165580095</v>
      </c>
      <c r="J55">
        <v>1</v>
      </c>
      <c r="K55">
        <v>0.87178591601904898</v>
      </c>
      <c r="L55">
        <v>0.86840951820332901</v>
      </c>
    </row>
    <row r="56" spans="1:12">
      <c r="A56" t="s">
        <v>399</v>
      </c>
      <c r="B56">
        <v>3</v>
      </c>
      <c r="C56">
        <v>1.63043478260869</v>
      </c>
      <c r="D56">
        <v>3.7748713901118003E-2</v>
      </c>
      <c r="E56" t="s">
        <v>5891</v>
      </c>
      <c r="F56">
        <v>177</v>
      </c>
      <c r="G56">
        <v>52</v>
      </c>
      <c r="H56">
        <v>29878</v>
      </c>
      <c r="I56">
        <v>9.7385919165580095</v>
      </c>
      <c r="J56">
        <v>1</v>
      </c>
      <c r="K56">
        <v>0.87178591601904898</v>
      </c>
      <c r="L56">
        <v>0.86840951820332901</v>
      </c>
    </row>
    <row r="57" spans="1:12">
      <c r="A57" t="s">
        <v>346</v>
      </c>
      <c r="B57">
        <v>5</v>
      </c>
      <c r="C57">
        <v>2.7173913043478199</v>
      </c>
      <c r="D57">
        <v>4.0056414507833003E-2</v>
      </c>
      <c r="E57" t="s">
        <v>5892</v>
      </c>
      <c r="F57">
        <v>177</v>
      </c>
      <c r="G57">
        <v>218</v>
      </c>
      <c r="H57">
        <v>29878</v>
      </c>
      <c r="I57">
        <v>3.8716114652982898</v>
      </c>
      <c r="J57">
        <v>1</v>
      </c>
      <c r="K57">
        <v>0.87178591601904898</v>
      </c>
      <c r="L57">
        <v>0.86840951820332901</v>
      </c>
    </row>
    <row r="58" spans="1:12">
      <c r="A58" t="s">
        <v>4271</v>
      </c>
      <c r="B58">
        <v>3</v>
      </c>
      <c r="C58">
        <v>1.63043478260869</v>
      </c>
      <c r="D58">
        <v>4.0429655796960201E-2</v>
      </c>
      <c r="E58" t="s">
        <v>5893</v>
      </c>
      <c r="F58">
        <v>177</v>
      </c>
      <c r="G58">
        <v>54</v>
      </c>
      <c r="H58">
        <v>29878</v>
      </c>
      <c r="I58">
        <v>9.3779033270558703</v>
      </c>
      <c r="J58">
        <v>1</v>
      </c>
      <c r="K58">
        <v>0.87178591601904898</v>
      </c>
      <c r="L58">
        <v>0.86840951820332901</v>
      </c>
    </row>
    <row r="59" spans="1:12">
      <c r="A59" t="s">
        <v>5894</v>
      </c>
      <c r="B59">
        <v>2</v>
      </c>
      <c r="C59">
        <v>1.0869565217391299</v>
      </c>
      <c r="D59">
        <v>4.0516773788646702E-2</v>
      </c>
      <c r="E59" t="s">
        <v>5895</v>
      </c>
      <c r="F59">
        <v>177</v>
      </c>
      <c r="G59">
        <v>7</v>
      </c>
      <c r="H59">
        <v>29878</v>
      </c>
      <c r="I59">
        <v>48.229217110573003</v>
      </c>
      <c r="J59">
        <v>1</v>
      </c>
      <c r="K59">
        <v>0.87178591601904898</v>
      </c>
      <c r="L59">
        <v>0.86840951820332901</v>
      </c>
    </row>
    <row r="60" spans="1:12">
      <c r="A60" t="s">
        <v>5896</v>
      </c>
      <c r="B60">
        <v>2</v>
      </c>
      <c r="C60">
        <v>1.0869565217391299</v>
      </c>
      <c r="D60">
        <v>4.0516773788646702E-2</v>
      </c>
      <c r="E60" t="s">
        <v>5895</v>
      </c>
      <c r="F60">
        <v>177</v>
      </c>
      <c r="G60">
        <v>7</v>
      </c>
      <c r="H60">
        <v>29878</v>
      </c>
      <c r="I60">
        <v>48.229217110573003</v>
      </c>
      <c r="J60">
        <v>1</v>
      </c>
      <c r="K60">
        <v>0.87178591601904898</v>
      </c>
      <c r="L60">
        <v>0.86840951820332901</v>
      </c>
    </row>
    <row r="61" spans="1:12">
      <c r="A61" t="s">
        <v>5897</v>
      </c>
      <c r="B61">
        <v>2</v>
      </c>
      <c r="C61">
        <v>1.0869565217391299</v>
      </c>
      <c r="D61">
        <v>4.0516773788646702E-2</v>
      </c>
      <c r="E61" t="s">
        <v>5898</v>
      </c>
      <c r="F61">
        <v>177</v>
      </c>
      <c r="G61">
        <v>7</v>
      </c>
      <c r="H61">
        <v>29878</v>
      </c>
      <c r="I61">
        <v>48.229217110573003</v>
      </c>
      <c r="J61">
        <v>1</v>
      </c>
      <c r="K61">
        <v>0.87178591601904898</v>
      </c>
      <c r="L61">
        <v>0.86840951820332901</v>
      </c>
    </row>
    <row r="62" spans="1:12">
      <c r="A62" t="s">
        <v>4087</v>
      </c>
      <c r="B62">
        <v>3</v>
      </c>
      <c r="C62">
        <v>1.63043478260869</v>
      </c>
      <c r="D62">
        <v>4.17964098150784E-2</v>
      </c>
      <c r="E62" t="s">
        <v>5899</v>
      </c>
      <c r="F62">
        <v>177</v>
      </c>
      <c r="G62">
        <v>55</v>
      </c>
      <c r="H62">
        <v>29878</v>
      </c>
      <c r="I62">
        <v>9.2073959938366698</v>
      </c>
      <c r="J62">
        <v>1</v>
      </c>
      <c r="K62">
        <v>0.88457647657813598</v>
      </c>
      <c r="L62">
        <v>0.88115054134739201</v>
      </c>
    </row>
    <row r="63" spans="1:12">
      <c r="A63" t="s">
        <v>298</v>
      </c>
      <c r="B63">
        <v>4</v>
      </c>
      <c r="C63">
        <v>2.1739130434782599</v>
      </c>
      <c r="D63">
        <v>4.3417042337121299E-2</v>
      </c>
      <c r="E63" t="s">
        <v>5900</v>
      </c>
      <c r="F63">
        <v>177</v>
      </c>
      <c r="G63">
        <v>132</v>
      </c>
      <c r="H63">
        <v>29878</v>
      </c>
      <c r="I63">
        <v>5.1152199965759202</v>
      </c>
      <c r="J63">
        <v>1</v>
      </c>
      <c r="K63">
        <v>0.88747544708770199</v>
      </c>
      <c r="L63">
        <v>0.88403828424073205</v>
      </c>
    </row>
    <row r="64" spans="1:12">
      <c r="A64" t="s">
        <v>5901</v>
      </c>
      <c r="B64">
        <v>2</v>
      </c>
      <c r="C64">
        <v>1.0869565217391299</v>
      </c>
      <c r="D64">
        <v>4.6170051143942299E-2</v>
      </c>
      <c r="E64" t="s">
        <v>5902</v>
      </c>
      <c r="F64">
        <v>177</v>
      </c>
      <c r="G64">
        <v>8</v>
      </c>
      <c r="H64">
        <v>29878</v>
      </c>
      <c r="I64">
        <v>42.200564971751398</v>
      </c>
      <c r="J64">
        <v>1</v>
      </c>
      <c r="K64">
        <v>0.88747544708770199</v>
      </c>
      <c r="L64">
        <v>0.88403828424073205</v>
      </c>
    </row>
    <row r="65" spans="1:12">
      <c r="A65" t="s">
        <v>5903</v>
      </c>
      <c r="B65">
        <v>2</v>
      </c>
      <c r="C65">
        <v>1.0869565217391299</v>
      </c>
      <c r="D65">
        <v>4.6170051143942299E-2</v>
      </c>
      <c r="E65" t="s">
        <v>5904</v>
      </c>
      <c r="F65">
        <v>177</v>
      </c>
      <c r="G65">
        <v>8</v>
      </c>
      <c r="H65">
        <v>29878</v>
      </c>
      <c r="I65">
        <v>42.200564971751398</v>
      </c>
      <c r="J65">
        <v>1</v>
      </c>
      <c r="K65">
        <v>0.88747544708770199</v>
      </c>
      <c r="L65">
        <v>0.88403828424073205</v>
      </c>
    </row>
    <row r="66" spans="1:12">
      <c r="A66" t="s">
        <v>5905</v>
      </c>
      <c r="B66">
        <v>2</v>
      </c>
      <c r="C66">
        <v>1.0869565217391299</v>
      </c>
      <c r="D66">
        <v>4.6170051143942299E-2</v>
      </c>
      <c r="E66" t="s">
        <v>5906</v>
      </c>
      <c r="F66">
        <v>177</v>
      </c>
      <c r="G66">
        <v>8</v>
      </c>
      <c r="H66">
        <v>29878</v>
      </c>
      <c r="I66">
        <v>42.200564971751398</v>
      </c>
      <c r="J66">
        <v>1</v>
      </c>
      <c r="K66">
        <v>0.88747544708770199</v>
      </c>
      <c r="L66">
        <v>0.88403828424073205</v>
      </c>
    </row>
    <row r="67" spans="1:12">
      <c r="A67" t="s">
        <v>5907</v>
      </c>
      <c r="B67">
        <v>2</v>
      </c>
      <c r="C67">
        <v>1.0869565217391299</v>
      </c>
      <c r="D67">
        <v>4.6170051143942299E-2</v>
      </c>
      <c r="E67" t="s">
        <v>5908</v>
      </c>
      <c r="F67">
        <v>177</v>
      </c>
      <c r="G67">
        <v>8</v>
      </c>
      <c r="H67">
        <v>29878</v>
      </c>
      <c r="I67">
        <v>42.200564971751398</v>
      </c>
      <c r="J67">
        <v>1</v>
      </c>
      <c r="K67">
        <v>0.88747544708770199</v>
      </c>
      <c r="L67">
        <v>0.88403828424073205</v>
      </c>
    </row>
    <row r="68" spans="1:12">
      <c r="A68" t="s">
        <v>5909</v>
      </c>
      <c r="B68">
        <v>2</v>
      </c>
      <c r="C68">
        <v>1.0869565217391299</v>
      </c>
      <c r="D68">
        <v>4.6170051143942299E-2</v>
      </c>
      <c r="E68" t="s">
        <v>5863</v>
      </c>
      <c r="F68">
        <v>177</v>
      </c>
      <c r="G68">
        <v>8</v>
      </c>
      <c r="H68">
        <v>29878</v>
      </c>
      <c r="I68">
        <v>42.200564971751398</v>
      </c>
      <c r="J68">
        <v>1</v>
      </c>
      <c r="K68">
        <v>0.88747544708770199</v>
      </c>
      <c r="L68">
        <v>0.88403828424073205</v>
      </c>
    </row>
    <row r="69" spans="1:12">
      <c r="A69" t="s">
        <v>5910</v>
      </c>
      <c r="B69">
        <v>3</v>
      </c>
      <c r="C69">
        <v>1.63043478260869</v>
      </c>
      <c r="D69">
        <v>4.7432847288188598E-2</v>
      </c>
      <c r="E69" t="s">
        <v>5911</v>
      </c>
      <c r="F69">
        <v>177</v>
      </c>
      <c r="G69">
        <v>59</v>
      </c>
      <c r="H69">
        <v>29878</v>
      </c>
      <c r="I69">
        <v>8.5831657569663804</v>
      </c>
      <c r="J69">
        <v>1</v>
      </c>
      <c r="K69">
        <v>0.88747544708770199</v>
      </c>
      <c r="L69">
        <v>0.88403828424073205</v>
      </c>
    </row>
    <row r="70" spans="1:12">
      <c r="A70" t="s">
        <v>3891</v>
      </c>
      <c r="B70">
        <v>3</v>
      </c>
      <c r="C70">
        <v>1.63043478260869</v>
      </c>
      <c r="D70">
        <v>4.7432847288188598E-2</v>
      </c>
      <c r="E70" t="s">
        <v>5912</v>
      </c>
      <c r="F70">
        <v>177</v>
      </c>
      <c r="G70">
        <v>59</v>
      </c>
      <c r="H70">
        <v>29878</v>
      </c>
      <c r="I70">
        <v>8.5831657569663804</v>
      </c>
      <c r="J70">
        <v>1</v>
      </c>
      <c r="K70">
        <v>0.88747544708770199</v>
      </c>
      <c r="L70">
        <v>0.88403828424073205</v>
      </c>
    </row>
    <row r="71" spans="1:12">
      <c r="A71" t="s">
        <v>5913</v>
      </c>
      <c r="B71">
        <v>2</v>
      </c>
      <c r="C71">
        <v>1.0869565217391299</v>
      </c>
      <c r="D71">
        <v>5.1790207522679203E-2</v>
      </c>
      <c r="E71" t="s">
        <v>5914</v>
      </c>
      <c r="F71">
        <v>177</v>
      </c>
      <c r="G71">
        <v>9</v>
      </c>
      <c r="H71">
        <v>29878</v>
      </c>
      <c r="I71">
        <v>37.511613308223403</v>
      </c>
      <c r="J71">
        <v>1</v>
      </c>
      <c r="K71">
        <v>0.94170644946167403</v>
      </c>
      <c r="L71">
        <v>0.938059251748809</v>
      </c>
    </row>
    <row r="72" spans="1:12">
      <c r="A72" t="s">
        <v>5915</v>
      </c>
      <c r="B72">
        <v>2</v>
      </c>
      <c r="C72">
        <v>1.0869565217391299</v>
      </c>
      <c r="D72">
        <v>5.1790207522679203E-2</v>
      </c>
      <c r="E72" t="s">
        <v>5916</v>
      </c>
      <c r="F72">
        <v>177</v>
      </c>
      <c r="G72">
        <v>9</v>
      </c>
      <c r="H72">
        <v>29878</v>
      </c>
      <c r="I72">
        <v>37.511613308223403</v>
      </c>
      <c r="J72">
        <v>1</v>
      </c>
      <c r="K72">
        <v>0.94170644946167403</v>
      </c>
      <c r="L72">
        <v>0.938059251748809</v>
      </c>
    </row>
    <row r="73" spans="1:12">
      <c r="A73" t="s">
        <v>111</v>
      </c>
      <c r="B73">
        <v>2</v>
      </c>
      <c r="C73">
        <v>1.0869565217391299</v>
      </c>
      <c r="D73">
        <v>5.73774358659686E-2</v>
      </c>
      <c r="E73" t="s">
        <v>5917</v>
      </c>
      <c r="F73">
        <v>177</v>
      </c>
      <c r="G73">
        <v>10</v>
      </c>
      <c r="H73">
        <v>29878</v>
      </c>
      <c r="I73">
        <v>33.760451977401097</v>
      </c>
      <c r="J73">
        <v>1</v>
      </c>
      <c r="K73">
        <v>1</v>
      </c>
      <c r="L73">
        <v>0.99689922480620097</v>
      </c>
    </row>
    <row r="74" spans="1:12">
      <c r="A74" t="s">
        <v>5918</v>
      </c>
      <c r="B74">
        <v>2</v>
      </c>
      <c r="C74">
        <v>1.0869565217391299</v>
      </c>
      <c r="D74">
        <v>5.73774358659686E-2</v>
      </c>
      <c r="E74" t="s">
        <v>5919</v>
      </c>
      <c r="F74">
        <v>177</v>
      </c>
      <c r="G74">
        <v>10</v>
      </c>
      <c r="H74">
        <v>29878</v>
      </c>
      <c r="I74">
        <v>33.760451977401097</v>
      </c>
      <c r="J74">
        <v>1</v>
      </c>
      <c r="K74">
        <v>1</v>
      </c>
      <c r="L74">
        <v>0.99689922480620097</v>
      </c>
    </row>
    <row r="75" spans="1:12">
      <c r="A75" t="s">
        <v>4145</v>
      </c>
      <c r="B75">
        <v>2</v>
      </c>
      <c r="C75">
        <v>1.0869565217391299</v>
      </c>
      <c r="D75">
        <v>6.2931928010666105E-2</v>
      </c>
      <c r="E75" t="s">
        <v>5920</v>
      </c>
      <c r="F75">
        <v>177</v>
      </c>
      <c r="G75">
        <v>11</v>
      </c>
      <c r="H75">
        <v>29878</v>
      </c>
      <c r="I75">
        <v>30.6913199794555</v>
      </c>
      <c r="J75">
        <v>1</v>
      </c>
      <c r="K75">
        <v>1</v>
      </c>
      <c r="L75">
        <v>0.99689922480620097</v>
      </c>
    </row>
    <row r="76" spans="1:12">
      <c r="A76" t="s">
        <v>5055</v>
      </c>
      <c r="B76">
        <v>2</v>
      </c>
      <c r="C76">
        <v>1.0869565217391299</v>
      </c>
      <c r="D76">
        <v>6.2931928010666105E-2</v>
      </c>
      <c r="E76" t="s">
        <v>5921</v>
      </c>
      <c r="F76">
        <v>177</v>
      </c>
      <c r="G76">
        <v>11</v>
      </c>
      <c r="H76">
        <v>29878</v>
      </c>
      <c r="I76">
        <v>30.6913199794555</v>
      </c>
      <c r="J76">
        <v>1</v>
      </c>
      <c r="K76">
        <v>1</v>
      </c>
      <c r="L76">
        <v>0.99689922480620097</v>
      </c>
    </row>
    <row r="77" spans="1:12">
      <c r="A77" t="s">
        <v>5458</v>
      </c>
      <c r="B77">
        <v>2</v>
      </c>
      <c r="C77">
        <v>1.0869565217391299</v>
      </c>
      <c r="D77">
        <v>6.2931928010666105E-2</v>
      </c>
      <c r="E77" t="s">
        <v>5922</v>
      </c>
      <c r="F77">
        <v>177</v>
      </c>
      <c r="G77">
        <v>11</v>
      </c>
      <c r="H77">
        <v>29878</v>
      </c>
      <c r="I77">
        <v>30.6913199794555</v>
      </c>
      <c r="J77">
        <v>1</v>
      </c>
      <c r="K77">
        <v>1</v>
      </c>
      <c r="L77">
        <v>0.99689922480620097</v>
      </c>
    </row>
    <row r="78" spans="1:12">
      <c r="A78" t="s">
        <v>123</v>
      </c>
      <c r="B78">
        <v>4</v>
      </c>
      <c r="C78">
        <v>2.1739130434782599</v>
      </c>
      <c r="D78">
        <v>6.30984485759261E-2</v>
      </c>
      <c r="E78" t="s">
        <v>5923</v>
      </c>
      <c r="F78">
        <v>177</v>
      </c>
      <c r="G78">
        <v>154</v>
      </c>
      <c r="H78">
        <v>29878</v>
      </c>
      <c r="I78">
        <v>4.3844742827793599</v>
      </c>
      <c r="J78">
        <v>1</v>
      </c>
      <c r="K78">
        <v>1</v>
      </c>
      <c r="L78">
        <v>0.99689922480620097</v>
      </c>
    </row>
    <row r="79" spans="1:12">
      <c r="A79" t="s">
        <v>3927</v>
      </c>
      <c r="B79">
        <v>3</v>
      </c>
      <c r="C79">
        <v>1.63043478260869</v>
      </c>
      <c r="D79">
        <v>6.4225884125228894E-2</v>
      </c>
      <c r="E79" t="s">
        <v>5847</v>
      </c>
      <c r="F79">
        <v>177</v>
      </c>
      <c r="G79">
        <v>70</v>
      </c>
      <c r="H79">
        <v>29878</v>
      </c>
      <c r="I79">
        <v>7.2343825665859498</v>
      </c>
      <c r="J79">
        <v>1</v>
      </c>
      <c r="K79">
        <v>1</v>
      </c>
      <c r="L79">
        <v>0.99689922480620097</v>
      </c>
    </row>
    <row r="80" spans="1:12">
      <c r="A80" t="s">
        <v>5924</v>
      </c>
      <c r="B80">
        <v>2</v>
      </c>
      <c r="C80">
        <v>1.0869565217391299</v>
      </c>
      <c r="D80">
        <v>7.3943465438824699E-2</v>
      </c>
      <c r="E80" t="s">
        <v>5925</v>
      </c>
      <c r="F80">
        <v>177</v>
      </c>
      <c r="G80">
        <v>13</v>
      </c>
      <c r="H80">
        <v>29878</v>
      </c>
      <c r="I80">
        <v>25.969578444154699</v>
      </c>
      <c r="J80">
        <v>1</v>
      </c>
      <c r="K80">
        <v>1</v>
      </c>
      <c r="L80">
        <v>0.99689922480620097</v>
      </c>
    </row>
    <row r="81" spans="1:12">
      <c r="A81" t="s">
        <v>5479</v>
      </c>
      <c r="B81">
        <v>2</v>
      </c>
      <c r="C81">
        <v>1.0869565217391299</v>
      </c>
      <c r="D81">
        <v>7.3943465438824699E-2</v>
      </c>
      <c r="E81" t="s">
        <v>5926</v>
      </c>
      <c r="F81">
        <v>177</v>
      </c>
      <c r="G81">
        <v>13</v>
      </c>
      <c r="H81">
        <v>29878</v>
      </c>
      <c r="I81">
        <v>25.969578444154699</v>
      </c>
      <c r="J81">
        <v>1</v>
      </c>
      <c r="K81">
        <v>1</v>
      </c>
      <c r="L81">
        <v>0.99689922480620097</v>
      </c>
    </row>
    <row r="82" spans="1:12">
      <c r="A82" t="s">
        <v>135</v>
      </c>
      <c r="B82">
        <v>3</v>
      </c>
      <c r="C82">
        <v>1.63043478260869</v>
      </c>
      <c r="D82">
        <v>7.5795230979431694E-2</v>
      </c>
      <c r="E82" t="s">
        <v>5927</v>
      </c>
      <c r="F82">
        <v>177</v>
      </c>
      <c r="G82">
        <v>77</v>
      </c>
      <c r="H82">
        <v>29878</v>
      </c>
      <c r="I82">
        <v>6.5767114241690496</v>
      </c>
      <c r="J82">
        <v>1</v>
      </c>
      <c r="K82">
        <v>1</v>
      </c>
      <c r="L82">
        <v>0.99689922480620097</v>
      </c>
    </row>
    <row r="83" spans="1:12">
      <c r="A83" t="s">
        <v>184</v>
      </c>
      <c r="B83">
        <v>5</v>
      </c>
      <c r="C83">
        <v>2.7173913043478199</v>
      </c>
      <c r="D83">
        <v>7.7552703324644798E-2</v>
      </c>
      <c r="E83" t="s">
        <v>5928</v>
      </c>
      <c r="F83">
        <v>177</v>
      </c>
      <c r="G83">
        <v>272</v>
      </c>
      <c r="H83">
        <v>29878</v>
      </c>
      <c r="I83">
        <v>3.1029827185111301</v>
      </c>
      <c r="J83">
        <v>1</v>
      </c>
      <c r="K83">
        <v>1</v>
      </c>
      <c r="L83">
        <v>0.99689922480620097</v>
      </c>
    </row>
    <row r="84" spans="1:12">
      <c r="A84" t="s">
        <v>5066</v>
      </c>
      <c r="B84">
        <v>2</v>
      </c>
      <c r="C84">
        <v>1.0869565217391299</v>
      </c>
      <c r="D84">
        <v>7.9400888846602305E-2</v>
      </c>
      <c r="E84" t="s">
        <v>5067</v>
      </c>
      <c r="F84">
        <v>177</v>
      </c>
      <c r="G84">
        <v>14</v>
      </c>
      <c r="H84">
        <v>29878</v>
      </c>
      <c r="I84">
        <v>24.114608555286502</v>
      </c>
      <c r="J84">
        <v>1</v>
      </c>
      <c r="K84">
        <v>1</v>
      </c>
      <c r="L84">
        <v>0.99689922480620097</v>
      </c>
    </row>
    <row r="85" spans="1:12">
      <c r="A85" t="s">
        <v>5929</v>
      </c>
      <c r="B85">
        <v>2</v>
      </c>
      <c r="C85">
        <v>1.0869565217391299</v>
      </c>
      <c r="D85">
        <v>7.9400888846602305E-2</v>
      </c>
      <c r="E85" t="s">
        <v>5930</v>
      </c>
      <c r="F85">
        <v>177</v>
      </c>
      <c r="G85">
        <v>14</v>
      </c>
      <c r="H85">
        <v>29878</v>
      </c>
      <c r="I85">
        <v>24.114608555286502</v>
      </c>
      <c r="J85">
        <v>1</v>
      </c>
      <c r="K85">
        <v>1</v>
      </c>
      <c r="L85">
        <v>0.99689922480620097</v>
      </c>
    </row>
    <row r="86" spans="1:12">
      <c r="A86" t="s">
        <v>5931</v>
      </c>
      <c r="B86">
        <v>2</v>
      </c>
      <c r="C86">
        <v>1.0869565217391299</v>
      </c>
      <c r="D86">
        <v>7.9400888846602305E-2</v>
      </c>
      <c r="E86" t="s">
        <v>5932</v>
      </c>
      <c r="F86">
        <v>177</v>
      </c>
      <c r="G86">
        <v>14</v>
      </c>
      <c r="H86">
        <v>29878</v>
      </c>
      <c r="I86">
        <v>24.114608555286502</v>
      </c>
      <c r="J86">
        <v>1</v>
      </c>
      <c r="K86">
        <v>1</v>
      </c>
      <c r="L86">
        <v>0.99689922480620097</v>
      </c>
    </row>
    <row r="87" spans="1:12">
      <c r="A87" t="s">
        <v>5933</v>
      </c>
      <c r="B87">
        <v>2</v>
      </c>
      <c r="C87">
        <v>1.0869565217391299</v>
      </c>
      <c r="D87">
        <v>7.9400888846602305E-2</v>
      </c>
      <c r="E87" t="s">
        <v>5906</v>
      </c>
      <c r="F87">
        <v>177</v>
      </c>
      <c r="G87">
        <v>14</v>
      </c>
      <c r="H87">
        <v>29878</v>
      </c>
      <c r="I87">
        <v>24.114608555286502</v>
      </c>
      <c r="J87">
        <v>1</v>
      </c>
      <c r="K87">
        <v>1</v>
      </c>
      <c r="L87">
        <v>0.99689922480620097</v>
      </c>
    </row>
    <row r="88" spans="1:12">
      <c r="A88" t="s">
        <v>4847</v>
      </c>
      <c r="B88">
        <v>4</v>
      </c>
      <c r="C88">
        <v>2.1739130434782599</v>
      </c>
      <c r="D88">
        <v>8.2872477770172398E-2</v>
      </c>
      <c r="E88" t="s">
        <v>5934</v>
      </c>
      <c r="F88">
        <v>177</v>
      </c>
      <c r="G88">
        <v>173</v>
      </c>
      <c r="H88">
        <v>29878</v>
      </c>
      <c r="I88">
        <v>3.90294242513307</v>
      </c>
      <c r="J88">
        <v>1</v>
      </c>
      <c r="K88">
        <v>1</v>
      </c>
      <c r="L88">
        <v>0.99689922480620097</v>
      </c>
    </row>
    <row r="89" spans="1:12">
      <c r="A89" t="s">
        <v>302</v>
      </c>
      <c r="B89">
        <v>3</v>
      </c>
      <c r="C89">
        <v>1.63043478260869</v>
      </c>
      <c r="D89">
        <v>8.4430711269694397E-2</v>
      </c>
      <c r="E89" t="s">
        <v>5935</v>
      </c>
      <c r="F89">
        <v>177</v>
      </c>
      <c r="G89">
        <v>82</v>
      </c>
      <c r="H89">
        <v>29878</v>
      </c>
      <c r="I89">
        <v>6.1756924348904496</v>
      </c>
      <c r="J89">
        <v>1</v>
      </c>
      <c r="K89">
        <v>1</v>
      </c>
      <c r="L89">
        <v>0.99689922480620097</v>
      </c>
    </row>
    <row r="90" spans="1:12">
      <c r="A90" t="s">
        <v>5936</v>
      </c>
      <c r="B90">
        <v>2</v>
      </c>
      <c r="C90">
        <v>1.0869565217391299</v>
      </c>
      <c r="D90">
        <v>8.4826332302891994E-2</v>
      </c>
      <c r="E90" t="s">
        <v>5937</v>
      </c>
      <c r="F90">
        <v>177</v>
      </c>
      <c r="G90">
        <v>15</v>
      </c>
      <c r="H90">
        <v>29878</v>
      </c>
      <c r="I90">
        <v>22.506967984934001</v>
      </c>
      <c r="J90">
        <v>1</v>
      </c>
      <c r="K90">
        <v>1</v>
      </c>
      <c r="L90">
        <v>0.99689922480620097</v>
      </c>
    </row>
    <row r="91" spans="1:12">
      <c r="A91" t="s">
        <v>5938</v>
      </c>
      <c r="B91">
        <v>2</v>
      </c>
      <c r="C91">
        <v>1.0869565217391299</v>
      </c>
      <c r="D91">
        <v>8.4826332302891994E-2</v>
      </c>
      <c r="E91" t="s">
        <v>5939</v>
      </c>
      <c r="F91">
        <v>177</v>
      </c>
      <c r="G91">
        <v>15</v>
      </c>
      <c r="H91">
        <v>29878</v>
      </c>
      <c r="I91">
        <v>22.506967984934001</v>
      </c>
      <c r="J91">
        <v>1</v>
      </c>
      <c r="K91">
        <v>1</v>
      </c>
      <c r="L91">
        <v>0.99689922480620097</v>
      </c>
    </row>
    <row r="92" spans="1:12">
      <c r="A92" t="s">
        <v>5940</v>
      </c>
      <c r="B92">
        <v>3</v>
      </c>
      <c r="C92">
        <v>1.63043478260869</v>
      </c>
      <c r="D92">
        <v>8.7965103472742501E-2</v>
      </c>
      <c r="E92" t="s">
        <v>5941</v>
      </c>
      <c r="F92">
        <v>177</v>
      </c>
      <c r="G92">
        <v>84</v>
      </c>
      <c r="H92">
        <v>29878</v>
      </c>
      <c r="I92">
        <v>6.0286521388216299</v>
      </c>
      <c r="J92">
        <v>1</v>
      </c>
      <c r="K92">
        <v>1</v>
      </c>
      <c r="L92">
        <v>0.99689922480620097</v>
      </c>
    </row>
    <row r="93" spans="1:12">
      <c r="A93" t="s">
        <v>5942</v>
      </c>
      <c r="B93">
        <v>2</v>
      </c>
      <c r="C93">
        <v>1.0869565217391299</v>
      </c>
      <c r="D93">
        <v>9.0219982162514395E-2</v>
      </c>
      <c r="E93" t="s">
        <v>5943</v>
      </c>
      <c r="F93">
        <v>177</v>
      </c>
      <c r="G93">
        <v>16</v>
      </c>
      <c r="H93">
        <v>29878</v>
      </c>
      <c r="I93">
        <v>21.100282485875699</v>
      </c>
      <c r="J93">
        <v>1</v>
      </c>
      <c r="K93">
        <v>1</v>
      </c>
      <c r="L93">
        <v>0.99689922480620097</v>
      </c>
    </row>
    <row r="94" spans="1:12">
      <c r="A94" t="s">
        <v>3819</v>
      </c>
      <c r="B94">
        <v>8</v>
      </c>
      <c r="C94">
        <v>4.3478260869565197</v>
      </c>
      <c r="D94">
        <v>9.4661962665790203E-2</v>
      </c>
      <c r="E94" t="s">
        <v>5944</v>
      </c>
      <c r="F94">
        <v>177</v>
      </c>
      <c r="G94">
        <v>657</v>
      </c>
      <c r="H94">
        <v>29878</v>
      </c>
      <c r="I94">
        <v>2.0554308662040199</v>
      </c>
      <c r="J94">
        <v>1</v>
      </c>
      <c r="K94">
        <v>1</v>
      </c>
      <c r="L94">
        <v>0.99689922480620097</v>
      </c>
    </row>
    <row r="95" spans="1:12">
      <c r="A95" t="s">
        <v>5945</v>
      </c>
      <c r="B95">
        <v>2</v>
      </c>
      <c r="C95">
        <v>1.0869565217391299</v>
      </c>
      <c r="D95">
        <v>9.5582023647216699E-2</v>
      </c>
      <c r="E95" t="s">
        <v>5946</v>
      </c>
      <c r="F95">
        <v>177</v>
      </c>
      <c r="G95">
        <v>17</v>
      </c>
      <c r="H95">
        <v>29878</v>
      </c>
      <c r="I95">
        <v>19.859089398471198</v>
      </c>
      <c r="J95">
        <v>1</v>
      </c>
      <c r="K95">
        <v>1</v>
      </c>
      <c r="L95">
        <v>0.99689922480620097</v>
      </c>
    </row>
    <row r="96" spans="1:12">
      <c r="A96" t="s">
        <v>174</v>
      </c>
      <c r="B96">
        <v>5</v>
      </c>
      <c r="C96">
        <v>2.7173913043478199</v>
      </c>
      <c r="D96">
        <v>9.5761316297805502E-2</v>
      </c>
      <c r="E96" t="s">
        <v>5947</v>
      </c>
      <c r="F96">
        <v>177</v>
      </c>
      <c r="G96">
        <v>294</v>
      </c>
      <c r="H96">
        <v>29878</v>
      </c>
      <c r="I96">
        <v>2.8707867327722001</v>
      </c>
      <c r="J96">
        <v>1</v>
      </c>
      <c r="K96">
        <v>1</v>
      </c>
      <c r="L96">
        <v>0.99689922480620097</v>
      </c>
    </row>
    <row r="97" spans="1:12">
      <c r="A97" t="s">
        <v>3859</v>
      </c>
      <c r="B97">
        <v>4</v>
      </c>
      <c r="C97">
        <v>2.1739130434782599</v>
      </c>
      <c r="D97">
        <v>9.5955600718881304E-2</v>
      </c>
      <c r="E97" t="s">
        <v>5948</v>
      </c>
      <c r="F97">
        <v>177</v>
      </c>
      <c r="G97">
        <v>184</v>
      </c>
      <c r="H97">
        <v>29878</v>
      </c>
      <c r="I97">
        <v>3.6696143453696801</v>
      </c>
      <c r="J97">
        <v>1</v>
      </c>
      <c r="K97">
        <v>1</v>
      </c>
      <c r="L97">
        <v>0.99689922480620097</v>
      </c>
    </row>
    <row r="98" spans="1:12">
      <c r="A98" t="s">
        <v>332</v>
      </c>
      <c r="B98">
        <v>3</v>
      </c>
      <c r="C98">
        <v>1.63043478260869</v>
      </c>
      <c r="D98">
        <v>9.8823468832506006E-2</v>
      </c>
      <c r="E98" t="s">
        <v>5949</v>
      </c>
      <c r="F98">
        <v>177</v>
      </c>
      <c r="G98">
        <v>90</v>
      </c>
      <c r="H98">
        <v>29878</v>
      </c>
      <c r="I98">
        <v>5.6267419962335197</v>
      </c>
      <c r="J98">
        <v>1</v>
      </c>
      <c r="K98">
        <v>1</v>
      </c>
      <c r="L98">
        <v>0.996899224806200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78"/>
  <sheetViews>
    <sheetView workbookViewId="0"/>
  </sheetViews>
  <sheetFormatPr defaultRowHeight="15"/>
  <cols>
    <col min="1" max="1" width="105.28515625" bestFit="1" customWidth="1"/>
    <col min="5" max="5" width="139.855468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20</v>
      </c>
      <c r="C2">
        <v>13.3333333333333</v>
      </c>
      <c r="D2" s="1">
        <v>9.1007308920894499E-6</v>
      </c>
      <c r="E2" t="s">
        <v>5950</v>
      </c>
      <c r="F2">
        <v>143</v>
      </c>
      <c r="G2">
        <v>1264</v>
      </c>
      <c r="H2">
        <v>29878</v>
      </c>
      <c r="I2">
        <v>3.3059661857130198</v>
      </c>
      <c r="J2">
        <v>9.3029504518501397E-3</v>
      </c>
      <c r="K2">
        <v>9.3464506261758604E-3</v>
      </c>
      <c r="L2">
        <v>9.2918462408233208E-3</v>
      </c>
    </row>
    <row r="3" spans="1:12">
      <c r="A3" t="s">
        <v>5951</v>
      </c>
      <c r="B3">
        <v>4</v>
      </c>
      <c r="C3">
        <v>2.6666666666666599</v>
      </c>
      <c r="D3" s="1">
        <v>9.6315459270851196E-5</v>
      </c>
      <c r="E3" t="s">
        <v>5952</v>
      </c>
      <c r="F3">
        <v>143</v>
      </c>
      <c r="G3">
        <v>19</v>
      </c>
      <c r="H3">
        <v>29878</v>
      </c>
      <c r="I3">
        <v>43.986750092013203</v>
      </c>
      <c r="J3">
        <v>9.4185500458787597E-2</v>
      </c>
      <c r="K3">
        <v>3.3561818547000799E-2</v>
      </c>
      <c r="L3">
        <v>3.3365741710309399E-2</v>
      </c>
    </row>
    <row r="4" spans="1:12">
      <c r="A4" t="s">
        <v>27</v>
      </c>
      <c r="B4">
        <v>20</v>
      </c>
      <c r="C4">
        <v>13.3333333333333</v>
      </c>
      <c r="D4" s="1">
        <v>9.8038418345669303E-5</v>
      </c>
      <c r="E4" t="s">
        <v>5953</v>
      </c>
      <c r="F4">
        <v>143</v>
      </c>
      <c r="G4">
        <v>1506</v>
      </c>
      <c r="H4">
        <v>29878</v>
      </c>
      <c r="I4">
        <v>2.77472859146165</v>
      </c>
      <c r="J4">
        <v>9.5787058421348797E-2</v>
      </c>
      <c r="K4">
        <v>3.3561818547000799E-2</v>
      </c>
      <c r="L4">
        <v>3.3365741710309399E-2</v>
      </c>
    </row>
    <row r="5" spans="1:12">
      <c r="A5" t="s">
        <v>4606</v>
      </c>
      <c r="B5">
        <v>4</v>
      </c>
      <c r="C5">
        <v>2.6666666666666599</v>
      </c>
      <c r="D5" s="1">
        <v>2.5220912842513498E-4</v>
      </c>
      <c r="E5" t="s">
        <v>5954</v>
      </c>
      <c r="F5">
        <v>143</v>
      </c>
      <c r="G5">
        <v>26</v>
      </c>
      <c r="H5">
        <v>29878</v>
      </c>
      <c r="I5">
        <v>32.144163528778897</v>
      </c>
      <c r="J5">
        <v>0.228216681471586</v>
      </c>
      <c r="K5">
        <v>5.6107855921791301E-2</v>
      </c>
      <c r="L5">
        <v>5.5780059295178999E-2</v>
      </c>
    </row>
    <row r="6" spans="1:12">
      <c r="A6" t="s">
        <v>131</v>
      </c>
      <c r="B6">
        <v>16</v>
      </c>
      <c r="C6">
        <v>10.6666666666666</v>
      </c>
      <c r="D6" s="1">
        <v>2.7316385551018102E-4</v>
      </c>
      <c r="E6" t="s">
        <v>5955</v>
      </c>
      <c r="F6">
        <v>143</v>
      </c>
      <c r="G6">
        <v>1111</v>
      </c>
      <c r="H6">
        <v>29878</v>
      </c>
      <c r="I6">
        <v>3.00899460575428</v>
      </c>
      <c r="J6">
        <v>0.24465267558949999</v>
      </c>
      <c r="K6">
        <v>5.6107855921791301E-2</v>
      </c>
      <c r="L6">
        <v>5.5780059295178999E-2</v>
      </c>
    </row>
    <row r="7" spans="1:12">
      <c r="A7" t="s">
        <v>5956</v>
      </c>
      <c r="B7">
        <v>4</v>
      </c>
      <c r="C7">
        <v>2.6666666666666599</v>
      </c>
      <c r="D7" s="1">
        <v>3.5077164673964599E-4</v>
      </c>
      <c r="E7" t="s">
        <v>5957</v>
      </c>
      <c r="F7">
        <v>143</v>
      </c>
      <c r="G7">
        <v>29</v>
      </c>
      <c r="H7">
        <v>29878</v>
      </c>
      <c r="I7">
        <v>28.818905232698299</v>
      </c>
      <c r="J7">
        <v>0.302536905225891</v>
      </c>
      <c r="K7">
        <v>5.6993513875356602E-2</v>
      </c>
      <c r="L7">
        <v>5.6660543005588197E-2</v>
      </c>
    </row>
    <row r="8" spans="1:12">
      <c r="A8" t="s">
        <v>5958</v>
      </c>
      <c r="B8">
        <v>6</v>
      </c>
      <c r="C8">
        <v>4</v>
      </c>
      <c r="D8" s="1">
        <v>3.88466014729792E-4</v>
      </c>
      <c r="E8" t="s">
        <v>5959</v>
      </c>
      <c r="F8">
        <v>143</v>
      </c>
      <c r="G8">
        <v>129</v>
      </c>
      <c r="H8">
        <v>29878</v>
      </c>
      <c r="I8">
        <v>9.7180029273052497</v>
      </c>
      <c r="J8">
        <v>0.32903084203580601</v>
      </c>
      <c r="K8">
        <v>5.6993513875356602E-2</v>
      </c>
      <c r="L8">
        <v>5.6660543005588197E-2</v>
      </c>
    </row>
    <row r="9" spans="1:12">
      <c r="A9" t="s">
        <v>65</v>
      </c>
      <c r="B9">
        <v>4</v>
      </c>
      <c r="C9">
        <v>2.6666666666666599</v>
      </c>
      <c r="D9" s="1">
        <v>9.1289792502714697E-4</v>
      </c>
      <c r="E9" t="s">
        <v>5960</v>
      </c>
      <c r="F9">
        <v>143</v>
      </c>
      <c r="G9">
        <v>40</v>
      </c>
      <c r="H9">
        <v>29878</v>
      </c>
      <c r="I9">
        <v>20.893706293706199</v>
      </c>
      <c r="J9">
        <v>0.60858009585758999</v>
      </c>
      <c r="K9">
        <v>0.100806057701342</v>
      </c>
      <c r="L9">
        <v>0.100217122602795</v>
      </c>
    </row>
    <row r="10" spans="1:12">
      <c r="A10" t="s">
        <v>11</v>
      </c>
      <c r="B10">
        <v>14</v>
      </c>
      <c r="C10">
        <v>9.3333333333333304</v>
      </c>
      <c r="D10" s="1">
        <v>9.7159512253929101E-4</v>
      </c>
      <c r="E10" t="s">
        <v>5961</v>
      </c>
      <c r="F10">
        <v>143</v>
      </c>
      <c r="G10">
        <v>997</v>
      </c>
      <c r="H10">
        <v>29878</v>
      </c>
      <c r="I10">
        <v>2.9339206430480198</v>
      </c>
      <c r="J10">
        <v>0.63149951365635404</v>
      </c>
      <c r="K10">
        <v>0.100806057701342</v>
      </c>
      <c r="L10">
        <v>0.100217122602795</v>
      </c>
    </row>
    <row r="11" spans="1:12">
      <c r="A11" t="s">
        <v>334</v>
      </c>
      <c r="B11">
        <v>4</v>
      </c>
      <c r="C11">
        <v>2.6666666666666599</v>
      </c>
      <c r="D11" s="1">
        <v>9.8155849757879609E-4</v>
      </c>
      <c r="E11" t="s">
        <v>5962</v>
      </c>
      <c r="F11">
        <v>143</v>
      </c>
      <c r="G11">
        <v>41</v>
      </c>
      <c r="H11">
        <v>29878</v>
      </c>
      <c r="I11">
        <v>20.384103701176802</v>
      </c>
      <c r="J11">
        <v>0.63525457562378096</v>
      </c>
      <c r="K11">
        <v>0.100806057701342</v>
      </c>
      <c r="L11">
        <v>0.100217122602795</v>
      </c>
    </row>
    <row r="12" spans="1:12">
      <c r="A12" t="s">
        <v>4762</v>
      </c>
      <c r="B12">
        <v>3</v>
      </c>
      <c r="C12">
        <v>2</v>
      </c>
      <c r="D12">
        <v>1.4348175710015799E-3</v>
      </c>
      <c r="E12" t="s">
        <v>5963</v>
      </c>
      <c r="F12">
        <v>143</v>
      </c>
      <c r="G12">
        <v>12</v>
      </c>
      <c r="H12">
        <v>29878</v>
      </c>
      <c r="I12">
        <v>52.234265734265698</v>
      </c>
      <c r="J12">
        <v>0.77113335948988004</v>
      </c>
      <c r="K12">
        <v>0.13115280068190199</v>
      </c>
      <c r="L12">
        <v>0.130386572050849</v>
      </c>
    </row>
    <row r="13" spans="1:12">
      <c r="A13" t="s">
        <v>393</v>
      </c>
      <c r="B13">
        <v>4</v>
      </c>
      <c r="C13">
        <v>2.6666666666666599</v>
      </c>
      <c r="D13">
        <v>1.7493356199989099E-3</v>
      </c>
      <c r="E13" t="s">
        <v>5964</v>
      </c>
      <c r="F13">
        <v>143</v>
      </c>
      <c r="G13">
        <v>50</v>
      </c>
      <c r="H13">
        <v>29878</v>
      </c>
      <c r="I13">
        <v>16.714965034965001</v>
      </c>
      <c r="J13">
        <v>0.83439352154154001</v>
      </c>
      <c r="K13">
        <v>0.13115280068190199</v>
      </c>
      <c r="L13">
        <v>0.130386572050849</v>
      </c>
    </row>
    <row r="14" spans="1:12">
      <c r="A14" t="s">
        <v>25</v>
      </c>
      <c r="B14">
        <v>16</v>
      </c>
      <c r="C14">
        <v>10.6666666666666</v>
      </c>
      <c r="D14">
        <v>1.7780113670546099E-3</v>
      </c>
      <c r="E14" t="s">
        <v>5965</v>
      </c>
      <c r="F14">
        <v>143</v>
      </c>
      <c r="G14">
        <v>1336</v>
      </c>
      <c r="H14">
        <v>29878</v>
      </c>
      <c r="I14">
        <v>2.5022402746953598</v>
      </c>
      <c r="J14">
        <v>0.83920788199756502</v>
      </c>
      <c r="K14">
        <v>0.13115280068190199</v>
      </c>
      <c r="L14">
        <v>0.130386572050849</v>
      </c>
    </row>
    <row r="15" spans="1:12">
      <c r="A15" t="s">
        <v>5059</v>
      </c>
      <c r="B15">
        <v>5</v>
      </c>
      <c r="C15">
        <v>3.3333333333333299</v>
      </c>
      <c r="D15">
        <v>1.7878668057902899E-3</v>
      </c>
      <c r="E15" t="s">
        <v>5966</v>
      </c>
      <c r="F15">
        <v>143</v>
      </c>
      <c r="G15">
        <v>108</v>
      </c>
      <c r="H15">
        <v>29878</v>
      </c>
      <c r="I15">
        <v>9.6730121730121699</v>
      </c>
      <c r="J15">
        <v>0.84083001419662995</v>
      </c>
      <c r="K15">
        <v>0.13115280068190199</v>
      </c>
      <c r="L15">
        <v>0.130386572050849</v>
      </c>
    </row>
    <row r="16" spans="1:12">
      <c r="A16" t="s">
        <v>5967</v>
      </c>
      <c r="B16">
        <v>3</v>
      </c>
      <c r="C16">
        <v>2</v>
      </c>
      <c r="D16">
        <v>7.2829097100340998E-3</v>
      </c>
      <c r="E16" t="s">
        <v>5968</v>
      </c>
      <c r="F16">
        <v>143</v>
      </c>
      <c r="G16">
        <v>27</v>
      </c>
      <c r="H16">
        <v>29878</v>
      </c>
      <c r="I16">
        <v>23.215229215229201</v>
      </c>
      <c r="J16">
        <v>0.99945072848533101</v>
      </c>
      <c r="K16">
        <v>0.45692281397375201</v>
      </c>
      <c r="L16">
        <v>0.454253352548395</v>
      </c>
    </row>
    <row r="17" spans="1:12">
      <c r="A17" t="s">
        <v>318</v>
      </c>
      <c r="B17">
        <v>4</v>
      </c>
      <c r="C17">
        <v>2.6666666666666599</v>
      </c>
      <c r="D17">
        <v>7.5634740385139201E-3</v>
      </c>
      <c r="E17" t="s">
        <v>5969</v>
      </c>
      <c r="F17">
        <v>143</v>
      </c>
      <c r="G17">
        <v>84</v>
      </c>
      <c r="H17">
        <v>29878</v>
      </c>
      <c r="I17">
        <v>9.9493839493839502</v>
      </c>
      <c r="J17">
        <v>0.99958912114982601</v>
      </c>
      <c r="K17">
        <v>0.45692281397375201</v>
      </c>
      <c r="L17">
        <v>0.454253352548395</v>
      </c>
    </row>
    <row r="18" spans="1:12">
      <c r="A18" t="s">
        <v>5210</v>
      </c>
      <c r="B18">
        <v>4</v>
      </c>
      <c r="C18">
        <v>2.6666666666666599</v>
      </c>
      <c r="D18">
        <v>7.5634740385139201E-3</v>
      </c>
      <c r="E18" t="s">
        <v>5970</v>
      </c>
      <c r="F18">
        <v>143</v>
      </c>
      <c r="G18">
        <v>84</v>
      </c>
      <c r="H18">
        <v>29878</v>
      </c>
      <c r="I18">
        <v>9.9493839493839502</v>
      </c>
      <c r="J18">
        <v>0.99958912114982601</v>
      </c>
      <c r="K18">
        <v>0.45692281397375201</v>
      </c>
      <c r="L18">
        <v>0.454253352548395</v>
      </c>
    </row>
    <row r="19" spans="1:12">
      <c r="A19" t="s">
        <v>188</v>
      </c>
      <c r="B19">
        <v>10</v>
      </c>
      <c r="C19">
        <v>6.6666666666666599</v>
      </c>
      <c r="D19">
        <v>9.1985363977828902E-3</v>
      </c>
      <c r="E19" t="s">
        <v>5971</v>
      </c>
      <c r="F19">
        <v>143</v>
      </c>
      <c r="G19">
        <v>742</v>
      </c>
      <c r="H19">
        <v>29878</v>
      </c>
      <c r="I19">
        <v>2.8158633819011101</v>
      </c>
      <c r="J19">
        <v>0.99992444230250799</v>
      </c>
      <c r="K19">
        <v>0.48933824228543998</v>
      </c>
      <c r="L19">
        <v>0.48647940153206798</v>
      </c>
    </row>
    <row r="20" spans="1:12">
      <c r="A20" t="s">
        <v>49</v>
      </c>
      <c r="B20">
        <v>2</v>
      </c>
      <c r="C20">
        <v>1.3333333333333299</v>
      </c>
      <c r="D20">
        <v>9.4828921742175602E-3</v>
      </c>
      <c r="E20" t="s">
        <v>50</v>
      </c>
      <c r="F20">
        <v>143</v>
      </c>
      <c r="G20">
        <v>2</v>
      </c>
      <c r="H20">
        <v>29878</v>
      </c>
      <c r="I20">
        <v>208.937062937062</v>
      </c>
      <c r="J20">
        <v>0.99994373291856498</v>
      </c>
      <c r="K20">
        <v>0.48933824228543998</v>
      </c>
      <c r="L20">
        <v>0.48647940153206798</v>
      </c>
    </row>
    <row r="21" spans="1:12">
      <c r="A21" t="s">
        <v>5972</v>
      </c>
      <c r="B21">
        <v>3</v>
      </c>
      <c r="C21">
        <v>2</v>
      </c>
      <c r="D21">
        <v>9.5294691779053593E-3</v>
      </c>
      <c r="E21" t="s">
        <v>5973</v>
      </c>
      <c r="F21">
        <v>143</v>
      </c>
      <c r="G21">
        <v>31</v>
      </c>
      <c r="H21">
        <v>29878</v>
      </c>
      <c r="I21">
        <v>20.219715768102802</v>
      </c>
      <c r="J21">
        <v>0.99994638569087302</v>
      </c>
      <c r="K21">
        <v>0.48933824228543998</v>
      </c>
      <c r="L21">
        <v>0.48647940153206798</v>
      </c>
    </row>
    <row r="22" spans="1:12">
      <c r="A22" t="s">
        <v>5974</v>
      </c>
      <c r="B22">
        <v>3</v>
      </c>
      <c r="C22">
        <v>2</v>
      </c>
      <c r="D22">
        <v>1.07537939593918E-2</v>
      </c>
      <c r="E22" t="s">
        <v>5975</v>
      </c>
      <c r="F22">
        <v>143</v>
      </c>
      <c r="G22">
        <v>33</v>
      </c>
      <c r="H22">
        <v>29878</v>
      </c>
      <c r="I22">
        <v>18.994278448823898</v>
      </c>
      <c r="J22">
        <v>0.999984947384992</v>
      </c>
      <c r="K22">
        <v>0.52591173315692397</v>
      </c>
      <c r="L22">
        <v>0.52283922059709698</v>
      </c>
    </row>
    <row r="23" spans="1:12">
      <c r="A23" t="s">
        <v>4361</v>
      </c>
      <c r="B23">
        <v>3</v>
      </c>
      <c r="C23">
        <v>2</v>
      </c>
      <c r="D23">
        <v>1.2043669498369301E-2</v>
      </c>
      <c r="E23" t="s">
        <v>5976</v>
      </c>
      <c r="F23">
        <v>143</v>
      </c>
      <c r="G23">
        <v>35</v>
      </c>
      <c r="H23">
        <v>29878</v>
      </c>
      <c r="I23">
        <v>17.908891108891101</v>
      </c>
      <c r="J23">
        <v>0.999996058444931</v>
      </c>
      <c r="K23">
        <v>0.56222038976478805</v>
      </c>
      <c r="L23">
        <v>0.55893575262886996</v>
      </c>
    </row>
    <row r="24" spans="1:12">
      <c r="A24" t="s">
        <v>420</v>
      </c>
      <c r="B24">
        <v>4</v>
      </c>
      <c r="C24">
        <v>2.6666666666666599</v>
      </c>
      <c r="D24">
        <v>1.6437960801704302E-2</v>
      </c>
      <c r="E24" t="s">
        <v>5977</v>
      </c>
      <c r="F24">
        <v>143</v>
      </c>
      <c r="G24">
        <v>112</v>
      </c>
      <c r="H24">
        <v>29878</v>
      </c>
      <c r="I24">
        <v>7.46203796203796</v>
      </c>
      <c r="J24">
        <v>0.999999959504554</v>
      </c>
      <c r="K24">
        <v>0.67751768804445001</v>
      </c>
      <c r="L24">
        <v>0.67355945422919505</v>
      </c>
    </row>
    <row r="25" spans="1:12">
      <c r="A25" t="s">
        <v>3626</v>
      </c>
      <c r="B25">
        <v>7</v>
      </c>
      <c r="C25">
        <v>4.6666666666666599</v>
      </c>
      <c r="D25">
        <v>1.74634895618795E-2</v>
      </c>
      <c r="E25" t="s">
        <v>5978</v>
      </c>
      <c r="F25">
        <v>143</v>
      </c>
      <c r="G25">
        <v>432</v>
      </c>
      <c r="H25">
        <v>29878</v>
      </c>
      <c r="I25">
        <v>3.3855542605542599</v>
      </c>
      <c r="J25">
        <v>0.99999998612885499</v>
      </c>
      <c r="K25">
        <v>0.67751768804445001</v>
      </c>
      <c r="L25">
        <v>0.67355945422919505</v>
      </c>
    </row>
    <row r="26" spans="1:12">
      <c r="A26" t="s">
        <v>33</v>
      </c>
      <c r="B26">
        <v>6</v>
      </c>
      <c r="C26">
        <v>4</v>
      </c>
      <c r="D26">
        <v>1.7548615845599601E-2</v>
      </c>
      <c r="E26" t="s">
        <v>5979</v>
      </c>
      <c r="F26">
        <v>143</v>
      </c>
      <c r="G26">
        <v>315</v>
      </c>
      <c r="H26">
        <v>29878</v>
      </c>
      <c r="I26">
        <v>3.9797535797535799</v>
      </c>
      <c r="J26">
        <v>0.99999998730982198</v>
      </c>
      <c r="K26">
        <v>0.67751768804445001</v>
      </c>
      <c r="L26">
        <v>0.67355945422919505</v>
      </c>
    </row>
    <row r="27" spans="1:12">
      <c r="A27" t="s">
        <v>3916</v>
      </c>
      <c r="B27">
        <v>4</v>
      </c>
      <c r="C27">
        <v>2.6666666666666599</v>
      </c>
      <c r="D27">
        <v>1.8443765453481101E-2</v>
      </c>
      <c r="E27" t="s">
        <v>5980</v>
      </c>
      <c r="F27">
        <v>143</v>
      </c>
      <c r="G27">
        <v>117</v>
      </c>
      <c r="H27">
        <v>29878</v>
      </c>
      <c r="I27">
        <v>7.1431474508397503</v>
      </c>
      <c r="J27">
        <v>0.99999999502382098</v>
      </c>
      <c r="K27">
        <v>0.67751768804445001</v>
      </c>
      <c r="L27">
        <v>0.67355945422919505</v>
      </c>
    </row>
    <row r="28" spans="1:12">
      <c r="A28" t="s">
        <v>5981</v>
      </c>
      <c r="B28">
        <v>2</v>
      </c>
      <c r="C28">
        <v>1.3333333333333299</v>
      </c>
      <c r="D28">
        <v>1.8876486415119902E-2</v>
      </c>
      <c r="E28" t="s">
        <v>5982</v>
      </c>
      <c r="F28">
        <v>143</v>
      </c>
      <c r="G28">
        <v>4</v>
      </c>
      <c r="H28">
        <v>29878</v>
      </c>
      <c r="I28">
        <v>104.468531468531</v>
      </c>
      <c r="J28">
        <v>0.99999999683609297</v>
      </c>
      <c r="K28">
        <v>0.67751768804445001</v>
      </c>
      <c r="L28">
        <v>0.67355945422919505</v>
      </c>
    </row>
    <row r="29" spans="1:12">
      <c r="A29" t="s">
        <v>344</v>
      </c>
      <c r="B29">
        <v>5</v>
      </c>
      <c r="C29">
        <v>3.3333333333333299</v>
      </c>
      <c r="D29">
        <v>2.0197766461265899E-2</v>
      </c>
      <c r="E29" t="s">
        <v>5983</v>
      </c>
      <c r="F29">
        <v>143</v>
      </c>
      <c r="G29">
        <v>217</v>
      </c>
      <c r="H29">
        <v>29878</v>
      </c>
      <c r="I29">
        <v>4.8142180400244898</v>
      </c>
      <c r="J29">
        <v>0.99999999920720095</v>
      </c>
      <c r="K29">
        <v>0.67751768804445001</v>
      </c>
      <c r="L29">
        <v>0.67355945422919505</v>
      </c>
    </row>
    <row r="30" spans="1:12">
      <c r="A30" t="s">
        <v>5984</v>
      </c>
      <c r="B30">
        <v>2</v>
      </c>
      <c r="C30">
        <v>1.3333333333333299</v>
      </c>
      <c r="D30">
        <v>2.3540058047109302E-2</v>
      </c>
      <c r="E30" t="s">
        <v>5985</v>
      </c>
      <c r="F30">
        <v>143</v>
      </c>
      <c r="G30">
        <v>5</v>
      </c>
      <c r="H30">
        <v>29878</v>
      </c>
      <c r="I30">
        <v>83.574825174825094</v>
      </c>
      <c r="J30">
        <v>0.99999999997627997</v>
      </c>
      <c r="K30">
        <v>0.67751768804445001</v>
      </c>
      <c r="L30">
        <v>0.67355945422919505</v>
      </c>
    </row>
    <row r="31" spans="1:12">
      <c r="A31" t="s">
        <v>5986</v>
      </c>
      <c r="B31">
        <v>2</v>
      </c>
      <c r="C31">
        <v>1.3333333333333299</v>
      </c>
      <c r="D31">
        <v>2.3540058047109302E-2</v>
      </c>
      <c r="E31" t="s">
        <v>5987</v>
      </c>
      <c r="F31">
        <v>143</v>
      </c>
      <c r="G31">
        <v>5</v>
      </c>
      <c r="H31">
        <v>29878</v>
      </c>
      <c r="I31">
        <v>83.574825174825094</v>
      </c>
      <c r="J31">
        <v>0.99999999997627997</v>
      </c>
      <c r="K31">
        <v>0.67751768804445001</v>
      </c>
      <c r="L31">
        <v>0.67355945422919505</v>
      </c>
    </row>
    <row r="32" spans="1:12">
      <c r="A32" t="s">
        <v>5988</v>
      </c>
      <c r="B32">
        <v>2</v>
      </c>
      <c r="C32">
        <v>1.3333333333333299</v>
      </c>
      <c r="D32">
        <v>2.3540058047109302E-2</v>
      </c>
      <c r="E32" t="s">
        <v>5989</v>
      </c>
      <c r="F32">
        <v>143</v>
      </c>
      <c r="G32">
        <v>5</v>
      </c>
      <c r="H32">
        <v>29878</v>
      </c>
      <c r="I32">
        <v>83.574825174825094</v>
      </c>
      <c r="J32">
        <v>0.99999999997627997</v>
      </c>
      <c r="K32">
        <v>0.67751768804445001</v>
      </c>
      <c r="L32">
        <v>0.67355945422919505</v>
      </c>
    </row>
    <row r="33" spans="1:12">
      <c r="A33" t="s">
        <v>5990</v>
      </c>
      <c r="B33">
        <v>2</v>
      </c>
      <c r="C33">
        <v>1.3333333333333299</v>
      </c>
      <c r="D33">
        <v>2.3540058047109302E-2</v>
      </c>
      <c r="E33" t="s">
        <v>5991</v>
      </c>
      <c r="F33">
        <v>143</v>
      </c>
      <c r="G33">
        <v>5</v>
      </c>
      <c r="H33">
        <v>29878</v>
      </c>
      <c r="I33">
        <v>83.574825174825094</v>
      </c>
      <c r="J33">
        <v>0.99999999997627997</v>
      </c>
      <c r="K33">
        <v>0.67751768804445001</v>
      </c>
      <c r="L33">
        <v>0.67355945422919505</v>
      </c>
    </row>
    <row r="34" spans="1:12">
      <c r="A34" t="s">
        <v>4652</v>
      </c>
      <c r="B34">
        <v>2</v>
      </c>
      <c r="C34">
        <v>1.3333333333333299</v>
      </c>
      <c r="D34">
        <v>2.3540058047109302E-2</v>
      </c>
      <c r="E34" t="s">
        <v>4653</v>
      </c>
      <c r="F34">
        <v>143</v>
      </c>
      <c r="G34">
        <v>5</v>
      </c>
      <c r="H34">
        <v>29878</v>
      </c>
      <c r="I34">
        <v>83.574825174825094</v>
      </c>
      <c r="J34">
        <v>0.99999999997627997</v>
      </c>
      <c r="K34">
        <v>0.67751768804445001</v>
      </c>
      <c r="L34">
        <v>0.67355945422919505</v>
      </c>
    </row>
    <row r="35" spans="1:12">
      <c r="A35" t="s">
        <v>13</v>
      </c>
      <c r="B35">
        <v>8</v>
      </c>
      <c r="C35">
        <v>5.3333333333333304</v>
      </c>
      <c r="D35">
        <v>2.45041985367624E-2</v>
      </c>
      <c r="E35" t="s">
        <v>5992</v>
      </c>
      <c r="F35">
        <v>143</v>
      </c>
      <c r="G35">
        <v>598</v>
      </c>
      <c r="H35">
        <v>29878</v>
      </c>
      <c r="I35">
        <v>2.7951446546764198</v>
      </c>
      <c r="J35">
        <v>0.99999999999139999</v>
      </c>
      <c r="K35">
        <v>0.67751768804445001</v>
      </c>
      <c r="L35">
        <v>0.67355945422919505</v>
      </c>
    </row>
    <row r="36" spans="1:12">
      <c r="A36" t="s">
        <v>99</v>
      </c>
      <c r="B36">
        <v>5</v>
      </c>
      <c r="C36">
        <v>3.3333333333333299</v>
      </c>
      <c r="D36">
        <v>2.4693704130586702E-2</v>
      </c>
      <c r="E36" t="s">
        <v>5993</v>
      </c>
      <c r="F36">
        <v>143</v>
      </c>
      <c r="G36">
        <v>231</v>
      </c>
      <c r="H36">
        <v>29878</v>
      </c>
      <c r="I36">
        <v>4.5224472497199697</v>
      </c>
      <c r="J36">
        <v>0.99999999999295497</v>
      </c>
      <c r="K36">
        <v>0.67751768804445001</v>
      </c>
      <c r="L36">
        <v>0.67355945422919505</v>
      </c>
    </row>
    <row r="37" spans="1:12">
      <c r="A37" t="s">
        <v>43</v>
      </c>
      <c r="B37">
        <v>4</v>
      </c>
      <c r="C37">
        <v>2.6666666666666599</v>
      </c>
      <c r="D37">
        <v>2.4822137677543401E-2</v>
      </c>
      <c r="E37" t="s">
        <v>5994</v>
      </c>
      <c r="F37">
        <v>143</v>
      </c>
      <c r="G37">
        <v>131</v>
      </c>
      <c r="H37">
        <v>29878</v>
      </c>
      <c r="I37">
        <v>6.3797576469332098</v>
      </c>
      <c r="J37">
        <v>0.99999999999384603</v>
      </c>
      <c r="K37">
        <v>0.67751768804445001</v>
      </c>
      <c r="L37">
        <v>0.67355945422919505</v>
      </c>
    </row>
    <row r="38" spans="1:12">
      <c r="A38" t="s">
        <v>298</v>
      </c>
      <c r="B38">
        <v>4</v>
      </c>
      <c r="C38">
        <v>2.6666666666666599</v>
      </c>
      <c r="D38">
        <v>2.53387815740692E-2</v>
      </c>
      <c r="E38" t="s">
        <v>5995</v>
      </c>
      <c r="F38">
        <v>143</v>
      </c>
      <c r="G38">
        <v>132</v>
      </c>
      <c r="H38">
        <v>29878</v>
      </c>
      <c r="I38">
        <v>6.3314261496079602</v>
      </c>
      <c r="J38">
        <v>0.99999999999642897</v>
      </c>
      <c r="K38">
        <v>0.67751768804445001</v>
      </c>
      <c r="L38">
        <v>0.67355945422919505</v>
      </c>
    </row>
    <row r="39" spans="1:12">
      <c r="A39" t="s">
        <v>5996</v>
      </c>
      <c r="B39">
        <v>3</v>
      </c>
      <c r="C39">
        <v>2</v>
      </c>
      <c r="D39">
        <v>2.5470527204104899E-2</v>
      </c>
      <c r="E39" t="s">
        <v>5997</v>
      </c>
      <c r="F39">
        <v>143</v>
      </c>
      <c r="G39">
        <v>52</v>
      </c>
      <c r="H39">
        <v>29878</v>
      </c>
      <c r="I39">
        <v>12.054061323292</v>
      </c>
      <c r="J39">
        <v>0.99999999999689204</v>
      </c>
      <c r="K39">
        <v>0.67751768804445001</v>
      </c>
      <c r="L39">
        <v>0.67355945422919505</v>
      </c>
    </row>
    <row r="40" spans="1:12">
      <c r="A40" t="s">
        <v>5998</v>
      </c>
      <c r="B40">
        <v>3</v>
      </c>
      <c r="C40">
        <v>2</v>
      </c>
      <c r="D40">
        <v>2.6388225435032098E-2</v>
      </c>
      <c r="E40" t="s">
        <v>5999</v>
      </c>
      <c r="F40">
        <v>143</v>
      </c>
      <c r="G40">
        <v>53</v>
      </c>
      <c r="H40">
        <v>29878</v>
      </c>
      <c r="I40">
        <v>11.826626203984601</v>
      </c>
      <c r="J40">
        <v>0.99999999999881894</v>
      </c>
      <c r="K40">
        <v>0.67751768804445001</v>
      </c>
      <c r="L40">
        <v>0.67355945422919505</v>
      </c>
    </row>
    <row r="41" spans="1:12">
      <c r="A41" t="s">
        <v>416</v>
      </c>
      <c r="B41">
        <v>3</v>
      </c>
      <c r="C41">
        <v>2</v>
      </c>
      <c r="D41">
        <v>2.6388225435032098E-2</v>
      </c>
      <c r="E41" t="s">
        <v>6000</v>
      </c>
      <c r="F41">
        <v>143</v>
      </c>
      <c r="G41">
        <v>53</v>
      </c>
      <c r="H41">
        <v>29878</v>
      </c>
      <c r="I41">
        <v>11.826626203984601</v>
      </c>
      <c r="J41">
        <v>0.99999999999881894</v>
      </c>
      <c r="K41">
        <v>0.67751768804445001</v>
      </c>
      <c r="L41">
        <v>0.67355945422919505</v>
      </c>
    </row>
    <row r="42" spans="1:12">
      <c r="A42" t="s">
        <v>166</v>
      </c>
      <c r="B42">
        <v>5</v>
      </c>
      <c r="C42">
        <v>3.3333333333333299</v>
      </c>
      <c r="D42">
        <v>2.86515462172016E-2</v>
      </c>
      <c r="E42" t="s">
        <v>6001</v>
      </c>
      <c r="F42">
        <v>143</v>
      </c>
      <c r="G42">
        <v>242</v>
      </c>
      <c r="H42">
        <v>29878</v>
      </c>
      <c r="I42">
        <v>4.3168814656417904</v>
      </c>
      <c r="J42">
        <v>0.99999999999989098</v>
      </c>
      <c r="K42">
        <v>0.71768629183087895</v>
      </c>
      <c r="L42">
        <v>0.71349338262836204</v>
      </c>
    </row>
    <row r="43" spans="1:12">
      <c r="A43" t="s">
        <v>4922</v>
      </c>
      <c r="B43">
        <v>3</v>
      </c>
      <c r="C43">
        <v>2</v>
      </c>
      <c r="D43">
        <v>3.01901501507994E-2</v>
      </c>
      <c r="E43" t="s">
        <v>6002</v>
      </c>
      <c r="F43">
        <v>143</v>
      </c>
      <c r="G43">
        <v>57</v>
      </c>
      <c r="H43">
        <v>29878</v>
      </c>
      <c r="I43">
        <v>10.996687523003301</v>
      </c>
      <c r="J43">
        <v>0.99999999999997802</v>
      </c>
      <c r="K43">
        <v>0.73822105249692804</v>
      </c>
      <c r="L43">
        <v>0.73390817390395602</v>
      </c>
    </row>
    <row r="44" spans="1:12">
      <c r="A44" t="s">
        <v>249</v>
      </c>
      <c r="B44">
        <v>3</v>
      </c>
      <c r="C44">
        <v>2</v>
      </c>
      <c r="D44">
        <v>3.2167789772618999E-2</v>
      </c>
      <c r="E44" t="s">
        <v>6003</v>
      </c>
      <c r="F44">
        <v>143</v>
      </c>
      <c r="G44">
        <v>59</v>
      </c>
      <c r="H44">
        <v>29878</v>
      </c>
      <c r="I44">
        <v>10.623918454426899</v>
      </c>
      <c r="J44">
        <v>0.999999999999997</v>
      </c>
      <c r="K44">
        <v>0.76828651387162095</v>
      </c>
      <c r="L44">
        <v>0.76379798506613905</v>
      </c>
    </row>
    <row r="45" spans="1:12">
      <c r="A45" t="s">
        <v>5281</v>
      </c>
      <c r="B45">
        <v>3</v>
      </c>
      <c r="C45">
        <v>2</v>
      </c>
      <c r="D45">
        <v>3.4195047436366199E-2</v>
      </c>
      <c r="E45" t="s">
        <v>6004</v>
      </c>
      <c r="F45">
        <v>143</v>
      </c>
      <c r="G45">
        <v>61</v>
      </c>
      <c r="H45">
        <v>29878</v>
      </c>
      <c r="I45">
        <v>10.2755932591998</v>
      </c>
      <c r="J45">
        <v>0.999999999999999</v>
      </c>
      <c r="K45">
        <v>0.79814349357154801</v>
      </c>
      <c r="L45">
        <v>0.79348053255749795</v>
      </c>
    </row>
    <row r="46" spans="1:12">
      <c r="A46" t="s">
        <v>41</v>
      </c>
      <c r="B46">
        <v>3</v>
      </c>
      <c r="C46">
        <v>2</v>
      </c>
      <c r="D46">
        <v>3.6270818640305402E-2</v>
      </c>
      <c r="E46" t="s">
        <v>6005</v>
      </c>
      <c r="F46">
        <v>143</v>
      </c>
      <c r="G46">
        <v>63</v>
      </c>
      <c r="H46">
        <v>29878</v>
      </c>
      <c r="I46">
        <v>9.9493839493839396</v>
      </c>
      <c r="J46">
        <v>1</v>
      </c>
      <c r="K46">
        <v>0.81721041163244101</v>
      </c>
      <c r="L46">
        <v>0.81243605674461805</v>
      </c>
    </row>
    <row r="47" spans="1:12">
      <c r="A47" t="s">
        <v>6006</v>
      </c>
      <c r="B47">
        <v>2</v>
      </c>
      <c r="C47">
        <v>1.3333333333333299</v>
      </c>
      <c r="D47">
        <v>3.7399113287950099E-2</v>
      </c>
      <c r="E47" t="s">
        <v>5989</v>
      </c>
      <c r="F47">
        <v>143</v>
      </c>
      <c r="G47">
        <v>8</v>
      </c>
      <c r="H47">
        <v>29878</v>
      </c>
      <c r="I47">
        <v>52.234265734265698</v>
      </c>
      <c r="J47">
        <v>1</v>
      </c>
      <c r="K47">
        <v>0.81721041163244101</v>
      </c>
      <c r="L47">
        <v>0.81243605674461805</v>
      </c>
    </row>
    <row r="48" spans="1:12">
      <c r="A48" t="s">
        <v>6007</v>
      </c>
      <c r="B48">
        <v>2</v>
      </c>
      <c r="C48">
        <v>1.3333333333333299</v>
      </c>
      <c r="D48">
        <v>3.7399113287950099E-2</v>
      </c>
      <c r="E48" t="s">
        <v>5987</v>
      </c>
      <c r="F48">
        <v>143</v>
      </c>
      <c r="G48">
        <v>8</v>
      </c>
      <c r="H48">
        <v>29878</v>
      </c>
      <c r="I48">
        <v>52.234265734265698</v>
      </c>
      <c r="J48">
        <v>1</v>
      </c>
      <c r="K48">
        <v>0.81721041163244101</v>
      </c>
      <c r="L48">
        <v>0.81243605674461805</v>
      </c>
    </row>
    <row r="49" spans="1:12">
      <c r="A49" t="s">
        <v>115</v>
      </c>
      <c r="B49">
        <v>3</v>
      </c>
      <c r="C49">
        <v>2</v>
      </c>
      <c r="D49">
        <v>4.0563564562172798E-2</v>
      </c>
      <c r="E49" t="s">
        <v>6008</v>
      </c>
      <c r="F49">
        <v>143</v>
      </c>
      <c r="G49">
        <v>67</v>
      </c>
      <c r="H49">
        <v>29878</v>
      </c>
      <c r="I49">
        <v>9.3553908777789303</v>
      </c>
      <c r="J49">
        <v>1</v>
      </c>
      <c r="K49">
        <v>0.85818334372442096</v>
      </c>
      <c r="L49">
        <v>0.85316961435504701</v>
      </c>
    </row>
    <row r="50" spans="1:12">
      <c r="A50" t="s">
        <v>6009</v>
      </c>
      <c r="B50">
        <v>2</v>
      </c>
      <c r="C50">
        <v>1.3333333333333299</v>
      </c>
      <c r="D50">
        <v>4.1975254097682102E-2</v>
      </c>
      <c r="E50" t="s">
        <v>6010</v>
      </c>
      <c r="F50">
        <v>143</v>
      </c>
      <c r="G50">
        <v>9</v>
      </c>
      <c r="H50">
        <v>29878</v>
      </c>
      <c r="I50">
        <v>46.430458430458401</v>
      </c>
      <c r="J50">
        <v>1</v>
      </c>
      <c r="K50">
        <v>0.85818334372442096</v>
      </c>
      <c r="L50">
        <v>0.85316961435504701</v>
      </c>
    </row>
    <row r="51" spans="1:12">
      <c r="A51" t="s">
        <v>6011</v>
      </c>
      <c r="B51">
        <v>2</v>
      </c>
      <c r="C51">
        <v>1.3333333333333299</v>
      </c>
      <c r="D51">
        <v>4.1975254097682102E-2</v>
      </c>
      <c r="E51" t="s">
        <v>6012</v>
      </c>
      <c r="F51">
        <v>143</v>
      </c>
      <c r="G51">
        <v>9</v>
      </c>
      <c r="H51">
        <v>29878</v>
      </c>
      <c r="I51">
        <v>46.430458430458401</v>
      </c>
      <c r="J51">
        <v>1</v>
      </c>
      <c r="K51">
        <v>0.85818334372442096</v>
      </c>
      <c r="L51">
        <v>0.85316961435504701</v>
      </c>
    </row>
    <row r="52" spans="1:12">
      <c r="A52" t="s">
        <v>170</v>
      </c>
      <c r="B52">
        <v>6</v>
      </c>
      <c r="C52">
        <v>4</v>
      </c>
      <c r="D52">
        <v>4.2616699639674203E-2</v>
      </c>
      <c r="E52" t="s">
        <v>6013</v>
      </c>
      <c r="F52">
        <v>143</v>
      </c>
      <c r="G52">
        <v>400</v>
      </c>
      <c r="H52">
        <v>29878</v>
      </c>
      <c r="I52">
        <v>3.1340559440559401</v>
      </c>
      <c r="J52">
        <v>1</v>
      </c>
      <c r="K52">
        <v>0.85818334372442096</v>
      </c>
      <c r="L52">
        <v>0.85316961435504701</v>
      </c>
    </row>
    <row r="53" spans="1:12">
      <c r="A53" t="s">
        <v>5180</v>
      </c>
      <c r="B53">
        <v>3</v>
      </c>
      <c r="C53">
        <v>2</v>
      </c>
      <c r="D53">
        <v>4.8506905478872403E-2</v>
      </c>
      <c r="E53" t="s">
        <v>6014</v>
      </c>
      <c r="F53">
        <v>143</v>
      </c>
      <c r="G53">
        <v>74</v>
      </c>
      <c r="H53">
        <v>29878</v>
      </c>
      <c r="I53">
        <v>8.4704214704214706</v>
      </c>
      <c r="J53">
        <v>1</v>
      </c>
      <c r="K53">
        <v>0.95801138320773005</v>
      </c>
      <c r="L53">
        <v>0.95241443257555303</v>
      </c>
    </row>
    <row r="54" spans="1:12">
      <c r="A54" t="s">
        <v>6015</v>
      </c>
      <c r="B54">
        <v>2</v>
      </c>
      <c r="C54">
        <v>1.3333333333333299</v>
      </c>
      <c r="D54">
        <v>5.1062830394799301E-2</v>
      </c>
      <c r="E54" t="s">
        <v>6016</v>
      </c>
      <c r="F54">
        <v>143</v>
      </c>
      <c r="G54">
        <v>11</v>
      </c>
      <c r="H54">
        <v>29878</v>
      </c>
      <c r="I54">
        <v>37.988556897647797</v>
      </c>
      <c r="J54">
        <v>1</v>
      </c>
      <c r="K54">
        <v>0.98946277010299799</v>
      </c>
      <c r="L54">
        <v>0.98368207232245497</v>
      </c>
    </row>
    <row r="55" spans="1:12">
      <c r="A55" t="s">
        <v>47</v>
      </c>
      <c r="B55">
        <v>3</v>
      </c>
      <c r="C55">
        <v>2</v>
      </c>
      <c r="D55">
        <v>5.3278214745522898E-2</v>
      </c>
      <c r="E55" t="s">
        <v>6017</v>
      </c>
      <c r="F55">
        <v>143</v>
      </c>
      <c r="G55">
        <v>78</v>
      </c>
      <c r="H55">
        <v>29878</v>
      </c>
      <c r="I55">
        <v>8.0360408821947296</v>
      </c>
      <c r="J55">
        <v>1</v>
      </c>
      <c r="K55">
        <v>1</v>
      </c>
      <c r="L55">
        <v>0.99512670565302097</v>
      </c>
    </row>
    <row r="56" spans="1:12">
      <c r="A56" t="s">
        <v>39</v>
      </c>
      <c r="B56">
        <v>8</v>
      </c>
      <c r="C56">
        <v>5.3333333333333304</v>
      </c>
      <c r="D56">
        <v>5.7727734467751798E-2</v>
      </c>
      <c r="E56" t="s">
        <v>6018</v>
      </c>
      <c r="F56">
        <v>143</v>
      </c>
      <c r="G56">
        <v>723</v>
      </c>
      <c r="H56">
        <v>29878</v>
      </c>
      <c r="I56">
        <v>2.3118900463298799</v>
      </c>
      <c r="J56">
        <v>1</v>
      </c>
      <c r="K56">
        <v>1</v>
      </c>
      <c r="L56">
        <v>0.99512670565302097</v>
      </c>
    </row>
    <row r="57" spans="1:12">
      <c r="A57" t="s">
        <v>6019</v>
      </c>
      <c r="B57">
        <v>3</v>
      </c>
      <c r="C57">
        <v>2</v>
      </c>
      <c r="D57">
        <v>5.82085786574199E-2</v>
      </c>
      <c r="E57" t="s">
        <v>6020</v>
      </c>
      <c r="F57">
        <v>143</v>
      </c>
      <c r="G57">
        <v>82</v>
      </c>
      <c r="H57">
        <v>29878</v>
      </c>
      <c r="I57">
        <v>7.6440388879413197</v>
      </c>
      <c r="J57">
        <v>1</v>
      </c>
      <c r="K57">
        <v>1</v>
      </c>
      <c r="L57">
        <v>0.99512670565302097</v>
      </c>
    </row>
    <row r="58" spans="1:12">
      <c r="A58" t="s">
        <v>302</v>
      </c>
      <c r="B58">
        <v>3</v>
      </c>
      <c r="C58">
        <v>2</v>
      </c>
      <c r="D58">
        <v>5.82085786574199E-2</v>
      </c>
      <c r="E58" t="s">
        <v>6021</v>
      </c>
      <c r="F58">
        <v>143</v>
      </c>
      <c r="G58">
        <v>82</v>
      </c>
      <c r="H58">
        <v>29878</v>
      </c>
      <c r="I58">
        <v>7.6440388879413197</v>
      </c>
      <c r="J58">
        <v>1</v>
      </c>
      <c r="K58">
        <v>1</v>
      </c>
      <c r="L58">
        <v>0.99512670565302097</v>
      </c>
    </row>
    <row r="59" spans="1:12">
      <c r="A59" t="s">
        <v>101</v>
      </c>
      <c r="B59">
        <v>6</v>
      </c>
      <c r="C59">
        <v>4</v>
      </c>
      <c r="D59">
        <v>6.1273969935163798E-2</v>
      </c>
      <c r="E59" t="s">
        <v>6022</v>
      </c>
      <c r="F59">
        <v>143</v>
      </c>
      <c r="G59">
        <v>444</v>
      </c>
      <c r="H59">
        <v>29878</v>
      </c>
      <c r="I59">
        <v>2.8234738234738201</v>
      </c>
      <c r="J59">
        <v>1</v>
      </c>
      <c r="K59">
        <v>1</v>
      </c>
      <c r="L59">
        <v>0.99512670565302097</v>
      </c>
    </row>
    <row r="60" spans="1:12">
      <c r="A60" t="s">
        <v>6023</v>
      </c>
      <c r="B60">
        <v>2</v>
      </c>
      <c r="C60">
        <v>1.3333333333333299</v>
      </c>
      <c r="D60">
        <v>6.4533943325354906E-2</v>
      </c>
      <c r="E60" t="s">
        <v>6024</v>
      </c>
      <c r="F60">
        <v>143</v>
      </c>
      <c r="G60">
        <v>14</v>
      </c>
      <c r="H60">
        <v>29878</v>
      </c>
      <c r="I60">
        <v>29.848151848151801</v>
      </c>
      <c r="J60">
        <v>1</v>
      </c>
      <c r="K60">
        <v>1</v>
      </c>
      <c r="L60">
        <v>0.99512670565302097</v>
      </c>
    </row>
    <row r="61" spans="1:12">
      <c r="A61" t="s">
        <v>5194</v>
      </c>
      <c r="B61">
        <v>2</v>
      </c>
      <c r="C61">
        <v>1.3333333333333299</v>
      </c>
      <c r="D61">
        <v>6.8981980423223205E-2</v>
      </c>
      <c r="E61" t="s">
        <v>5195</v>
      </c>
      <c r="F61">
        <v>143</v>
      </c>
      <c r="G61">
        <v>15</v>
      </c>
      <c r="H61">
        <v>29878</v>
      </c>
      <c r="I61">
        <v>27.858275058275002</v>
      </c>
      <c r="J61">
        <v>1</v>
      </c>
      <c r="K61">
        <v>1</v>
      </c>
      <c r="L61">
        <v>0.99512670565302097</v>
      </c>
    </row>
    <row r="62" spans="1:12">
      <c r="A62" t="s">
        <v>4163</v>
      </c>
      <c r="B62">
        <v>2</v>
      </c>
      <c r="C62">
        <v>1.3333333333333299</v>
      </c>
      <c r="D62">
        <v>6.8981980423223205E-2</v>
      </c>
      <c r="E62" t="s">
        <v>6025</v>
      </c>
      <c r="F62">
        <v>143</v>
      </c>
      <c r="G62">
        <v>15</v>
      </c>
      <c r="H62">
        <v>29878</v>
      </c>
      <c r="I62">
        <v>27.858275058275002</v>
      </c>
      <c r="J62">
        <v>1</v>
      </c>
      <c r="K62">
        <v>1</v>
      </c>
      <c r="L62">
        <v>0.99512670565302097</v>
      </c>
    </row>
    <row r="63" spans="1:12">
      <c r="A63" t="s">
        <v>6026</v>
      </c>
      <c r="B63">
        <v>2</v>
      </c>
      <c r="C63">
        <v>1.3333333333333299</v>
      </c>
      <c r="D63">
        <v>7.7815148046136901E-2</v>
      </c>
      <c r="E63" t="s">
        <v>6027</v>
      </c>
      <c r="F63">
        <v>143</v>
      </c>
      <c r="G63">
        <v>17</v>
      </c>
      <c r="H63">
        <v>29878</v>
      </c>
      <c r="I63">
        <v>24.580830933772098</v>
      </c>
      <c r="J63">
        <v>1</v>
      </c>
      <c r="K63">
        <v>1</v>
      </c>
      <c r="L63">
        <v>0.99512670565302097</v>
      </c>
    </row>
    <row r="64" spans="1:12">
      <c r="A64" t="s">
        <v>162</v>
      </c>
      <c r="B64">
        <v>2</v>
      </c>
      <c r="C64">
        <v>1.3333333333333299</v>
      </c>
      <c r="D64">
        <v>7.7815148046136901E-2</v>
      </c>
      <c r="E64" t="s">
        <v>6028</v>
      </c>
      <c r="F64">
        <v>143</v>
      </c>
      <c r="G64">
        <v>17</v>
      </c>
      <c r="H64">
        <v>29878</v>
      </c>
      <c r="I64">
        <v>24.580830933772098</v>
      </c>
      <c r="J64">
        <v>1</v>
      </c>
      <c r="K64">
        <v>1</v>
      </c>
      <c r="L64">
        <v>0.99512670565302097</v>
      </c>
    </row>
    <row r="65" spans="1:12">
      <c r="A65" t="s">
        <v>4082</v>
      </c>
      <c r="B65">
        <v>3</v>
      </c>
      <c r="C65">
        <v>2</v>
      </c>
      <c r="D65">
        <v>7.9371749751661905E-2</v>
      </c>
      <c r="E65" t="s">
        <v>6029</v>
      </c>
      <c r="F65">
        <v>143</v>
      </c>
      <c r="G65">
        <v>98</v>
      </c>
      <c r="H65">
        <v>29878</v>
      </c>
      <c r="I65">
        <v>6.3960325388896804</v>
      </c>
      <c r="J65">
        <v>1</v>
      </c>
      <c r="K65">
        <v>1</v>
      </c>
      <c r="L65">
        <v>0.99512670565302097</v>
      </c>
    </row>
    <row r="66" spans="1:12">
      <c r="A66" t="s">
        <v>363</v>
      </c>
      <c r="B66">
        <v>3</v>
      </c>
      <c r="C66">
        <v>2</v>
      </c>
      <c r="D66">
        <v>8.0764441874716E-2</v>
      </c>
      <c r="E66" t="s">
        <v>6030</v>
      </c>
      <c r="F66">
        <v>143</v>
      </c>
      <c r="G66">
        <v>99</v>
      </c>
      <c r="H66">
        <v>29878</v>
      </c>
      <c r="I66">
        <v>6.3314261496079602</v>
      </c>
      <c r="J66">
        <v>1</v>
      </c>
      <c r="K66">
        <v>1</v>
      </c>
      <c r="L66">
        <v>0.99512670565302097</v>
      </c>
    </row>
    <row r="67" spans="1:12">
      <c r="A67" t="s">
        <v>6031</v>
      </c>
      <c r="B67">
        <v>2</v>
      </c>
      <c r="C67">
        <v>1.3333333333333299</v>
      </c>
      <c r="D67">
        <v>8.2200475028494896E-2</v>
      </c>
      <c r="E67" t="s">
        <v>6032</v>
      </c>
      <c r="F67">
        <v>143</v>
      </c>
      <c r="G67">
        <v>18</v>
      </c>
      <c r="H67">
        <v>29878</v>
      </c>
      <c r="I67">
        <v>23.215229215229201</v>
      </c>
      <c r="J67">
        <v>1</v>
      </c>
      <c r="K67">
        <v>1</v>
      </c>
      <c r="L67">
        <v>0.99512670565302097</v>
      </c>
    </row>
    <row r="68" spans="1:12">
      <c r="A68" t="s">
        <v>6033</v>
      </c>
      <c r="B68">
        <v>2</v>
      </c>
      <c r="C68">
        <v>1.3333333333333299</v>
      </c>
      <c r="D68">
        <v>8.2200475028494896E-2</v>
      </c>
      <c r="E68" t="s">
        <v>6034</v>
      </c>
      <c r="F68">
        <v>143</v>
      </c>
      <c r="G68">
        <v>18</v>
      </c>
      <c r="H68">
        <v>29878</v>
      </c>
      <c r="I68">
        <v>23.215229215229201</v>
      </c>
      <c r="J68">
        <v>1</v>
      </c>
      <c r="K68">
        <v>1</v>
      </c>
      <c r="L68">
        <v>0.99512670565302097</v>
      </c>
    </row>
    <row r="69" spans="1:12">
      <c r="A69" t="s">
        <v>6035</v>
      </c>
      <c r="B69">
        <v>2</v>
      </c>
      <c r="C69">
        <v>1.3333333333333299</v>
      </c>
      <c r="D69">
        <v>8.2200475028494896E-2</v>
      </c>
      <c r="E69" t="s">
        <v>5991</v>
      </c>
      <c r="F69">
        <v>143</v>
      </c>
      <c r="G69">
        <v>18</v>
      </c>
      <c r="H69">
        <v>29878</v>
      </c>
      <c r="I69">
        <v>23.215229215229201</v>
      </c>
      <c r="J69">
        <v>1</v>
      </c>
      <c r="K69">
        <v>1</v>
      </c>
      <c r="L69">
        <v>0.99512670565302097</v>
      </c>
    </row>
    <row r="70" spans="1:12">
      <c r="A70" t="s">
        <v>6036</v>
      </c>
      <c r="B70">
        <v>2</v>
      </c>
      <c r="C70">
        <v>1.3333333333333299</v>
      </c>
      <c r="D70">
        <v>8.2200475028494896E-2</v>
      </c>
      <c r="E70" t="s">
        <v>6037</v>
      </c>
      <c r="F70">
        <v>143</v>
      </c>
      <c r="G70">
        <v>18</v>
      </c>
      <c r="H70">
        <v>29878</v>
      </c>
      <c r="I70">
        <v>23.215229215229201</v>
      </c>
      <c r="J70">
        <v>1</v>
      </c>
      <c r="K70">
        <v>1</v>
      </c>
      <c r="L70">
        <v>0.99512670565302097</v>
      </c>
    </row>
    <row r="71" spans="1:12">
      <c r="A71" t="s">
        <v>242</v>
      </c>
      <c r="B71">
        <v>3</v>
      </c>
      <c r="C71">
        <v>2</v>
      </c>
      <c r="D71">
        <v>8.3572514292994907E-2</v>
      </c>
      <c r="E71" t="s">
        <v>6038</v>
      </c>
      <c r="F71">
        <v>143</v>
      </c>
      <c r="G71">
        <v>101</v>
      </c>
      <c r="H71">
        <v>29878</v>
      </c>
      <c r="I71">
        <v>6.2060513743682</v>
      </c>
      <c r="J71">
        <v>1</v>
      </c>
      <c r="K71">
        <v>1</v>
      </c>
      <c r="L71">
        <v>0.99512670565302097</v>
      </c>
    </row>
    <row r="72" spans="1:12">
      <c r="A72" t="s">
        <v>4528</v>
      </c>
      <c r="B72">
        <v>2</v>
      </c>
      <c r="C72">
        <v>1.3333333333333299</v>
      </c>
      <c r="D72">
        <v>8.6565094341299498E-2</v>
      </c>
      <c r="E72" t="s">
        <v>6039</v>
      </c>
      <c r="F72">
        <v>143</v>
      </c>
      <c r="G72">
        <v>19</v>
      </c>
      <c r="H72">
        <v>29878</v>
      </c>
      <c r="I72">
        <v>21.993375046006602</v>
      </c>
      <c r="J72">
        <v>1</v>
      </c>
      <c r="K72">
        <v>1</v>
      </c>
      <c r="L72">
        <v>0.99512670565302097</v>
      </c>
    </row>
    <row r="73" spans="1:12">
      <c r="A73" t="s">
        <v>117</v>
      </c>
      <c r="B73">
        <v>5</v>
      </c>
      <c r="C73">
        <v>3.3333333333333299</v>
      </c>
      <c r="D73">
        <v>8.8256103875150996E-2</v>
      </c>
      <c r="E73" t="s">
        <v>6040</v>
      </c>
      <c r="F73">
        <v>143</v>
      </c>
      <c r="G73">
        <v>353</v>
      </c>
      <c r="H73">
        <v>29878</v>
      </c>
      <c r="I73">
        <v>2.9594484835278001</v>
      </c>
      <c r="J73">
        <v>1</v>
      </c>
      <c r="K73">
        <v>1</v>
      </c>
      <c r="L73">
        <v>0.99512670565302097</v>
      </c>
    </row>
    <row r="74" spans="1:12">
      <c r="A74" t="s">
        <v>5366</v>
      </c>
      <c r="B74">
        <v>3</v>
      </c>
      <c r="C74">
        <v>2</v>
      </c>
      <c r="D74">
        <v>8.9276571173766903E-2</v>
      </c>
      <c r="E74" t="s">
        <v>6041</v>
      </c>
      <c r="F74">
        <v>143</v>
      </c>
      <c r="G74">
        <v>105</v>
      </c>
      <c r="H74">
        <v>29878</v>
      </c>
      <c r="I74">
        <v>5.9696303696303703</v>
      </c>
      <c r="J74">
        <v>1</v>
      </c>
      <c r="K74">
        <v>1</v>
      </c>
      <c r="L74">
        <v>0.99512670565302097</v>
      </c>
    </row>
    <row r="75" spans="1:12">
      <c r="A75" t="s">
        <v>4279</v>
      </c>
      <c r="B75">
        <v>3</v>
      </c>
      <c r="C75">
        <v>2</v>
      </c>
      <c r="D75">
        <v>9.0720317711083895E-2</v>
      </c>
      <c r="E75" t="s">
        <v>6042</v>
      </c>
      <c r="F75">
        <v>143</v>
      </c>
      <c r="G75">
        <v>106</v>
      </c>
      <c r="H75">
        <v>29878</v>
      </c>
      <c r="I75">
        <v>5.9133131019923404</v>
      </c>
      <c r="J75">
        <v>1</v>
      </c>
      <c r="K75">
        <v>1</v>
      </c>
      <c r="L75">
        <v>0.99512670565302097</v>
      </c>
    </row>
    <row r="76" spans="1:12">
      <c r="A76" t="s">
        <v>29</v>
      </c>
      <c r="B76">
        <v>7</v>
      </c>
      <c r="C76">
        <v>4.6666666666666599</v>
      </c>
      <c r="D76">
        <v>9.39972101036501E-2</v>
      </c>
      <c r="E76" t="s">
        <v>6043</v>
      </c>
      <c r="F76">
        <v>143</v>
      </c>
      <c r="G76">
        <v>657</v>
      </c>
      <c r="H76">
        <v>29878</v>
      </c>
      <c r="I76">
        <v>2.2261178699534798</v>
      </c>
      <c r="J76">
        <v>1</v>
      </c>
      <c r="K76">
        <v>1</v>
      </c>
      <c r="L76">
        <v>0.99512670565302097</v>
      </c>
    </row>
    <row r="77" spans="1:12">
      <c r="A77" t="s">
        <v>6044</v>
      </c>
      <c r="B77">
        <v>2</v>
      </c>
      <c r="C77">
        <v>1.3333333333333299</v>
      </c>
      <c r="D77">
        <v>9.5232597853976295E-2</v>
      </c>
      <c r="E77" t="s">
        <v>4653</v>
      </c>
      <c r="F77">
        <v>143</v>
      </c>
      <c r="G77">
        <v>21</v>
      </c>
      <c r="H77">
        <v>29878</v>
      </c>
      <c r="I77">
        <v>19.8987678987679</v>
      </c>
      <c r="J77">
        <v>1</v>
      </c>
      <c r="K77">
        <v>1</v>
      </c>
      <c r="L77">
        <v>0.99512670565302097</v>
      </c>
    </row>
    <row r="78" spans="1:12">
      <c r="A78" t="s">
        <v>3857</v>
      </c>
      <c r="B78">
        <v>4</v>
      </c>
      <c r="C78">
        <v>2.6666666666666599</v>
      </c>
      <c r="D78">
        <v>9.7916886791296495E-2</v>
      </c>
      <c r="E78" t="s">
        <v>6045</v>
      </c>
      <c r="F78">
        <v>143</v>
      </c>
      <c r="G78">
        <v>231</v>
      </c>
      <c r="H78">
        <v>29878</v>
      </c>
      <c r="I78">
        <v>3.6179577997759802</v>
      </c>
      <c r="J78">
        <v>1</v>
      </c>
      <c r="K78">
        <v>1</v>
      </c>
      <c r="L78">
        <v>0.9951267056530209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40"/>
  <sheetViews>
    <sheetView workbookViewId="0"/>
  </sheetViews>
  <sheetFormatPr defaultRowHeight="15"/>
  <cols>
    <col min="1" max="1" width="64.140625" bestFit="1" customWidth="1"/>
    <col min="5" max="5" width="99.285156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76</v>
      </c>
      <c r="B2">
        <v>7</v>
      </c>
      <c r="C2">
        <v>5.10948905109489</v>
      </c>
      <c r="D2" s="1">
        <v>1.5471471670121299E-4</v>
      </c>
      <c r="E2" t="s">
        <v>6046</v>
      </c>
      <c r="F2">
        <v>131</v>
      </c>
      <c r="G2">
        <v>183</v>
      </c>
      <c r="H2">
        <v>29878</v>
      </c>
      <c r="I2">
        <v>8.72423142702206</v>
      </c>
      <c r="J2">
        <v>0.12133494804311</v>
      </c>
      <c r="K2">
        <v>0.12934150316221399</v>
      </c>
      <c r="L2">
        <v>0.12934150316221399</v>
      </c>
    </row>
    <row r="3" spans="1:12">
      <c r="A3" t="s">
        <v>15</v>
      </c>
      <c r="B3">
        <v>15</v>
      </c>
      <c r="C3">
        <v>10.948905109489001</v>
      </c>
      <c r="D3">
        <v>1.2409295371106699E-3</v>
      </c>
      <c r="E3" t="s">
        <v>6047</v>
      </c>
      <c r="F3">
        <v>131</v>
      </c>
      <c r="G3">
        <v>1264</v>
      </c>
      <c r="H3">
        <v>29878</v>
      </c>
      <c r="I3">
        <v>2.7066020871581702</v>
      </c>
      <c r="J3">
        <v>0.64585941318292805</v>
      </c>
      <c r="K3">
        <v>0.51870854651225995</v>
      </c>
      <c r="L3">
        <v>0.51870854651225995</v>
      </c>
    </row>
    <row r="4" spans="1:12">
      <c r="A4" t="s">
        <v>344</v>
      </c>
      <c r="B4">
        <v>6</v>
      </c>
      <c r="C4">
        <v>4.3795620437956204</v>
      </c>
      <c r="D4">
        <v>2.65026542403587E-3</v>
      </c>
      <c r="E4" t="s">
        <v>6048</v>
      </c>
      <c r="F4">
        <v>131</v>
      </c>
      <c r="G4">
        <v>217</v>
      </c>
      <c r="H4">
        <v>29878</v>
      </c>
      <c r="I4">
        <v>6.3062581348717703</v>
      </c>
      <c r="J4">
        <v>0.89123471697428003</v>
      </c>
      <c r="K4">
        <v>0.73854063149799598</v>
      </c>
      <c r="L4">
        <v>0.73854063149799598</v>
      </c>
    </row>
    <row r="5" spans="1:12">
      <c r="A5" t="s">
        <v>207</v>
      </c>
      <c r="B5">
        <v>3</v>
      </c>
      <c r="C5">
        <v>2.1897810218978102</v>
      </c>
      <c r="D5">
        <v>9.0816210186904205E-3</v>
      </c>
      <c r="E5" t="s">
        <v>6049</v>
      </c>
      <c r="F5">
        <v>131</v>
      </c>
      <c r="G5">
        <v>33</v>
      </c>
      <c r="H5">
        <v>29878</v>
      </c>
      <c r="I5">
        <v>20.7342123525329</v>
      </c>
      <c r="J5">
        <v>0.99951284111244898</v>
      </c>
      <c r="K5">
        <v>1</v>
      </c>
      <c r="L5">
        <v>1</v>
      </c>
    </row>
    <row r="6" spans="1:12">
      <c r="A6" t="s">
        <v>4665</v>
      </c>
      <c r="B6">
        <v>3</v>
      </c>
      <c r="C6">
        <v>2.1897810218978102</v>
      </c>
      <c r="D6">
        <v>1.37886330108862E-2</v>
      </c>
      <c r="E6" t="s">
        <v>6050</v>
      </c>
      <c r="F6">
        <v>131</v>
      </c>
      <c r="G6">
        <v>41</v>
      </c>
      <c r="H6">
        <v>29878</v>
      </c>
      <c r="I6">
        <v>16.688512381307</v>
      </c>
      <c r="J6">
        <v>0.99999090247554601</v>
      </c>
      <c r="K6">
        <v>1</v>
      </c>
      <c r="L6">
        <v>1</v>
      </c>
    </row>
    <row r="7" spans="1:12">
      <c r="A7" t="s">
        <v>3622</v>
      </c>
      <c r="B7">
        <v>5</v>
      </c>
      <c r="C7">
        <v>3.6496350364963499</v>
      </c>
      <c r="D7">
        <v>1.4424747309339301E-2</v>
      </c>
      <c r="E7" t="s">
        <v>6051</v>
      </c>
      <c r="F7">
        <v>131</v>
      </c>
      <c r="G7">
        <v>214</v>
      </c>
      <c r="H7">
        <v>29878</v>
      </c>
      <c r="I7">
        <v>5.3288863522865002</v>
      </c>
      <c r="J7">
        <v>0.99999469525550599</v>
      </c>
      <c r="K7">
        <v>1</v>
      </c>
      <c r="L7">
        <v>1</v>
      </c>
    </row>
    <row r="8" spans="1:12">
      <c r="A8" t="s">
        <v>361</v>
      </c>
      <c r="B8">
        <v>3</v>
      </c>
      <c r="C8">
        <v>2.1897810218978102</v>
      </c>
      <c r="D8">
        <v>1.6460450468054999E-2</v>
      </c>
      <c r="E8" t="s">
        <v>6052</v>
      </c>
      <c r="F8">
        <v>131</v>
      </c>
      <c r="G8">
        <v>45</v>
      </c>
      <c r="H8">
        <v>29878</v>
      </c>
      <c r="I8">
        <v>15.2050890585241</v>
      </c>
      <c r="J8">
        <v>0.99999905817897194</v>
      </c>
      <c r="K8">
        <v>1</v>
      </c>
      <c r="L8">
        <v>1</v>
      </c>
    </row>
    <row r="9" spans="1:12">
      <c r="A9" t="s">
        <v>225</v>
      </c>
      <c r="B9">
        <v>3</v>
      </c>
      <c r="C9">
        <v>2.1897810218978102</v>
      </c>
      <c r="D9">
        <v>1.7160215133115001E-2</v>
      </c>
      <c r="E9" t="s">
        <v>6053</v>
      </c>
      <c r="F9">
        <v>131</v>
      </c>
      <c r="G9">
        <v>46</v>
      </c>
      <c r="H9">
        <v>29878</v>
      </c>
      <c r="I9">
        <v>14.8745436442084</v>
      </c>
      <c r="J9">
        <v>0.99999948052964704</v>
      </c>
      <c r="K9">
        <v>1</v>
      </c>
      <c r="L9">
        <v>1</v>
      </c>
    </row>
    <row r="10" spans="1:12">
      <c r="A10" t="s">
        <v>4348</v>
      </c>
      <c r="B10">
        <v>2</v>
      </c>
      <c r="C10">
        <v>1.4598540145985399</v>
      </c>
      <c r="D10">
        <v>1.7291713002041999E-2</v>
      </c>
      <c r="E10" t="s">
        <v>4349</v>
      </c>
      <c r="F10">
        <v>131</v>
      </c>
      <c r="G10">
        <v>4</v>
      </c>
      <c r="H10">
        <v>29878</v>
      </c>
      <c r="I10">
        <v>114.038167938931</v>
      </c>
      <c r="J10">
        <v>0.99999953550507104</v>
      </c>
      <c r="K10">
        <v>1</v>
      </c>
      <c r="L10">
        <v>1</v>
      </c>
    </row>
    <row r="11" spans="1:12">
      <c r="A11" t="s">
        <v>399</v>
      </c>
      <c r="B11">
        <v>3</v>
      </c>
      <c r="C11">
        <v>2.1897810218978102</v>
      </c>
      <c r="D11">
        <v>2.1616731269067099E-2</v>
      </c>
      <c r="E11" t="s">
        <v>6054</v>
      </c>
      <c r="F11">
        <v>131</v>
      </c>
      <c r="G11">
        <v>52</v>
      </c>
      <c r="H11">
        <v>29878</v>
      </c>
      <c r="I11">
        <v>13.1582501467997</v>
      </c>
      <c r="J11">
        <v>0.99999998837110504</v>
      </c>
      <c r="K11">
        <v>1</v>
      </c>
      <c r="L11">
        <v>1</v>
      </c>
    </row>
    <row r="12" spans="1:12">
      <c r="A12" t="s">
        <v>4468</v>
      </c>
      <c r="B12">
        <v>3</v>
      </c>
      <c r="C12">
        <v>2.1897810218978102</v>
      </c>
      <c r="D12">
        <v>2.24013695288462E-2</v>
      </c>
      <c r="E12" t="s">
        <v>6055</v>
      </c>
      <c r="F12">
        <v>131</v>
      </c>
      <c r="G12">
        <v>53</v>
      </c>
      <c r="H12">
        <v>29878</v>
      </c>
      <c r="I12">
        <v>12.9099812761054</v>
      </c>
      <c r="J12">
        <v>0.99999999405367501</v>
      </c>
      <c r="K12">
        <v>1</v>
      </c>
      <c r="L12">
        <v>1</v>
      </c>
    </row>
    <row r="13" spans="1:12">
      <c r="A13" t="s">
        <v>105</v>
      </c>
      <c r="B13">
        <v>4</v>
      </c>
      <c r="C13">
        <v>2.9197080291970798</v>
      </c>
      <c r="D13">
        <v>2.6047680872624799E-2</v>
      </c>
      <c r="E13" t="s">
        <v>6056</v>
      </c>
      <c r="F13">
        <v>131</v>
      </c>
      <c r="G13">
        <v>146</v>
      </c>
      <c r="H13">
        <v>29878</v>
      </c>
      <c r="I13">
        <v>6.2486667363797901</v>
      </c>
      <c r="J13">
        <v>0.99999999973847398</v>
      </c>
      <c r="K13">
        <v>1</v>
      </c>
      <c r="L13">
        <v>1</v>
      </c>
    </row>
    <row r="14" spans="1:12">
      <c r="A14" t="s">
        <v>180</v>
      </c>
      <c r="B14">
        <v>6</v>
      </c>
      <c r="C14">
        <v>4.3795620437956204</v>
      </c>
      <c r="D14">
        <v>2.92357986225379E-2</v>
      </c>
      <c r="E14" t="s">
        <v>6057</v>
      </c>
      <c r="F14">
        <v>131</v>
      </c>
      <c r="G14">
        <v>394</v>
      </c>
      <c r="H14">
        <v>29878</v>
      </c>
      <c r="I14">
        <v>3.4732436935715101</v>
      </c>
      <c r="J14">
        <v>0.99999999998313005</v>
      </c>
      <c r="K14">
        <v>1</v>
      </c>
      <c r="L14">
        <v>1</v>
      </c>
    </row>
    <row r="15" spans="1:12">
      <c r="A15" t="s">
        <v>184</v>
      </c>
      <c r="B15">
        <v>5</v>
      </c>
      <c r="C15">
        <v>3.6496350364963499</v>
      </c>
      <c r="D15">
        <v>3.1320132985599297E-2</v>
      </c>
      <c r="E15" t="s">
        <v>6058</v>
      </c>
      <c r="F15">
        <v>131</v>
      </c>
      <c r="G15">
        <v>272</v>
      </c>
      <c r="H15">
        <v>29878</v>
      </c>
      <c r="I15">
        <v>4.1925797036371799</v>
      </c>
      <c r="J15">
        <v>0.99999999999720202</v>
      </c>
      <c r="K15">
        <v>1</v>
      </c>
      <c r="L15">
        <v>1</v>
      </c>
    </row>
    <row r="16" spans="1:12">
      <c r="A16" t="s">
        <v>4712</v>
      </c>
      <c r="B16">
        <v>2</v>
      </c>
      <c r="C16">
        <v>1.4598540145985399</v>
      </c>
      <c r="D16">
        <v>3.4286683164672302E-2</v>
      </c>
      <c r="E16" t="s">
        <v>4713</v>
      </c>
      <c r="F16">
        <v>131</v>
      </c>
      <c r="G16">
        <v>8</v>
      </c>
      <c r="H16">
        <v>29878</v>
      </c>
      <c r="I16">
        <v>57.019083969465598</v>
      </c>
      <c r="J16">
        <v>0.99999999999978395</v>
      </c>
      <c r="K16">
        <v>1</v>
      </c>
      <c r="L16">
        <v>1</v>
      </c>
    </row>
    <row r="17" spans="1:12">
      <c r="A17" t="s">
        <v>272</v>
      </c>
      <c r="B17">
        <v>3</v>
      </c>
      <c r="C17">
        <v>2.1897810218978102</v>
      </c>
      <c r="D17">
        <v>3.4559164878222803E-2</v>
      </c>
      <c r="E17" t="s">
        <v>6059</v>
      </c>
      <c r="F17">
        <v>131</v>
      </c>
      <c r="G17">
        <v>67</v>
      </c>
      <c r="H17">
        <v>29878</v>
      </c>
      <c r="I17">
        <v>10.2123732482625</v>
      </c>
      <c r="J17">
        <v>0.99999999999982903</v>
      </c>
      <c r="K17">
        <v>1</v>
      </c>
      <c r="L17">
        <v>1</v>
      </c>
    </row>
    <row r="18" spans="1:12">
      <c r="A18" t="s">
        <v>57</v>
      </c>
      <c r="B18">
        <v>4</v>
      </c>
      <c r="C18">
        <v>2.9197080291970798</v>
      </c>
      <c r="D18">
        <v>3.5568987260497002E-2</v>
      </c>
      <c r="E18" t="s">
        <v>6060</v>
      </c>
      <c r="F18">
        <v>131</v>
      </c>
      <c r="G18">
        <v>165</v>
      </c>
      <c r="H18">
        <v>29878</v>
      </c>
      <c r="I18">
        <v>5.52912329400879</v>
      </c>
      <c r="J18">
        <v>0.99999999999992895</v>
      </c>
      <c r="K18">
        <v>1</v>
      </c>
      <c r="L18">
        <v>1</v>
      </c>
    </row>
    <row r="19" spans="1:12">
      <c r="A19" t="s">
        <v>143</v>
      </c>
      <c r="B19">
        <v>4</v>
      </c>
      <c r="C19">
        <v>2.9197080291970798</v>
      </c>
      <c r="D19">
        <v>3.7198638906171602E-2</v>
      </c>
      <c r="E19" t="s">
        <v>6061</v>
      </c>
      <c r="F19">
        <v>131</v>
      </c>
      <c r="G19">
        <v>168</v>
      </c>
      <c r="H19">
        <v>29878</v>
      </c>
      <c r="I19">
        <v>5.4303889494729098</v>
      </c>
      <c r="J19">
        <v>0.99999999999998201</v>
      </c>
      <c r="K19">
        <v>1</v>
      </c>
      <c r="L19">
        <v>1</v>
      </c>
    </row>
    <row r="20" spans="1:12">
      <c r="A20" t="s">
        <v>39</v>
      </c>
      <c r="B20">
        <v>8</v>
      </c>
      <c r="C20">
        <v>5.8394160583941597</v>
      </c>
      <c r="D20">
        <v>3.9035824669026498E-2</v>
      </c>
      <c r="E20" t="s">
        <v>6062</v>
      </c>
      <c r="F20">
        <v>131</v>
      </c>
      <c r="G20">
        <v>723</v>
      </c>
      <c r="H20">
        <v>29878</v>
      </c>
      <c r="I20">
        <v>2.5236662337799398</v>
      </c>
      <c r="J20">
        <v>0.999999999999996</v>
      </c>
      <c r="K20">
        <v>1</v>
      </c>
      <c r="L20">
        <v>1</v>
      </c>
    </row>
    <row r="21" spans="1:12">
      <c r="A21" t="s">
        <v>174</v>
      </c>
      <c r="B21">
        <v>5</v>
      </c>
      <c r="C21">
        <v>3.6496350364963499</v>
      </c>
      <c r="D21">
        <v>3.9860784647491397E-2</v>
      </c>
      <c r="E21" t="s">
        <v>6063</v>
      </c>
      <c r="F21">
        <v>131</v>
      </c>
      <c r="G21">
        <v>294</v>
      </c>
      <c r="H21">
        <v>29878</v>
      </c>
      <c r="I21">
        <v>3.8788492496235101</v>
      </c>
      <c r="J21">
        <v>0.999999999999998</v>
      </c>
      <c r="K21">
        <v>1</v>
      </c>
      <c r="L21">
        <v>1</v>
      </c>
    </row>
    <row r="22" spans="1:12">
      <c r="A22" t="s">
        <v>6064</v>
      </c>
      <c r="B22">
        <v>2</v>
      </c>
      <c r="C22">
        <v>1.4598540145985399</v>
      </c>
      <c r="D22">
        <v>4.2674472286949899E-2</v>
      </c>
      <c r="E22" t="s">
        <v>6065</v>
      </c>
      <c r="F22">
        <v>131</v>
      </c>
      <c r="G22">
        <v>10</v>
      </c>
      <c r="H22">
        <v>29878</v>
      </c>
      <c r="I22">
        <v>45.615267175572498</v>
      </c>
      <c r="J22">
        <v>0.999999999999999</v>
      </c>
      <c r="K22">
        <v>1</v>
      </c>
      <c r="L22">
        <v>1</v>
      </c>
    </row>
    <row r="23" spans="1:12">
      <c r="A23" t="s">
        <v>6066</v>
      </c>
      <c r="B23">
        <v>2</v>
      </c>
      <c r="C23">
        <v>1.4598540145985399</v>
      </c>
      <c r="D23">
        <v>4.2674472286949899E-2</v>
      </c>
      <c r="E23" t="s">
        <v>6067</v>
      </c>
      <c r="F23">
        <v>131</v>
      </c>
      <c r="G23">
        <v>10</v>
      </c>
      <c r="H23">
        <v>29878</v>
      </c>
      <c r="I23">
        <v>45.615267175572498</v>
      </c>
      <c r="J23">
        <v>0.999999999999999</v>
      </c>
      <c r="K23">
        <v>1</v>
      </c>
      <c r="L23">
        <v>1</v>
      </c>
    </row>
    <row r="24" spans="1:12">
      <c r="A24" t="s">
        <v>4339</v>
      </c>
      <c r="B24">
        <v>3</v>
      </c>
      <c r="C24">
        <v>2.1897810218978102</v>
      </c>
      <c r="D24">
        <v>4.3441307454935199E-2</v>
      </c>
      <c r="E24" t="s">
        <v>6068</v>
      </c>
      <c r="F24">
        <v>131</v>
      </c>
      <c r="G24">
        <v>76</v>
      </c>
      <c r="H24">
        <v>29878</v>
      </c>
      <c r="I24">
        <v>9.0030132583366793</v>
      </c>
      <c r="J24">
        <v>0.999999999999999</v>
      </c>
      <c r="K24">
        <v>1</v>
      </c>
      <c r="L24">
        <v>1</v>
      </c>
    </row>
    <row r="25" spans="1:12">
      <c r="A25" t="s">
        <v>4091</v>
      </c>
      <c r="B25">
        <v>4</v>
      </c>
      <c r="C25">
        <v>2.9197080291970798</v>
      </c>
      <c r="D25">
        <v>4.5978820894627799E-2</v>
      </c>
      <c r="E25" t="s">
        <v>6069</v>
      </c>
      <c r="F25">
        <v>131</v>
      </c>
      <c r="G25">
        <v>183</v>
      </c>
      <c r="H25">
        <v>29878</v>
      </c>
      <c r="I25">
        <v>4.9852751011554597</v>
      </c>
      <c r="J25">
        <v>1</v>
      </c>
      <c r="K25">
        <v>1</v>
      </c>
      <c r="L25">
        <v>1</v>
      </c>
    </row>
    <row r="26" spans="1:12">
      <c r="A26" t="s">
        <v>4329</v>
      </c>
      <c r="B26">
        <v>4</v>
      </c>
      <c r="C26">
        <v>2.9197080291970798</v>
      </c>
      <c r="D26">
        <v>5.3007282798942602E-2</v>
      </c>
      <c r="E26" t="s">
        <v>6070</v>
      </c>
      <c r="F26">
        <v>131</v>
      </c>
      <c r="G26">
        <v>194</v>
      </c>
      <c r="H26">
        <v>29878</v>
      </c>
      <c r="I26">
        <v>4.7026048634610804</v>
      </c>
      <c r="J26">
        <v>1</v>
      </c>
      <c r="K26">
        <v>1</v>
      </c>
      <c r="L26">
        <v>1</v>
      </c>
    </row>
    <row r="27" spans="1:12">
      <c r="A27" t="s">
        <v>178</v>
      </c>
      <c r="B27">
        <v>5</v>
      </c>
      <c r="C27">
        <v>3.6496350364963499</v>
      </c>
      <c r="D27">
        <v>5.3445145155981602E-2</v>
      </c>
      <c r="E27" t="s">
        <v>6071</v>
      </c>
      <c r="F27">
        <v>131</v>
      </c>
      <c r="G27">
        <v>324</v>
      </c>
      <c r="H27">
        <v>29878</v>
      </c>
      <c r="I27">
        <v>3.5196965413250401</v>
      </c>
      <c r="J27">
        <v>1</v>
      </c>
      <c r="K27">
        <v>1</v>
      </c>
      <c r="L27">
        <v>1</v>
      </c>
    </row>
    <row r="28" spans="1:12">
      <c r="A28" t="s">
        <v>195</v>
      </c>
      <c r="B28">
        <v>7</v>
      </c>
      <c r="C28">
        <v>5.10948905109489</v>
      </c>
      <c r="D28">
        <v>5.42094716936629E-2</v>
      </c>
      <c r="E28" t="s">
        <v>6072</v>
      </c>
      <c r="F28">
        <v>131</v>
      </c>
      <c r="G28">
        <v>620</v>
      </c>
      <c r="H28">
        <v>29878</v>
      </c>
      <c r="I28">
        <v>2.5750554050726402</v>
      </c>
      <c r="J28">
        <v>1</v>
      </c>
      <c r="K28">
        <v>1</v>
      </c>
      <c r="L28">
        <v>1</v>
      </c>
    </row>
    <row r="29" spans="1:12">
      <c r="A29" t="s">
        <v>6073</v>
      </c>
      <c r="B29">
        <v>2</v>
      </c>
      <c r="C29">
        <v>1.4598540145985399</v>
      </c>
      <c r="D29">
        <v>5.5120791944477998E-2</v>
      </c>
      <c r="E29" t="s">
        <v>6074</v>
      </c>
      <c r="F29">
        <v>131</v>
      </c>
      <c r="G29">
        <v>13</v>
      </c>
      <c r="H29">
        <v>29878</v>
      </c>
      <c r="I29">
        <v>35.0886670581327</v>
      </c>
      <c r="J29">
        <v>1</v>
      </c>
      <c r="K29">
        <v>1</v>
      </c>
      <c r="L29">
        <v>1</v>
      </c>
    </row>
    <row r="30" spans="1:12">
      <c r="A30" t="s">
        <v>4882</v>
      </c>
      <c r="B30">
        <v>3</v>
      </c>
      <c r="C30">
        <v>2.1897810218978102</v>
      </c>
      <c r="D30">
        <v>5.53033389114558E-2</v>
      </c>
      <c r="E30" t="s">
        <v>6075</v>
      </c>
      <c r="F30">
        <v>131</v>
      </c>
      <c r="G30">
        <v>87</v>
      </c>
      <c r="H30">
        <v>29878</v>
      </c>
      <c r="I30">
        <v>7.8647012371676697</v>
      </c>
      <c r="J30">
        <v>1</v>
      </c>
      <c r="K30">
        <v>1</v>
      </c>
      <c r="L30">
        <v>1</v>
      </c>
    </row>
    <row r="31" spans="1:12">
      <c r="A31" t="s">
        <v>6076</v>
      </c>
      <c r="B31">
        <v>3</v>
      </c>
      <c r="C31">
        <v>2.1897810218978102</v>
      </c>
      <c r="D31">
        <v>5.6432543013479303E-2</v>
      </c>
      <c r="E31" t="s">
        <v>6077</v>
      </c>
      <c r="F31">
        <v>131</v>
      </c>
      <c r="G31">
        <v>88</v>
      </c>
      <c r="H31">
        <v>29878</v>
      </c>
      <c r="I31">
        <v>7.7753296321998597</v>
      </c>
      <c r="J31">
        <v>1</v>
      </c>
      <c r="K31">
        <v>1</v>
      </c>
      <c r="L31">
        <v>1</v>
      </c>
    </row>
    <row r="32" spans="1:12">
      <c r="A32" t="s">
        <v>6078</v>
      </c>
      <c r="B32">
        <v>2</v>
      </c>
      <c r="C32">
        <v>1.4598540145985399</v>
      </c>
      <c r="D32">
        <v>6.3328995569907995E-2</v>
      </c>
      <c r="E32" t="s">
        <v>6079</v>
      </c>
      <c r="F32">
        <v>131</v>
      </c>
      <c r="G32">
        <v>15</v>
      </c>
      <c r="H32">
        <v>29878</v>
      </c>
      <c r="I32">
        <v>30.4101781170483</v>
      </c>
      <c r="J32">
        <v>1</v>
      </c>
      <c r="K32">
        <v>1</v>
      </c>
      <c r="L32">
        <v>1</v>
      </c>
    </row>
    <row r="33" spans="1:12">
      <c r="A33" t="s">
        <v>186</v>
      </c>
      <c r="B33">
        <v>9</v>
      </c>
      <c r="C33">
        <v>6.5693430656934302</v>
      </c>
      <c r="D33">
        <v>7.2605444277683506E-2</v>
      </c>
      <c r="E33" t="s">
        <v>6080</v>
      </c>
      <c r="F33">
        <v>131</v>
      </c>
      <c r="G33">
        <v>1005</v>
      </c>
      <c r="H33">
        <v>29878</v>
      </c>
      <c r="I33">
        <v>2.0424746496525001</v>
      </c>
      <c r="J33">
        <v>1</v>
      </c>
      <c r="K33">
        <v>1</v>
      </c>
      <c r="L33">
        <v>1</v>
      </c>
    </row>
    <row r="34" spans="1:12">
      <c r="A34" t="s">
        <v>3671</v>
      </c>
      <c r="B34">
        <v>3</v>
      </c>
      <c r="C34">
        <v>2.1897810218978102</v>
      </c>
      <c r="D34">
        <v>7.8053272138665294E-2</v>
      </c>
      <c r="E34" t="s">
        <v>6081</v>
      </c>
      <c r="F34">
        <v>131</v>
      </c>
      <c r="G34">
        <v>106</v>
      </c>
      <c r="H34">
        <v>29878</v>
      </c>
      <c r="I34">
        <v>6.4549906380527098</v>
      </c>
      <c r="J34">
        <v>1</v>
      </c>
      <c r="K34">
        <v>1</v>
      </c>
      <c r="L34">
        <v>1</v>
      </c>
    </row>
    <row r="35" spans="1:12">
      <c r="A35" t="s">
        <v>6082</v>
      </c>
      <c r="B35">
        <v>2</v>
      </c>
      <c r="C35">
        <v>1.4598540145985399</v>
      </c>
      <c r="D35">
        <v>7.95337244772025E-2</v>
      </c>
      <c r="E35" t="s">
        <v>6083</v>
      </c>
      <c r="F35">
        <v>131</v>
      </c>
      <c r="G35">
        <v>19</v>
      </c>
      <c r="H35">
        <v>29878</v>
      </c>
      <c r="I35">
        <v>24.008035355564399</v>
      </c>
      <c r="J35">
        <v>1</v>
      </c>
      <c r="K35">
        <v>1</v>
      </c>
      <c r="L35">
        <v>1</v>
      </c>
    </row>
    <row r="36" spans="1:12">
      <c r="A36" t="s">
        <v>3624</v>
      </c>
      <c r="B36">
        <v>4</v>
      </c>
      <c r="C36">
        <v>2.9197080291970798</v>
      </c>
      <c r="D36">
        <v>8.6641875844215593E-2</v>
      </c>
      <c r="E36" t="s">
        <v>6084</v>
      </c>
      <c r="F36">
        <v>131</v>
      </c>
      <c r="G36">
        <v>239</v>
      </c>
      <c r="H36">
        <v>29878</v>
      </c>
      <c r="I36">
        <v>3.81717716950397</v>
      </c>
      <c r="J36">
        <v>1</v>
      </c>
      <c r="K36">
        <v>1</v>
      </c>
      <c r="L36">
        <v>1</v>
      </c>
    </row>
    <row r="37" spans="1:12">
      <c r="A37" t="s">
        <v>4526</v>
      </c>
      <c r="B37">
        <v>3</v>
      </c>
      <c r="C37">
        <v>2.1897810218978102</v>
      </c>
      <c r="D37">
        <v>8.7060038957376504E-2</v>
      </c>
      <c r="E37" t="s">
        <v>6085</v>
      </c>
      <c r="F37">
        <v>131</v>
      </c>
      <c r="G37">
        <v>113</v>
      </c>
      <c r="H37">
        <v>29878</v>
      </c>
      <c r="I37">
        <v>6.0551239613591799</v>
      </c>
      <c r="J37">
        <v>1</v>
      </c>
      <c r="K37">
        <v>1</v>
      </c>
      <c r="L37">
        <v>1</v>
      </c>
    </row>
    <row r="38" spans="1:12">
      <c r="A38" t="s">
        <v>6086</v>
      </c>
      <c r="B38">
        <v>2</v>
      </c>
      <c r="C38">
        <v>1.4598540145985399</v>
      </c>
      <c r="D38">
        <v>8.75314552693537E-2</v>
      </c>
      <c r="E38" t="s">
        <v>6083</v>
      </c>
      <c r="F38">
        <v>131</v>
      </c>
      <c r="G38">
        <v>21</v>
      </c>
      <c r="H38">
        <v>29878</v>
      </c>
      <c r="I38">
        <v>21.7215557978916</v>
      </c>
      <c r="J38">
        <v>1</v>
      </c>
      <c r="K38">
        <v>1</v>
      </c>
      <c r="L38">
        <v>1</v>
      </c>
    </row>
    <row r="39" spans="1:12">
      <c r="A39" t="s">
        <v>6087</v>
      </c>
      <c r="B39">
        <v>2</v>
      </c>
      <c r="C39">
        <v>1.4598540145985399</v>
      </c>
      <c r="D39">
        <v>9.5460225463513695E-2</v>
      </c>
      <c r="E39" t="s">
        <v>6088</v>
      </c>
      <c r="F39">
        <v>131</v>
      </c>
      <c r="G39">
        <v>23</v>
      </c>
      <c r="H39">
        <v>29878</v>
      </c>
      <c r="I39">
        <v>19.832724858944498</v>
      </c>
      <c r="J39">
        <v>1</v>
      </c>
      <c r="K39">
        <v>1</v>
      </c>
      <c r="L39">
        <v>1</v>
      </c>
    </row>
    <row r="40" spans="1:12">
      <c r="A40" t="s">
        <v>6089</v>
      </c>
      <c r="B40">
        <v>3</v>
      </c>
      <c r="C40">
        <v>2.1897810218978102</v>
      </c>
      <c r="D40">
        <v>9.7617900165351407E-2</v>
      </c>
      <c r="E40" t="s">
        <v>6090</v>
      </c>
      <c r="F40">
        <v>131</v>
      </c>
      <c r="G40">
        <v>121</v>
      </c>
      <c r="H40">
        <v>29878</v>
      </c>
      <c r="I40">
        <v>5.6547851870544399</v>
      </c>
      <c r="J40">
        <v>1</v>
      </c>
      <c r="K40">
        <v>1</v>
      </c>
      <c r="L40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31"/>
  <sheetViews>
    <sheetView workbookViewId="0"/>
  </sheetViews>
  <sheetFormatPr defaultRowHeight="15"/>
  <cols>
    <col min="1" max="1" width="74.5703125" bestFit="1" customWidth="1"/>
    <col min="5" max="5" width="55.855468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1</v>
      </c>
      <c r="B2">
        <v>8</v>
      </c>
      <c r="C2">
        <v>10.5263157894736</v>
      </c>
      <c r="D2" s="1">
        <v>7.5717012605040399E-4</v>
      </c>
      <c r="E2" t="s">
        <v>6091</v>
      </c>
      <c r="F2">
        <v>69</v>
      </c>
      <c r="G2">
        <v>661</v>
      </c>
      <c r="H2">
        <v>29878</v>
      </c>
      <c r="I2">
        <v>5.2407200333267498</v>
      </c>
      <c r="J2">
        <v>0.392502158024298</v>
      </c>
      <c r="K2">
        <v>0.30409511488776902</v>
      </c>
      <c r="L2">
        <v>0.30409511488776902</v>
      </c>
    </row>
    <row r="3" spans="1:12">
      <c r="A3" t="s">
        <v>221</v>
      </c>
      <c r="B3">
        <v>8</v>
      </c>
      <c r="C3">
        <v>10.5263157894736</v>
      </c>
      <c r="D3" s="1">
        <v>9.2430126105704999E-4</v>
      </c>
      <c r="E3" t="s">
        <v>6092</v>
      </c>
      <c r="F3">
        <v>69</v>
      </c>
      <c r="G3">
        <v>684</v>
      </c>
      <c r="H3">
        <v>29878</v>
      </c>
      <c r="I3">
        <v>5.0644969912704401</v>
      </c>
      <c r="J3">
        <v>0.455817972430552</v>
      </c>
      <c r="K3">
        <v>0.30409511488776902</v>
      </c>
      <c r="L3">
        <v>0.30409511488776902</v>
      </c>
    </row>
    <row r="4" spans="1:12">
      <c r="A4" t="s">
        <v>195</v>
      </c>
      <c r="B4">
        <v>7</v>
      </c>
      <c r="C4">
        <v>9.2105263157894708</v>
      </c>
      <c r="D4">
        <v>2.87081649555868E-3</v>
      </c>
      <c r="E4" t="s">
        <v>6093</v>
      </c>
      <c r="F4">
        <v>69</v>
      </c>
      <c r="G4">
        <v>620</v>
      </c>
      <c r="H4">
        <v>29878</v>
      </c>
      <c r="I4">
        <v>4.8888733052828401</v>
      </c>
      <c r="J4">
        <v>0.84918689695445904</v>
      </c>
      <c r="K4">
        <v>0.62966575135920499</v>
      </c>
      <c r="L4">
        <v>0.62966575135920499</v>
      </c>
    </row>
    <row r="5" spans="1:12">
      <c r="A5" t="s">
        <v>186</v>
      </c>
      <c r="B5">
        <v>8</v>
      </c>
      <c r="C5">
        <v>10.5263157894736</v>
      </c>
      <c r="D5">
        <v>7.7882427790075702E-3</v>
      </c>
      <c r="E5" t="s">
        <v>6094</v>
      </c>
      <c r="F5">
        <v>69</v>
      </c>
      <c r="G5">
        <v>1005</v>
      </c>
      <c r="H5">
        <v>29878</v>
      </c>
      <c r="I5">
        <v>3.4468815343571899</v>
      </c>
      <c r="J5">
        <v>0.994169916961684</v>
      </c>
      <c r="K5">
        <v>1</v>
      </c>
      <c r="L5">
        <v>1</v>
      </c>
    </row>
    <row r="6" spans="1:12">
      <c r="A6" t="s">
        <v>117</v>
      </c>
      <c r="B6">
        <v>5</v>
      </c>
      <c r="C6">
        <v>6.5789473684210504</v>
      </c>
      <c r="D6">
        <v>8.6174294799984501E-3</v>
      </c>
      <c r="E6" t="s">
        <v>6095</v>
      </c>
      <c r="F6">
        <v>69</v>
      </c>
      <c r="G6">
        <v>353</v>
      </c>
      <c r="H6">
        <v>29878</v>
      </c>
      <c r="I6">
        <v>6.13334975571704</v>
      </c>
      <c r="J6">
        <v>0.99663672958094895</v>
      </c>
      <c r="K6">
        <v>1</v>
      </c>
      <c r="L6">
        <v>1</v>
      </c>
    </row>
    <row r="7" spans="1:12">
      <c r="A7" t="s">
        <v>25</v>
      </c>
      <c r="B7">
        <v>9</v>
      </c>
      <c r="C7">
        <v>11.8421052631578</v>
      </c>
      <c r="D7">
        <v>1.0731150048766199E-2</v>
      </c>
      <c r="E7" t="s">
        <v>6096</v>
      </c>
      <c r="F7">
        <v>69</v>
      </c>
      <c r="G7">
        <v>1336</v>
      </c>
      <c r="H7">
        <v>29878</v>
      </c>
      <c r="I7">
        <v>2.91701379848997</v>
      </c>
      <c r="J7">
        <v>0.99917428164982502</v>
      </c>
      <c r="K7">
        <v>1</v>
      </c>
      <c r="L7">
        <v>1</v>
      </c>
    </row>
    <row r="8" spans="1:12">
      <c r="A8" t="s">
        <v>5517</v>
      </c>
      <c r="B8">
        <v>3</v>
      </c>
      <c r="C8">
        <v>3.9473684210526301</v>
      </c>
      <c r="D8">
        <v>1.1156338710804899E-2</v>
      </c>
      <c r="E8" t="s">
        <v>6097</v>
      </c>
      <c r="F8">
        <v>69</v>
      </c>
      <c r="G8">
        <v>70</v>
      </c>
      <c r="H8">
        <v>29878</v>
      </c>
      <c r="I8">
        <v>18.557763975155201</v>
      </c>
      <c r="J8">
        <v>0.99937772386805701</v>
      </c>
      <c r="K8">
        <v>1</v>
      </c>
      <c r="L8">
        <v>1</v>
      </c>
    </row>
    <row r="9" spans="1:12">
      <c r="A9" t="s">
        <v>3669</v>
      </c>
      <c r="B9">
        <v>3</v>
      </c>
      <c r="C9">
        <v>3.9473684210526301</v>
      </c>
      <c r="D9">
        <v>1.30512706020053E-2</v>
      </c>
      <c r="E9" t="s">
        <v>6098</v>
      </c>
      <c r="F9">
        <v>69</v>
      </c>
      <c r="G9">
        <v>76</v>
      </c>
      <c r="H9">
        <v>29878</v>
      </c>
      <c r="I9">
        <v>17.092677345537702</v>
      </c>
      <c r="J9">
        <v>0.99982386660293499</v>
      </c>
      <c r="K9">
        <v>1</v>
      </c>
      <c r="L9">
        <v>1</v>
      </c>
    </row>
    <row r="10" spans="1:12">
      <c r="A10" t="s">
        <v>6099</v>
      </c>
      <c r="B10">
        <v>2</v>
      </c>
      <c r="C10">
        <v>2.6315789473684199</v>
      </c>
      <c r="D10">
        <v>1.5824668164628301E-2</v>
      </c>
      <c r="E10" t="s">
        <v>6100</v>
      </c>
      <c r="F10">
        <v>69</v>
      </c>
      <c r="G10">
        <v>7</v>
      </c>
      <c r="H10">
        <v>29878</v>
      </c>
      <c r="I10">
        <v>123.718426501035</v>
      </c>
      <c r="J10">
        <v>0.99997235040557497</v>
      </c>
      <c r="K10">
        <v>1</v>
      </c>
      <c r="L10">
        <v>1</v>
      </c>
    </row>
    <row r="11" spans="1:12">
      <c r="A11" t="s">
        <v>3626</v>
      </c>
      <c r="B11">
        <v>5</v>
      </c>
      <c r="C11">
        <v>6.5789473684210504</v>
      </c>
      <c r="D11">
        <v>1.6977764498652102E-2</v>
      </c>
      <c r="E11" t="s">
        <v>6101</v>
      </c>
      <c r="F11">
        <v>69</v>
      </c>
      <c r="G11">
        <v>432</v>
      </c>
      <c r="H11">
        <v>29878</v>
      </c>
      <c r="I11">
        <v>5.0117418142780403</v>
      </c>
      <c r="J11">
        <v>0.99998721564875603</v>
      </c>
      <c r="K11">
        <v>1</v>
      </c>
      <c r="L11">
        <v>1</v>
      </c>
    </row>
    <row r="12" spans="1:12">
      <c r="A12" t="s">
        <v>3771</v>
      </c>
      <c r="B12">
        <v>3</v>
      </c>
      <c r="C12">
        <v>3.9473684210526301</v>
      </c>
      <c r="D12">
        <v>1.8728432508322498E-2</v>
      </c>
      <c r="E12" t="s">
        <v>6102</v>
      </c>
      <c r="F12">
        <v>69</v>
      </c>
      <c r="G12">
        <v>92</v>
      </c>
      <c r="H12">
        <v>29878</v>
      </c>
      <c r="I12">
        <v>14.1200378071833</v>
      </c>
      <c r="J12">
        <v>0.99999604356852101</v>
      </c>
      <c r="K12">
        <v>1</v>
      </c>
      <c r="L12">
        <v>1</v>
      </c>
    </row>
    <row r="13" spans="1:12">
      <c r="A13" t="s">
        <v>15</v>
      </c>
      <c r="B13">
        <v>8</v>
      </c>
      <c r="C13">
        <v>10.5263157894736</v>
      </c>
      <c r="D13">
        <v>2.4586566245085002E-2</v>
      </c>
      <c r="E13" t="s">
        <v>6103</v>
      </c>
      <c r="F13">
        <v>69</v>
      </c>
      <c r="G13">
        <v>1264</v>
      </c>
      <c r="H13">
        <v>29878</v>
      </c>
      <c r="I13">
        <v>2.7405980554026699</v>
      </c>
      <c r="J13">
        <v>0.99999992305400398</v>
      </c>
      <c r="K13">
        <v>1</v>
      </c>
      <c r="L13">
        <v>1</v>
      </c>
    </row>
    <row r="14" spans="1:12">
      <c r="A14" t="s">
        <v>6104</v>
      </c>
      <c r="B14">
        <v>2</v>
      </c>
      <c r="C14">
        <v>2.6315789473684199</v>
      </c>
      <c r="D14">
        <v>2.4756285213056398E-2</v>
      </c>
      <c r="E14" t="s">
        <v>6105</v>
      </c>
      <c r="F14">
        <v>69</v>
      </c>
      <c r="G14">
        <v>11</v>
      </c>
      <c r="H14">
        <v>29878</v>
      </c>
      <c r="I14">
        <v>78.729907773386003</v>
      </c>
      <c r="J14">
        <v>0.99999993137863896</v>
      </c>
      <c r="K14">
        <v>1</v>
      </c>
      <c r="L14">
        <v>1</v>
      </c>
    </row>
    <row r="15" spans="1:12">
      <c r="A15" t="s">
        <v>6106</v>
      </c>
      <c r="B15">
        <v>2</v>
      </c>
      <c r="C15">
        <v>2.6315789473684199</v>
      </c>
      <c r="D15">
        <v>2.6976681389157899E-2</v>
      </c>
      <c r="E15" t="s">
        <v>6107</v>
      </c>
      <c r="F15">
        <v>69</v>
      </c>
      <c r="G15">
        <v>12</v>
      </c>
      <c r="H15">
        <v>29878</v>
      </c>
      <c r="I15">
        <v>72.169082125603794</v>
      </c>
      <c r="J15">
        <v>0.99999998468569096</v>
      </c>
      <c r="K15">
        <v>1</v>
      </c>
      <c r="L15">
        <v>1</v>
      </c>
    </row>
    <row r="16" spans="1:12">
      <c r="A16" t="s">
        <v>5958</v>
      </c>
      <c r="B16">
        <v>3</v>
      </c>
      <c r="C16">
        <v>3.9473684210526301</v>
      </c>
      <c r="D16">
        <v>3.5011192095779999E-2</v>
      </c>
      <c r="E16" t="s">
        <v>6108</v>
      </c>
      <c r="F16">
        <v>69</v>
      </c>
      <c r="G16">
        <v>129</v>
      </c>
      <c r="H16">
        <v>29878</v>
      </c>
      <c r="I16">
        <v>10.0701044826424</v>
      </c>
      <c r="J16">
        <v>0.99999999993458799</v>
      </c>
      <c r="K16">
        <v>1</v>
      </c>
      <c r="L16">
        <v>1</v>
      </c>
    </row>
    <row r="17" spans="1:12">
      <c r="A17" t="s">
        <v>3877</v>
      </c>
      <c r="B17">
        <v>3</v>
      </c>
      <c r="C17">
        <v>3.9473684210526301</v>
      </c>
      <c r="D17">
        <v>4.4884529388367303E-2</v>
      </c>
      <c r="E17" t="s">
        <v>6109</v>
      </c>
      <c r="F17">
        <v>69</v>
      </c>
      <c r="G17">
        <v>148</v>
      </c>
      <c r="H17">
        <v>29878</v>
      </c>
      <c r="I17">
        <v>8.77732079905992</v>
      </c>
      <c r="J17">
        <v>0.99999999999992395</v>
      </c>
      <c r="K17">
        <v>1</v>
      </c>
      <c r="L17">
        <v>1</v>
      </c>
    </row>
    <row r="18" spans="1:12">
      <c r="A18" t="s">
        <v>123</v>
      </c>
      <c r="B18">
        <v>3</v>
      </c>
      <c r="C18">
        <v>3.9473684210526301</v>
      </c>
      <c r="D18">
        <v>4.81929285764158E-2</v>
      </c>
      <c r="E18" t="s">
        <v>6098</v>
      </c>
      <c r="F18">
        <v>69</v>
      </c>
      <c r="G18">
        <v>154</v>
      </c>
      <c r="H18">
        <v>29878</v>
      </c>
      <c r="I18">
        <v>8.4353472614342095</v>
      </c>
      <c r="J18">
        <v>0.99999999999999201</v>
      </c>
      <c r="K18">
        <v>1</v>
      </c>
      <c r="L18">
        <v>1</v>
      </c>
    </row>
    <row r="19" spans="1:12">
      <c r="A19" t="s">
        <v>5602</v>
      </c>
      <c r="B19">
        <v>2</v>
      </c>
      <c r="C19">
        <v>2.6315789473684199</v>
      </c>
      <c r="D19">
        <v>4.8908489233990597E-2</v>
      </c>
      <c r="E19" t="s">
        <v>6110</v>
      </c>
      <c r="F19">
        <v>69</v>
      </c>
      <c r="G19">
        <v>22</v>
      </c>
      <c r="H19">
        <v>29878</v>
      </c>
      <c r="I19">
        <v>39.364953886693002</v>
      </c>
      <c r="J19">
        <v>0.999999999999995</v>
      </c>
      <c r="K19">
        <v>1</v>
      </c>
      <c r="L19">
        <v>1</v>
      </c>
    </row>
    <row r="20" spans="1:12">
      <c r="A20" t="s">
        <v>4308</v>
      </c>
      <c r="B20">
        <v>2</v>
      </c>
      <c r="C20">
        <v>2.6315789473684199</v>
      </c>
      <c r="D20">
        <v>5.7544184908334697E-2</v>
      </c>
      <c r="E20" t="s">
        <v>6107</v>
      </c>
      <c r="F20">
        <v>69</v>
      </c>
      <c r="G20">
        <v>26</v>
      </c>
      <c r="H20">
        <v>29878</v>
      </c>
      <c r="I20">
        <v>33.308807134894003</v>
      </c>
      <c r="J20">
        <v>1</v>
      </c>
      <c r="K20">
        <v>1</v>
      </c>
      <c r="L20">
        <v>1</v>
      </c>
    </row>
    <row r="21" spans="1:12">
      <c r="A21" t="s">
        <v>4795</v>
      </c>
      <c r="B21">
        <v>2</v>
      </c>
      <c r="C21">
        <v>2.6315789473684199</v>
      </c>
      <c r="D21">
        <v>5.9691009086276503E-2</v>
      </c>
      <c r="E21" t="s">
        <v>4796</v>
      </c>
      <c r="F21">
        <v>69</v>
      </c>
      <c r="G21">
        <v>27</v>
      </c>
      <c r="H21">
        <v>29878</v>
      </c>
      <c r="I21">
        <v>32.075147611379499</v>
      </c>
      <c r="J21">
        <v>1</v>
      </c>
      <c r="K21">
        <v>1</v>
      </c>
      <c r="L21">
        <v>1</v>
      </c>
    </row>
    <row r="22" spans="1:12">
      <c r="A22" t="s">
        <v>4334</v>
      </c>
      <c r="B22">
        <v>2</v>
      </c>
      <c r="C22">
        <v>2.6315789473684199</v>
      </c>
      <c r="D22">
        <v>6.6102613187577403E-2</v>
      </c>
      <c r="E22" t="s">
        <v>6111</v>
      </c>
      <c r="F22">
        <v>69</v>
      </c>
      <c r="G22">
        <v>30</v>
      </c>
      <c r="H22">
        <v>29878</v>
      </c>
      <c r="I22">
        <v>28.867632850241499</v>
      </c>
      <c r="J22">
        <v>1</v>
      </c>
      <c r="K22">
        <v>1</v>
      </c>
      <c r="L22">
        <v>1</v>
      </c>
    </row>
    <row r="23" spans="1:12">
      <c r="A23" t="s">
        <v>3656</v>
      </c>
      <c r="B23">
        <v>2</v>
      </c>
      <c r="C23">
        <v>2.6315789473684199</v>
      </c>
      <c r="D23">
        <v>6.6102613187577403E-2</v>
      </c>
      <c r="E23" t="s">
        <v>6112</v>
      </c>
      <c r="F23">
        <v>69</v>
      </c>
      <c r="G23">
        <v>30</v>
      </c>
      <c r="H23">
        <v>29878</v>
      </c>
      <c r="I23">
        <v>28.867632850241499</v>
      </c>
      <c r="J23">
        <v>1</v>
      </c>
      <c r="K23">
        <v>1</v>
      </c>
      <c r="L23">
        <v>1</v>
      </c>
    </row>
    <row r="24" spans="1:12">
      <c r="A24" t="s">
        <v>6113</v>
      </c>
      <c r="B24">
        <v>2</v>
      </c>
      <c r="C24">
        <v>2.6315789473684199</v>
      </c>
      <c r="D24">
        <v>7.0353065132169906E-2</v>
      </c>
      <c r="E24" t="s">
        <v>6114</v>
      </c>
      <c r="F24">
        <v>69</v>
      </c>
      <c r="G24">
        <v>32</v>
      </c>
      <c r="H24">
        <v>29878</v>
      </c>
      <c r="I24">
        <v>27.063405797101399</v>
      </c>
      <c r="J24">
        <v>1</v>
      </c>
      <c r="K24">
        <v>1</v>
      </c>
      <c r="L24">
        <v>1</v>
      </c>
    </row>
    <row r="25" spans="1:12">
      <c r="A25" t="s">
        <v>11</v>
      </c>
      <c r="B25">
        <v>6</v>
      </c>
      <c r="C25">
        <v>7.8947368421052602</v>
      </c>
      <c r="D25">
        <v>7.6582186506360395E-2</v>
      </c>
      <c r="E25" t="s">
        <v>6115</v>
      </c>
      <c r="F25">
        <v>69</v>
      </c>
      <c r="G25">
        <v>997</v>
      </c>
      <c r="H25">
        <v>29878</v>
      </c>
      <c r="I25">
        <v>2.60590467053333</v>
      </c>
      <c r="J25">
        <v>1</v>
      </c>
      <c r="K25">
        <v>1</v>
      </c>
      <c r="L25">
        <v>1</v>
      </c>
    </row>
    <row r="26" spans="1:12">
      <c r="A26" t="s">
        <v>6116</v>
      </c>
      <c r="B26">
        <v>2</v>
      </c>
      <c r="C26">
        <v>2.6315789473684199</v>
      </c>
      <c r="D26">
        <v>8.2990386112769196E-2</v>
      </c>
      <c r="E26" t="s">
        <v>6117</v>
      </c>
      <c r="F26">
        <v>69</v>
      </c>
      <c r="G26">
        <v>38</v>
      </c>
      <c r="H26">
        <v>29878</v>
      </c>
      <c r="I26">
        <v>22.790236460717001</v>
      </c>
      <c r="J26">
        <v>1</v>
      </c>
      <c r="K26">
        <v>1</v>
      </c>
      <c r="L26">
        <v>1</v>
      </c>
    </row>
    <row r="27" spans="1:12">
      <c r="A27" t="s">
        <v>5535</v>
      </c>
      <c r="B27">
        <v>2</v>
      </c>
      <c r="C27">
        <v>2.6315789473684199</v>
      </c>
      <c r="D27">
        <v>8.7165094316428104E-2</v>
      </c>
      <c r="E27" t="s">
        <v>6118</v>
      </c>
      <c r="F27">
        <v>69</v>
      </c>
      <c r="G27">
        <v>40</v>
      </c>
      <c r="H27">
        <v>29878</v>
      </c>
      <c r="I27">
        <v>21.650724637681101</v>
      </c>
      <c r="J27">
        <v>1</v>
      </c>
      <c r="K27">
        <v>1</v>
      </c>
      <c r="L27">
        <v>1</v>
      </c>
    </row>
    <row r="28" spans="1:12">
      <c r="A28" t="s">
        <v>6119</v>
      </c>
      <c r="B28">
        <v>2</v>
      </c>
      <c r="C28">
        <v>2.6315789473684199</v>
      </c>
      <c r="D28">
        <v>8.7165094316428104E-2</v>
      </c>
      <c r="E28" t="s">
        <v>6120</v>
      </c>
      <c r="F28">
        <v>69</v>
      </c>
      <c r="G28">
        <v>40</v>
      </c>
      <c r="H28">
        <v>29878</v>
      </c>
      <c r="I28">
        <v>21.650724637681101</v>
      </c>
      <c r="J28">
        <v>1</v>
      </c>
      <c r="K28">
        <v>1</v>
      </c>
      <c r="L28">
        <v>1</v>
      </c>
    </row>
    <row r="29" spans="1:12">
      <c r="A29" t="s">
        <v>6121</v>
      </c>
      <c r="B29">
        <v>2</v>
      </c>
      <c r="C29">
        <v>2.6315789473684199</v>
      </c>
      <c r="D29">
        <v>8.9245420534587394E-2</v>
      </c>
      <c r="E29" t="s">
        <v>6122</v>
      </c>
      <c r="F29">
        <v>69</v>
      </c>
      <c r="G29">
        <v>41</v>
      </c>
      <c r="H29">
        <v>29878</v>
      </c>
      <c r="I29">
        <v>21.1226581831035</v>
      </c>
      <c r="J29">
        <v>1</v>
      </c>
      <c r="K29">
        <v>1</v>
      </c>
      <c r="L29">
        <v>1</v>
      </c>
    </row>
    <row r="30" spans="1:12">
      <c r="A30" t="s">
        <v>4021</v>
      </c>
      <c r="B30">
        <v>2</v>
      </c>
      <c r="C30">
        <v>2.6315789473684199</v>
      </c>
      <c r="D30">
        <v>9.3392068962263194E-2</v>
      </c>
      <c r="E30" t="s">
        <v>6123</v>
      </c>
      <c r="F30">
        <v>69</v>
      </c>
      <c r="G30">
        <v>43</v>
      </c>
      <c r="H30">
        <v>29878</v>
      </c>
      <c r="I30">
        <v>20.140208965284799</v>
      </c>
      <c r="J30">
        <v>1</v>
      </c>
      <c r="K30">
        <v>1</v>
      </c>
      <c r="L30">
        <v>1</v>
      </c>
    </row>
    <row r="31" spans="1:12">
      <c r="A31" t="s">
        <v>5164</v>
      </c>
      <c r="B31">
        <v>3</v>
      </c>
      <c r="C31">
        <v>3.9473684210526301</v>
      </c>
      <c r="D31">
        <v>9.9487698515133796E-2</v>
      </c>
      <c r="E31" t="s">
        <v>6124</v>
      </c>
      <c r="F31">
        <v>69</v>
      </c>
      <c r="G31">
        <v>234</v>
      </c>
      <c r="H31">
        <v>29878</v>
      </c>
      <c r="I31">
        <v>5.5514678558156803</v>
      </c>
      <c r="J31">
        <v>1</v>
      </c>
      <c r="K31">
        <v>1</v>
      </c>
      <c r="L31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L35"/>
  <sheetViews>
    <sheetView workbookViewId="0"/>
  </sheetViews>
  <sheetFormatPr defaultRowHeight="15"/>
  <cols>
    <col min="1" max="1" width="79.140625" bestFit="1" customWidth="1"/>
    <col min="5" max="5" width="63.1406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23</v>
      </c>
      <c r="B2">
        <v>11</v>
      </c>
      <c r="C2">
        <v>8.7301587301587293</v>
      </c>
      <c r="D2" s="1">
        <v>4.2394194822230401E-10</v>
      </c>
      <c r="E2" t="s">
        <v>6125</v>
      </c>
      <c r="F2">
        <v>115</v>
      </c>
      <c r="G2">
        <v>154</v>
      </c>
      <c r="H2">
        <v>29878</v>
      </c>
      <c r="I2">
        <v>18.557763975155201</v>
      </c>
      <c r="J2" s="1">
        <v>2.6793130347702E-7</v>
      </c>
      <c r="K2" s="1">
        <v>2.6793131127649599E-7</v>
      </c>
      <c r="L2" s="1">
        <v>2.6665948543182901E-7</v>
      </c>
    </row>
    <row r="3" spans="1:12">
      <c r="A3" t="s">
        <v>3673</v>
      </c>
      <c r="B3">
        <v>4</v>
      </c>
      <c r="C3">
        <v>3.17460317460317</v>
      </c>
      <c r="D3" s="1">
        <v>1.3192870816391999E-4</v>
      </c>
      <c r="E3" t="s">
        <v>6126</v>
      </c>
      <c r="F3">
        <v>115</v>
      </c>
      <c r="G3">
        <v>26</v>
      </c>
      <c r="H3">
        <v>29878</v>
      </c>
      <c r="I3">
        <v>39.970568561872902</v>
      </c>
      <c r="J3">
        <v>8.00026083273951E-2</v>
      </c>
      <c r="K3">
        <v>4.1689471779798898E-2</v>
      </c>
      <c r="L3">
        <v>4.1491578717553101E-2</v>
      </c>
    </row>
    <row r="4" spans="1:12">
      <c r="A4" t="s">
        <v>3669</v>
      </c>
      <c r="B4">
        <v>5</v>
      </c>
      <c r="C4">
        <v>3.9682539682539599</v>
      </c>
      <c r="D4" s="1">
        <v>2.0868795259520201E-4</v>
      </c>
      <c r="E4" t="s">
        <v>6127</v>
      </c>
      <c r="F4">
        <v>115</v>
      </c>
      <c r="G4">
        <v>76</v>
      </c>
      <c r="H4">
        <v>29878</v>
      </c>
      <c r="I4">
        <v>17.092677345537702</v>
      </c>
      <c r="J4">
        <v>0.123575354149074</v>
      </c>
      <c r="K4">
        <v>4.3963595346722499E-2</v>
      </c>
      <c r="L4">
        <v>4.3754907394127303E-2</v>
      </c>
    </row>
    <row r="5" spans="1:12">
      <c r="A5" t="s">
        <v>3671</v>
      </c>
      <c r="B5">
        <v>5</v>
      </c>
      <c r="C5">
        <v>3.9682539682539599</v>
      </c>
      <c r="D5" s="1">
        <v>7.4016526566948705E-4</v>
      </c>
      <c r="E5" t="s">
        <v>6128</v>
      </c>
      <c r="F5">
        <v>115</v>
      </c>
      <c r="G5">
        <v>106</v>
      </c>
      <c r="H5">
        <v>29878</v>
      </c>
      <c r="I5">
        <v>12.2551271534044</v>
      </c>
      <c r="J5">
        <v>0.37371995536890601</v>
      </c>
      <c r="K5">
        <v>0.116946111975779</v>
      </c>
      <c r="L5">
        <v>0.116390988026526</v>
      </c>
    </row>
    <row r="6" spans="1:12">
      <c r="A6" t="s">
        <v>6129</v>
      </c>
      <c r="B6">
        <v>4</v>
      </c>
      <c r="C6">
        <v>3.17460317460317</v>
      </c>
      <c r="D6">
        <v>1.9027681823716601E-3</v>
      </c>
      <c r="E6" t="s">
        <v>6130</v>
      </c>
      <c r="F6">
        <v>115</v>
      </c>
      <c r="G6">
        <v>64</v>
      </c>
      <c r="H6">
        <v>29878</v>
      </c>
      <c r="I6">
        <v>16.238043478260799</v>
      </c>
      <c r="J6">
        <v>0.69991665645011103</v>
      </c>
      <c r="K6">
        <v>0.238434588565478</v>
      </c>
      <c r="L6">
        <v>0.23730277880962899</v>
      </c>
    </row>
    <row r="7" spans="1:12">
      <c r="A7" t="s">
        <v>3675</v>
      </c>
      <c r="B7">
        <v>4</v>
      </c>
      <c r="C7">
        <v>3.17460317460317</v>
      </c>
      <c r="D7">
        <v>2.2636195116975798E-3</v>
      </c>
      <c r="E7" t="s">
        <v>6131</v>
      </c>
      <c r="F7">
        <v>115</v>
      </c>
      <c r="G7">
        <v>68</v>
      </c>
      <c r="H7">
        <v>29878</v>
      </c>
      <c r="I7">
        <v>15.2828644501278</v>
      </c>
      <c r="J7">
        <v>0.76122394019794903</v>
      </c>
      <c r="K7">
        <v>0.238434588565478</v>
      </c>
      <c r="L7">
        <v>0.23730277880962899</v>
      </c>
    </row>
    <row r="8" spans="1:12">
      <c r="A8" t="s">
        <v>21</v>
      </c>
      <c r="B8">
        <v>9</v>
      </c>
      <c r="C8">
        <v>7.1428571428571397</v>
      </c>
      <c r="D8">
        <v>3.8896208032821399E-3</v>
      </c>
      <c r="E8" t="s">
        <v>6132</v>
      </c>
      <c r="F8">
        <v>115</v>
      </c>
      <c r="G8">
        <v>661</v>
      </c>
      <c r="H8">
        <v>29878</v>
      </c>
      <c r="I8">
        <v>3.53748602249556</v>
      </c>
      <c r="J8">
        <v>0.91482383113066601</v>
      </c>
      <c r="K8">
        <v>0.35117719252490198</v>
      </c>
      <c r="L8">
        <v>0.34951021218063799</v>
      </c>
    </row>
    <row r="9" spans="1:12">
      <c r="A9" t="s">
        <v>324</v>
      </c>
      <c r="B9">
        <v>8</v>
      </c>
      <c r="C9">
        <v>6.34920634920634</v>
      </c>
      <c r="D9">
        <v>1.1685444917956599E-2</v>
      </c>
      <c r="E9" t="s">
        <v>6133</v>
      </c>
      <c r="F9">
        <v>115</v>
      </c>
      <c r="G9">
        <v>642</v>
      </c>
      <c r="H9">
        <v>29878</v>
      </c>
      <c r="I9">
        <v>3.2374915346065198</v>
      </c>
      <c r="J9">
        <v>0.99940603489828805</v>
      </c>
      <c r="K9">
        <v>0.92315014851857302</v>
      </c>
      <c r="L9">
        <v>0.91876810667433895</v>
      </c>
    </row>
    <row r="10" spans="1:12">
      <c r="A10" t="s">
        <v>3705</v>
      </c>
      <c r="B10">
        <v>2</v>
      </c>
      <c r="C10">
        <v>1.5873015873015801</v>
      </c>
      <c r="D10">
        <v>1.5175696258158899E-2</v>
      </c>
      <c r="E10" t="s">
        <v>4884</v>
      </c>
      <c r="F10">
        <v>115</v>
      </c>
      <c r="G10">
        <v>4</v>
      </c>
      <c r="H10">
        <v>29878</v>
      </c>
      <c r="I10">
        <v>129.904347826086</v>
      </c>
      <c r="J10">
        <v>0.99993650568294801</v>
      </c>
      <c r="K10">
        <v>1</v>
      </c>
      <c r="L10">
        <v>0.99683042789223397</v>
      </c>
    </row>
    <row r="11" spans="1:12">
      <c r="A11" t="s">
        <v>6134</v>
      </c>
      <c r="B11">
        <v>2</v>
      </c>
      <c r="C11">
        <v>1.5873015873015801</v>
      </c>
      <c r="D11">
        <v>2.26777133916581E-2</v>
      </c>
      <c r="E11" t="s">
        <v>6135</v>
      </c>
      <c r="F11">
        <v>115</v>
      </c>
      <c r="G11">
        <v>6</v>
      </c>
      <c r="H11">
        <v>29878</v>
      </c>
      <c r="I11">
        <v>86.602898550724603</v>
      </c>
      <c r="J11">
        <v>0.99999949430212098</v>
      </c>
      <c r="K11">
        <v>1</v>
      </c>
      <c r="L11">
        <v>0.99683042789223397</v>
      </c>
    </row>
    <row r="12" spans="1:12">
      <c r="A12" t="s">
        <v>4997</v>
      </c>
      <c r="B12">
        <v>2</v>
      </c>
      <c r="C12">
        <v>1.5873015873015801</v>
      </c>
      <c r="D12">
        <v>2.26777133916581E-2</v>
      </c>
      <c r="E12" t="s">
        <v>4998</v>
      </c>
      <c r="F12">
        <v>115</v>
      </c>
      <c r="G12">
        <v>6</v>
      </c>
      <c r="H12">
        <v>29878</v>
      </c>
      <c r="I12">
        <v>86.602898550724603</v>
      </c>
      <c r="J12">
        <v>0.99999949430212098</v>
      </c>
      <c r="K12">
        <v>1</v>
      </c>
      <c r="L12">
        <v>0.99683042789223397</v>
      </c>
    </row>
    <row r="13" spans="1:12">
      <c r="A13" t="s">
        <v>3719</v>
      </c>
      <c r="B13">
        <v>2</v>
      </c>
      <c r="C13">
        <v>1.5873015873015801</v>
      </c>
      <c r="D13">
        <v>2.26777133916581E-2</v>
      </c>
      <c r="E13" t="s">
        <v>4884</v>
      </c>
      <c r="F13">
        <v>115</v>
      </c>
      <c r="G13">
        <v>6</v>
      </c>
      <c r="H13">
        <v>29878</v>
      </c>
      <c r="I13">
        <v>86.602898550724603</v>
      </c>
      <c r="J13">
        <v>0.99999949430212098</v>
      </c>
      <c r="K13">
        <v>1</v>
      </c>
      <c r="L13">
        <v>0.99683042789223397</v>
      </c>
    </row>
    <row r="14" spans="1:12">
      <c r="A14" t="s">
        <v>6136</v>
      </c>
      <c r="B14">
        <v>3</v>
      </c>
      <c r="C14">
        <v>2.38095238095238</v>
      </c>
      <c r="D14">
        <v>2.7158485912876201E-2</v>
      </c>
      <c r="E14" t="s">
        <v>6137</v>
      </c>
      <c r="F14">
        <v>115</v>
      </c>
      <c r="G14">
        <v>67</v>
      </c>
      <c r="H14">
        <v>29878</v>
      </c>
      <c r="I14">
        <v>11.633225178455501</v>
      </c>
      <c r="J14">
        <v>0.99999997229207305</v>
      </c>
      <c r="K14">
        <v>1</v>
      </c>
      <c r="L14">
        <v>0.99683042789223397</v>
      </c>
    </row>
    <row r="15" spans="1:12">
      <c r="A15" t="s">
        <v>3727</v>
      </c>
      <c r="B15">
        <v>2</v>
      </c>
      <c r="C15">
        <v>1.5873015873015801</v>
      </c>
      <c r="D15">
        <v>3.0123080519753501E-2</v>
      </c>
      <c r="E15" t="s">
        <v>4884</v>
      </c>
      <c r="F15">
        <v>115</v>
      </c>
      <c r="G15">
        <v>8</v>
      </c>
      <c r="H15">
        <v>29878</v>
      </c>
      <c r="I15">
        <v>64.952173913043396</v>
      </c>
      <c r="J15">
        <v>0.99999999597369504</v>
      </c>
      <c r="K15">
        <v>1</v>
      </c>
      <c r="L15">
        <v>0.99683042789223397</v>
      </c>
    </row>
    <row r="16" spans="1:12">
      <c r="A16" t="s">
        <v>3732</v>
      </c>
      <c r="B16">
        <v>2</v>
      </c>
      <c r="C16">
        <v>1.5873015873015801</v>
      </c>
      <c r="D16">
        <v>3.0123080519753501E-2</v>
      </c>
      <c r="E16" t="s">
        <v>4884</v>
      </c>
      <c r="F16">
        <v>115</v>
      </c>
      <c r="G16">
        <v>8</v>
      </c>
      <c r="H16">
        <v>29878</v>
      </c>
      <c r="I16">
        <v>64.952173913043396</v>
      </c>
      <c r="J16">
        <v>0.99999999597369504</v>
      </c>
      <c r="K16">
        <v>1</v>
      </c>
      <c r="L16">
        <v>0.99683042789223397</v>
      </c>
    </row>
    <row r="17" spans="1:12">
      <c r="A17" t="s">
        <v>6138</v>
      </c>
      <c r="B17">
        <v>3</v>
      </c>
      <c r="C17">
        <v>2.38095238095238</v>
      </c>
      <c r="D17">
        <v>3.1809100575008298E-2</v>
      </c>
      <c r="E17" t="s">
        <v>6137</v>
      </c>
      <c r="F17">
        <v>115</v>
      </c>
      <c r="G17">
        <v>73</v>
      </c>
      <c r="H17">
        <v>29878</v>
      </c>
      <c r="I17">
        <v>10.677069684335899</v>
      </c>
      <c r="J17">
        <v>0.99999999865924405</v>
      </c>
      <c r="K17">
        <v>1</v>
      </c>
      <c r="L17">
        <v>0.99683042789223397</v>
      </c>
    </row>
    <row r="18" spans="1:12">
      <c r="A18" t="s">
        <v>3735</v>
      </c>
      <c r="B18">
        <v>2</v>
      </c>
      <c r="C18">
        <v>1.5873015873015801</v>
      </c>
      <c r="D18">
        <v>3.3824652960785601E-2</v>
      </c>
      <c r="E18" t="s">
        <v>4884</v>
      </c>
      <c r="F18">
        <v>115</v>
      </c>
      <c r="G18">
        <v>9</v>
      </c>
      <c r="H18">
        <v>29878</v>
      </c>
      <c r="I18">
        <v>57.735265700482998</v>
      </c>
      <c r="J18">
        <v>0.99999999964077901</v>
      </c>
      <c r="K18">
        <v>1</v>
      </c>
      <c r="L18">
        <v>0.99683042789223397</v>
      </c>
    </row>
    <row r="19" spans="1:12">
      <c r="A19" t="s">
        <v>11</v>
      </c>
      <c r="B19">
        <v>9</v>
      </c>
      <c r="C19">
        <v>7.1428571428571397</v>
      </c>
      <c r="D19">
        <v>3.72751495657032E-2</v>
      </c>
      <c r="E19" t="s">
        <v>6139</v>
      </c>
      <c r="F19">
        <v>115</v>
      </c>
      <c r="G19">
        <v>997</v>
      </c>
      <c r="H19">
        <v>29878</v>
      </c>
      <c r="I19">
        <v>2.3453142034800001</v>
      </c>
      <c r="J19">
        <v>0.99999999996255595</v>
      </c>
      <c r="K19">
        <v>1</v>
      </c>
      <c r="L19">
        <v>0.99683042789223397</v>
      </c>
    </row>
    <row r="20" spans="1:12">
      <c r="A20" t="s">
        <v>3834</v>
      </c>
      <c r="B20">
        <v>2</v>
      </c>
      <c r="C20">
        <v>1.5873015873015801</v>
      </c>
      <c r="D20">
        <v>3.7512221662926198E-2</v>
      </c>
      <c r="E20" t="s">
        <v>6140</v>
      </c>
      <c r="F20">
        <v>115</v>
      </c>
      <c r="G20">
        <v>10</v>
      </c>
      <c r="H20">
        <v>29878</v>
      </c>
      <c r="I20">
        <v>51.961739130434701</v>
      </c>
      <c r="J20">
        <v>0.99999999996795297</v>
      </c>
      <c r="K20">
        <v>1</v>
      </c>
      <c r="L20">
        <v>0.99683042789223397</v>
      </c>
    </row>
    <row r="21" spans="1:12">
      <c r="A21" t="s">
        <v>6141</v>
      </c>
      <c r="B21">
        <v>2</v>
      </c>
      <c r="C21">
        <v>1.5873015873015801</v>
      </c>
      <c r="D21">
        <v>3.7512221662926198E-2</v>
      </c>
      <c r="E21" t="s">
        <v>6142</v>
      </c>
      <c r="F21">
        <v>115</v>
      </c>
      <c r="G21">
        <v>10</v>
      </c>
      <c r="H21">
        <v>29878</v>
      </c>
      <c r="I21">
        <v>51.961739130434701</v>
      </c>
      <c r="J21">
        <v>0.99999999996795297</v>
      </c>
      <c r="K21">
        <v>1</v>
      </c>
      <c r="L21">
        <v>0.99683042789223397</v>
      </c>
    </row>
    <row r="22" spans="1:12">
      <c r="A22" t="s">
        <v>6143</v>
      </c>
      <c r="B22">
        <v>2</v>
      </c>
      <c r="C22">
        <v>1.5873015873015801</v>
      </c>
      <c r="D22">
        <v>4.1185839138310802E-2</v>
      </c>
      <c r="E22" t="s">
        <v>6144</v>
      </c>
      <c r="F22">
        <v>115</v>
      </c>
      <c r="G22">
        <v>11</v>
      </c>
      <c r="H22">
        <v>29878</v>
      </c>
      <c r="I22">
        <v>47.237944664031602</v>
      </c>
      <c r="J22">
        <v>0.99999999999714095</v>
      </c>
      <c r="K22">
        <v>1</v>
      </c>
      <c r="L22">
        <v>0.99683042789223397</v>
      </c>
    </row>
    <row r="23" spans="1:12">
      <c r="A23" t="s">
        <v>6145</v>
      </c>
      <c r="B23">
        <v>2</v>
      </c>
      <c r="C23">
        <v>1.5873015873015801</v>
      </c>
      <c r="D23">
        <v>4.4845557701478099E-2</v>
      </c>
      <c r="E23" t="s">
        <v>6146</v>
      </c>
      <c r="F23">
        <v>115</v>
      </c>
      <c r="G23">
        <v>12</v>
      </c>
      <c r="H23">
        <v>29878</v>
      </c>
      <c r="I23">
        <v>43.301449275362302</v>
      </c>
      <c r="J23">
        <v>0.99999999999974498</v>
      </c>
      <c r="K23">
        <v>1</v>
      </c>
      <c r="L23">
        <v>0.99683042789223397</v>
      </c>
    </row>
    <row r="24" spans="1:12">
      <c r="A24" t="s">
        <v>3768</v>
      </c>
      <c r="B24">
        <v>3</v>
      </c>
      <c r="C24">
        <v>2.38095238095238</v>
      </c>
      <c r="D24">
        <v>4.6503491408022797E-2</v>
      </c>
      <c r="E24" t="s">
        <v>6147</v>
      </c>
      <c r="F24">
        <v>115</v>
      </c>
      <c r="G24">
        <v>90</v>
      </c>
      <c r="H24">
        <v>29878</v>
      </c>
      <c r="I24">
        <v>8.6602898550724596</v>
      </c>
      <c r="J24">
        <v>0.99999999999991496</v>
      </c>
      <c r="K24">
        <v>1</v>
      </c>
      <c r="L24">
        <v>0.99683042789223397</v>
      </c>
    </row>
    <row r="25" spans="1:12">
      <c r="A25" t="s">
        <v>6148</v>
      </c>
      <c r="B25">
        <v>2</v>
      </c>
      <c r="C25">
        <v>1.5873015873015801</v>
      </c>
      <c r="D25">
        <v>5.2123506392136802E-2</v>
      </c>
      <c r="E25" t="s">
        <v>6149</v>
      </c>
      <c r="F25">
        <v>115</v>
      </c>
      <c r="G25">
        <v>14</v>
      </c>
      <c r="H25">
        <v>29878</v>
      </c>
      <c r="I25">
        <v>37.115527950310501</v>
      </c>
      <c r="J25">
        <v>0.999999999999998</v>
      </c>
      <c r="K25">
        <v>1</v>
      </c>
      <c r="L25">
        <v>0.99683042789223397</v>
      </c>
    </row>
    <row r="26" spans="1:12">
      <c r="A26" t="s">
        <v>6150</v>
      </c>
      <c r="B26">
        <v>2</v>
      </c>
      <c r="C26">
        <v>1.5873015873015801</v>
      </c>
      <c r="D26">
        <v>5.9346482385560798E-2</v>
      </c>
      <c r="E26" t="s">
        <v>6151</v>
      </c>
      <c r="F26">
        <v>115</v>
      </c>
      <c r="G26">
        <v>16</v>
      </c>
      <c r="H26">
        <v>29878</v>
      </c>
      <c r="I26">
        <v>32.476086956521698</v>
      </c>
      <c r="J26">
        <v>1</v>
      </c>
      <c r="K26">
        <v>1</v>
      </c>
      <c r="L26">
        <v>0.99683042789223397</v>
      </c>
    </row>
    <row r="27" spans="1:12">
      <c r="A27" t="s">
        <v>6152</v>
      </c>
      <c r="B27">
        <v>3</v>
      </c>
      <c r="C27">
        <v>2.38095238095238</v>
      </c>
      <c r="D27">
        <v>7.0554644447097095E-2</v>
      </c>
      <c r="E27" t="s">
        <v>6153</v>
      </c>
      <c r="F27">
        <v>115</v>
      </c>
      <c r="G27">
        <v>114</v>
      </c>
      <c r="H27">
        <v>29878</v>
      </c>
      <c r="I27">
        <v>6.8370709382151</v>
      </c>
      <c r="J27">
        <v>1</v>
      </c>
      <c r="K27">
        <v>1</v>
      </c>
      <c r="L27">
        <v>0.99683042789223397</v>
      </c>
    </row>
    <row r="28" spans="1:12">
      <c r="A28" t="s">
        <v>6154</v>
      </c>
      <c r="B28">
        <v>2</v>
      </c>
      <c r="C28">
        <v>1.5873015873015801</v>
      </c>
      <c r="D28">
        <v>7.3629159561484595E-2</v>
      </c>
      <c r="E28" t="s">
        <v>6155</v>
      </c>
      <c r="F28">
        <v>115</v>
      </c>
      <c r="G28">
        <v>20</v>
      </c>
      <c r="H28">
        <v>29878</v>
      </c>
      <c r="I28">
        <v>25.980869565217301</v>
      </c>
      <c r="J28">
        <v>1</v>
      </c>
      <c r="K28">
        <v>1</v>
      </c>
      <c r="L28">
        <v>0.99683042789223397</v>
      </c>
    </row>
    <row r="29" spans="1:12">
      <c r="A29" t="s">
        <v>320</v>
      </c>
      <c r="B29">
        <v>4</v>
      </c>
      <c r="C29">
        <v>3.17460317460317</v>
      </c>
      <c r="D29">
        <v>8.4028256033697596E-2</v>
      </c>
      <c r="E29" t="s">
        <v>6156</v>
      </c>
      <c r="F29">
        <v>115</v>
      </c>
      <c r="G29">
        <v>269</v>
      </c>
      <c r="H29">
        <v>29878</v>
      </c>
      <c r="I29">
        <v>3.8633263294003499</v>
      </c>
      <c r="J29">
        <v>1</v>
      </c>
      <c r="K29">
        <v>1</v>
      </c>
      <c r="L29">
        <v>0.99683042789223397</v>
      </c>
    </row>
    <row r="30" spans="1:12">
      <c r="A30" t="s">
        <v>6157</v>
      </c>
      <c r="B30">
        <v>2</v>
      </c>
      <c r="C30">
        <v>1.5873015873015801</v>
      </c>
      <c r="D30">
        <v>9.1180551376998195E-2</v>
      </c>
      <c r="E30" t="s">
        <v>6158</v>
      </c>
      <c r="F30">
        <v>115</v>
      </c>
      <c r="G30">
        <v>25</v>
      </c>
      <c r="H30">
        <v>29878</v>
      </c>
      <c r="I30">
        <v>20.784695652173902</v>
      </c>
      <c r="J30">
        <v>1</v>
      </c>
      <c r="K30">
        <v>1</v>
      </c>
      <c r="L30">
        <v>0.99683042789223397</v>
      </c>
    </row>
    <row r="31" spans="1:12">
      <c r="A31" t="s">
        <v>6159</v>
      </c>
      <c r="B31">
        <v>2</v>
      </c>
      <c r="C31">
        <v>1.5873015873015801</v>
      </c>
      <c r="D31">
        <v>9.1180551376998195E-2</v>
      </c>
      <c r="E31" t="s">
        <v>4884</v>
      </c>
      <c r="F31">
        <v>115</v>
      </c>
      <c r="G31">
        <v>25</v>
      </c>
      <c r="H31">
        <v>29878</v>
      </c>
      <c r="I31">
        <v>20.784695652173902</v>
      </c>
      <c r="J31">
        <v>1</v>
      </c>
      <c r="K31">
        <v>1</v>
      </c>
      <c r="L31">
        <v>0.99683042789223397</v>
      </c>
    </row>
    <row r="32" spans="1:12">
      <c r="A32" t="s">
        <v>6160</v>
      </c>
      <c r="B32">
        <v>2</v>
      </c>
      <c r="C32">
        <v>1.5873015873015801</v>
      </c>
      <c r="D32">
        <v>9.4651070826301698E-2</v>
      </c>
      <c r="E32" t="s">
        <v>6161</v>
      </c>
      <c r="F32">
        <v>115</v>
      </c>
      <c r="G32">
        <v>26</v>
      </c>
      <c r="H32">
        <v>29878</v>
      </c>
      <c r="I32">
        <v>19.985284280936401</v>
      </c>
      <c r="J32">
        <v>1</v>
      </c>
      <c r="K32">
        <v>1</v>
      </c>
      <c r="L32">
        <v>0.99683042789223397</v>
      </c>
    </row>
    <row r="33" spans="1:12">
      <c r="A33" t="s">
        <v>6162</v>
      </c>
      <c r="B33">
        <v>2</v>
      </c>
      <c r="C33">
        <v>1.5873015873015801</v>
      </c>
      <c r="D33">
        <v>9.4651070826301698E-2</v>
      </c>
      <c r="E33" t="s">
        <v>6163</v>
      </c>
      <c r="F33">
        <v>115</v>
      </c>
      <c r="G33">
        <v>26</v>
      </c>
      <c r="H33">
        <v>29878</v>
      </c>
      <c r="I33">
        <v>19.985284280936401</v>
      </c>
      <c r="J33">
        <v>1</v>
      </c>
      <c r="K33">
        <v>1</v>
      </c>
      <c r="L33">
        <v>0.99683042789223397</v>
      </c>
    </row>
    <row r="34" spans="1:12">
      <c r="A34" t="s">
        <v>3910</v>
      </c>
      <c r="B34">
        <v>2</v>
      </c>
      <c r="C34">
        <v>1.5873015873015801</v>
      </c>
      <c r="D34">
        <v>9.8108453168699802E-2</v>
      </c>
      <c r="E34" t="s">
        <v>6164</v>
      </c>
      <c r="F34">
        <v>115</v>
      </c>
      <c r="G34">
        <v>27</v>
      </c>
      <c r="H34">
        <v>29878</v>
      </c>
      <c r="I34">
        <v>19.245088566827601</v>
      </c>
      <c r="J34">
        <v>1</v>
      </c>
      <c r="K34">
        <v>1</v>
      </c>
      <c r="L34">
        <v>0.99683042789223397</v>
      </c>
    </row>
    <row r="35" spans="1:12">
      <c r="A35" t="s">
        <v>6165</v>
      </c>
      <c r="B35">
        <v>2</v>
      </c>
      <c r="C35">
        <v>1.5873015873015801</v>
      </c>
      <c r="D35">
        <v>9.8108453168699802E-2</v>
      </c>
      <c r="E35" t="s">
        <v>6166</v>
      </c>
      <c r="F35">
        <v>115</v>
      </c>
      <c r="G35">
        <v>27</v>
      </c>
      <c r="H35">
        <v>29878</v>
      </c>
      <c r="I35">
        <v>19.245088566827601</v>
      </c>
      <c r="J35">
        <v>1</v>
      </c>
      <c r="K35">
        <v>1</v>
      </c>
      <c r="L35">
        <v>0.996830427892233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42"/>
  <sheetViews>
    <sheetView workbookViewId="0"/>
  </sheetViews>
  <sheetFormatPr defaultRowHeight="15"/>
  <cols>
    <col min="1" max="1" width="64.140625" bestFit="1" customWidth="1"/>
    <col min="5" max="5" width="87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21</v>
      </c>
      <c r="B2">
        <v>10</v>
      </c>
      <c r="C2">
        <v>10.309278350515401</v>
      </c>
      <c r="D2" s="1">
        <v>1.87201828689411E-4</v>
      </c>
      <c r="E2" t="s">
        <v>6167</v>
      </c>
      <c r="F2">
        <v>89</v>
      </c>
      <c r="G2">
        <v>684</v>
      </c>
      <c r="H2">
        <v>29878</v>
      </c>
      <c r="I2">
        <v>4.9080097246862397</v>
      </c>
      <c r="J2">
        <v>0.122336388471472</v>
      </c>
      <c r="K2">
        <v>0.13047967459651899</v>
      </c>
      <c r="L2">
        <v>0.13047967459651899</v>
      </c>
    </row>
    <row r="3" spans="1:12">
      <c r="A3" t="s">
        <v>15</v>
      </c>
      <c r="B3">
        <v>12</v>
      </c>
      <c r="C3">
        <v>12.3711340206185</v>
      </c>
      <c r="D3">
        <v>1.2045603044056499E-3</v>
      </c>
      <c r="E3" t="s">
        <v>6168</v>
      </c>
      <c r="F3">
        <v>89</v>
      </c>
      <c r="G3">
        <v>1264</v>
      </c>
      <c r="H3">
        <v>29878</v>
      </c>
      <c r="I3">
        <v>3.1870999857772699</v>
      </c>
      <c r="J3">
        <v>0.56832599777543302</v>
      </c>
      <c r="K3">
        <v>0.34523891936095602</v>
      </c>
      <c r="L3">
        <v>0.34523891936095602</v>
      </c>
    </row>
    <row r="4" spans="1:12">
      <c r="A4" t="s">
        <v>3669</v>
      </c>
      <c r="B4">
        <v>4</v>
      </c>
      <c r="C4">
        <v>4.1237113402061798</v>
      </c>
      <c r="D4">
        <v>1.4859637849108599E-3</v>
      </c>
      <c r="E4" t="s">
        <v>6169</v>
      </c>
      <c r="F4">
        <v>89</v>
      </c>
      <c r="G4">
        <v>76</v>
      </c>
      <c r="H4">
        <v>29878</v>
      </c>
      <c r="I4">
        <v>17.668835008870399</v>
      </c>
      <c r="J4">
        <v>0.64530146237042496</v>
      </c>
      <c r="K4">
        <v>0.34523891936095602</v>
      </c>
      <c r="L4">
        <v>0.34523891936095602</v>
      </c>
    </row>
    <row r="5" spans="1:12">
      <c r="A5" t="s">
        <v>195</v>
      </c>
      <c r="B5">
        <v>7</v>
      </c>
      <c r="C5">
        <v>7.2164948453608204</v>
      </c>
      <c r="D5">
        <v>1.00627075537871E-2</v>
      </c>
      <c r="E5" t="s">
        <v>6170</v>
      </c>
      <c r="F5">
        <v>89</v>
      </c>
      <c r="G5">
        <v>620</v>
      </c>
      <c r="H5">
        <v>29878</v>
      </c>
      <c r="I5">
        <v>3.79025009061254</v>
      </c>
      <c r="J5">
        <v>0.99913192647412596</v>
      </c>
      <c r="K5">
        <v>1</v>
      </c>
      <c r="L5">
        <v>1</v>
      </c>
    </row>
    <row r="6" spans="1:12">
      <c r="A6" t="s">
        <v>4069</v>
      </c>
      <c r="B6">
        <v>6</v>
      </c>
      <c r="C6">
        <v>6.1855670103092697</v>
      </c>
      <c r="D6">
        <v>1.18776148733642E-2</v>
      </c>
      <c r="E6" t="s">
        <v>6171</v>
      </c>
      <c r="F6">
        <v>89</v>
      </c>
      <c r="G6">
        <v>462</v>
      </c>
      <c r="H6">
        <v>29878</v>
      </c>
      <c r="I6">
        <v>4.3598424047862201</v>
      </c>
      <c r="J6">
        <v>0.99975840697734897</v>
      </c>
      <c r="K6">
        <v>1</v>
      </c>
      <c r="L6">
        <v>1</v>
      </c>
    </row>
    <row r="7" spans="1:12">
      <c r="A7" t="s">
        <v>4610</v>
      </c>
      <c r="B7">
        <v>3</v>
      </c>
      <c r="C7">
        <v>3.09278350515463</v>
      </c>
      <c r="D7">
        <v>1.7707210827836301E-2</v>
      </c>
      <c r="E7" t="s">
        <v>5014</v>
      </c>
      <c r="F7">
        <v>89</v>
      </c>
      <c r="G7">
        <v>69</v>
      </c>
      <c r="H7">
        <v>29878</v>
      </c>
      <c r="I7">
        <v>14.595994137762499</v>
      </c>
      <c r="J7">
        <v>0.99999609207409501</v>
      </c>
      <c r="K7">
        <v>1</v>
      </c>
      <c r="L7">
        <v>1</v>
      </c>
    </row>
    <row r="8" spans="1:12">
      <c r="A8" t="s">
        <v>6172</v>
      </c>
      <c r="B8">
        <v>2</v>
      </c>
      <c r="C8">
        <v>2.0618556701030899</v>
      </c>
      <c r="D8">
        <v>2.0437930271448902E-2</v>
      </c>
      <c r="E8" t="s">
        <v>6173</v>
      </c>
      <c r="F8">
        <v>89</v>
      </c>
      <c r="G8">
        <v>7</v>
      </c>
      <c r="H8">
        <v>29878</v>
      </c>
      <c r="I8">
        <v>95.916532905296904</v>
      </c>
      <c r="J8">
        <v>0.99999943859504503</v>
      </c>
      <c r="K8">
        <v>1</v>
      </c>
      <c r="L8">
        <v>1</v>
      </c>
    </row>
    <row r="9" spans="1:12">
      <c r="A9" t="s">
        <v>4013</v>
      </c>
      <c r="B9">
        <v>2</v>
      </c>
      <c r="C9">
        <v>2.0618556701030899</v>
      </c>
      <c r="D9">
        <v>2.0437930271448902E-2</v>
      </c>
      <c r="E9" t="s">
        <v>4014</v>
      </c>
      <c r="F9">
        <v>89</v>
      </c>
      <c r="G9">
        <v>7</v>
      </c>
      <c r="H9">
        <v>29878</v>
      </c>
      <c r="I9">
        <v>95.916532905296904</v>
      </c>
      <c r="J9">
        <v>0.99999943859504503</v>
      </c>
      <c r="K9">
        <v>1</v>
      </c>
      <c r="L9">
        <v>1</v>
      </c>
    </row>
    <row r="10" spans="1:12">
      <c r="A10" t="s">
        <v>223</v>
      </c>
      <c r="B10">
        <v>3</v>
      </c>
      <c r="C10">
        <v>3.09278350515463</v>
      </c>
      <c r="D10">
        <v>2.61433531061377E-2</v>
      </c>
      <c r="E10" t="s">
        <v>6174</v>
      </c>
      <c r="F10">
        <v>89</v>
      </c>
      <c r="G10">
        <v>85</v>
      </c>
      <c r="H10">
        <v>29878</v>
      </c>
      <c r="I10">
        <v>11.8485128883013</v>
      </c>
      <c r="J10">
        <v>0.99999999042722398</v>
      </c>
      <c r="K10">
        <v>1</v>
      </c>
      <c r="L10">
        <v>1</v>
      </c>
    </row>
    <row r="11" spans="1:12">
      <c r="A11" t="s">
        <v>3988</v>
      </c>
      <c r="B11">
        <v>3</v>
      </c>
      <c r="C11">
        <v>3.09278350515463</v>
      </c>
      <c r="D11">
        <v>2.61433531061377E-2</v>
      </c>
      <c r="E11" t="s">
        <v>6175</v>
      </c>
      <c r="F11">
        <v>89</v>
      </c>
      <c r="G11">
        <v>85</v>
      </c>
      <c r="H11">
        <v>29878</v>
      </c>
      <c r="I11">
        <v>11.8485128883013</v>
      </c>
      <c r="J11">
        <v>0.99999999042722398</v>
      </c>
      <c r="K11">
        <v>1</v>
      </c>
      <c r="L11">
        <v>1</v>
      </c>
    </row>
    <row r="12" spans="1:12">
      <c r="A12" t="s">
        <v>4638</v>
      </c>
      <c r="B12">
        <v>6</v>
      </c>
      <c r="C12">
        <v>6.1855670103092697</v>
      </c>
      <c r="D12">
        <v>3.32889621605151E-2</v>
      </c>
      <c r="E12" t="s">
        <v>6176</v>
      </c>
      <c r="F12">
        <v>89</v>
      </c>
      <c r="G12">
        <v>605</v>
      </c>
      <c r="H12">
        <v>29878</v>
      </c>
      <c r="I12">
        <v>3.3293342000185699</v>
      </c>
      <c r="J12">
        <v>0.99999999994353395</v>
      </c>
      <c r="K12">
        <v>1</v>
      </c>
      <c r="L12">
        <v>1</v>
      </c>
    </row>
    <row r="13" spans="1:12">
      <c r="A13" t="s">
        <v>4149</v>
      </c>
      <c r="B13">
        <v>2</v>
      </c>
      <c r="C13">
        <v>2.0618556701030899</v>
      </c>
      <c r="D13">
        <v>3.4783074632012197E-2</v>
      </c>
      <c r="E13" t="s">
        <v>6177</v>
      </c>
      <c r="F13">
        <v>89</v>
      </c>
      <c r="G13">
        <v>12</v>
      </c>
      <c r="H13">
        <v>29878</v>
      </c>
      <c r="I13">
        <v>55.951310861423202</v>
      </c>
      <c r="J13">
        <v>0.99999999998078704</v>
      </c>
      <c r="K13">
        <v>1</v>
      </c>
      <c r="L13">
        <v>1</v>
      </c>
    </row>
    <row r="14" spans="1:12">
      <c r="A14" t="s">
        <v>6178</v>
      </c>
      <c r="B14">
        <v>2</v>
      </c>
      <c r="C14">
        <v>2.0618556701030899</v>
      </c>
      <c r="D14">
        <v>3.4783074632012197E-2</v>
      </c>
      <c r="E14" t="s">
        <v>6179</v>
      </c>
      <c r="F14">
        <v>89</v>
      </c>
      <c r="G14">
        <v>12</v>
      </c>
      <c r="H14">
        <v>29878</v>
      </c>
      <c r="I14">
        <v>55.951310861423202</v>
      </c>
      <c r="J14">
        <v>0.99999999998078704</v>
      </c>
      <c r="K14">
        <v>1</v>
      </c>
      <c r="L14">
        <v>1</v>
      </c>
    </row>
    <row r="15" spans="1:12">
      <c r="A15" t="s">
        <v>6180</v>
      </c>
      <c r="B15">
        <v>2</v>
      </c>
      <c r="C15">
        <v>2.0618556701030899</v>
      </c>
      <c r="D15">
        <v>3.4783074632012197E-2</v>
      </c>
      <c r="E15" t="s">
        <v>6181</v>
      </c>
      <c r="F15">
        <v>89</v>
      </c>
      <c r="G15">
        <v>12</v>
      </c>
      <c r="H15">
        <v>29878</v>
      </c>
      <c r="I15">
        <v>55.951310861423202</v>
      </c>
      <c r="J15">
        <v>0.99999999998078704</v>
      </c>
      <c r="K15">
        <v>1</v>
      </c>
      <c r="L15">
        <v>1</v>
      </c>
    </row>
    <row r="16" spans="1:12">
      <c r="A16" t="s">
        <v>3885</v>
      </c>
      <c r="B16">
        <v>3</v>
      </c>
      <c r="C16">
        <v>3.09278350515463</v>
      </c>
      <c r="D16">
        <v>3.5884214861265702E-2</v>
      </c>
      <c r="E16" t="s">
        <v>6182</v>
      </c>
      <c r="F16">
        <v>89</v>
      </c>
      <c r="G16">
        <v>101</v>
      </c>
      <c r="H16">
        <v>29878</v>
      </c>
      <c r="I16">
        <v>9.9715207475803709</v>
      </c>
      <c r="J16">
        <v>0.99999999999132905</v>
      </c>
      <c r="K16">
        <v>1</v>
      </c>
      <c r="L16">
        <v>1</v>
      </c>
    </row>
    <row r="17" spans="1:12">
      <c r="A17" t="s">
        <v>6183</v>
      </c>
      <c r="B17">
        <v>2</v>
      </c>
      <c r="C17">
        <v>2.0618556701030899</v>
      </c>
      <c r="D17">
        <v>3.7627080842058597E-2</v>
      </c>
      <c r="E17" t="s">
        <v>6179</v>
      </c>
      <c r="F17">
        <v>89</v>
      </c>
      <c r="G17">
        <v>13</v>
      </c>
      <c r="H17">
        <v>29878</v>
      </c>
      <c r="I17">
        <v>51.647363872082899</v>
      </c>
      <c r="J17">
        <v>0.99999999999754297</v>
      </c>
      <c r="K17">
        <v>1</v>
      </c>
      <c r="L17">
        <v>1</v>
      </c>
    </row>
    <row r="18" spans="1:12">
      <c r="A18" t="s">
        <v>5057</v>
      </c>
      <c r="B18">
        <v>3</v>
      </c>
      <c r="C18">
        <v>3.09278350515463</v>
      </c>
      <c r="D18">
        <v>3.98454573526359E-2</v>
      </c>
      <c r="E18" t="s">
        <v>6184</v>
      </c>
      <c r="F18">
        <v>89</v>
      </c>
      <c r="G18">
        <v>107</v>
      </c>
      <c r="H18">
        <v>29878</v>
      </c>
      <c r="I18">
        <v>9.4123700514543707</v>
      </c>
      <c r="J18">
        <v>0.99999999999950795</v>
      </c>
      <c r="K18">
        <v>1</v>
      </c>
      <c r="L18">
        <v>1</v>
      </c>
    </row>
    <row r="19" spans="1:12">
      <c r="A19" t="s">
        <v>6185</v>
      </c>
      <c r="B19">
        <v>2</v>
      </c>
      <c r="C19">
        <v>2.0618556701030899</v>
      </c>
      <c r="D19">
        <v>4.0462802149020601E-2</v>
      </c>
      <c r="E19" t="s">
        <v>6173</v>
      </c>
      <c r="F19">
        <v>89</v>
      </c>
      <c r="G19">
        <v>14</v>
      </c>
      <c r="H19">
        <v>29878</v>
      </c>
      <c r="I19">
        <v>47.958266452648402</v>
      </c>
      <c r="J19">
        <v>0.99999999999968503</v>
      </c>
      <c r="K19">
        <v>1</v>
      </c>
      <c r="L19">
        <v>1</v>
      </c>
    </row>
    <row r="20" spans="1:12">
      <c r="A20" t="s">
        <v>6186</v>
      </c>
      <c r="B20">
        <v>2</v>
      </c>
      <c r="C20">
        <v>2.0618556701030899</v>
      </c>
      <c r="D20">
        <v>4.0462802149020601E-2</v>
      </c>
      <c r="E20" t="s">
        <v>6187</v>
      </c>
      <c r="F20">
        <v>89</v>
      </c>
      <c r="G20">
        <v>14</v>
      </c>
      <c r="H20">
        <v>29878</v>
      </c>
      <c r="I20">
        <v>47.958266452648402</v>
      </c>
      <c r="J20">
        <v>0.99999999999968503</v>
      </c>
      <c r="K20">
        <v>1</v>
      </c>
      <c r="L20">
        <v>1</v>
      </c>
    </row>
    <row r="21" spans="1:12">
      <c r="A21" t="s">
        <v>320</v>
      </c>
      <c r="B21">
        <v>4</v>
      </c>
      <c r="C21">
        <v>4.1237113402061798</v>
      </c>
      <c r="D21">
        <v>4.5289793619892299E-2</v>
      </c>
      <c r="E21" t="s">
        <v>6188</v>
      </c>
      <c r="F21">
        <v>89</v>
      </c>
      <c r="G21">
        <v>269</v>
      </c>
      <c r="H21">
        <v>29878</v>
      </c>
      <c r="I21">
        <v>4.9919385155173099</v>
      </c>
      <c r="J21">
        <v>0.99999999999999001</v>
      </c>
      <c r="K21">
        <v>1</v>
      </c>
      <c r="L21">
        <v>1</v>
      </c>
    </row>
    <row r="22" spans="1:12">
      <c r="A22" t="s">
        <v>380</v>
      </c>
      <c r="B22">
        <v>5</v>
      </c>
      <c r="C22">
        <v>5.1546391752577296</v>
      </c>
      <c r="D22">
        <v>4.5610063685440398E-2</v>
      </c>
      <c r="E22" t="s">
        <v>6189</v>
      </c>
      <c r="F22">
        <v>89</v>
      </c>
      <c r="G22">
        <v>455</v>
      </c>
      <c r="H22">
        <v>29878</v>
      </c>
      <c r="I22">
        <v>3.6890974194344901</v>
      </c>
      <c r="J22">
        <v>0.99999999999999201</v>
      </c>
      <c r="K22">
        <v>1</v>
      </c>
      <c r="L22">
        <v>1</v>
      </c>
    </row>
    <row r="23" spans="1:12">
      <c r="A23" t="s">
        <v>6190</v>
      </c>
      <c r="B23">
        <v>2</v>
      </c>
      <c r="C23">
        <v>2.0618556701030899</v>
      </c>
      <c r="D23">
        <v>4.8920494918447299E-2</v>
      </c>
      <c r="E23" t="s">
        <v>6191</v>
      </c>
      <c r="F23">
        <v>89</v>
      </c>
      <c r="G23">
        <v>17</v>
      </c>
      <c r="H23">
        <v>29878</v>
      </c>
      <c r="I23">
        <v>39.4950429610046</v>
      </c>
      <c r="J23">
        <v>0.999999999999999</v>
      </c>
      <c r="K23">
        <v>1</v>
      </c>
      <c r="L23">
        <v>1</v>
      </c>
    </row>
    <row r="24" spans="1:12">
      <c r="A24" t="s">
        <v>5717</v>
      </c>
      <c r="B24">
        <v>2</v>
      </c>
      <c r="C24">
        <v>2.0618556701030899</v>
      </c>
      <c r="D24">
        <v>4.8920494918447299E-2</v>
      </c>
      <c r="E24" t="s">
        <v>6192</v>
      </c>
      <c r="F24">
        <v>89</v>
      </c>
      <c r="G24">
        <v>17</v>
      </c>
      <c r="H24">
        <v>29878</v>
      </c>
      <c r="I24">
        <v>39.4950429610046</v>
      </c>
      <c r="J24">
        <v>0.999999999999999</v>
      </c>
      <c r="K24">
        <v>1</v>
      </c>
      <c r="L24">
        <v>1</v>
      </c>
    </row>
    <row r="25" spans="1:12">
      <c r="A25" t="s">
        <v>3846</v>
      </c>
      <c r="B25">
        <v>4</v>
      </c>
      <c r="C25">
        <v>4.1237113402061798</v>
      </c>
      <c r="D25">
        <v>4.9519216201058799E-2</v>
      </c>
      <c r="E25" t="s">
        <v>6193</v>
      </c>
      <c r="F25">
        <v>89</v>
      </c>
      <c r="G25">
        <v>279</v>
      </c>
      <c r="H25">
        <v>29878</v>
      </c>
      <c r="I25">
        <v>4.8130159880794103</v>
      </c>
      <c r="J25">
        <v>0.999999999999999</v>
      </c>
      <c r="K25">
        <v>1</v>
      </c>
      <c r="L25">
        <v>1</v>
      </c>
    </row>
    <row r="26" spans="1:12">
      <c r="A26" t="s">
        <v>5694</v>
      </c>
      <c r="B26">
        <v>2</v>
      </c>
      <c r="C26">
        <v>2.0618556701030899</v>
      </c>
      <c r="D26">
        <v>5.1723314530166403E-2</v>
      </c>
      <c r="E26" t="s">
        <v>6194</v>
      </c>
      <c r="F26">
        <v>89</v>
      </c>
      <c r="G26">
        <v>18</v>
      </c>
      <c r="H26">
        <v>29878</v>
      </c>
      <c r="I26">
        <v>37.300873907615397</v>
      </c>
      <c r="J26">
        <v>0.999999999999999</v>
      </c>
      <c r="K26">
        <v>1</v>
      </c>
      <c r="L26">
        <v>1</v>
      </c>
    </row>
    <row r="27" spans="1:12">
      <c r="A27" t="s">
        <v>6195</v>
      </c>
      <c r="B27">
        <v>3</v>
      </c>
      <c r="C27">
        <v>3.09278350515463</v>
      </c>
      <c r="D27">
        <v>5.7972379404977202E-2</v>
      </c>
      <c r="E27" t="s">
        <v>6196</v>
      </c>
      <c r="F27">
        <v>89</v>
      </c>
      <c r="G27">
        <v>132</v>
      </c>
      <c r="H27">
        <v>29878</v>
      </c>
      <c r="I27">
        <v>7.6297242083758903</v>
      </c>
      <c r="J27">
        <v>1</v>
      </c>
      <c r="K27">
        <v>1</v>
      </c>
      <c r="L27">
        <v>1</v>
      </c>
    </row>
    <row r="28" spans="1:12">
      <c r="A28" t="s">
        <v>5008</v>
      </c>
      <c r="B28">
        <v>3</v>
      </c>
      <c r="C28">
        <v>3.09278350515463</v>
      </c>
      <c r="D28">
        <v>6.8326768589346096E-2</v>
      </c>
      <c r="E28" t="s">
        <v>6197</v>
      </c>
      <c r="F28">
        <v>89</v>
      </c>
      <c r="G28">
        <v>145</v>
      </c>
      <c r="H28">
        <v>29878</v>
      </c>
      <c r="I28">
        <v>6.9456799690042601</v>
      </c>
      <c r="J28">
        <v>1</v>
      </c>
      <c r="K28">
        <v>1</v>
      </c>
      <c r="L28">
        <v>1</v>
      </c>
    </row>
    <row r="29" spans="1:12">
      <c r="A29" t="s">
        <v>3673</v>
      </c>
      <c r="B29">
        <v>2</v>
      </c>
      <c r="C29">
        <v>2.0618556701030899</v>
      </c>
      <c r="D29">
        <v>7.3853852439009507E-2</v>
      </c>
      <c r="E29" t="s">
        <v>6198</v>
      </c>
      <c r="F29">
        <v>89</v>
      </c>
      <c r="G29">
        <v>26</v>
      </c>
      <c r="H29">
        <v>29878</v>
      </c>
      <c r="I29">
        <v>25.8236819360414</v>
      </c>
      <c r="J29">
        <v>1</v>
      </c>
      <c r="K29">
        <v>1</v>
      </c>
      <c r="L29">
        <v>1</v>
      </c>
    </row>
    <row r="30" spans="1:12">
      <c r="A30" t="s">
        <v>6199</v>
      </c>
      <c r="B30">
        <v>2</v>
      </c>
      <c r="C30">
        <v>2.0618556701030899</v>
      </c>
      <c r="D30">
        <v>7.3853852439009507E-2</v>
      </c>
      <c r="E30" t="s">
        <v>6200</v>
      </c>
      <c r="F30">
        <v>89</v>
      </c>
      <c r="G30">
        <v>26</v>
      </c>
      <c r="H30">
        <v>29878</v>
      </c>
      <c r="I30">
        <v>25.8236819360414</v>
      </c>
      <c r="J30">
        <v>1</v>
      </c>
      <c r="K30">
        <v>1</v>
      </c>
      <c r="L30">
        <v>1</v>
      </c>
    </row>
    <row r="31" spans="1:12">
      <c r="A31" t="s">
        <v>27</v>
      </c>
      <c r="B31">
        <v>9</v>
      </c>
      <c r="C31">
        <v>9.2783505154639094</v>
      </c>
      <c r="D31">
        <v>7.5811110563493295E-2</v>
      </c>
      <c r="E31" t="s">
        <v>6201</v>
      </c>
      <c r="F31">
        <v>89</v>
      </c>
      <c r="G31">
        <v>1506</v>
      </c>
      <c r="H31">
        <v>29878</v>
      </c>
      <c r="I31">
        <v>2.00622230180401</v>
      </c>
      <c r="J31">
        <v>1</v>
      </c>
      <c r="K31">
        <v>1</v>
      </c>
      <c r="L31">
        <v>1</v>
      </c>
    </row>
    <row r="32" spans="1:12">
      <c r="A32" t="s">
        <v>123</v>
      </c>
      <c r="B32">
        <v>3</v>
      </c>
      <c r="C32">
        <v>3.09278350515463</v>
      </c>
      <c r="D32">
        <v>7.5824876014813899E-2</v>
      </c>
      <c r="E32" t="s">
        <v>6202</v>
      </c>
      <c r="F32">
        <v>89</v>
      </c>
      <c r="G32">
        <v>154</v>
      </c>
      <c r="H32">
        <v>29878</v>
      </c>
      <c r="I32">
        <v>6.5397636071793297</v>
      </c>
      <c r="J32">
        <v>1</v>
      </c>
      <c r="K32">
        <v>1</v>
      </c>
      <c r="L32">
        <v>1</v>
      </c>
    </row>
    <row r="33" spans="1:12">
      <c r="A33" t="s">
        <v>6203</v>
      </c>
      <c r="B33">
        <v>2</v>
      </c>
      <c r="C33">
        <v>2.0618556701030899</v>
      </c>
      <c r="D33">
        <v>7.6584016612289099E-2</v>
      </c>
      <c r="E33" t="s">
        <v>6181</v>
      </c>
      <c r="F33">
        <v>89</v>
      </c>
      <c r="G33">
        <v>27</v>
      </c>
      <c r="H33">
        <v>29878</v>
      </c>
      <c r="I33">
        <v>24.867249271743599</v>
      </c>
      <c r="J33">
        <v>1</v>
      </c>
      <c r="K33">
        <v>1</v>
      </c>
      <c r="L33">
        <v>1</v>
      </c>
    </row>
    <row r="34" spans="1:12">
      <c r="A34" t="s">
        <v>3804</v>
      </c>
      <c r="B34">
        <v>3</v>
      </c>
      <c r="C34">
        <v>3.09278350515463</v>
      </c>
      <c r="D34">
        <v>7.9238146462599898E-2</v>
      </c>
      <c r="E34" t="s">
        <v>6204</v>
      </c>
      <c r="F34">
        <v>89</v>
      </c>
      <c r="G34">
        <v>158</v>
      </c>
      <c r="H34">
        <v>29878</v>
      </c>
      <c r="I34">
        <v>6.3741999715545399</v>
      </c>
      <c r="J34">
        <v>1</v>
      </c>
      <c r="K34">
        <v>1</v>
      </c>
      <c r="L34">
        <v>1</v>
      </c>
    </row>
    <row r="35" spans="1:12">
      <c r="A35" t="s">
        <v>6205</v>
      </c>
      <c r="B35">
        <v>2</v>
      </c>
      <c r="C35">
        <v>2.0618556701030899</v>
      </c>
      <c r="D35">
        <v>7.9306223799223002E-2</v>
      </c>
      <c r="E35" t="s">
        <v>6206</v>
      </c>
      <c r="F35">
        <v>89</v>
      </c>
      <c r="G35">
        <v>28</v>
      </c>
      <c r="H35">
        <v>29878</v>
      </c>
      <c r="I35">
        <v>23.979133226324201</v>
      </c>
      <c r="J35">
        <v>1</v>
      </c>
      <c r="K35">
        <v>1</v>
      </c>
      <c r="L35">
        <v>1</v>
      </c>
    </row>
    <row r="36" spans="1:12">
      <c r="A36" t="s">
        <v>6207</v>
      </c>
      <c r="B36">
        <v>2</v>
      </c>
      <c r="C36">
        <v>2.0618556701030899</v>
      </c>
      <c r="D36">
        <v>7.9306223799223002E-2</v>
      </c>
      <c r="E36" t="s">
        <v>6208</v>
      </c>
      <c r="F36">
        <v>89</v>
      </c>
      <c r="G36">
        <v>28</v>
      </c>
      <c r="H36">
        <v>29878</v>
      </c>
      <c r="I36">
        <v>23.979133226324201</v>
      </c>
      <c r="J36">
        <v>1</v>
      </c>
      <c r="K36">
        <v>1</v>
      </c>
      <c r="L36">
        <v>1</v>
      </c>
    </row>
    <row r="37" spans="1:12">
      <c r="A37" t="s">
        <v>254</v>
      </c>
      <c r="B37">
        <v>3</v>
      </c>
      <c r="C37">
        <v>3.09278350515463</v>
      </c>
      <c r="D37">
        <v>8.3571285388060607E-2</v>
      </c>
      <c r="E37" t="s">
        <v>6209</v>
      </c>
      <c r="F37">
        <v>89</v>
      </c>
      <c r="G37">
        <v>163</v>
      </c>
      <c r="H37">
        <v>29878</v>
      </c>
      <c r="I37">
        <v>6.1786723650651396</v>
      </c>
      <c r="J37">
        <v>1</v>
      </c>
      <c r="K37">
        <v>1</v>
      </c>
      <c r="L37">
        <v>1</v>
      </c>
    </row>
    <row r="38" spans="1:12">
      <c r="A38" t="s">
        <v>6210</v>
      </c>
      <c r="B38">
        <v>2</v>
      </c>
      <c r="C38">
        <v>2.0618556701030899</v>
      </c>
      <c r="D38">
        <v>9.0115940068866807E-2</v>
      </c>
      <c r="E38" t="s">
        <v>6179</v>
      </c>
      <c r="F38">
        <v>89</v>
      </c>
      <c r="G38">
        <v>32</v>
      </c>
      <c r="H38">
        <v>29878</v>
      </c>
      <c r="I38">
        <v>20.981741573033698</v>
      </c>
      <c r="J38">
        <v>1</v>
      </c>
      <c r="K38">
        <v>1</v>
      </c>
      <c r="L38">
        <v>1</v>
      </c>
    </row>
    <row r="39" spans="1:12">
      <c r="A39" t="s">
        <v>6211</v>
      </c>
      <c r="B39">
        <v>2</v>
      </c>
      <c r="C39">
        <v>2.0618556701030899</v>
      </c>
      <c r="D39">
        <v>9.5473649193402593E-2</v>
      </c>
      <c r="E39" t="s">
        <v>6179</v>
      </c>
      <c r="F39">
        <v>89</v>
      </c>
      <c r="G39">
        <v>34</v>
      </c>
      <c r="H39">
        <v>29878</v>
      </c>
      <c r="I39">
        <v>19.7475214805023</v>
      </c>
      <c r="J39">
        <v>1</v>
      </c>
      <c r="K39">
        <v>1</v>
      </c>
      <c r="L39">
        <v>1</v>
      </c>
    </row>
    <row r="40" spans="1:12">
      <c r="A40" t="s">
        <v>4356</v>
      </c>
      <c r="B40">
        <v>2</v>
      </c>
      <c r="C40">
        <v>2.0618556701030899</v>
      </c>
      <c r="D40">
        <v>9.5473649193402593E-2</v>
      </c>
      <c r="E40" t="s">
        <v>6179</v>
      </c>
      <c r="F40">
        <v>89</v>
      </c>
      <c r="G40">
        <v>34</v>
      </c>
      <c r="H40">
        <v>29878</v>
      </c>
      <c r="I40">
        <v>19.7475214805023</v>
      </c>
      <c r="J40">
        <v>1</v>
      </c>
      <c r="K40">
        <v>1</v>
      </c>
      <c r="L40">
        <v>1</v>
      </c>
    </row>
    <row r="41" spans="1:12">
      <c r="A41" t="s">
        <v>5025</v>
      </c>
      <c r="B41">
        <v>3</v>
      </c>
      <c r="C41">
        <v>3.09278350515463</v>
      </c>
      <c r="D41">
        <v>9.6073073757808505E-2</v>
      </c>
      <c r="E41" t="s">
        <v>6212</v>
      </c>
      <c r="F41">
        <v>89</v>
      </c>
      <c r="G41">
        <v>177</v>
      </c>
      <c r="H41">
        <v>29878</v>
      </c>
      <c r="I41">
        <v>5.6899638164159203</v>
      </c>
      <c r="J41">
        <v>1</v>
      </c>
      <c r="K41">
        <v>1</v>
      </c>
      <c r="L41">
        <v>1</v>
      </c>
    </row>
    <row r="42" spans="1:12">
      <c r="A42" t="s">
        <v>25</v>
      </c>
      <c r="B42">
        <v>8</v>
      </c>
      <c r="C42">
        <v>8.2474226804123703</v>
      </c>
      <c r="D42">
        <v>9.8905650406762594E-2</v>
      </c>
      <c r="E42" t="s">
        <v>6213</v>
      </c>
      <c r="F42">
        <v>89</v>
      </c>
      <c r="G42">
        <v>1336</v>
      </c>
      <c r="H42">
        <v>29878</v>
      </c>
      <c r="I42">
        <v>2.01022673753616</v>
      </c>
      <c r="J42">
        <v>1</v>
      </c>
      <c r="K42">
        <v>1</v>
      </c>
      <c r="L42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L113"/>
  <sheetViews>
    <sheetView workbookViewId="0">
      <selection activeCell="B10" sqref="B10"/>
    </sheetView>
  </sheetViews>
  <sheetFormatPr defaultRowHeight="15"/>
  <cols>
    <col min="1" max="1" width="77.7109375" bestFit="1" customWidth="1"/>
    <col min="5" max="5" width="98.855468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4186</v>
      </c>
      <c r="B2">
        <v>6</v>
      </c>
      <c r="C2">
        <v>5.2173913043478199</v>
      </c>
      <c r="D2" s="1">
        <v>5.9051764302537398E-5</v>
      </c>
      <c r="E2" t="s">
        <v>6214</v>
      </c>
      <c r="F2">
        <v>104</v>
      </c>
      <c r="G2">
        <v>119</v>
      </c>
      <c r="H2">
        <v>29878</v>
      </c>
      <c r="I2">
        <v>14.485132514544199</v>
      </c>
      <c r="J2">
        <v>6.60981782512228E-2</v>
      </c>
      <c r="K2">
        <v>6.6443269700389995E-2</v>
      </c>
      <c r="L2">
        <v>6.5984248838901999E-2</v>
      </c>
    </row>
    <row r="3" spans="1:12">
      <c r="A3" t="s">
        <v>6215</v>
      </c>
      <c r="B3">
        <v>4</v>
      </c>
      <c r="C3">
        <v>3.4782608695652102</v>
      </c>
      <c r="D3" s="1">
        <v>1.83499414098167E-4</v>
      </c>
      <c r="E3" t="s">
        <v>6216</v>
      </c>
      <c r="F3">
        <v>104</v>
      </c>
      <c r="G3">
        <v>32</v>
      </c>
      <c r="H3">
        <v>29878</v>
      </c>
      <c r="I3">
        <v>35.911057692307601</v>
      </c>
      <c r="J3">
        <v>0.19144924082054199</v>
      </c>
      <c r="K3">
        <v>6.6443269700389995E-2</v>
      </c>
      <c r="L3">
        <v>6.5984248838901999E-2</v>
      </c>
    </row>
    <row r="4" spans="1:12">
      <c r="A4" t="s">
        <v>39</v>
      </c>
      <c r="B4">
        <v>11</v>
      </c>
      <c r="C4">
        <v>9.5652173913043406</v>
      </c>
      <c r="D4" s="1">
        <v>2.01896896345159E-4</v>
      </c>
      <c r="E4" t="s">
        <v>6217</v>
      </c>
      <c r="F4">
        <v>104</v>
      </c>
      <c r="G4">
        <v>723</v>
      </c>
      <c r="H4">
        <v>29878</v>
      </c>
      <c r="I4">
        <v>4.3709171188424296</v>
      </c>
      <c r="J4">
        <v>0.20849589280752201</v>
      </c>
      <c r="K4">
        <v>6.6443269700389995E-2</v>
      </c>
      <c r="L4">
        <v>6.5984248838901999E-2</v>
      </c>
    </row>
    <row r="5" spans="1:12">
      <c r="A5" t="s">
        <v>13</v>
      </c>
      <c r="B5">
        <v>10</v>
      </c>
      <c r="C5">
        <v>8.6956521739130395</v>
      </c>
      <c r="D5" s="1">
        <v>2.2951043074400699E-4</v>
      </c>
      <c r="E5" t="s">
        <v>6218</v>
      </c>
      <c r="F5">
        <v>104</v>
      </c>
      <c r="G5">
        <v>598</v>
      </c>
      <c r="H5">
        <v>29878</v>
      </c>
      <c r="I5">
        <v>4.8041548752251098</v>
      </c>
      <c r="J5">
        <v>0.23341031551496</v>
      </c>
      <c r="K5">
        <v>6.6443269700389995E-2</v>
      </c>
      <c r="L5">
        <v>6.5984248838901999E-2</v>
      </c>
    </row>
    <row r="6" spans="1:12">
      <c r="A6" t="s">
        <v>4065</v>
      </c>
      <c r="B6">
        <v>6</v>
      </c>
      <c r="C6">
        <v>5.2173913043478199</v>
      </c>
      <c r="D6" s="1">
        <v>3.1386942158166399E-4</v>
      </c>
      <c r="E6" t="s">
        <v>6219</v>
      </c>
      <c r="F6">
        <v>104</v>
      </c>
      <c r="G6">
        <v>170</v>
      </c>
      <c r="H6">
        <v>29878</v>
      </c>
      <c r="I6">
        <v>10.1395927601809</v>
      </c>
      <c r="J6">
        <v>0.304773676944331</v>
      </c>
      <c r="K6">
        <v>7.2692158038313304E-2</v>
      </c>
      <c r="L6">
        <v>7.2189966963782701E-2</v>
      </c>
    </row>
    <row r="7" spans="1:12">
      <c r="A7" t="s">
        <v>15</v>
      </c>
      <c r="B7">
        <v>14</v>
      </c>
      <c r="C7">
        <v>12.173913043478199</v>
      </c>
      <c r="D7" s="1">
        <v>4.0834983537746898E-4</v>
      </c>
      <c r="E7" t="s">
        <v>6220</v>
      </c>
      <c r="F7">
        <v>104</v>
      </c>
      <c r="G7">
        <v>1264</v>
      </c>
      <c r="H7">
        <v>29878</v>
      </c>
      <c r="I7">
        <v>3.18199245374878</v>
      </c>
      <c r="J7">
        <v>0.37684854491845399</v>
      </c>
      <c r="K7">
        <v>7.8811518227851596E-2</v>
      </c>
      <c r="L7">
        <v>7.8267051780681704E-2</v>
      </c>
    </row>
    <row r="8" spans="1:12">
      <c r="A8" t="s">
        <v>4203</v>
      </c>
      <c r="B8">
        <v>5</v>
      </c>
      <c r="C8">
        <v>4.3478260869565197</v>
      </c>
      <c r="D8" s="1">
        <v>6.4291952260344797E-4</v>
      </c>
      <c r="E8" t="s">
        <v>6221</v>
      </c>
      <c r="F8">
        <v>104</v>
      </c>
      <c r="G8">
        <v>113</v>
      </c>
      <c r="H8">
        <v>29878</v>
      </c>
      <c r="I8">
        <v>12.711878829135401</v>
      </c>
      <c r="J8">
        <v>0.52514236556697103</v>
      </c>
      <c r="K8">
        <v>0.106357258167827</v>
      </c>
      <c r="L8">
        <v>0.10562249299913801</v>
      </c>
    </row>
    <row r="9" spans="1:12">
      <c r="A9" t="s">
        <v>101</v>
      </c>
      <c r="B9">
        <v>8</v>
      </c>
      <c r="C9">
        <v>6.9565217391304301</v>
      </c>
      <c r="D9" s="1">
        <v>8.8846422476451499E-4</v>
      </c>
      <c r="E9" t="s">
        <v>6222</v>
      </c>
      <c r="F9">
        <v>104</v>
      </c>
      <c r="G9">
        <v>444</v>
      </c>
      <c r="H9">
        <v>29878</v>
      </c>
      <c r="I9">
        <v>5.1763686763686696</v>
      </c>
      <c r="J9">
        <v>0.64274264967082695</v>
      </c>
      <c r="K9">
        <v>0.12860519653466301</v>
      </c>
      <c r="L9">
        <v>0.12771673230989899</v>
      </c>
    </row>
    <row r="10" spans="1:12">
      <c r="A10" t="s">
        <v>6223</v>
      </c>
      <c r="B10">
        <v>3</v>
      </c>
      <c r="C10">
        <v>2.60869565217391</v>
      </c>
      <c r="D10">
        <v>1.2001049159808799E-3</v>
      </c>
      <c r="E10" t="s">
        <v>6224</v>
      </c>
      <c r="F10">
        <v>104</v>
      </c>
      <c r="G10">
        <v>15</v>
      </c>
      <c r="H10">
        <v>29878</v>
      </c>
      <c r="I10">
        <v>57.457692307692298</v>
      </c>
      <c r="J10">
        <v>0.75106315924718103</v>
      </c>
      <c r="K10">
        <v>0.145004270036411</v>
      </c>
      <c r="L10">
        <v>0.14400251342130599</v>
      </c>
    </row>
    <row r="11" spans="1:12">
      <c r="A11" t="s">
        <v>99</v>
      </c>
      <c r="B11">
        <v>6</v>
      </c>
      <c r="C11">
        <v>5.2173913043478199</v>
      </c>
      <c r="D11">
        <v>1.2521957688809201E-3</v>
      </c>
      <c r="E11" t="s">
        <v>6225</v>
      </c>
      <c r="F11">
        <v>104</v>
      </c>
      <c r="G11">
        <v>231</v>
      </c>
      <c r="H11">
        <v>29878</v>
      </c>
      <c r="I11">
        <v>7.46203796203796</v>
      </c>
      <c r="J11">
        <v>0.76565275899015395</v>
      </c>
      <c r="K11">
        <v>0.145004270036411</v>
      </c>
      <c r="L11">
        <v>0.14400251342130599</v>
      </c>
    </row>
    <row r="12" spans="1:12">
      <c r="A12" t="s">
        <v>123</v>
      </c>
      <c r="B12">
        <v>5</v>
      </c>
      <c r="C12">
        <v>4.3478260869565197</v>
      </c>
      <c r="D12">
        <v>2.0204372322938299E-3</v>
      </c>
      <c r="E12" t="s">
        <v>6226</v>
      </c>
      <c r="F12">
        <v>104</v>
      </c>
      <c r="G12">
        <v>154</v>
      </c>
      <c r="H12">
        <v>29878</v>
      </c>
      <c r="I12">
        <v>9.3275474525474493</v>
      </c>
      <c r="J12">
        <v>0.90386800441919302</v>
      </c>
      <c r="K12">
        <v>0.21269693772693199</v>
      </c>
      <c r="L12">
        <v>0.21122752883071899</v>
      </c>
    </row>
    <row r="13" spans="1:12">
      <c r="A13" t="s">
        <v>186</v>
      </c>
      <c r="B13">
        <v>11</v>
      </c>
      <c r="C13">
        <v>9.5652173913043406</v>
      </c>
      <c r="D13">
        <v>2.4865222383886401E-3</v>
      </c>
      <c r="E13" t="s">
        <v>6227</v>
      </c>
      <c r="F13">
        <v>104</v>
      </c>
      <c r="G13">
        <v>1005</v>
      </c>
      <c r="H13">
        <v>29878</v>
      </c>
      <c r="I13">
        <v>3.1444508228090302</v>
      </c>
      <c r="J13">
        <v>0.94403218773214004</v>
      </c>
      <c r="K13">
        <v>0.23994939600450399</v>
      </c>
      <c r="L13">
        <v>0.23829171451224501</v>
      </c>
    </row>
    <row r="14" spans="1:12">
      <c r="A14" t="s">
        <v>6228</v>
      </c>
      <c r="B14">
        <v>6</v>
      </c>
      <c r="C14">
        <v>5.2173913043478199</v>
      </c>
      <c r="D14">
        <v>3.1670214711168802E-3</v>
      </c>
      <c r="E14" t="s">
        <v>6229</v>
      </c>
      <c r="F14">
        <v>104</v>
      </c>
      <c r="G14">
        <v>286</v>
      </c>
      <c r="H14">
        <v>29878</v>
      </c>
      <c r="I14">
        <v>6.0270306616460401</v>
      </c>
      <c r="J14">
        <v>0.97460569997570101</v>
      </c>
      <c r="K14">
        <v>0.26482633451620002</v>
      </c>
      <c r="L14">
        <v>0.262996791617988</v>
      </c>
    </row>
    <row r="15" spans="1:12">
      <c r="A15" t="s">
        <v>3988</v>
      </c>
      <c r="B15">
        <v>4</v>
      </c>
      <c r="C15">
        <v>3.4782608695652102</v>
      </c>
      <c r="D15">
        <v>3.2017000718711601E-3</v>
      </c>
      <c r="E15" t="s">
        <v>6230</v>
      </c>
      <c r="F15">
        <v>104</v>
      </c>
      <c r="G15">
        <v>85</v>
      </c>
      <c r="H15">
        <v>29878</v>
      </c>
      <c r="I15">
        <v>13.5194570135746</v>
      </c>
      <c r="J15">
        <v>0.97560840428203299</v>
      </c>
      <c r="K15">
        <v>0.26482633451620002</v>
      </c>
      <c r="L15">
        <v>0.262996791617988</v>
      </c>
    </row>
    <row r="16" spans="1:12">
      <c r="A16" t="s">
        <v>6231</v>
      </c>
      <c r="B16">
        <v>3</v>
      </c>
      <c r="C16">
        <v>2.60869565217391</v>
      </c>
      <c r="D16">
        <v>4.8072516259261401E-3</v>
      </c>
      <c r="E16" t="s">
        <v>6232</v>
      </c>
      <c r="F16">
        <v>104</v>
      </c>
      <c r="G16">
        <v>30</v>
      </c>
      <c r="H16">
        <v>29878</v>
      </c>
      <c r="I16">
        <v>28.728846153846099</v>
      </c>
      <c r="J16">
        <v>0.99622826781751495</v>
      </c>
      <c r="K16">
        <v>0.37111982552149803</v>
      </c>
      <c r="L16">
        <v>0.36855595798767099</v>
      </c>
    </row>
    <row r="17" spans="1:12">
      <c r="A17" t="s">
        <v>5085</v>
      </c>
      <c r="B17">
        <v>3</v>
      </c>
      <c r="C17">
        <v>2.60869565217391</v>
      </c>
      <c r="D17">
        <v>5.7959411663254098E-3</v>
      </c>
      <c r="E17" t="s">
        <v>6233</v>
      </c>
      <c r="F17">
        <v>104</v>
      </c>
      <c r="G17">
        <v>33</v>
      </c>
      <c r="H17">
        <v>29878</v>
      </c>
      <c r="I17">
        <v>26.117132867132799</v>
      </c>
      <c r="J17">
        <v>0.99880693023964195</v>
      </c>
      <c r="K17">
        <v>0.41948124191280201</v>
      </c>
      <c r="L17">
        <v>0.41658327132963902</v>
      </c>
    </row>
    <row r="18" spans="1:12">
      <c r="A18" t="s">
        <v>25</v>
      </c>
      <c r="B18">
        <v>12</v>
      </c>
      <c r="C18">
        <v>10.434782608695601</v>
      </c>
      <c r="D18">
        <v>6.3668320680138101E-3</v>
      </c>
      <c r="E18" t="s">
        <v>6234</v>
      </c>
      <c r="F18">
        <v>104</v>
      </c>
      <c r="G18">
        <v>1336</v>
      </c>
      <c r="H18">
        <v>29878</v>
      </c>
      <c r="I18">
        <v>2.58043528327959</v>
      </c>
      <c r="J18">
        <v>0.99938651963437997</v>
      </c>
      <c r="K18">
        <v>0.43369361969176401</v>
      </c>
      <c r="L18">
        <v>0.43069746342446402</v>
      </c>
    </row>
    <row r="19" spans="1:12">
      <c r="A19" t="s">
        <v>324</v>
      </c>
      <c r="B19">
        <v>8</v>
      </c>
      <c r="C19">
        <v>6.9565217391304301</v>
      </c>
      <c r="D19">
        <v>6.8701059346051299E-3</v>
      </c>
      <c r="E19" t="s">
        <v>6235</v>
      </c>
      <c r="F19">
        <v>104</v>
      </c>
      <c r="G19">
        <v>642</v>
      </c>
      <c r="H19">
        <v>29878</v>
      </c>
      <c r="I19">
        <v>3.5799185238437499</v>
      </c>
      <c r="J19">
        <v>0.99965879815401504</v>
      </c>
      <c r="K19">
        <v>0.439172351787328</v>
      </c>
      <c r="L19">
        <v>0.43613834590278699</v>
      </c>
    </row>
    <row r="20" spans="1:12">
      <c r="A20" t="s">
        <v>6236</v>
      </c>
      <c r="B20">
        <v>3</v>
      </c>
      <c r="C20">
        <v>2.60869565217391</v>
      </c>
      <c r="D20">
        <v>7.24565756317896E-3</v>
      </c>
      <c r="E20" t="s">
        <v>6232</v>
      </c>
      <c r="F20">
        <v>104</v>
      </c>
      <c r="G20">
        <v>37</v>
      </c>
      <c r="H20">
        <v>29878</v>
      </c>
      <c r="I20">
        <v>23.293659043659002</v>
      </c>
      <c r="J20">
        <v>0.99977980924832699</v>
      </c>
      <c r="K20">
        <v>0.439172351787328</v>
      </c>
      <c r="L20">
        <v>0.43613834590278699</v>
      </c>
    </row>
    <row r="21" spans="1:12">
      <c r="A21" t="s">
        <v>11</v>
      </c>
      <c r="B21">
        <v>10</v>
      </c>
      <c r="C21">
        <v>8.6956521739130395</v>
      </c>
      <c r="D21">
        <v>7.5850147113528301E-3</v>
      </c>
      <c r="E21" t="s">
        <v>6237</v>
      </c>
      <c r="F21">
        <v>104</v>
      </c>
      <c r="G21">
        <v>997</v>
      </c>
      <c r="H21">
        <v>29878</v>
      </c>
      <c r="I21">
        <v>2.8815292029935899</v>
      </c>
      <c r="J21">
        <v>0.99985179701916804</v>
      </c>
      <c r="K21">
        <v>0.439172351787328</v>
      </c>
      <c r="L21">
        <v>0.43613834590278699</v>
      </c>
    </row>
    <row r="22" spans="1:12">
      <c r="A22" t="s">
        <v>21</v>
      </c>
      <c r="B22">
        <v>8</v>
      </c>
      <c r="C22">
        <v>6.9565217391304301</v>
      </c>
      <c r="D22">
        <v>8.0016284894870605E-3</v>
      </c>
      <c r="E22" t="s">
        <v>6238</v>
      </c>
      <c r="F22">
        <v>104</v>
      </c>
      <c r="G22">
        <v>661</v>
      </c>
      <c r="H22">
        <v>29878</v>
      </c>
      <c r="I22">
        <v>3.4770161759571701</v>
      </c>
      <c r="J22">
        <v>0.99990886383269095</v>
      </c>
      <c r="K22">
        <v>0.44123265670599998</v>
      </c>
      <c r="L22">
        <v>0.43818441728143398</v>
      </c>
    </row>
    <row r="23" spans="1:12">
      <c r="A23" t="s">
        <v>5093</v>
      </c>
      <c r="B23">
        <v>3</v>
      </c>
      <c r="C23">
        <v>2.60869565217391</v>
      </c>
      <c r="D23">
        <v>8.8416858648725401E-3</v>
      </c>
      <c r="E23" t="s">
        <v>6239</v>
      </c>
      <c r="F23">
        <v>104</v>
      </c>
      <c r="G23">
        <v>41</v>
      </c>
      <c r="H23">
        <v>29878</v>
      </c>
      <c r="I23">
        <v>21.0211069418386</v>
      </c>
      <c r="J23">
        <v>0.99996583143126305</v>
      </c>
      <c r="K23">
        <v>0.46539419234192703</v>
      </c>
      <c r="L23">
        <v>0.46217903384560999</v>
      </c>
    </row>
    <row r="24" spans="1:12">
      <c r="A24" t="s">
        <v>6240</v>
      </c>
      <c r="B24">
        <v>2</v>
      </c>
      <c r="C24">
        <v>1.7391304347826</v>
      </c>
      <c r="D24">
        <v>1.0306789731246199E-2</v>
      </c>
      <c r="E24" t="s">
        <v>6241</v>
      </c>
      <c r="F24">
        <v>104</v>
      </c>
      <c r="G24">
        <v>3</v>
      </c>
      <c r="H24">
        <v>29878</v>
      </c>
      <c r="I24">
        <v>191.52564102564099</v>
      </c>
      <c r="J24">
        <v>0.99999383853233004</v>
      </c>
      <c r="K24">
        <v>0.518924456903614</v>
      </c>
      <c r="L24">
        <v>0.51533948656231099</v>
      </c>
    </row>
    <row r="25" spans="1:12">
      <c r="A25" t="s">
        <v>6242</v>
      </c>
      <c r="B25">
        <v>4</v>
      </c>
      <c r="C25">
        <v>3.4782608695652102</v>
      </c>
      <c r="D25">
        <v>1.14860057222854E-2</v>
      </c>
      <c r="E25" t="s">
        <v>6243</v>
      </c>
      <c r="F25">
        <v>104</v>
      </c>
      <c r="G25">
        <v>135</v>
      </c>
      <c r="H25">
        <v>29878</v>
      </c>
      <c r="I25">
        <v>8.5122507122507098</v>
      </c>
      <c r="J25">
        <v>0.99999845079882399</v>
      </c>
      <c r="K25">
        <v>0.52597662533897005</v>
      </c>
      <c r="L25">
        <v>0.52234293535389897</v>
      </c>
    </row>
    <row r="26" spans="1:12">
      <c r="A26" t="s">
        <v>4085</v>
      </c>
      <c r="B26">
        <v>3</v>
      </c>
      <c r="C26">
        <v>2.60869565217391</v>
      </c>
      <c r="D26">
        <v>1.1974190694993799E-2</v>
      </c>
      <c r="E26" t="s">
        <v>6244</v>
      </c>
      <c r="F26">
        <v>104</v>
      </c>
      <c r="G26">
        <v>48</v>
      </c>
      <c r="H26">
        <v>29878</v>
      </c>
      <c r="I26">
        <v>17.955528846153801</v>
      </c>
      <c r="J26">
        <v>0.999999125662418</v>
      </c>
      <c r="K26">
        <v>0.52597662533897005</v>
      </c>
      <c r="L26">
        <v>0.52234293535389897</v>
      </c>
    </row>
    <row r="27" spans="1:12">
      <c r="A27" t="s">
        <v>3654</v>
      </c>
      <c r="B27">
        <v>7</v>
      </c>
      <c r="C27">
        <v>6.0869565217391299</v>
      </c>
      <c r="D27">
        <v>1.25735940662148E-2</v>
      </c>
      <c r="E27" t="s">
        <v>6245</v>
      </c>
      <c r="F27">
        <v>104</v>
      </c>
      <c r="G27">
        <v>555</v>
      </c>
      <c r="H27">
        <v>29878</v>
      </c>
      <c r="I27">
        <v>3.6234580734580701</v>
      </c>
      <c r="J27">
        <v>0.99999956700241999</v>
      </c>
      <c r="K27">
        <v>0.52597662533897005</v>
      </c>
      <c r="L27">
        <v>0.52234293535389897</v>
      </c>
    </row>
    <row r="28" spans="1:12">
      <c r="A28" t="s">
        <v>5862</v>
      </c>
      <c r="B28">
        <v>2</v>
      </c>
      <c r="C28">
        <v>1.7391304347826</v>
      </c>
      <c r="D28">
        <v>1.37189537684174E-2</v>
      </c>
      <c r="E28" t="s">
        <v>5863</v>
      </c>
      <c r="F28">
        <v>104</v>
      </c>
      <c r="G28">
        <v>4</v>
      </c>
      <c r="H28">
        <v>29878</v>
      </c>
      <c r="I28">
        <v>143.64423076923001</v>
      </c>
      <c r="J28">
        <v>0.99999988707352705</v>
      </c>
      <c r="K28">
        <v>0.52597662533897005</v>
      </c>
      <c r="L28">
        <v>0.52234293535389897</v>
      </c>
    </row>
    <row r="29" spans="1:12">
      <c r="A29" t="s">
        <v>6246</v>
      </c>
      <c r="B29">
        <v>2</v>
      </c>
      <c r="C29">
        <v>1.7391304347826</v>
      </c>
      <c r="D29">
        <v>1.37189537684174E-2</v>
      </c>
      <c r="E29" t="s">
        <v>6247</v>
      </c>
      <c r="F29">
        <v>104</v>
      </c>
      <c r="G29">
        <v>4</v>
      </c>
      <c r="H29">
        <v>29878</v>
      </c>
      <c r="I29">
        <v>143.64423076923001</v>
      </c>
      <c r="J29">
        <v>0.99999988707352705</v>
      </c>
      <c r="K29">
        <v>0.52597662533897005</v>
      </c>
      <c r="L29">
        <v>0.52234293535389897</v>
      </c>
    </row>
    <row r="30" spans="1:12">
      <c r="A30" t="s">
        <v>6248</v>
      </c>
      <c r="B30">
        <v>2</v>
      </c>
      <c r="C30">
        <v>1.7391304347826</v>
      </c>
      <c r="D30">
        <v>1.37189537684174E-2</v>
      </c>
      <c r="E30" t="s">
        <v>6249</v>
      </c>
      <c r="F30">
        <v>104</v>
      </c>
      <c r="G30">
        <v>4</v>
      </c>
      <c r="H30">
        <v>29878</v>
      </c>
      <c r="I30">
        <v>143.64423076923001</v>
      </c>
      <c r="J30">
        <v>0.99999988707352705</v>
      </c>
      <c r="K30">
        <v>0.52597662533897005</v>
      </c>
      <c r="L30">
        <v>0.52234293535389897</v>
      </c>
    </row>
    <row r="31" spans="1:12">
      <c r="A31" t="s">
        <v>6250</v>
      </c>
      <c r="B31">
        <v>2</v>
      </c>
      <c r="C31">
        <v>1.7391304347826</v>
      </c>
      <c r="D31">
        <v>1.37189537684174E-2</v>
      </c>
      <c r="E31" t="s">
        <v>6251</v>
      </c>
      <c r="F31">
        <v>104</v>
      </c>
      <c r="G31">
        <v>4</v>
      </c>
      <c r="H31">
        <v>29878</v>
      </c>
      <c r="I31">
        <v>143.64423076923001</v>
      </c>
      <c r="J31">
        <v>0.99999988707352705</v>
      </c>
      <c r="K31">
        <v>0.52597662533897005</v>
      </c>
      <c r="L31">
        <v>0.52234293535389897</v>
      </c>
    </row>
    <row r="32" spans="1:12">
      <c r="A32" t="s">
        <v>188</v>
      </c>
      <c r="B32">
        <v>8</v>
      </c>
      <c r="C32">
        <v>6.9565217391304301</v>
      </c>
      <c r="D32">
        <v>1.44157814820492E-2</v>
      </c>
      <c r="E32" t="s">
        <v>6252</v>
      </c>
      <c r="F32">
        <v>104</v>
      </c>
      <c r="G32">
        <v>742</v>
      </c>
      <c r="H32">
        <v>29878</v>
      </c>
      <c r="I32">
        <v>3.0974497200912299</v>
      </c>
      <c r="J32">
        <v>0.99999995018594801</v>
      </c>
      <c r="K32">
        <v>0.52597662533897005</v>
      </c>
      <c r="L32">
        <v>0.52234293535389897</v>
      </c>
    </row>
    <row r="33" spans="1:12">
      <c r="A33" t="s">
        <v>4271</v>
      </c>
      <c r="B33">
        <v>3</v>
      </c>
      <c r="C33">
        <v>2.60869565217391</v>
      </c>
      <c r="D33">
        <v>1.49889711884162E-2</v>
      </c>
      <c r="E33" t="s">
        <v>6253</v>
      </c>
      <c r="F33">
        <v>104</v>
      </c>
      <c r="G33">
        <v>54</v>
      </c>
      <c r="H33">
        <v>29878</v>
      </c>
      <c r="I33">
        <v>15.96047008547</v>
      </c>
      <c r="J33">
        <v>0.99999997460279699</v>
      </c>
      <c r="K33">
        <v>0.52597662533897005</v>
      </c>
      <c r="L33">
        <v>0.52234293535389897</v>
      </c>
    </row>
    <row r="34" spans="1:12">
      <c r="A34" t="s">
        <v>4472</v>
      </c>
      <c r="B34">
        <v>3</v>
      </c>
      <c r="C34">
        <v>2.60869565217391</v>
      </c>
      <c r="D34">
        <v>1.49889711884162E-2</v>
      </c>
      <c r="E34" t="s">
        <v>6254</v>
      </c>
      <c r="F34">
        <v>104</v>
      </c>
      <c r="G34">
        <v>54</v>
      </c>
      <c r="H34">
        <v>29878</v>
      </c>
      <c r="I34">
        <v>15.96047008547</v>
      </c>
      <c r="J34">
        <v>0.99999997460279699</v>
      </c>
      <c r="K34">
        <v>0.52597662533897005</v>
      </c>
      <c r="L34">
        <v>0.52234293535389897</v>
      </c>
    </row>
    <row r="35" spans="1:12">
      <c r="A35" t="s">
        <v>6255</v>
      </c>
      <c r="B35">
        <v>2</v>
      </c>
      <c r="C35">
        <v>1.7391304347826</v>
      </c>
      <c r="D35">
        <v>1.7119467517965999E-2</v>
      </c>
      <c r="E35" t="s">
        <v>6256</v>
      </c>
      <c r="F35">
        <v>104</v>
      </c>
      <c r="G35">
        <v>5</v>
      </c>
      <c r="H35">
        <v>29878</v>
      </c>
      <c r="I35">
        <v>114.915384615384</v>
      </c>
      <c r="J35">
        <v>0.99999999793057703</v>
      </c>
      <c r="K35">
        <v>0.55200929032645996</v>
      </c>
      <c r="L35">
        <v>0.54819575464199399</v>
      </c>
    </row>
    <row r="36" spans="1:12">
      <c r="A36" t="s">
        <v>6257</v>
      </c>
      <c r="B36">
        <v>2</v>
      </c>
      <c r="C36">
        <v>1.7391304347826</v>
      </c>
      <c r="D36">
        <v>1.7119467517965999E-2</v>
      </c>
      <c r="E36" t="s">
        <v>6258</v>
      </c>
      <c r="F36">
        <v>104</v>
      </c>
      <c r="G36">
        <v>5</v>
      </c>
      <c r="H36">
        <v>29878</v>
      </c>
      <c r="I36">
        <v>114.915384615384</v>
      </c>
      <c r="J36">
        <v>0.99999999793057703</v>
      </c>
      <c r="K36">
        <v>0.55200929032645996</v>
      </c>
      <c r="L36">
        <v>0.54819575464199399</v>
      </c>
    </row>
    <row r="37" spans="1:12">
      <c r="A37" t="s">
        <v>172</v>
      </c>
      <c r="B37">
        <v>3</v>
      </c>
      <c r="C37">
        <v>2.60869565217391</v>
      </c>
      <c r="D37">
        <v>1.7160910580097201E-2</v>
      </c>
      <c r="E37" t="s">
        <v>6233</v>
      </c>
      <c r="F37">
        <v>104</v>
      </c>
      <c r="G37">
        <v>58</v>
      </c>
      <c r="H37">
        <v>29878</v>
      </c>
      <c r="I37">
        <v>14.85974801061</v>
      </c>
      <c r="J37">
        <v>0.99999999802919604</v>
      </c>
      <c r="K37">
        <v>0.55200929032645996</v>
      </c>
      <c r="L37">
        <v>0.54819575464199399</v>
      </c>
    </row>
    <row r="38" spans="1:12">
      <c r="A38" t="s">
        <v>6259</v>
      </c>
      <c r="B38">
        <v>3</v>
      </c>
      <c r="C38">
        <v>2.60869565217391</v>
      </c>
      <c r="D38">
        <v>1.7723600696526998E-2</v>
      </c>
      <c r="E38" t="s">
        <v>6260</v>
      </c>
      <c r="F38">
        <v>104</v>
      </c>
      <c r="G38">
        <v>59</v>
      </c>
      <c r="H38">
        <v>29878</v>
      </c>
      <c r="I38">
        <v>14.607887874836999</v>
      </c>
      <c r="J38">
        <v>0.99999999898460301</v>
      </c>
      <c r="K38">
        <v>0.554700800177792</v>
      </c>
      <c r="L38">
        <v>0.550868670297462</v>
      </c>
    </row>
    <row r="39" spans="1:12">
      <c r="A39" t="s">
        <v>6261</v>
      </c>
      <c r="B39">
        <v>4</v>
      </c>
      <c r="C39">
        <v>3.4782608695652102</v>
      </c>
      <c r="D39">
        <v>1.9870933701587198E-2</v>
      </c>
      <c r="E39" t="s">
        <v>6262</v>
      </c>
      <c r="F39">
        <v>104</v>
      </c>
      <c r="G39">
        <v>166</v>
      </c>
      <c r="H39">
        <v>29878</v>
      </c>
      <c r="I39">
        <v>6.9226135310472596</v>
      </c>
      <c r="J39">
        <v>0.99999999991945698</v>
      </c>
      <c r="K39">
        <v>0.59537232861363798</v>
      </c>
      <c r="L39">
        <v>0.59125922098936401</v>
      </c>
    </row>
    <row r="40" spans="1:12">
      <c r="A40" t="s">
        <v>41</v>
      </c>
      <c r="B40">
        <v>3</v>
      </c>
      <c r="C40">
        <v>2.60869565217391</v>
      </c>
      <c r="D40">
        <v>2.0051399668334899E-2</v>
      </c>
      <c r="E40" t="s">
        <v>6263</v>
      </c>
      <c r="F40">
        <v>104</v>
      </c>
      <c r="G40">
        <v>63</v>
      </c>
      <c r="H40">
        <v>29878</v>
      </c>
      <c r="I40">
        <v>13.6804029304029</v>
      </c>
      <c r="J40">
        <v>0.99999999993492406</v>
      </c>
      <c r="K40">
        <v>0.59537232861363798</v>
      </c>
      <c r="L40">
        <v>0.59125922098936401</v>
      </c>
    </row>
    <row r="41" spans="1:12">
      <c r="A41" t="s">
        <v>31</v>
      </c>
      <c r="B41">
        <v>5</v>
      </c>
      <c r="C41">
        <v>4.3478260869565197</v>
      </c>
      <c r="D41">
        <v>2.1181225004037098E-2</v>
      </c>
      <c r="E41" t="s">
        <v>6264</v>
      </c>
      <c r="F41">
        <v>104</v>
      </c>
      <c r="G41">
        <v>304</v>
      </c>
      <c r="H41">
        <v>29878</v>
      </c>
      <c r="I41">
        <v>4.7251391700404799</v>
      </c>
      <c r="J41">
        <v>0.99999999998288902</v>
      </c>
      <c r="K41">
        <v>0.59888213352733399</v>
      </c>
      <c r="L41">
        <v>0.59474477854614305</v>
      </c>
    </row>
    <row r="42" spans="1:12">
      <c r="A42" t="s">
        <v>205</v>
      </c>
      <c r="B42">
        <v>7</v>
      </c>
      <c r="C42">
        <v>6.0869565217391299</v>
      </c>
      <c r="D42">
        <v>2.1558333013980701E-2</v>
      </c>
      <c r="E42" t="s">
        <v>6265</v>
      </c>
      <c r="F42">
        <v>104</v>
      </c>
      <c r="G42">
        <v>627</v>
      </c>
      <c r="H42">
        <v>29878</v>
      </c>
      <c r="I42">
        <v>3.2073671942092901</v>
      </c>
      <c r="J42">
        <v>0.99999999998904798</v>
      </c>
      <c r="K42">
        <v>0.59888213352733399</v>
      </c>
      <c r="L42">
        <v>0.59474477854614305</v>
      </c>
    </row>
    <row r="43" spans="1:12">
      <c r="A43" t="s">
        <v>33</v>
      </c>
      <c r="B43">
        <v>5</v>
      </c>
      <c r="C43">
        <v>4.3478260869565197</v>
      </c>
      <c r="D43">
        <v>2.3751300147763901E-2</v>
      </c>
      <c r="E43" t="s">
        <v>6266</v>
      </c>
      <c r="F43">
        <v>104</v>
      </c>
      <c r="G43">
        <v>315</v>
      </c>
      <c r="H43">
        <v>29878</v>
      </c>
      <c r="I43">
        <v>4.5601343101343099</v>
      </c>
      <c r="J43">
        <v>0.99999999999918499</v>
      </c>
      <c r="K43">
        <v>0.59888213352733399</v>
      </c>
      <c r="L43">
        <v>0.59474477854614305</v>
      </c>
    </row>
    <row r="44" spans="1:12">
      <c r="A44" t="s">
        <v>6267</v>
      </c>
      <c r="B44">
        <v>2</v>
      </c>
      <c r="C44">
        <v>1.7391304347826</v>
      </c>
      <c r="D44">
        <v>2.3885701576043201E-2</v>
      </c>
      <c r="E44" t="s">
        <v>6268</v>
      </c>
      <c r="F44">
        <v>104</v>
      </c>
      <c r="G44">
        <v>7</v>
      </c>
      <c r="H44">
        <v>29878</v>
      </c>
      <c r="I44">
        <v>82.082417582417506</v>
      </c>
      <c r="J44">
        <v>0.999999999999305</v>
      </c>
      <c r="K44">
        <v>0.59888213352733399</v>
      </c>
      <c r="L44">
        <v>0.59474477854614305</v>
      </c>
    </row>
    <row r="45" spans="1:12">
      <c r="A45" t="s">
        <v>4410</v>
      </c>
      <c r="B45">
        <v>2</v>
      </c>
      <c r="C45">
        <v>1.7391304347826</v>
      </c>
      <c r="D45">
        <v>2.3885701576043201E-2</v>
      </c>
      <c r="E45" t="s">
        <v>6269</v>
      </c>
      <c r="F45">
        <v>104</v>
      </c>
      <c r="G45">
        <v>7</v>
      </c>
      <c r="H45">
        <v>29878</v>
      </c>
      <c r="I45">
        <v>82.082417582417506</v>
      </c>
      <c r="J45">
        <v>0.999999999999305</v>
      </c>
      <c r="K45">
        <v>0.59888213352733399</v>
      </c>
      <c r="L45">
        <v>0.59474477854614305</v>
      </c>
    </row>
    <row r="46" spans="1:12">
      <c r="A46" t="s">
        <v>6270</v>
      </c>
      <c r="B46">
        <v>2</v>
      </c>
      <c r="C46">
        <v>1.7391304347826</v>
      </c>
      <c r="D46">
        <v>2.3885701576043201E-2</v>
      </c>
      <c r="E46" t="s">
        <v>6251</v>
      </c>
      <c r="F46">
        <v>104</v>
      </c>
      <c r="G46">
        <v>7</v>
      </c>
      <c r="H46">
        <v>29878</v>
      </c>
      <c r="I46">
        <v>82.082417582417506</v>
      </c>
      <c r="J46">
        <v>0.999999999999305</v>
      </c>
      <c r="K46">
        <v>0.59888213352733399</v>
      </c>
      <c r="L46">
        <v>0.59474477854614305</v>
      </c>
    </row>
    <row r="47" spans="1:12">
      <c r="A47" t="s">
        <v>3793</v>
      </c>
      <c r="B47">
        <v>7</v>
      </c>
      <c r="C47">
        <v>6.0869565217391299</v>
      </c>
      <c r="D47">
        <v>2.5163218968896801E-2</v>
      </c>
      <c r="E47" t="s">
        <v>6271</v>
      </c>
      <c r="F47">
        <v>104</v>
      </c>
      <c r="G47">
        <v>650</v>
      </c>
      <c r="H47">
        <v>29878</v>
      </c>
      <c r="I47">
        <v>3.0938757396449699</v>
      </c>
      <c r="J47">
        <v>0.99999999999984701</v>
      </c>
      <c r="K47">
        <v>0.59888213352733399</v>
      </c>
      <c r="L47">
        <v>0.59474477854614305</v>
      </c>
    </row>
    <row r="48" spans="1:12">
      <c r="A48" t="s">
        <v>29</v>
      </c>
      <c r="B48">
        <v>7</v>
      </c>
      <c r="C48">
        <v>6.0869565217391299</v>
      </c>
      <c r="D48">
        <v>2.6335838832545699E-2</v>
      </c>
      <c r="E48" t="s">
        <v>6272</v>
      </c>
      <c r="F48">
        <v>104</v>
      </c>
      <c r="G48">
        <v>657</v>
      </c>
      <c r="H48">
        <v>29878</v>
      </c>
      <c r="I48">
        <v>3.0609120711860398</v>
      </c>
      <c r="J48">
        <v>0.99999999999996203</v>
      </c>
      <c r="K48">
        <v>0.59888213352733399</v>
      </c>
      <c r="L48">
        <v>0.59474477854614305</v>
      </c>
    </row>
    <row r="49" spans="1:12">
      <c r="A49" t="s">
        <v>6273</v>
      </c>
      <c r="B49">
        <v>3</v>
      </c>
      <c r="C49">
        <v>2.60869565217391</v>
      </c>
      <c r="D49">
        <v>2.6389879281340699E-2</v>
      </c>
      <c r="E49" t="s">
        <v>6274</v>
      </c>
      <c r="F49">
        <v>104</v>
      </c>
      <c r="G49">
        <v>73</v>
      </c>
      <c r="H49">
        <v>29878</v>
      </c>
      <c r="I49">
        <v>11.8063751317175</v>
      </c>
      <c r="J49">
        <v>0.99999999999996403</v>
      </c>
      <c r="K49">
        <v>0.59888213352733399</v>
      </c>
      <c r="L49">
        <v>0.59474477854614305</v>
      </c>
    </row>
    <row r="50" spans="1:12">
      <c r="A50" t="s">
        <v>6275</v>
      </c>
      <c r="B50">
        <v>2</v>
      </c>
      <c r="C50">
        <v>1.7391304347826</v>
      </c>
      <c r="D50">
        <v>2.7251500268634599E-2</v>
      </c>
      <c r="E50" t="s">
        <v>6276</v>
      </c>
      <c r="F50">
        <v>104</v>
      </c>
      <c r="G50">
        <v>8</v>
      </c>
      <c r="H50">
        <v>29878</v>
      </c>
      <c r="I50">
        <v>71.822115384615302</v>
      </c>
      <c r="J50">
        <v>0.99999999999998701</v>
      </c>
      <c r="K50">
        <v>0.59888213352733399</v>
      </c>
      <c r="L50">
        <v>0.59474477854614305</v>
      </c>
    </row>
    <row r="51" spans="1:12">
      <c r="A51" t="s">
        <v>5909</v>
      </c>
      <c r="B51">
        <v>2</v>
      </c>
      <c r="C51">
        <v>1.7391304347826</v>
      </c>
      <c r="D51">
        <v>2.7251500268634599E-2</v>
      </c>
      <c r="E51" t="s">
        <v>5863</v>
      </c>
      <c r="F51">
        <v>104</v>
      </c>
      <c r="G51">
        <v>8</v>
      </c>
      <c r="H51">
        <v>29878</v>
      </c>
      <c r="I51">
        <v>71.822115384615302</v>
      </c>
      <c r="J51">
        <v>0.99999999999998701</v>
      </c>
      <c r="K51">
        <v>0.59888213352733399</v>
      </c>
      <c r="L51">
        <v>0.59474477854614305</v>
      </c>
    </row>
    <row r="52" spans="1:12">
      <c r="A52" t="s">
        <v>5907</v>
      </c>
      <c r="B52">
        <v>2</v>
      </c>
      <c r="C52">
        <v>1.7391304347826</v>
      </c>
      <c r="D52">
        <v>2.7251500268634599E-2</v>
      </c>
      <c r="E52" t="s">
        <v>6277</v>
      </c>
      <c r="F52">
        <v>104</v>
      </c>
      <c r="G52">
        <v>8</v>
      </c>
      <c r="H52">
        <v>29878</v>
      </c>
      <c r="I52">
        <v>71.822115384615302</v>
      </c>
      <c r="J52">
        <v>0.99999999999998701</v>
      </c>
      <c r="K52">
        <v>0.59888213352733399</v>
      </c>
      <c r="L52">
        <v>0.59474477854614305</v>
      </c>
    </row>
    <row r="53" spans="1:12">
      <c r="A53" t="s">
        <v>5905</v>
      </c>
      <c r="B53">
        <v>2</v>
      </c>
      <c r="C53">
        <v>1.7391304347826</v>
      </c>
      <c r="D53">
        <v>2.7251500268634599E-2</v>
      </c>
      <c r="E53" t="s">
        <v>5906</v>
      </c>
      <c r="F53">
        <v>104</v>
      </c>
      <c r="G53">
        <v>8</v>
      </c>
      <c r="H53">
        <v>29878</v>
      </c>
      <c r="I53">
        <v>71.822115384615302</v>
      </c>
      <c r="J53">
        <v>0.99999999999998701</v>
      </c>
      <c r="K53">
        <v>0.59888213352733399</v>
      </c>
      <c r="L53">
        <v>0.59474477854614305</v>
      </c>
    </row>
    <row r="54" spans="1:12">
      <c r="A54" t="s">
        <v>4174</v>
      </c>
      <c r="B54">
        <v>4</v>
      </c>
      <c r="C54">
        <v>3.4782608695652102</v>
      </c>
      <c r="D54">
        <v>2.7409976750387501E-2</v>
      </c>
      <c r="E54" t="s">
        <v>6278</v>
      </c>
      <c r="F54">
        <v>104</v>
      </c>
      <c r="G54">
        <v>188</v>
      </c>
      <c r="H54">
        <v>29878</v>
      </c>
      <c r="I54">
        <v>6.1125204582651396</v>
      </c>
      <c r="J54">
        <v>0.99999999999998901</v>
      </c>
      <c r="K54">
        <v>0.59888213352733399</v>
      </c>
      <c r="L54">
        <v>0.59474477854614305</v>
      </c>
    </row>
    <row r="55" spans="1:12">
      <c r="A55" t="s">
        <v>3669</v>
      </c>
      <c r="B55">
        <v>3</v>
      </c>
      <c r="C55">
        <v>2.60869565217391</v>
      </c>
      <c r="D55">
        <v>2.8429741105093699E-2</v>
      </c>
      <c r="E55" t="s">
        <v>6279</v>
      </c>
      <c r="F55">
        <v>104</v>
      </c>
      <c r="G55">
        <v>76</v>
      </c>
      <c r="H55">
        <v>29878</v>
      </c>
      <c r="I55">
        <v>11.3403340080971</v>
      </c>
      <c r="J55">
        <v>0.999999999999996</v>
      </c>
      <c r="K55">
        <v>0.60329130145324195</v>
      </c>
      <c r="L55">
        <v>0.59912348589916098</v>
      </c>
    </row>
    <row r="56" spans="1:12">
      <c r="A56" t="s">
        <v>6280</v>
      </c>
      <c r="B56">
        <v>3</v>
      </c>
      <c r="C56">
        <v>2.60869565217391</v>
      </c>
      <c r="D56">
        <v>2.9123365518960598E-2</v>
      </c>
      <c r="E56" t="s">
        <v>6281</v>
      </c>
      <c r="F56">
        <v>104</v>
      </c>
      <c r="G56">
        <v>77</v>
      </c>
      <c r="H56">
        <v>29878</v>
      </c>
      <c r="I56">
        <v>11.1930569430569</v>
      </c>
      <c r="J56">
        <v>0.999999999999998</v>
      </c>
      <c r="K56">
        <v>0.60329130145324195</v>
      </c>
      <c r="L56">
        <v>0.59912348589916098</v>
      </c>
    </row>
    <row r="57" spans="1:12">
      <c r="A57" t="s">
        <v>6282</v>
      </c>
      <c r="B57">
        <v>4</v>
      </c>
      <c r="C57">
        <v>3.4782608695652102</v>
      </c>
      <c r="D57">
        <v>2.9307925650300399E-2</v>
      </c>
      <c r="E57" t="s">
        <v>6283</v>
      </c>
      <c r="F57">
        <v>104</v>
      </c>
      <c r="G57">
        <v>193</v>
      </c>
      <c r="H57">
        <v>29878</v>
      </c>
      <c r="I57">
        <v>5.9541650059784699</v>
      </c>
      <c r="J57">
        <v>0.999999999999998</v>
      </c>
      <c r="K57">
        <v>0.60329130145324195</v>
      </c>
      <c r="L57">
        <v>0.59912348589916098</v>
      </c>
    </row>
    <row r="58" spans="1:12">
      <c r="A58" t="s">
        <v>4329</v>
      </c>
      <c r="B58">
        <v>4</v>
      </c>
      <c r="C58">
        <v>3.4782608695652102</v>
      </c>
      <c r="D58">
        <v>2.9695685822828E-2</v>
      </c>
      <c r="E58" t="s">
        <v>6284</v>
      </c>
      <c r="F58">
        <v>104</v>
      </c>
      <c r="G58">
        <v>194</v>
      </c>
      <c r="H58">
        <v>29878</v>
      </c>
      <c r="I58">
        <v>5.9234734337827097</v>
      </c>
      <c r="J58">
        <v>0.999999999999999</v>
      </c>
      <c r="K58">
        <v>0.60329130145324195</v>
      </c>
      <c r="L58">
        <v>0.59912348589916098</v>
      </c>
    </row>
    <row r="59" spans="1:12">
      <c r="A59" t="s">
        <v>6285</v>
      </c>
      <c r="B59">
        <v>2</v>
      </c>
      <c r="C59">
        <v>1.7391304347826</v>
      </c>
      <c r="D59">
        <v>3.06058054400297E-2</v>
      </c>
      <c r="E59" t="s">
        <v>6286</v>
      </c>
      <c r="F59">
        <v>104</v>
      </c>
      <c r="G59">
        <v>9</v>
      </c>
      <c r="H59">
        <v>29878</v>
      </c>
      <c r="I59">
        <v>63.841880341880298</v>
      </c>
      <c r="J59">
        <v>0.999999999999999</v>
      </c>
      <c r="K59">
        <v>0.61106073619921497</v>
      </c>
      <c r="L59">
        <v>0.60683924579369397</v>
      </c>
    </row>
    <row r="60" spans="1:12">
      <c r="A60" t="s">
        <v>221</v>
      </c>
      <c r="B60">
        <v>7</v>
      </c>
      <c r="C60">
        <v>6.0869565217391299</v>
      </c>
      <c r="D60">
        <v>3.1199015531816799E-2</v>
      </c>
      <c r="E60" t="s">
        <v>6287</v>
      </c>
      <c r="F60">
        <v>104</v>
      </c>
      <c r="G60">
        <v>684</v>
      </c>
      <c r="H60">
        <v>29878</v>
      </c>
      <c r="I60">
        <v>2.94008659469185</v>
      </c>
      <c r="J60">
        <v>0.999999999999999</v>
      </c>
      <c r="K60">
        <v>0.61234677942108195</v>
      </c>
      <c r="L60">
        <v>0.60811640443371695</v>
      </c>
    </row>
    <row r="61" spans="1:12">
      <c r="A61" t="s">
        <v>5200</v>
      </c>
      <c r="B61">
        <v>3</v>
      </c>
      <c r="C61">
        <v>2.60869565217391</v>
      </c>
      <c r="D61">
        <v>3.2691590148087903E-2</v>
      </c>
      <c r="E61" t="s">
        <v>6288</v>
      </c>
      <c r="F61">
        <v>104</v>
      </c>
      <c r="G61">
        <v>82</v>
      </c>
      <c r="H61">
        <v>29878</v>
      </c>
      <c r="I61">
        <v>10.5105534709193</v>
      </c>
      <c r="J61">
        <v>1</v>
      </c>
      <c r="K61">
        <v>0.62400862853962802</v>
      </c>
      <c r="L61">
        <v>0.61969768810066606</v>
      </c>
    </row>
    <row r="62" spans="1:12">
      <c r="A62" t="s">
        <v>6289</v>
      </c>
      <c r="B62">
        <v>2</v>
      </c>
      <c r="C62">
        <v>1.7391304347826</v>
      </c>
      <c r="D62">
        <v>3.3948655956819097E-2</v>
      </c>
      <c r="E62" t="s">
        <v>6290</v>
      </c>
      <c r="F62">
        <v>104</v>
      </c>
      <c r="G62">
        <v>10</v>
      </c>
      <c r="H62">
        <v>29878</v>
      </c>
      <c r="I62">
        <v>57.457692307692298</v>
      </c>
      <c r="J62">
        <v>1</v>
      </c>
      <c r="K62">
        <v>0.62400862853962802</v>
      </c>
      <c r="L62">
        <v>0.61969768810066606</v>
      </c>
    </row>
    <row r="63" spans="1:12">
      <c r="A63" t="s">
        <v>6291</v>
      </c>
      <c r="B63">
        <v>2</v>
      </c>
      <c r="C63">
        <v>1.7391304347826</v>
      </c>
      <c r="D63">
        <v>3.3948655956819097E-2</v>
      </c>
      <c r="E63" t="s">
        <v>6292</v>
      </c>
      <c r="F63">
        <v>104</v>
      </c>
      <c r="G63">
        <v>10</v>
      </c>
      <c r="H63">
        <v>29878</v>
      </c>
      <c r="I63">
        <v>57.457692307692298</v>
      </c>
      <c r="J63">
        <v>1</v>
      </c>
      <c r="K63">
        <v>0.62400862853962802</v>
      </c>
      <c r="L63">
        <v>0.61969768810066606</v>
      </c>
    </row>
    <row r="64" spans="1:12">
      <c r="A64" t="s">
        <v>6293</v>
      </c>
      <c r="B64">
        <v>2</v>
      </c>
      <c r="C64">
        <v>1.7391304347826</v>
      </c>
      <c r="D64">
        <v>3.3948655956819097E-2</v>
      </c>
      <c r="E64" t="s">
        <v>6241</v>
      </c>
      <c r="F64">
        <v>104</v>
      </c>
      <c r="G64">
        <v>10</v>
      </c>
      <c r="H64">
        <v>29878</v>
      </c>
      <c r="I64">
        <v>57.457692307692298</v>
      </c>
      <c r="J64">
        <v>1</v>
      </c>
      <c r="K64">
        <v>0.62400862853962802</v>
      </c>
      <c r="L64">
        <v>0.61969768810066606</v>
      </c>
    </row>
    <row r="65" spans="1:12">
      <c r="A65" t="s">
        <v>4145</v>
      </c>
      <c r="B65">
        <v>2</v>
      </c>
      <c r="C65">
        <v>1.7391304347826</v>
      </c>
      <c r="D65">
        <v>3.7280090549927598E-2</v>
      </c>
      <c r="E65" t="s">
        <v>6286</v>
      </c>
      <c r="F65">
        <v>104</v>
      </c>
      <c r="G65">
        <v>11</v>
      </c>
      <c r="H65">
        <v>29878</v>
      </c>
      <c r="I65">
        <v>52.234265734265698</v>
      </c>
      <c r="J65">
        <v>1</v>
      </c>
      <c r="K65">
        <v>0.67453663838775202</v>
      </c>
      <c r="L65">
        <v>0.66987662706901097</v>
      </c>
    </row>
    <row r="66" spans="1:12">
      <c r="A66" t="s">
        <v>6294</v>
      </c>
      <c r="B66">
        <v>2</v>
      </c>
      <c r="C66">
        <v>1.7391304347826</v>
      </c>
      <c r="D66">
        <v>4.0600147823832401E-2</v>
      </c>
      <c r="E66" t="s">
        <v>6295</v>
      </c>
      <c r="F66">
        <v>104</v>
      </c>
      <c r="G66">
        <v>12</v>
      </c>
      <c r="H66">
        <v>29878</v>
      </c>
      <c r="I66">
        <v>47.881410256410199</v>
      </c>
      <c r="J66">
        <v>1</v>
      </c>
      <c r="K66">
        <v>0.72330724892304499</v>
      </c>
      <c r="L66">
        <v>0.71831030765241999</v>
      </c>
    </row>
    <row r="67" spans="1:12">
      <c r="A67" t="s">
        <v>4027</v>
      </c>
      <c r="B67">
        <v>3</v>
      </c>
      <c r="C67">
        <v>2.60869565217391</v>
      </c>
      <c r="D67">
        <v>4.4342449566364198E-2</v>
      </c>
      <c r="E67" t="s">
        <v>6296</v>
      </c>
      <c r="F67">
        <v>104</v>
      </c>
      <c r="G67">
        <v>97</v>
      </c>
      <c r="H67">
        <v>29878</v>
      </c>
      <c r="I67">
        <v>8.8852101506740695</v>
      </c>
      <c r="J67">
        <v>1</v>
      </c>
      <c r="K67">
        <v>0.77800843330075398</v>
      </c>
      <c r="L67">
        <v>0.77263359092907402</v>
      </c>
    </row>
    <row r="68" spans="1:12">
      <c r="A68" t="s">
        <v>6297</v>
      </c>
      <c r="B68">
        <v>2</v>
      </c>
      <c r="C68">
        <v>1.7391304347826</v>
      </c>
      <c r="D68">
        <v>4.7206284202722902E-2</v>
      </c>
      <c r="E68" t="s">
        <v>6292</v>
      </c>
      <c r="F68">
        <v>104</v>
      </c>
      <c r="G68">
        <v>14</v>
      </c>
      <c r="H68">
        <v>29878</v>
      </c>
      <c r="I68">
        <v>41.041208791208703</v>
      </c>
      <c r="J68">
        <v>1</v>
      </c>
      <c r="K68">
        <v>0.80389525156989905</v>
      </c>
      <c r="L68">
        <v>0.798341571075461</v>
      </c>
    </row>
    <row r="69" spans="1:12">
      <c r="A69" t="s">
        <v>5933</v>
      </c>
      <c r="B69">
        <v>2</v>
      </c>
      <c r="C69">
        <v>1.7391304347826</v>
      </c>
      <c r="D69">
        <v>4.7206284202722902E-2</v>
      </c>
      <c r="E69" t="s">
        <v>5906</v>
      </c>
      <c r="F69">
        <v>104</v>
      </c>
      <c r="G69">
        <v>14</v>
      </c>
      <c r="H69">
        <v>29878</v>
      </c>
      <c r="I69">
        <v>41.041208791208703</v>
      </c>
      <c r="J69">
        <v>1</v>
      </c>
      <c r="K69">
        <v>0.80389525156989905</v>
      </c>
      <c r="L69">
        <v>0.798341571075461</v>
      </c>
    </row>
    <row r="70" spans="1:12">
      <c r="A70" t="s">
        <v>6298</v>
      </c>
      <c r="B70">
        <v>2</v>
      </c>
      <c r="C70">
        <v>1.7391304347826</v>
      </c>
      <c r="D70">
        <v>5.0492439866166999E-2</v>
      </c>
      <c r="E70" t="s">
        <v>6299</v>
      </c>
      <c r="F70">
        <v>104</v>
      </c>
      <c r="G70">
        <v>15</v>
      </c>
      <c r="H70">
        <v>29878</v>
      </c>
      <c r="I70">
        <v>38.305128205128199</v>
      </c>
      <c r="J70">
        <v>1</v>
      </c>
      <c r="K70">
        <v>0.82552541264423596</v>
      </c>
      <c r="L70">
        <v>0.81982230098520803</v>
      </c>
    </row>
    <row r="71" spans="1:12">
      <c r="A71" t="s">
        <v>5938</v>
      </c>
      <c r="B71">
        <v>2</v>
      </c>
      <c r="C71">
        <v>1.7391304347826</v>
      </c>
      <c r="D71">
        <v>5.0492439866166999E-2</v>
      </c>
      <c r="E71" t="s">
        <v>6300</v>
      </c>
      <c r="F71">
        <v>104</v>
      </c>
      <c r="G71">
        <v>15</v>
      </c>
      <c r="H71">
        <v>29878</v>
      </c>
      <c r="I71">
        <v>38.305128205128199</v>
      </c>
      <c r="J71">
        <v>1</v>
      </c>
      <c r="K71">
        <v>0.82552541264423596</v>
      </c>
      <c r="L71">
        <v>0.81982230098520803</v>
      </c>
    </row>
    <row r="72" spans="1:12">
      <c r="A72" t="s">
        <v>3671</v>
      </c>
      <c r="B72">
        <v>3</v>
      </c>
      <c r="C72">
        <v>2.60869565217391</v>
      </c>
      <c r="D72">
        <v>5.1961822306771703E-2</v>
      </c>
      <c r="E72" t="s">
        <v>6301</v>
      </c>
      <c r="F72">
        <v>104</v>
      </c>
      <c r="G72">
        <v>106</v>
      </c>
      <c r="H72">
        <v>29878</v>
      </c>
      <c r="I72">
        <v>8.1308055152394694</v>
      </c>
      <c r="J72">
        <v>1</v>
      </c>
      <c r="K72">
        <v>0.82552541264423596</v>
      </c>
      <c r="L72">
        <v>0.81982230098520803</v>
      </c>
    </row>
    <row r="73" spans="1:12">
      <c r="A73" t="s">
        <v>4404</v>
      </c>
      <c r="B73">
        <v>4</v>
      </c>
      <c r="C73">
        <v>3.4782608695652102</v>
      </c>
      <c r="D73">
        <v>5.19695151999068E-2</v>
      </c>
      <c r="E73" t="s">
        <v>6302</v>
      </c>
      <c r="F73">
        <v>104</v>
      </c>
      <c r="G73">
        <v>243</v>
      </c>
      <c r="H73">
        <v>29878</v>
      </c>
      <c r="I73">
        <v>4.7290281734726101</v>
      </c>
      <c r="J73">
        <v>1</v>
      </c>
      <c r="K73">
        <v>0.82552541264423596</v>
      </c>
      <c r="L73">
        <v>0.81982230098520803</v>
      </c>
    </row>
    <row r="74" spans="1:12">
      <c r="A74" t="s">
        <v>4176</v>
      </c>
      <c r="B74">
        <v>5</v>
      </c>
      <c r="C74">
        <v>4.3478260869565197</v>
      </c>
      <c r="D74">
        <v>5.3680257205756199E-2</v>
      </c>
      <c r="E74" t="s">
        <v>6303</v>
      </c>
      <c r="F74">
        <v>104</v>
      </c>
      <c r="G74">
        <v>410</v>
      </c>
      <c r="H74">
        <v>29878</v>
      </c>
      <c r="I74">
        <v>3.5035178236397702</v>
      </c>
      <c r="J74">
        <v>1</v>
      </c>
      <c r="K74">
        <v>0.82552541264423596</v>
      </c>
      <c r="L74">
        <v>0.81982230098520803</v>
      </c>
    </row>
    <row r="75" spans="1:12">
      <c r="A75" t="s">
        <v>154</v>
      </c>
      <c r="B75">
        <v>2</v>
      </c>
      <c r="C75">
        <v>1.7391304347826</v>
      </c>
      <c r="D75">
        <v>5.3767371342114303E-2</v>
      </c>
      <c r="E75" t="s">
        <v>6304</v>
      </c>
      <c r="F75">
        <v>104</v>
      </c>
      <c r="G75">
        <v>16</v>
      </c>
      <c r="H75">
        <v>29878</v>
      </c>
      <c r="I75">
        <v>35.911057692307601</v>
      </c>
      <c r="J75">
        <v>1</v>
      </c>
      <c r="K75">
        <v>0.82552541264423596</v>
      </c>
      <c r="L75">
        <v>0.81982230098520803</v>
      </c>
    </row>
    <row r="76" spans="1:12">
      <c r="A76" t="s">
        <v>6305</v>
      </c>
      <c r="B76">
        <v>2</v>
      </c>
      <c r="C76">
        <v>1.7391304347826</v>
      </c>
      <c r="D76">
        <v>5.3767371342114303E-2</v>
      </c>
      <c r="E76" t="s">
        <v>6306</v>
      </c>
      <c r="F76">
        <v>104</v>
      </c>
      <c r="G76">
        <v>16</v>
      </c>
      <c r="H76">
        <v>29878</v>
      </c>
      <c r="I76">
        <v>35.911057692307601</v>
      </c>
      <c r="J76">
        <v>1</v>
      </c>
      <c r="K76">
        <v>0.82552541264423596</v>
      </c>
      <c r="L76">
        <v>0.81982230098520803</v>
      </c>
    </row>
    <row r="77" spans="1:12">
      <c r="A77" t="s">
        <v>4438</v>
      </c>
      <c r="B77">
        <v>3</v>
      </c>
      <c r="C77">
        <v>2.60869565217391</v>
      </c>
      <c r="D77">
        <v>5.4598634368566601E-2</v>
      </c>
      <c r="E77" t="s">
        <v>6307</v>
      </c>
      <c r="F77">
        <v>104</v>
      </c>
      <c r="G77">
        <v>109</v>
      </c>
      <c r="H77">
        <v>29878</v>
      </c>
      <c r="I77">
        <v>7.9070218772053602</v>
      </c>
      <c r="J77">
        <v>1</v>
      </c>
      <c r="K77">
        <v>0.82552541264423596</v>
      </c>
      <c r="L77">
        <v>0.81982230098520803</v>
      </c>
    </row>
    <row r="78" spans="1:12">
      <c r="A78" t="s">
        <v>6026</v>
      </c>
      <c r="B78">
        <v>2</v>
      </c>
      <c r="C78">
        <v>1.7391304347826</v>
      </c>
      <c r="D78">
        <v>5.7031116590275301E-2</v>
      </c>
      <c r="E78" t="s">
        <v>6292</v>
      </c>
      <c r="F78">
        <v>104</v>
      </c>
      <c r="G78">
        <v>17</v>
      </c>
      <c r="H78">
        <v>29878</v>
      </c>
      <c r="I78">
        <v>33.798642533936601</v>
      </c>
      <c r="J78">
        <v>1</v>
      </c>
      <c r="K78">
        <v>0.82552541264423596</v>
      </c>
      <c r="L78">
        <v>0.81982230098520803</v>
      </c>
    </row>
    <row r="79" spans="1:12">
      <c r="A79" t="s">
        <v>6190</v>
      </c>
      <c r="B79">
        <v>2</v>
      </c>
      <c r="C79">
        <v>1.7391304347826</v>
      </c>
      <c r="D79">
        <v>5.7031116590275301E-2</v>
      </c>
      <c r="E79" t="s">
        <v>6308</v>
      </c>
      <c r="F79">
        <v>104</v>
      </c>
      <c r="G79">
        <v>17</v>
      </c>
      <c r="H79">
        <v>29878</v>
      </c>
      <c r="I79">
        <v>33.798642533936601</v>
      </c>
      <c r="J79">
        <v>1</v>
      </c>
      <c r="K79">
        <v>0.82552541264423596</v>
      </c>
      <c r="L79">
        <v>0.81982230098520803</v>
      </c>
    </row>
    <row r="80" spans="1:12">
      <c r="A80" t="s">
        <v>6309</v>
      </c>
      <c r="B80">
        <v>2</v>
      </c>
      <c r="C80">
        <v>1.7391304347826</v>
      </c>
      <c r="D80">
        <v>5.7031116590275301E-2</v>
      </c>
      <c r="E80" t="s">
        <v>6310</v>
      </c>
      <c r="F80">
        <v>104</v>
      </c>
      <c r="G80">
        <v>17</v>
      </c>
      <c r="H80">
        <v>29878</v>
      </c>
      <c r="I80">
        <v>33.798642533936601</v>
      </c>
      <c r="J80">
        <v>1</v>
      </c>
      <c r="K80">
        <v>0.82552541264423596</v>
      </c>
      <c r="L80">
        <v>0.81982230098520803</v>
      </c>
    </row>
    <row r="81" spans="1:12">
      <c r="A81" t="s">
        <v>5836</v>
      </c>
      <c r="B81">
        <v>2</v>
      </c>
      <c r="C81">
        <v>1.7391304347826</v>
      </c>
      <c r="D81">
        <v>5.7031116590275301E-2</v>
      </c>
      <c r="E81" t="s">
        <v>6311</v>
      </c>
      <c r="F81">
        <v>104</v>
      </c>
      <c r="G81">
        <v>17</v>
      </c>
      <c r="H81">
        <v>29878</v>
      </c>
      <c r="I81">
        <v>33.798642533936601</v>
      </c>
      <c r="J81">
        <v>1</v>
      </c>
      <c r="K81">
        <v>0.82552541264423596</v>
      </c>
      <c r="L81">
        <v>0.81982230098520803</v>
      </c>
    </row>
    <row r="82" spans="1:12">
      <c r="A82" t="s">
        <v>6312</v>
      </c>
      <c r="B82">
        <v>2</v>
      </c>
      <c r="C82">
        <v>1.7391304347826</v>
      </c>
      <c r="D82">
        <v>6.0283713459674503E-2</v>
      </c>
      <c r="E82" t="s">
        <v>6313</v>
      </c>
      <c r="F82">
        <v>104</v>
      </c>
      <c r="G82">
        <v>18</v>
      </c>
      <c r="H82">
        <v>29878</v>
      </c>
      <c r="I82">
        <v>31.920940170940099</v>
      </c>
      <c r="J82">
        <v>1</v>
      </c>
      <c r="K82">
        <v>0.84601733177059202</v>
      </c>
      <c r="L82">
        <v>0.84017265244920603</v>
      </c>
    </row>
    <row r="83" spans="1:12">
      <c r="A83" t="s">
        <v>3681</v>
      </c>
      <c r="B83">
        <v>3</v>
      </c>
      <c r="C83">
        <v>2.60869565217391</v>
      </c>
      <c r="D83">
        <v>6.1853846811645997E-2</v>
      </c>
      <c r="E83" t="s">
        <v>6314</v>
      </c>
      <c r="F83">
        <v>104</v>
      </c>
      <c r="G83">
        <v>117</v>
      </c>
      <c r="H83">
        <v>29878</v>
      </c>
      <c r="I83">
        <v>7.3663708086785</v>
      </c>
      <c r="J83">
        <v>1</v>
      </c>
      <c r="K83">
        <v>0.84601733177059202</v>
      </c>
      <c r="L83">
        <v>0.84017265244920603</v>
      </c>
    </row>
    <row r="84" spans="1:12">
      <c r="A84" t="s">
        <v>3626</v>
      </c>
      <c r="B84">
        <v>5</v>
      </c>
      <c r="C84">
        <v>4.3478260869565197</v>
      </c>
      <c r="D84">
        <v>6.26085226181263E-2</v>
      </c>
      <c r="E84" t="s">
        <v>6315</v>
      </c>
      <c r="F84">
        <v>104</v>
      </c>
      <c r="G84">
        <v>432</v>
      </c>
      <c r="H84">
        <v>29878</v>
      </c>
      <c r="I84">
        <v>3.3250979344729301</v>
      </c>
      <c r="J84">
        <v>1</v>
      </c>
      <c r="K84">
        <v>0.84601733177059202</v>
      </c>
      <c r="L84">
        <v>0.84017265244920603</v>
      </c>
    </row>
    <row r="85" spans="1:12">
      <c r="A85" t="s">
        <v>6316</v>
      </c>
      <c r="B85">
        <v>3</v>
      </c>
      <c r="C85">
        <v>2.60869565217391</v>
      </c>
      <c r="D85">
        <v>6.2782826144286402E-2</v>
      </c>
      <c r="E85" t="s">
        <v>6317</v>
      </c>
      <c r="F85">
        <v>104</v>
      </c>
      <c r="G85">
        <v>118</v>
      </c>
      <c r="H85">
        <v>29878</v>
      </c>
      <c r="I85">
        <v>7.3039439374185102</v>
      </c>
      <c r="J85">
        <v>1</v>
      </c>
      <c r="K85">
        <v>0.84601733177059202</v>
      </c>
      <c r="L85">
        <v>0.84017265244920603</v>
      </c>
    </row>
    <row r="86" spans="1:12">
      <c r="A86" t="s">
        <v>6318</v>
      </c>
      <c r="B86">
        <v>2</v>
      </c>
      <c r="C86">
        <v>1.7391304347826</v>
      </c>
      <c r="D86">
        <v>6.3525199650434003E-2</v>
      </c>
      <c r="E86" t="s">
        <v>6319</v>
      </c>
      <c r="F86">
        <v>104</v>
      </c>
      <c r="G86">
        <v>19</v>
      </c>
      <c r="H86">
        <v>29878</v>
      </c>
      <c r="I86">
        <v>30.2408906882591</v>
      </c>
      <c r="J86">
        <v>1</v>
      </c>
      <c r="K86">
        <v>0.84601733177059202</v>
      </c>
      <c r="L86">
        <v>0.84017265244920603</v>
      </c>
    </row>
    <row r="87" spans="1:12">
      <c r="A87" t="s">
        <v>4528</v>
      </c>
      <c r="B87">
        <v>2</v>
      </c>
      <c r="C87">
        <v>1.7391304347826</v>
      </c>
      <c r="D87">
        <v>6.3525199650434003E-2</v>
      </c>
      <c r="E87" t="s">
        <v>6320</v>
      </c>
      <c r="F87">
        <v>104</v>
      </c>
      <c r="G87">
        <v>19</v>
      </c>
      <c r="H87">
        <v>29878</v>
      </c>
      <c r="I87">
        <v>30.2408906882591</v>
      </c>
      <c r="J87">
        <v>1</v>
      </c>
      <c r="K87">
        <v>0.84601733177059202</v>
      </c>
      <c r="L87">
        <v>0.84017265244920603</v>
      </c>
    </row>
    <row r="88" spans="1:12">
      <c r="A88" t="s">
        <v>195</v>
      </c>
      <c r="B88">
        <v>6</v>
      </c>
      <c r="C88">
        <v>5.2173913043478199</v>
      </c>
      <c r="D88">
        <v>6.3560887620070394E-2</v>
      </c>
      <c r="E88" t="s">
        <v>6321</v>
      </c>
      <c r="F88">
        <v>104</v>
      </c>
      <c r="G88">
        <v>620</v>
      </c>
      <c r="H88">
        <v>29878</v>
      </c>
      <c r="I88">
        <v>2.7802109181141401</v>
      </c>
      <c r="J88">
        <v>1</v>
      </c>
      <c r="K88">
        <v>0.84601733177059202</v>
      </c>
      <c r="L88">
        <v>0.84017265244920603</v>
      </c>
    </row>
    <row r="89" spans="1:12">
      <c r="A89" t="s">
        <v>6322</v>
      </c>
      <c r="B89">
        <v>3</v>
      </c>
      <c r="C89">
        <v>2.60869565217391</v>
      </c>
      <c r="D89">
        <v>6.5598153460849601E-2</v>
      </c>
      <c r="E89" t="s">
        <v>6323</v>
      </c>
      <c r="F89">
        <v>104</v>
      </c>
      <c r="G89">
        <v>121</v>
      </c>
      <c r="H89">
        <v>29878</v>
      </c>
      <c r="I89">
        <v>7.1228544183089602</v>
      </c>
      <c r="J89">
        <v>1</v>
      </c>
      <c r="K89">
        <v>0.86321206485981605</v>
      </c>
      <c r="L89">
        <v>0.85724859636337603</v>
      </c>
    </row>
    <row r="90" spans="1:12">
      <c r="A90" t="s">
        <v>4612</v>
      </c>
      <c r="B90">
        <v>3</v>
      </c>
      <c r="C90">
        <v>2.60869565217391</v>
      </c>
      <c r="D90">
        <v>6.94165705677115E-2</v>
      </c>
      <c r="E90" t="s">
        <v>6324</v>
      </c>
      <c r="F90">
        <v>104</v>
      </c>
      <c r="G90">
        <v>125</v>
      </c>
      <c r="H90">
        <v>29878</v>
      </c>
      <c r="I90">
        <v>6.89492307692307</v>
      </c>
      <c r="J90">
        <v>1</v>
      </c>
      <c r="K90">
        <v>0.87637487052907603</v>
      </c>
      <c r="L90">
        <v>0.87032046727844303</v>
      </c>
    </row>
    <row r="91" spans="1:12">
      <c r="A91" t="s">
        <v>6325</v>
      </c>
      <c r="B91">
        <v>2</v>
      </c>
      <c r="C91">
        <v>1.7391304347826</v>
      </c>
      <c r="D91">
        <v>6.9974990183006194E-2</v>
      </c>
      <c r="E91" t="s">
        <v>6326</v>
      </c>
      <c r="F91">
        <v>104</v>
      </c>
      <c r="G91">
        <v>21</v>
      </c>
      <c r="H91">
        <v>29878</v>
      </c>
      <c r="I91">
        <v>27.360805860805801</v>
      </c>
      <c r="J91">
        <v>1</v>
      </c>
      <c r="K91">
        <v>0.87637487052907603</v>
      </c>
      <c r="L91">
        <v>0.87032046727844303</v>
      </c>
    </row>
    <row r="92" spans="1:12">
      <c r="A92" t="s">
        <v>6327</v>
      </c>
      <c r="B92">
        <v>2</v>
      </c>
      <c r="C92">
        <v>1.7391304347826</v>
      </c>
      <c r="D92">
        <v>6.9974990183006194E-2</v>
      </c>
      <c r="E92" t="s">
        <v>6328</v>
      </c>
      <c r="F92">
        <v>104</v>
      </c>
      <c r="G92">
        <v>21</v>
      </c>
      <c r="H92">
        <v>29878</v>
      </c>
      <c r="I92">
        <v>27.360805860805801</v>
      </c>
      <c r="J92">
        <v>1</v>
      </c>
      <c r="K92">
        <v>0.87637487052907603</v>
      </c>
      <c r="L92">
        <v>0.87032046727844303</v>
      </c>
    </row>
    <row r="93" spans="1:12">
      <c r="A93" t="s">
        <v>5840</v>
      </c>
      <c r="B93">
        <v>2</v>
      </c>
      <c r="C93">
        <v>1.7391304347826</v>
      </c>
      <c r="D93">
        <v>6.9974990183006194E-2</v>
      </c>
      <c r="E93" t="s">
        <v>6329</v>
      </c>
      <c r="F93">
        <v>104</v>
      </c>
      <c r="G93">
        <v>21</v>
      </c>
      <c r="H93">
        <v>29878</v>
      </c>
      <c r="I93">
        <v>27.360805860805801</v>
      </c>
      <c r="J93">
        <v>1</v>
      </c>
      <c r="K93">
        <v>0.87637487052907603</v>
      </c>
      <c r="L93">
        <v>0.87032046727844303</v>
      </c>
    </row>
    <row r="94" spans="1:12">
      <c r="A94" t="s">
        <v>4792</v>
      </c>
      <c r="B94">
        <v>3</v>
      </c>
      <c r="C94">
        <v>2.60869565217391</v>
      </c>
      <c r="D94">
        <v>7.0382437788604493E-2</v>
      </c>
      <c r="E94" t="s">
        <v>6330</v>
      </c>
      <c r="F94">
        <v>104</v>
      </c>
      <c r="G94">
        <v>126</v>
      </c>
      <c r="H94">
        <v>29878</v>
      </c>
      <c r="I94">
        <v>6.84020146520146</v>
      </c>
      <c r="J94">
        <v>1</v>
      </c>
      <c r="K94">
        <v>0.87637487052907603</v>
      </c>
      <c r="L94">
        <v>0.87032046727844303</v>
      </c>
    </row>
    <row r="95" spans="1:12">
      <c r="A95" t="s">
        <v>6331</v>
      </c>
      <c r="B95">
        <v>2</v>
      </c>
      <c r="C95">
        <v>1.7391304347826</v>
      </c>
      <c r="D95">
        <v>7.3183369320565794E-2</v>
      </c>
      <c r="E95" t="s">
        <v>6332</v>
      </c>
      <c r="F95">
        <v>104</v>
      </c>
      <c r="G95">
        <v>22</v>
      </c>
      <c r="H95">
        <v>29878</v>
      </c>
      <c r="I95">
        <v>26.117132867132799</v>
      </c>
      <c r="J95">
        <v>1</v>
      </c>
      <c r="K95">
        <v>0.88277439242932598</v>
      </c>
      <c r="L95">
        <v>0.87667577831927801</v>
      </c>
    </row>
    <row r="96" spans="1:12">
      <c r="A96" t="s">
        <v>6333</v>
      </c>
      <c r="B96">
        <v>2</v>
      </c>
      <c r="C96">
        <v>1.7391304347826</v>
      </c>
      <c r="D96">
        <v>7.3183369320565794E-2</v>
      </c>
      <c r="E96" t="s">
        <v>6334</v>
      </c>
      <c r="F96">
        <v>104</v>
      </c>
      <c r="G96">
        <v>22</v>
      </c>
      <c r="H96">
        <v>29878</v>
      </c>
      <c r="I96">
        <v>26.117132867132799</v>
      </c>
      <c r="J96">
        <v>1</v>
      </c>
      <c r="K96">
        <v>0.88277439242932598</v>
      </c>
      <c r="L96">
        <v>0.87667577831927801</v>
      </c>
    </row>
    <row r="97" spans="1:12">
      <c r="A97" t="s">
        <v>6335</v>
      </c>
      <c r="B97">
        <v>2</v>
      </c>
      <c r="C97">
        <v>1.7391304347826</v>
      </c>
      <c r="D97">
        <v>7.3183369320565794E-2</v>
      </c>
      <c r="E97" t="s">
        <v>6336</v>
      </c>
      <c r="F97">
        <v>104</v>
      </c>
      <c r="G97">
        <v>22</v>
      </c>
      <c r="H97">
        <v>29878</v>
      </c>
      <c r="I97">
        <v>26.117132867132799</v>
      </c>
      <c r="J97">
        <v>1</v>
      </c>
      <c r="K97">
        <v>0.88277439242932598</v>
      </c>
      <c r="L97">
        <v>0.87667577831927801</v>
      </c>
    </row>
    <row r="98" spans="1:12">
      <c r="A98" t="s">
        <v>298</v>
      </c>
      <c r="B98">
        <v>3</v>
      </c>
      <c r="C98">
        <v>2.60869565217391</v>
      </c>
      <c r="D98">
        <v>7.6269063598392903E-2</v>
      </c>
      <c r="E98" t="s">
        <v>6337</v>
      </c>
      <c r="F98">
        <v>104</v>
      </c>
      <c r="G98">
        <v>132</v>
      </c>
      <c r="H98">
        <v>29878</v>
      </c>
      <c r="I98">
        <v>6.5292832167832104</v>
      </c>
      <c r="J98">
        <v>1</v>
      </c>
      <c r="K98">
        <v>0.90250746767936096</v>
      </c>
      <c r="L98">
        <v>0.89627252835169702</v>
      </c>
    </row>
    <row r="99" spans="1:12">
      <c r="A99" t="s">
        <v>4102</v>
      </c>
      <c r="B99">
        <v>2</v>
      </c>
      <c r="C99">
        <v>1.7391304347826</v>
      </c>
      <c r="D99">
        <v>7.6380787366403399E-2</v>
      </c>
      <c r="E99" t="s">
        <v>6338</v>
      </c>
      <c r="F99">
        <v>104</v>
      </c>
      <c r="G99">
        <v>23</v>
      </c>
      <c r="H99">
        <v>29878</v>
      </c>
      <c r="I99">
        <v>24.981605351170501</v>
      </c>
      <c r="J99">
        <v>1</v>
      </c>
      <c r="K99">
        <v>0.90250746767936096</v>
      </c>
      <c r="L99">
        <v>0.89627252835169702</v>
      </c>
    </row>
    <row r="100" spans="1:12">
      <c r="A100" t="s">
        <v>3819</v>
      </c>
      <c r="B100">
        <v>6</v>
      </c>
      <c r="C100">
        <v>5.2173913043478199</v>
      </c>
      <c r="D100">
        <v>7.7157374179841698E-2</v>
      </c>
      <c r="E100" t="s">
        <v>6339</v>
      </c>
      <c r="F100">
        <v>104</v>
      </c>
      <c r="G100">
        <v>657</v>
      </c>
      <c r="H100">
        <v>29878</v>
      </c>
      <c r="I100">
        <v>2.6236389181594602</v>
      </c>
      <c r="J100">
        <v>1</v>
      </c>
      <c r="K100">
        <v>0.90250746767936096</v>
      </c>
      <c r="L100">
        <v>0.89627252835169702</v>
      </c>
    </row>
    <row r="101" spans="1:12">
      <c r="A101" t="s">
        <v>6340</v>
      </c>
      <c r="B101">
        <v>2</v>
      </c>
      <c r="C101">
        <v>1.7391304347826</v>
      </c>
      <c r="D101">
        <v>7.9567281381769203E-2</v>
      </c>
      <c r="E101" t="s">
        <v>6341</v>
      </c>
      <c r="F101">
        <v>104</v>
      </c>
      <c r="G101">
        <v>24</v>
      </c>
      <c r="H101">
        <v>29878</v>
      </c>
      <c r="I101">
        <v>23.940705128205099</v>
      </c>
      <c r="J101">
        <v>1</v>
      </c>
      <c r="K101">
        <v>0.90332266509891002</v>
      </c>
      <c r="L101">
        <v>0.89708209401014305</v>
      </c>
    </row>
    <row r="102" spans="1:12">
      <c r="A102" t="s">
        <v>6342</v>
      </c>
      <c r="B102">
        <v>2</v>
      </c>
      <c r="C102">
        <v>1.7391304347826</v>
      </c>
      <c r="D102">
        <v>7.9567281381769203E-2</v>
      </c>
      <c r="E102" t="s">
        <v>6295</v>
      </c>
      <c r="F102">
        <v>104</v>
      </c>
      <c r="G102">
        <v>24</v>
      </c>
      <c r="H102">
        <v>29878</v>
      </c>
      <c r="I102">
        <v>23.940705128205099</v>
      </c>
      <c r="J102">
        <v>1</v>
      </c>
      <c r="K102">
        <v>0.90332266509891002</v>
      </c>
      <c r="L102">
        <v>0.89708209401014305</v>
      </c>
    </row>
    <row r="103" spans="1:12">
      <c r="A103" t="s">
        <v>6343</v>
      </c>
      <c r="B103">
        <v>2</v>
      </c>
      <c r="C103">
        <v>1.7391304347826</v>
      </c>
      <c r="D103">
        <v>7.9567281381769203E-2</v>
      </c>
      <c r="E103" t="s">
        <v>6344</v>
      </c>
      <c r="F103">
        <v>104</v>
      </c>
      <c r="G103">
        <v>24</v>
      </c>
      <c r="H103">
        <v>29878</v>
      </c>
      <c r="I103">
        <v>23.940705128205099</v>
      </c>
      <c r="J103">
        <v>1</v>
      </c>
      <c r="K103">
        <v>0.90332266509891002</v>
      </c>
      <c r="L103">
        <v>0.89708209401014305</v>
      </c>
    </row>
    <row r="104" spans="1:12">
      <c r="A104" t="s">
        <v>174</v>
      </c>
      <c r="B104">
        <v>4</v>
      </c>
      <c r="C104">
        <v>3.4782608695652102</v>
      </c>
      <c r="D104">
        <v>8.1572658615458898E-2</v>
      </c>
      <c r="E104" t="s">
        <v>6345</v>
      </c>
      <c r="F104">
        <v>104</v>
      </c>
      <c r="G104">
        <v>294</v>
      </c>
      <c r="H104">
        <v>29878</v>
      </c>
      <c r="I104">
        <v>3.9086865515436902</v>
      </c>
      <c r="J104">
        <v>1</v>
      </c>
      <c r="K104">
        <v>0.91709843375438205</v>
      </c>
      <c r="L104">
        <v>0.91076269327939496</v>
      </c>
    </row>
    <row r="105" spans="1:12">
      <c r="A105" t="s">
        <v>5846</v>
      </c>
      <c r="B105">
        <v>2</v>
      </c>
      <c r="C105">
        <v>1.7391304347826</v>
      </c>
      <c r="D105">
        <v>8.2742888332725403E-2</v>
      </c>
      <c r="E105" t="s">
        <v>5863</v>
      </c>
      <c r="F105">
        <v>104</v>
      </c>
      <c r="G105">
        <v>25</v>
      </c>
      <c r="H105">
        <v>29878</v>
      </c>
      <c r="I105">
        <v>22.983076923076901</v>
      </c>
      <c r="J105">
        <v>1</v>
      </c>
      <c r="K105">
        <v>0.92131023739707696</v>
      </c>
      <c r="L105">
        <v>0.91494539983302103</v>
      </c>
    </row>
    <row r="106" spans="1:12">
      <c r="A106" t="s">
        <v>6346</v>
      </c>
      <c r="B106">
        <v>2</v>
      </c>
      <c r="C106">
        <v>1.7391304347826</v>
      </c>
      <c r="D106">
        <v>8.9061588259650507E-2</v>
      </c>
      <c r="E106" t="s">
        <v>6347</v>
      </c>
      <c r="F106">
        <v>104</v>
      </c>
      <c r="G106">
        <v>27</v>
      </c>
      <c r="H106">
        <v>29878</v>
      </c>
      <c r="I106">
        <v>21.280626780626701</v>
      </c>
      <c r="J106">
        <v>1</v>
      </c>
      <c r="K106">
        <v>0.97295584155354098</v>
      </c>
      <c r="L106">
        <v>0.96623421225092498</v>
      </c>
    </row>
    <row r="107" spans="1:12">
      <c r="A107" t="s">
        <v>6348</v>
      </c>
      <c r="B107">
        <v>2</v>
      </c>
      <c r="C107">
        <v>1.7391304347826</v>
      </c>
      <c r="D107">
        <v>8.9061588259650507E-2</v>
      </c>
      <c r="E107" t="s">
        <v>6349</v>
      </c>
      <c r="F107">
        <v>104</v>
      </c>
      <c r="G107">
        <v>27</v>
      </c>
      <c r="H107">
        <v>29878</v>
      </c>
      <c r="I107">
        <v>21.280626780626701</v>
      </c>
      <c r="J107">
        <v>1</v>
      </c>
      <c r="K107">
        <v>0.97295584155354098</v>
      </c>
      <c r="L107">
        <v>0.96623421225092498</v>
      </c>
    </row>
    <row r="108" spans="1:12">
      <c r="A108" t="s">
        <v>4228</v>
      </c>
      <c r="B108">
        <v>9</v>
      </c>
      <c r="C108">
        <v>7.8260869565217401</v>
      </c>
      <c r="D108">
        <v>9.3367036551130295E-2</v>
      </c>
      <c r="E108" t="s">
        <v>6350</v>
      </c>
      <c r="F108">
        <v>104</v>
      </c>
      <c r="G108">
        <v>1346</v>
      </c>
      <c r="H108">
        <v>29878</v>
      </c>
      <c r="I108">
        <v>1.92094810835524</v>
      </c>
      <c r="J108">
        <v>1</v>
      </c>
      <c r="K108">
        <v>1</v>
      </c>
      <c r="L108">
        <v>0.993949870354364</v>
      </c>
    </row>
    <row r="109" spans="1:12">
      <c r="A109" t="s">
        <v>19</v>
      </c>
      <c r="B109">
        <v>2</v>
      </c>
      <c r="C109">
        <v>1.7391304347826</v>
      </c>
      <c r="D109">
        <v>9.5337180344159E-2</v>
      </c>
      <c r="E109" t="s">
        <v>6351</v>
      </c>
      <c r="F109">
        <v>104</v>
      </c>
      <c r="G109">
        <v>29</v>
      </c>
      <c r="H109">
        <v>29878</v>
      </c>
      <c r="I109">
        <v>19.812997347480099</v>
      </c>
      <c r="J109">
        <v>1</v>
      </c>
      <c r="K109">
        <v>1</v>
      </c>
      <c r="L109">
        <v>0.993949870354364</v>
      </c>
    </row>
    <row r="110" spans="1:12">
      <c r="A110" t="s">
        <v>35</v>
      </c>
      <c r="B110">
        <v>4</v>
      </c>
      <c r="C110">
        <v>3.4782608695652102</v>
      </c>
      <c r="D110">
        <v>9.6162827809881002E-2</v>
      </c>
      <c r="E110" t="s">
        <v>6352</v>
      </c>
      <c r="F110">
        <v>104</v>
      </c>
      <c r="G110">
        <v>316</v>
      </c>
      <c r="H110">
        <v>29878</v>
      </c>
      <c r="I110">
        <v>3.6365628042843201</v>
      </c>
      <c r="J110">
        <v>1</v>
      </c>
      <c r="K110">
        <v>1</v>
      </c>
      <c r="L110">
        <v>0.993949870354364</v>
      </c>
    </row>
    <row r="111" spans="1:12">
      <c r="A111" t="s">
        <v>3656</v>
      </c>
      <c r="B111">
        <v>2</v>
      </c>
      <c r="C111">
        <v>1.7391304347826</v>
      </c>
      <c r="D111">
        <v>9.8458902020404998E-2</v>
      </c>
      <c r="E111" t="s">
        <v>6353</v>
      </c>
      <c r="F111">
        <v>104</v>
      </c>
      <c r="G111">
        <v>30</v>
      </c>
      <c r="H111">
        <v>29878</v>
      </c>
      <c r="I111">
        <v>19.152564102564099</v>
      </c>
      <c r="J111">
        <v>1</v>
      </c>
      <c r="K111">
        <v>1</v>
      </c>
      <c r="L111">
        <v>0.993949870354364</v>
      </c>
    </row>
    <row r="112" spans="1:12">
      <c r="A112" t="s">
        <v>3936</v>
      </c>
      <c r="B112">
        <v>2</v>
      </c>
      <c r="C112">
        <v>1.7391304347826</v>
      </c>
      <c r="D112">
        <v>9.8458902020404998E-2</v>
      </c>
      <c r="E112" t="s">
        <v>6354</v>
      </c>
      <c r="F112">
        <v>104</v>
      </c>
      <c r="G112">
        <v>30</v>
      </c>
      <c r="H112">
        <v>29878</v>
      </c>
      <c r="I112">
        <v>19.152564102564099</v>
      </c>
      <c r="J112">
        <v>1</v>
      </c>
      <c r="K112">
        <v>1</v>
      </c>
      <c r="L112">
        <v>0.993949870354364</v>
      </c>
    </row>
    <row r="113" spans="1:12">
      <c r="A113" t="s">
        <v>6355</v>
      </c>
      <c r="B113">
        <v>2</v>
      </c>
      <c r="C113">
        <v>1.7391304347826</v>
      </c>
      <c r="D113">
        <v>9.8458902020404998E-2</v>
      </c>
      <c r="E113" t="s">
        <v>6356</v>
      </c>
      <c r="F113">
        <v>104</v>
      </c>
      <c r="G113">
        <v>30</v>
      </c>
      <c r="H113">
        <v>29878</v>
      </c>
      <c r="I113">
        <v>19.152564102564099</v>
      </c>
      <c r="J113">
        <v>1</v>
      </c>
      <c r="K113">
        <v>1</v>
      </c>
      <c r="L113">
        <v>0.993949870354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8"/>
  <sheetViews>
    <sheetView workbookViewId="0"/>
  </sheetViews>
  <sheetFormatPr defaultRowHeight="15"/>
  <cols>
    <col min="1" max="1" width="87.7109375" customWidth="1"/>
    <col min="4" max="4" width="12" bestFit="1" customWidth="1"/>
    <col min="5" max="5" width="139.42578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1</v>
      </c>
      <c r="B2">
        <v>22</v>
      </c>
      <c r="C2">
        <v>11.282051282051199</v>
      </c>
      <c r="D2" s="1">
        <v>7.0059931164952705E-7</v>
      </c>
      <c r="E2" t="s">
        <v>12</v>
      </c>
      <c r="F2">
        <v>181</v>
      </c>
      <c r="G2">
        <v>997</v>
      </c>
      <c r="H2">
        <v>29878</v>
      </c>
      <c r="I2">
        <v>3.6425076333974298</v>
      </c>
      <c r="J2" s="1">
        <v>9.1596446888908502E-4</v>
      </c>
      <c r="K2" s="1">
        <v>9.1638389963758198E-4</v>
      </c>
      <c r="L2" s="1">
        <v>9.1077910514438497E-4</v>
      </c>
    </row>
    <row r="3" spans="1:12">
      <c r="A3" t="s">
        <v>13</v>
      </c>
      <c r="B3">
        <v>14</v>
      </c>
      <c r="C3">
        <v>7.17948717948717</v>
      </c>
      <c r="D3" s="1">
        <v>7.4211160180828005E-5</v>
      </c>
      <c r="E3" t="s">
        <v>14</v>
      </c>
      <c r="F3">
        <v>181</v>
      </c>
      <c r="G3">
        <v>598</v>
      </c>
      <c r="H3">
        <v>29878</v>
      </c>
      <c r="I3">
        <v>3.8645577338827399</v>
      </c>
      <c r="J3">
        <v>9.2509153564518096E-2</v>
      </c>
      <c r="K3">
        <v>4.85340987582615E-2</v>
      </c>
      <c r="L3">
        <v>4.8237254117538202E-2</v>
      </c>
    </row>
    <row r="4" spans="1:12">
      <c r="A4" t="s">
        <v>15</v>
      </c>
      <c r="B4">
        <v>20</v>
      </c>
      <c r="C4">
        <v>10.2564102564102</v>
      </c>
      <c r="D4" s="1">
        <v>2.39236000686137E-4</v>
      </c>
      <c r="E4" t="s">
        <v>16</v>
      </c>
      <c r="F4">
        <v>181</v>
      </c>
      <c r="G4">
        <v>1264</v>
      </c>
      <c r="H4">
        <v>29878</v>
      </c>
      <c r="I4">
        <v>2.6118959367787902</v>
      </c>
      <c r="J4">
        <v>0.26871946629620702</v>
      </c>
      <c r="K4">
        <v>0.104306896299155</v>
      </c>
      <c r="L4">
        <v>0.103668933630659</v>
      </c>
    </row>
    <row r="5" spans="1:12">
      <c r="A5" t="s">
        <v>17</v>
      </c>
      <c r="B5">
        <v>4</v>
      </c>
      <c r="C5">
        <v>2.0512820512820502</v>
      </c>
      <c r="D5" s="1">
        <v>3.4847508463377801E-4</v>
      </c>
      <c r="E5" t="s">
        <v>18</v>
      </c>
      <c r="F5">
        <v>181</v>
      </c>
      <c r="G5">
        <v>23</v>
      </c>
      <c r="H5">
        <v>29878</v>
      </c>
      <c r="I5">
        <v>28.708143165986002</v>
      </c>
      <c r="J5">
        <v>0.36611317349591099</v>
      </c>
      <c r="K5">
        <v>0.113951352675245</v>
      </c>
      <c r="L5">
        <v>0.113254402505978</v>
      </c>
    </row>
    <row r="6" spans="1:12">
      <c r="A6" t="s">
        <v>19</v>
      </c>
      <c r="B6">
        <v>4</v>
      </c>
      <c r="C6">
        <v>2.0512820512820502</v>
      </c>
      <c r="D6" s="1">
        <v>7.0014656181502399E-4</v>
      </c>
      <c r="E6" t="s">
        <v>20</v>
      </c>
      <c r="F6">
        <v>181</v>
      </c>
      <c r="G6">
        <v>29</v>
      </c>
      <c r="H6">
        <v>29878</v>
      </c>
      <c r="I6">
        <v>22.768527338540601</v>
      </c>
      <c r="J6">
        <v>0.59992867960512897</v>
      </c>
      <c r="K6">
        <v>0.15476719500421199</v>
      </c>
      <c r="L6">
        <v>0.15382060665556299</v>
      </c>
    </row>
    <row r="7" spans="1:12">
      <c r="A7" t="s">
        <v>21</v>
      </c>
      <c r="B7">
        <v>13</v>
      </c>
      <c r="C7">
        <v>6.6666666666666599</v>
      </c>
      <c r="D7" s="1">
        <v>7.09941261487214E-4</v>
      </c>
      <c r="E7" t="s">
        <v>22</v>
      </c>
      <c r="F7">
        <v>181</v>
      </c>
      <c r="G7">
        <v>661</v>
      </c>
      <c r="H7">
        <v>29878</v>
      </c>
      <c r="I7">
        <v>3.2464957665014502</v>
      </c>
      <c r="J7">
        <v>0.60502505756708103</v>
      </c>
      <c r="K7">
        <v>0.15476719500421199</v>
      </c>
      <c r="L7">
        <v>0.15382060665556299</v>
      </c>
    </row>
    <row r="8" spans="1:12">
      <c r="A8" t="s">
        <v>23</v>
      </c>
      <c r="B8">
        <v>7</v>
      </c>
      <c r="C8">
        <v>3.5897435897435801</v>
      </c>
      <c r="D8">
        <v>1.0072268335081E-3</v>
      </c>
      <c r="E8" t="s">
        <v>24</v>
      </c>
      <c r="F8">
        <v>181</v>
      </c>
      <c r="G8">
        <v>188</v>
      </c>
      <c r="H8">
        <v>29878</v>
      </c>
      <c r="I8">
        <v>6.1462912895262702</v>
      </c>
      <c r="J8">
        <v>0.73236110959936396</v>
      </c>
      <c r="K8">
        <v>0.18820752831837101</v>
      </c>
      <c r="L8">
        <v>0.187056411937219</v>
      </c>
    </row>
    <row r="9" spans="1:12">
      <c r="A9" t="s">
        <v>25</v>
      </c>
      <c r="B9">
        <v>19</v>
      </c>
      <c r="C9">
        <v>9.7435897435897392</v>
      </c>
      <c r="D9">
        <v>1.2369408434828499E-3</v>
      </c>
      <c r="E9" t="s">
        <v>26</v>
      </c>
      <c r="F9">
        <v>181</v>
      </c>
      <c r="G9">
        <v>1336</v>
      </c>
      <c r="H9">
        <v>29878</v>
      </c>
      <c r="I9">
        <v>2.3475783240149499</v>
      </c>
      <c r="J9">
        <v>0.80188747150788597</v>
      </c>
      <c r="K9">
        <v>0.202239827909446</v>
      </c>
      <c r="L9">
        <v>0.201002887065963</v>
      </c>
    </row>
    <row r="10" spans="1:12">
      <c r="A10" t="s">
        <v>27</v>
      </c>
      <c r="B10">
        <v>20</v>
      </c>
      <c r="C10">
        <v>10.2564102564102</v>
      </c>
      <c r="D10">
        <v>1.9272500894557201E-3</v>
      </c>
      <c r="E10" t="s">
        <v>28</v>
      </c>
      <c r="F10">
        <v>181</v>
      </c>
      <c r="G10">
        <v>1506</v>
      </c>
      <c r="H10">
        <v>29878</v>
      </c>
      <c r="I10">
        <v>2.19218888717689</v>
      </c>
      <c r="J10">
        <v>0.91980349873112099</v>
      </c>
      <c r="K10">
        <v>0.28009367966756599</v>
      </c>
      <c r="L10">
        <v>0.27838056847693798</v>
      </c>
    </row>
    <row r="11" spans="1:12">
      <c r="A11" t="s">
        <v>29</v>
      </c>
      <c r="B11">
        <v>12</v>
      </c>
      <c r="C11">
        <v>6.1538461538461497</v>
      </c>
      <c r="D11">
        <v>2.2243759780263299E-3</v>
      </c>
      <c r="E11" t="s">
        <v>30</v>
      </c>
      <c r="F11">
        <v>181</v>
      </c>
      <c r="G11">
        <v>657</v>
      </c>
      <c r="H11">
        <v>29878</v>
      </c>
      <c r="I11">
        <v>3.01501046948712</v>
      </c>
      <c r="J11">
        <v>0.94567248610209498</v>
      </c>
      <c r="K11">
        <v>0.29094837792584499</v>
      </c>
      <c r="L11">
        <v>0.28916887714342399</v>
      </c>
    </row>
    <row r="12" spans="1:12">
      <c r="A12" t="s">
        <v>31</v>
      </c>
      <c r="B12">
        <v>8</v>
      </c>
      <c r="C12">
        <v>4.1025641025641004</v>
      </c>
      <c r="D12">
        <v>2.5521605125571399E-3</v>
      </c>
      <c r="E12" t="s">
        <v>32</v>
      </c>
      <c r="F12">
        <v>181</v>
      </c>
      <c r="G12">
        <v>304</v>
      </c>
      <c r="H12">
        <v>29878</v>
      </c>
      <c r="I12">
        <v>4.3439953474847304</v>
      </c>
      <c r="J12">
        <v>0.964651278578741</v>
      </c>
      <c r="K12">
        <v>0.30347508640224902</v>
      </c>
      <c r="L12">
        <v>0.30161896966584401</v>
      </c>
    </row>
    <row r="13" spans="1:12">
      <c r="A13" t="s">
        <v>33</v>
      </c>
      <c r="B13">
        <v>8</v>
      </c>
      <c r="C13">
        <v>4.1025641025641004</v>
      </c>
      <c r="D13">
        <v>3.1129750986248401E-3</v>
      </c>
      <c r="E13" t="s">
        <v>34</v>
      </c>
      <c r="F13">
        <v>181</v>
      </c>
      <c r="G13">
        <v>315</v>
      </c>
      <c r="H13">
        <v>29878</v>
      </c>
      <c r="I13">
        <v>4.1923002718582802</v>
      </c>
      <c r="J13">
        <v>0.98306075693369999</v>
      </c>
      <c r="K13">
        <v>0.31727793308667002</v>
      </c>
      <c r="L13">
        <v>0.31533739526962701</v>
      </c>
    </row>
    <row r="14" spans="1:12">
      <c r="A14" t="s">
        <v>35</v>
      </c>
      <c r="B14">
        <v>8</v>
      </c>
      <c r="C14">
        <v>4.1025641025641004</v>
      </c>
      <c r="D14">
        <v>3.1533739526962701E-3</v>
      </c>
      <c r="E14" t="s">
        <v>36</v>
      </c>
      <c r="F14">
        <v>181</v>
      </c>
      <c r="G14">
        <v>316</v>
      </c>
      <c r="H14">
        <v>29878</v>
      </c>
      <c r="I14">
        <v>4.1790334988460698</v>
      </c>
      <c r="J14">
        <v>0.98393528549387899</v>
      </c>
      <c r="K14">
        <v>0.31727793308667002</v>
      </c>
      <c r="L14">
        <v>0.31533739526962701</v>
      </c>
    </row>
    <row r="15" spans="1:12">
      <c r="A15" t="s">
        <v>37</v>
      </c>
      <c r="B15">
        <v>4</v>
      </c>
      <c r="C15">
        <v>2.0512820512820502</v>
      </c>
      <c r="D15">
        <v>3.42346725395096E-3</v>
      </c>
      <c r="E15" t="s">
        <v>38</v>
      </c>
      <c r="F15">
        <v>181</v>
      </c>
      <c r="G15">
        <v>50</v>
      </c>
      <c r="H15">
        <v>29878</v>
      </c>
      <c r="I15">
        <v>13.2057458563535</v>
      </c>
      <c r="J15">
        <v>0.98872962492647098</v>
      </c>
      <c r="K15">
        <v>0.31984965486913203</v>
      </c>
      <c r="L15">
        <v>0.31789338786687499</v>
      </c>
    </row>
    <row r="16" spans="1:12">
      <c r="A16" t="s">
        <v>39</v>
      </c>
      <c r="B16">
        <v>12</v>
      </c>
      <c r="C16">
        <v>6.1538461538461497</v>
      </c>
      <c r="D16">
        <v>4.5775919291648204E-3</v>
      </c>
      <c r="E16" t="s">
        <v>40</v>
      </c>
      <c r="F16">
        <v>181</v>
      </c>
      <c r="G16">
        <v>723</v>
      </c>
      <c r="H16">
        <v>29878</v>
      </c>
      <c r="I16">
        <v>2.73978129799867</v>
      </c>
      <c r="J16">
        <v>0.99752431054055202</v>
      </c>
      <c r="K16">
        <v>0.39916601622317199</v>
      </c>
      <c r="L16">
        <v>0.39672463386095103</v>
      </c>
    </row>
    <row r="17" spans="1:12">
      <c r="A17" t="s">
        <v>41</v>
      </c>
      <c r="B17">
        <v>4</v>
      </c>
      <c r="C17">
        <v>2.0512820512820502</v>
      </c>
      <c r="D17">
        <v>6.5516554879451296E-3</v>
      </c>
      <c r="E17" t="s">
        <v>42</v>
      </c>
      <c r="F17">
        <v>181</v>
      </c>
      <c r="G17">
        <v>63</v>
      </c>
      <c r="H17">
        <v>29878</v>
      </c>
      <c r="I17">
        <v>10.4807506796457</v>
      </c>
      <c r="J17">
        <v>0.99981548153492805</v>
      </c>
      <c r="K17">
        <v>0.53559783613951395</v>
      </c>
      <c r="L17">
        <v>0.532322008395542</v>
      </c>
    </row>
    <row r="18" spans="1:12">
      <c r="A18" t="s">
        <v>43</v>
      </c>
      <c r="B18">
        <v>5</v>
      </c>
      <c r="C18">
        <v>2.5641025641025599</v>
      </c>
      <c r="D18">
        <v>8.2485834593973399E-3</v>
      </c>
      <c r="E18" t="s">
        <v>44</v>
      </c>
      <c r="F18">
        <v>181</v>
      </c>
      <c r="G18">
        <v>131</v>
      </c>
      <c r="H18">
        <v>29878</v>
      </c>
      <c r="I18">
        <v>6.3004512673442701</v>
      </c>
      <c r="J18">
        <v>0.99998028027144503</v>
      </c>
      <c r="K18">
        <v>0.63465571558186595</v>
      </c>
      <c r="L18">
        <v>0.63077402924803205</v>
      </c>
    </row>
    <row r="19" spans="1:12">
      <c r="A19" t="s">
        <v>45</v>
      </c>
      <c r="B19">
        <v>3</v>
      </c>
      <c r="C19">
        <v>1.5384615384615301</v>
      </c>
      <c r="D19">
        <v>1.14757449536832E-2</v>
      </c>
      <c r="E19" t="s">
        <v>46</v>
      </c>
      <c r="F19">
        <v>181</v>
      </c>
      <c r="G19">
        <v>27</v>
      </c>
      <c r="H19">
        <v>29878</v>
      </c>
      <c r="I19">
        <v>18.341313689379898</v>
      </c>
      <c r="J19">
        <v>0.99999972239485602</v>
      </c>
      <c r="K19">
        <v>0.74160483012274403</v>
      </c>
      <c r="L19">
        <v>0.737069020764195</v>
      </c>
    </row>
    <row r="20" spans="1:12">
      <c r="A20" t="s">
        <v>47</v>
      </c>
      <c r="B20">
        <v>4</v>
      </c>
      <c r="C20">
        <v>2.0512820512820502</v>
      </c>
      <c r="D20">
        <v>1.1755081354032E-2</v>
      </c>
      <c r="E20" t="s">
        <v>48</v>
      </c>
      <c r="F20">
        <v>181</v>
      </c>
      <c r="G20">
        <v>78</v>
      </c>
      <c r="H20">
        <v>29878</v>
      </c>
      <c r="I20">
        <v>8.4652217027907604</v>
      </c>
      <c r="J20">
        <v>0.99999980818450895</v>
      </c>
      <c r="K20">
        <v>0.74160483012274403</v>
      </c>
      <c r="L20">
        <v>0.737069020764195</v>
      </c>
    </row>
    <row r="21" spans="1:12">
      <c r="A21" t="s">
        <v>49</v>
      </c>
      <c r="B21">
        <v>2</v>
      </c>
      <c r="C21">
        <v>1.02564102564102</v>
      </c>
      <c r="D21">
        <v>1.2012905096267E-2</v>
      </c>
      <c r="E21" t="s">
        <v>50</v>
      </c>
      <c r="F21">
        <v>181</v>
      </c>
      <c r="G21">
        <v>2</v>
      </c>
      <c r="H21">
        <v>29878</v>
      </c>
      <c r="I21">
        <v>165.07182320441899</v>
      </c>
      <c r="J21">
        <v>0.99999986364734395</v>
      </c>
      <c r="K21">
        <v>0.74160483012274403</v>
      </c>
      <c r="L21">
        <v>0.737069020764195</v>
      </c>
    </row>
    <row r="22" spans="1:12">
      <c r="A22" t="s">
        <v>51</v>
      </c>
      <c r="B22">
        <v>3</v>
      </c>
      <c r="C22">
        <v>1.5384615384615301</v>
      </c>
      <c r="D22">
        <v>1.23099945659927E-2</v>
      </c>
      <c r="E22" t="s">
        <v>52</v>
      </c>
      <c r="F22">
        <v>181</v>
      </c>
      <c r="G22">
        <v>28</v>
      </c>
      <c r="H22">
        <v>29878</v>
      </c>
      <c r="I22">
        <v>17.686266771902101</v>
      </c>
      <c r="J22">
        <v>0.99999990799273597</v>
      </c>
      <c r="K22">
        <v>0.74160483012274403</v>
      </c>
      <c r="L22">
        <v>0.737069020764195</v>
      </c>
    </row>
    <row r="23" spans="1:12">
      <c r="A23" t="s">
        <v>53</v>
      </c>
      <c r="B23">
        <v>10</v>
      </c>
      <c r="C23">
        <v>5.1282051282051198</v>
      </c>
      <c r="D23">
        <v>1.24734757360094E-2</v>
      </c>
      <c r="E23" t="s">
        <v>54</v>
      </c>
      <c r="F23">
        <v>181</v>
      </c>
      <c r="G23">
        <v>614</v>
      </c>
      <c r="H23">
        <v>29878</v>
      </c>
      <c r="I23">
        <v>2.6884661759677502</v>
      </c>
      <c r="J23">
        <v>0.99999992590477105</v>
      </c>
      <c r="K23">
        <v>0.74160483012274403</v>
      </c>
      <c r="L23">
        <v>0.737069020764195</v>
      </c>
    </row>
    <row r="24" spans="1:12">
      <c r="A24" t="s">
        <v>55</v>
      </c>
      <c r="B24">
        <v>6</v>
      </c>
      <c r="C24">
        <v>3.07692307692307</v>
      </c>
      <c r="D24">
        <v>1.36877136102737E-2</v>
      </c>
      <c r="E24" t="s">
        <v>56</v>
      </c>
      <c r="F24">
        <v>181</v>
      </c>
      <c r="G24">
        <v>233</v>
      </c>
      <c r="H24">
        <v>29878</v>
      </c>
      <c r="I24">
        <v>4.2507765632039396</v>
      </c>
      <c r="J24">
        <v>0.99999998517851896</v>
      </c>
      <c r="K24">
        <v>0.778414321836436</v>
      </c>
      <c r="L24">
        <v>0.77365337797199296</v>
      </c>
    </row>
    <row r="25" spans="1:12">
      <c r="A25" t="s">
        <v>57</v>
      </c>
      <c r="B25">
        <v>5</v>
      </c>
      <c r="C25">
        <v>2.5641025641025599</v>
      </c>
      <c r="D25">
        <v>1.7926789728379199E-2</v>
      </c>
      <c r="E25" t="s">
        <v>58</v>
      </c>
      <c r="F25">
        <v>181</v>
      </c>
      <c r="G25">
        <v>165</v>
      </c>
      <c r="H25">
        <v>29878</v>
      </c>
      <c r="I25">
        <v>5.0021764607399897</v>
      </c>
      <c r="J25">
        <v>0.99999999994701205</v>
      </c>
      <c r="K25">
        <v>0.97701004019666904</v>
      </c>
      <c r="L25">
        <v>0.97103444362054203</v>
      </c>
    </row>
    <row r="26" spans="1:12">
      <c r="A26" t="s">
        <v>59</v>
      </c>
      <c r="B26">
        <v>4</v>
      </c>
      <c r="C26">
        <v>2.0512820512820502</v>
      </c>
      <c r="D26">
        <v>1.87847558032373E-2</v>
      </c>
      <c r="E26" t="s">
        <v>60</v>
      </c>
      <c r="F26">
        <v>181</v>
      </c>
      <c r="G26">
        <v>93</v>
      </c>
      <c r="H26">
        <v>29878</v>
      </c>
      <c r="I26">
        <v>7.09986336363096</v>
      </c>
      <c r="J26">
        <v>0.99999999998310696</v>
      </c>
      <c r="K26">
        <v>0.98281842362537897</v>
      </c>
      <c r="L26">
        <v>0.97680730176834296</v>
      </c>
    </row>
    <row r="27" spans="1:12">
      <c r="A27" t="s">
        <v>61</v>
      </c>
      <c r="B27">
        <v>4</v>
      </c>
      <c r="C27">
        <v>2.0512820512820502</v>
      </c>
      <c r="D27">
        <v>2.27079105071669E-2</v>
      </c>
      <c r="E27" t="s">
        <v>62</v>
      </c>
      <c r="F27">
        <v>181</v>
      </c>
      <c r="G27">
        <v>100</v>
      </c>
      <c r="H27">
        <v>29878</v>
      </c>
      <c r="I27">
        <v>6.6028729281767902</v>
      </c>
      <c r="J27">
        <v>0.99999999999990996</v>
      </c>
      <c r="K27">
        <v>1</v>
      </c>
      <c r="L27">
        <v>0.994644223412394</v>
      </c>
    </row>
    <row r="28" spans="1:12">
      <c r="A28" t="s">
        <v>63</v>
      </c>
      <c r="B28">
        <v>2</v>
      </c>
      <c r="C28">
        <v>1.02564102564102</v>
      </c>
      <c r="D28">
        <v>2.38822924424393E-2</v>
      </c>
      <c r="E28" t="s">
        <v>64</v>
      </c>
      <c r="F28">
        <v>181</v>
      </c>
      <c r="G28">
        <v>4</v>
      </c>
      <c r="H28">
        <v>29878</v>
      </c>
      <c r="I28">
        <v>82.535911602209893</v>
      </c>
      <c r="J28">
        <v>0.99999999999998102</v>
      </c>
      <c r="K28">
        <v>1</v>
      </c>
      <c r="L28">
        <v>0.994644223412394</v>
      </c>
    </row>
    <row r="29" spans="1:12">
      <c r="A29" t="s">
        <v>65</v>
      </c>
      <c r="B29">
        <v>3</v>
      </c>
      <c r="C29">
        <v>1.5384615384615301</v>
      </c>
      <c r="D29">
        <v>2.42344867129216E-2</v>
      </c>
      <c r="E29" t="s">
        <v>66</v>
      </c>
      <c r="F29">
        <v>181</v>
      </c>
      <c r="G29">
        <v>40</v>
      </c>
      <c r="H29">
        <v>29878</v>
      </c>
      <c r="I29">
        <v>12.380386740331399</v>
      </c>
      <c r="J29">
        <v>0.99999999999998801</v>
      </c>
      <c r="K29">
        <v>1</v>
      </c>
      <c r="L29">
        <v>0.994644223412394</v>
      </c>
    </row>
    <row r="30" spans="1:12">
      <c r="A30" t="s">
        <v>67</v>
      </c>
      <c r="B30">
        <v>3</v>
      </c>
      <c r="C30">
        <v>1.5384615384615301</v>
      </c>
      <c r="D30">
        <v>2.5377938175725999E-2</v>
      </c>
      <c r="E30" t="s">
        <v>68</v>
      </c>
      <c r="F30">
        <v>181</v>
      </c>
      <c r="G30">
        <v>41</v>
      </c>
      <c r="H30">
        <v>29878</v>
      </c>
      <c r="I30">
        <v>12.0784260881282</v>
      </c>
      <c r="J30">
        <v>0.999999999999997</v>
      </c>
      <c r="K30">
        <v>1</v>
      </c>
      <c r="L30">
        <v>0.994644223412394</v>
      </c>
    </row>
    <row r="31" spans="1:12">
      <c r="A31" t="s">
        <v>69</v>
      </c>
      <c r="B31">
        <v>4</v>
      </c>
      <c r="C31">
        <v>2.0512820512820502</v>
      </c>
      <c r="D31">
        <v>2.6398078798890199E-2</v>
      </c>
      <c r="E31" t="s">
        <v>70</v>
      </c>
      <c r="F31">
        <v>181</v>
      </c>
      <c r="G31">
        <v>106</v>
      </c>
      <c r="H31">
        <v>29878</v>
      </c>
      <c r="I31">
        <v>6.2291254039403698</v>
      </c>
      <c r="J31">
        <v>0.999999999999999</v>
      </c>
      <c r="K31">
        <v>1</v>
      </c>
      <c r="L31">
        <v>0.994644223412394</v>
      </c>
    </row>
    <row r="32" spans="1:12">
      <c r="A32" t="s">
        <v>71</v>
      </c>
      <c r="B32">
        <v>3</v>
      </c>
      <c r="C32">
        <v>1.5384615384615301</v>
      </c>
      <c r="D32">
        <v>2.6542983842109898E-2</v>
      </c>
      <c r="E32" t="s">
        <v>72</v>
      </c>
      <c r="F32">
        <v>181</v>
      </c>
      <c r="G32">
        <v>42</v>
      </c>
      <c r="H32">
        <v>29878</v>
      </c>
      <c r="I32">
        <v>11.7908445146014</v>
      </c>
      <c r="J32">
        <v>0.999999999999999</v>
      </c>
      <c r="K32">
        <v>1</v>
      </c>
      <c r="L32">
        <v>0.994644223412394</v>
      </c>
    </row>
    <row r="33" spans="1:12">
      <c r="A33" t="s">
        <v>73</v>
      </c>
      <c r="B33">
        <v>4</v>
      </c>
      <c r="C33">
        <v>2.0512820512820502</v>
      </c>
      <c r="D33">
        <v>2.7695204518042301E-2</v>
      </c>
      <c r="E33" t="s">
        <v>74</v>
      </c>
      <c r="F33">
        <v>181</v>
      </c>
      <c r="G33">
        <v>108</v>
      </c>
      <c r="H33">
        <v>29878</v>
      </c>
      <c r="I33">
        <v>6.1137712297933202</v>
      </c>
      <c r="J33">
        <v>0.999999999999999</v>
      </c>
      <c r="K33">
        <v>1</v>
      </c>
      <c r="L33">
        <v>0.994644223412394</v>
      </c>
    </row>
    <row r="34" spans="1:12">
      <c r="A34" t="s">
        <v>75</v>
      </c>
      <c r="B34">
        <v>3</v>
      </c>
      <c r="C34">
        <v>1.5384615384615301</v>
      </c>
      <c r="D34">
        <v>2.7729325128265501E-2</v>
      </c>
      <c r="E34" t="s">
        <v>76</v>
      </c>
      <c r="F34">
        <v>181</v>
      </c>
      <c r="G34">
        <v>43</v>
      </c>
      <c r="H34">
        <v>29878</v>
      </c>
      <c r="I34">
        <v>11.516638828215299</v>
      </c>
      <c r="J34">
        <v>0.999999999999999</v>
      </c>
      <c r="K34">
        <v>1</v>
      </c>
      <c r="L34">
        <v>0.994644223412394</v>
      </c>
    </row>
    <row r="35" spans="1:12">
      <c r="A35" t="s">
        <v>77</v>
      </c>
      <c r="B35">
        <v>5</v>
      </c>
      <c r="C35">
        <v>2.5641025641025599</v>
      </c>
      <c r="D35">
        <v>3.4730627056080099E-2</v>
      </c>
      <c r="E35" t="s">
        <v>78</v>
      </c>
      <c r="F35">
        <v>181</v>
      </c>
      <c r="G35">
        <v>203</v>
      </c>
      <c r="H35">
        <v>29878</v>
      </c>
      <c r="I35">
        <v>4.0658084533108303</v>
      </c>
      <c r="J35">
        <v>1</v>
      </c>
      <c r="K35">
        <v>1</v>
      </c>
      <c r="L35">
        <v>0.994644223412394</v>
      </c>
    </row>
    <row r="36" spans="1:12">
      <c r="A36" t="s">
        <v>79</v>
      </c>
      <c r="B36">
        <v>2</v>
      </c>
      <c r="C36">
        <v>1.02564102564102</v>
      </c>
      <c r="D36">
        <v>3.56098671703532E-2</v>
      </c>
      <c r="E36" t="s">
        <v>80</v>
      </c>
      <c r="F36">
        <v>181</v>
      </c>
      <c r="G36">
        <v>6</v>
      </c>
      <c r="H36">
        <v>29878</v>
      </c>
      <c r="I36">
        <v>55.023941068139898</v>
      </c>
      <c r="J36">
        <v>1</v>
      </c>
      <c r="K36">
        <v>1</v>
      </c>
      <c r="L36">
        <v>0.994644223412394</v>
      </c>
    </row>
    <row r="37" spans="1:12">
      <c r="A37" t="s">
        <v>81</v>
      </c>
      <c r="B37">
        <v>5</v>
      </c>
      <c r="C37">
        <v>2.5641025641025599</v>
      </c>
      <c r="D37">
        <v>4.0180547716745001E-2</v>
      </c>
      <c r="E37" t="s">
        <v>82</v>
      </c>
      <c r="F37">
        <v>181</v>
      </c>
      <c r="G37">
        <v>213</v>
      </c>
      <c r="H37">
        <v>29878</v>
      </c>
      <c r="I37">
        <v>3.8749254273338001</v>
      </c>
      <c r="J37">
        <v>1</v>
      </c>
      <c r="K37">
        <v>1</v>
      </c>
      <c r="L37">
        <v>0.994644223412394</v>
      </c>
    </row>
    <row r="38" spans="1:12">
      <c r="A38" t="s">
        <v>83</v>
      </c>
      <c r="B38">
        <v>3</v>
      </c>
      <c r="C38">
        <v>1.5384615384615301</v>
      </c>
      <c r="D38">
        <v>4.0700266500224999E-2</v>
      </c>
      <c r="E38" t="s">
        <v>84</v>
      </c>
      <c r="F38">
        <v>181</v>
      </c>
      <c r="G38">
        <v>53</v>
      </c>
      <c r="H38">
        <v>29878</v>
      </c>
      <c r="I38">
        <v>9.3436881059105499</v>
      </c>
      <c r="J38">
        <v>1</v>
      </c>
      <c r="K38">
        <v>1</v>
      </c>
      <c r="L38">
        <v>0.994644223412394</v>
      </c>
    </row>
    <row r="39" spans="1:12">
      <c r="A39" t="s">
        <v>85</v>
      </c>
      <c r="B39">
        <v>4</v>
      </c>
      <c r="C39">
        <v>2.0512820512820502</v>
      </c>
      <c r="D39">
        <v>4.0862690095870798E-2</v>
      </c>
      <c r="E39" t="s">
        <v>86</v>
      </c>
      <c r="F39">
        <v>181</v>
      </c>
      <c r="G39">
        <v>126</v>
      </c>
      <c r="H39">
        <v>29878</v>
      </c>
      <c r="I39">
        <v>5.2403753398228501</v>
      </c>
      <c r="J39">
        <v>1</v>
      </c>
      <c r="K39">
        <v>1</v>
      </c>
      <c r="L39">
        <v>0.994644223412394</v>
      </c>
    </row>
    <row r="40" spans="1:12">
      <c r="A40" t="s">
        <v>87</v>
      </c>
      <c r="B40">
        <v>2</v>
      </c>
      <c r="C40">
        <v>1.02564102564102</v>
      </c>
      <c r="D40">
        <v>4.14210021423594E-2</v>
      </c>
      <c r="E40" t="s">
        <v>88</v>
      </c>
      <c r="F40">
        <v>181</v>
      </c>
      <c r="G40">
        <v>7</v>
      </c>
      <c r="H40">
        <v>29878</v>
      </c>
      <c r="I40">
        <v>47.163378058405598</v>
      </c>
      <c r="J40">
        <v>1</v>
      </c>
      <c r="K40">
        <v>1</v>
      </c>
      <c r="L40">
        <v>0.994644223412394</v>
      </c>
    </row>
    <row r="41" spans="1:12">
      <c r="A41" t="s">
        <v>89</v>
      </c>
      <c r="B41">
        <v>2</v>
      </c>
      <c r="C41">
        <v>1.02564102564102</v>
      </c>
      <c r="D41">
        <v>4.14210021423594E-2</v>
      </c>
      <c r="E41" t="s">
        <v>90</v>
      </c>
      <c r="F41">
        <v>181</v>
      </c>
      <c r="G41">
        <v>7</v>
      </c>
      <c r="H41">
        <v>29878</v>
      </c>
      <c r="I41">
        <v>47.163378058405598</v>
      </c>
      <c r="J41">
        <v>1</v>
      </c>
      <c r="K41">
        <v>1</v>
      </c>
      <c r="L41">
        <v>0.994644223412394</v>
      </c>
    </row>
    <row r="42" spans="1:12">
      <c r="A42" t="s">
        <v>91</v>
      </c>
      <c r="B42">
        <v>3</v>
      </c>
      <c r="C42">
        <v>1.5384615384615301</v>
      </c>
      <c r="D42">
        <v>4.4958767588196599E-2</v>
      </c>
      <c r="E42" t="s">
        <v>92</v>
      </c>
      <c r="F42">
        <v>181</v>
      </c>
      <c r="G42">
        <v>56</v>
      </c>
      <c r="H42">
        <v>29878</v>
      </c>
      <c r="I42">
        <v>8.8431333859510595</v>
      </c>
      <c r="J42">
        <v>1</v>
      </c>
      <c r="K42">
        <v>1</v>
      </c>
      <c r="L42">
        <v>0.994644223412394</v>
      </c>
    </row>
    <row r="43" spans="1:12">
      <c r="A43" t="s">
        <v>93</v>
      </c>
      <c r="B43">
        <v>2</v>
      </c>
      <c r="C43">
        <v>1.02564102564102</v>
      </c>
      <c r="D43">
        <v>4.7197314270783601E-2</v>
      </c>
      <c r="E43" t="s">
        <v>94</v>
      </c>
      <c r="F43">
        <v>181</v>
      </c>
      <c r="G43">
        <v>8</v>
      </c>
      <c r="H43">
        <v>29878</v>
      </c>
      <c r="I43">
        <v>41.267955801104897</v>
      </c>
      <c r="J43">
        <v>1</v>
      </c>
      <c r="K43">
        <v>1</v>
      </c>
      <c r="L43">
        <v>0.994644223412394</v>
      </c>
    </row>
    <row r="44" spans="1:12">
      <c r="A44" t="s">
        <v>95</v>
      </c>
      <c r="B44">
        <v>3</v>
      </c>
      <c r="C44">
        <v>1.5384615384615301</v>
      </c>
      <c r="D44">
        <v>4.7885194700608598E-2</v>
      </c>
      <c r="E44" t="s">
        <v>96</v>
      </c>
      <c r="F44">
        <v>181</v>
      </c>
      <c r="G44">
        <v>58</v>
      </c>
      <c r="H44">
        <v>29878</v>
      </c>
      <c r="I44">
        <v>8.5381977519527492</v>
      </c>
      <c r="J44">
        <v>1</v>
      </c>
      <c r="K44">
        <v>1</v>
      </c>
      <c r="L44">
        <v>0.994644223412394</v>
      </c>
    </row>
    <row r="45" spans="1:12">
      <c r="A45" t="s">
        <v>97</v>
      </c>
      <c r="B45">
        <v>3</v>
      </c>
      <c r="C45">
        <v>1.5384615384615301</v>
      </c>
      <c r="D45">
        <v>4.7885194700608598E-2</v>
      </c>
      <c r="E45" t="s">
        <v>98</v>
      </c>
      <c r="F45">
        <v>181</v>
      </c>
      <c r="G45">
        <v>58</v>
      </c>
      <c r="H45">
        <v>29878</v>
      </c>
      <c r="I45">
        <v>8.5381977519527492</v>
      </c>
      <c r="J45">
        <v>1</v>
      </c>
      <c r="K45">
        <v>1</v>
      </c>
      <c r="L45">
        <v>0.994644223412394</v>
      </c>
    </row>
    <row r="46" spans="1:12">
      <c r="A46" t="s">
        <v>99</v>
      </c>
      <c r="B46">
        <v>5</v>
      </c>
      <c r="C46">
        <v>2.5641025641025599</v>
      </c>
      <c r="D46">
        <v>5.1503934509347898E-2</v>
      </c>
      <c r="E46" t="s">
        <v>100</v>
      </c>
      <c r="F46">
        <v>181</v>
      </c>
      <c r="G46">
        <v>231</v>
      </c>
      <c r="H46">
        <v>29878</v>
      </c>
      <c r="I46">
        <v>3.5729831862428498</v>
      </c>
      <c r="J46">
        <v>1</v>
      </c>
      <c r="K46">
        <v>1</v>
      </c>
      <c r="L46">
        <v>0.994644223412394</v>
      </c>
    </row>
    <row r="47" spans="1:12">
      <c r="A47" t="s">
        <v>101</v>
      </c>
      <c r="B47">
        <v>7</v>
      </c>
      <c r="C47">
        <v>3.5897435897435801</v>
      </c>
      <c r="D47">
        <v>5.2786704723977201E-2</v>
      </c>
      <c r="E47" t="s">
        <v>102</v>
      </c>
      <c r="F47">
        <v>181</v>
      </c>
      <c r="G47">
        <v>444</v>
      </c>
      <c r="H47">
        <v>29878</v>
      </c>
      <c r="I47">
        <v>2.6024836991687801</v>
      </c>
      <c r="J47">
        <v>1</v>
      </c>
      <c r="K47">
        <v>1</v>
      </c>
      <c r="L47">
        <v>0.994644223412394</v>
      </c>
    </row>
    <row r="48" spans="1:12">
      <c r="A48" t="s">
        <v>103</v>
      </c>
      <c r="B48">
        <v>6</v>
      </c>
      <c r="C48">
        <v>3.07692307692307</v>
      </c>
      <c r="D48">
        <v>5.6137260398974501E-2</v>
      </c>
      <c r="E48" t="s">
        <v>104</v>
      </c>
      <c r="F48">
        <v>181</v>
      </c>
      <c r="G48">
        <v>341</v>
      </c>
      <c r="H48">
        <v>29878</v>
      </c>
      <c r="I48">
        <v>2.90448955784903</v>
      </c>
      <c r="J48">
        <v>1</v>
      </c>
      <c r="K48">
        <v>1</v>
      </c>
      <c r="L48">
        <v>0.994644223412394</v>
      </c>
    </row>
    <row r="49" spans="1:12">
      <c r="A49" t="s">
        <v>105</v>
      </c>
      <c r="B49">
        <v>4</v>
      </c>
      <c r="C49">
        <v>2.0512820512820502</v>
      </c>
      <c r="D49">
        <v>5.8550196833960497E-2</v>
      </c>
      <c r="E49" t="s">
        <v>106</v>
      </c>
      <c r="F49">
        <v>181</v>
      </c>
      <c r="G49">
        <v>146</v>
      </c>
      <c r="H49">
        <v>29878</v>
      </c>
      <c r="I49">
        <v>4.5225157042306803</v>
      </c>
      <c r="J49">
        <v>1</v>
      </c>
      <c r="K49">
        <v>1</v>
      </c>
      <c r="L49">
        <v>0.994644223412394</v>
      </c>
    </row>
    <row r="50" spans="1:12">
      <c r="A50" t="s">
        <v>107</v>
      </c>
      <c r="B50">
        <v>2</v>
      </c>
      <c r="C50">
        <v>1.02564102564102</v>
      </c>
      <c r="D50">
        <v>5.8646298829855101E-2</v>
      </c>
      <c r="E50" t="s">
        <v>108</v>
      </c>
      <c r="F50">
        <v>181</v>
      </c>
      <c r="G50">
        <v>10</v>
      </c>
      <c r="H50">
        <v>29878</v>
      </c>
      <c r="I50">
        <v>33.014364640883898</v>
      </c>
      <c r="J50">
        <v>1</v>
      </c>
      <c r="K50">
        <v>1</v>
      </c>
      <c r="L50">
        <v>0.994644223412394</v>
      </c>
    </row>
    <row r="51" spans="1:12">
      <c r="A51" t="s">
        <v>109</v>
      </c>
      <c r="B51">
        <v>2</v>
      </c>
      <c r="C51">
        <v>1.02564102564102</v>
      </c>
      <c r="D51">
        <v>5.8646298829855101E-2</v>
      </c>
      <c r="E51" t="s">
        <v>110</v>
      </c>
      <c r="F51">
        <v>181</v>
      </c>
      <c r="G51">
        <v>10</v>
      </c>
      <c r="H51">
        <v>29878</v>
      </c>
      <c r="I51">
        <v>33.014364640883898</v>
      </c>
      <c r="J51">
        <v>1</v>
      </c>
      <c r="K51">
        <v>1</v>
      </c>
      <c r="L51">
        <v>0.994644223412394</v>
      </c>
    </row>
    <row r="52" spans="1:12">
      <c r="A52" t="s">
        <v>111</v>
      </c>
      <c r="B52">
        <v>2</v>
      </c>
      <c r="C52">
        <v>1.02564102564102</v>
      </c>
      <c r="D52">
        <v>5.8646298829855101E-2</v>
      </c>
      <c r="E52" t="s">
        <v>112</v>
      </c>
      <c r="F52">
        <v>181</v>
      </c>
      <c r="G52">
        <v>10</v>
      </c>
      <c r="H52">
        <v>29878</v>
      </c>
      <c r="I52">
        <v>33.014364640883898</v>
      </c>
      <c r="J52">
        <v>1</v>
      </c>
      <c r="K52">
        <v>1</v>
      </c>
      <c r="L52">
        <v>0.994644223412394</v>
      </c>
    </row>
    <row r="53" spans="1:12">
      <c r="A53" t="s">
        <v>113</v>
      </c>
      <c r="B53">
        <v>2</v>
      </c>
      <c r="C53">
        <v>1.02564102564102</v>
      </c>
      <c r="D53">
        <v>5.8646298829855101E-2</v>
      </c>
      <c r="E53" t="s">
        <v>114</v>
      </c>
      <c r="F53">
        <v>181</v>
      </c>
      <c r="G53">
        <v>10</v>
      </c>
      <c r="H53">
        <v>29878</v>
      </c>
      <c r="I53">
        <v>33.014364640883898</v>
      </c>
      <c r="J53">
        <v>1</v>
      </c>
      <c r="K53">
        <v>1</v>
      </c>
      <c r="L53">
        <v>0.994644223412394</v>
      </c>
    </row>
    <row r="54" spans="1:12">
      <c r="A54" t="s">
        <v>115</v>
      </c>
      <c r="B54">
        <v>3</v>
      </c>
      <c r="C54">
        <v>1.5384615384615301</v>
      </c>
      <c r="D54">
        <v>6.1860887850292701E-2</v>
      </c>
      <c r="E54" t="s">
        <v>116</v>
      </c>
      <c r="F54">
        <v>181</v>
      </c>
      <c r="G54">
        <v>67</v>
      </c>
      <c r="H54">
        <v>29878</v>
      </c>
      <c r="I54">
        <v>7.3912756658695402</v>
      </c>
      <c r="J54">
        <v>1</v>
      </c>
      <c r="K54">
        <v>1</v>
      </c>
      <c r="L54">
        <v>0.994644223412394</v>
      </c>
    </row>
    <row r="55" spans="1:12">
      <c r="A55" t="s">
        <v>117</v>
      </c>
      <c r="B55">
        <v>6</v>
      </c>
      <c r="C55">
        <v>3.07692307692307</v>
      </c>
      <c r="D55">
        <v>6.3105905743696997E-2</v>
      </c>
      <c r="E55" t="s">
        <v>118</v>
      </c>
      <c r="F55">
        <v>181</v>
      </c>
      <c r="G55">
        <v>353</v>
      </c>
      <c r="H55">
        <v>29878</v>
      </c>
      <c r="I55">
        <v>2.80575336891365</v>
      </c>
      <c r="J55">
        <v>1</v>
      </c>
      <c r="K55">
        <v>1</v>
      </c>
      <c r="L55">
        <v>0.994644223412394</v>
      </c>
    </row>
    <row r="56" spans="1:12">
      <c r="A56" t="s">
        <v>119</v>
      </c>
      <c r="B56">
        <v>2</v>
      </c>
      <c r="C56">
        <v>1.02564102564102</v>
      </c>
      <c r="D56">
        <v>6.4319382607035E-2</v>
      </c>
      <c r="E56" t="s">
        <v>120</v>
      </c>
      <c r="F56">
        <v>181</v>
      </c>
      <c r="G56">
        <v>11</v>
      </c>
      <c r="H56">
        <v>29878</v>
      </c>
      <c r="I56">
        <v>30.013058764439901</v>
      </c>
      <c r="J56">
        <v>1</v>
      </c>
      <c r="K56">
        <v>1</v>
      </c>
      <c r="L56">
        <v>0.994644223412394</v>
      </c>
    </row>
    <row r="57" spans="1:12">
      <c r="A57" t="s">
        <v>121</v>
      </c>
      <c r="B57">
        <v>2</v>
      </c>
      <c r="C57">
        <v>1.02564102564102</v>
      </c>
      <c r="D57">
        <v>6.4319382607035E-2</v>
      </c>
      <c r="E57" t="s">
        <v>122</v>
      </c>
      <c r="F57">
        <v>181</v>
      </c>
      <c r="G57">
        <v>11</v>
      </c>
      <c r="H57">
        <v>29878</v>
      </c>
      <c r="I57">
        <v>30.013058764439901</v>
      </c>
      <c r="J57">
        <v>1</v>
      </c>
      <c r="K57">
        <v>1</v>
      </c>
      <c r="L57">
        <v>0.994644223412394</v>
      </c>
    </row>
    <row r="58" spans="1:12">
      <c r="A58" t="s">
        <v>123</v>
      </c>
      <c r="B58">
        <v>4</v>
      </c>
      <c r="C58">
        <v>2.0512820512820502</v>
      </c>
      <c r="D58">
        <v>6.64651431989743E-2</v>
      </c>
      <c r="E58" t="s">
        <v>124</v>
      </c>
      <c r="F58">
        <v>181</v>
      </c>
      <c r="G58">
        <v>154</v>
      </c>
      <c r="H58">
        <v>29878</v>
      </c>
      <c r="I58">
        <v>4.28757982349142</v>
      </c>
      <c r="J58">
        <v>1</v>
      </c>
      <c r="K58">
        <v>1</v>
      </c>
      <c r="L58">
        <v>0.994644223412394</v>
      </c>
    </row>
    <row r="59" spans="1:12">
      <c r="A59" t="s">
        <v>125</v>
      </c>
      <c r="B59">
        <v>2</v>
      </c>
      <c r="C59">
        <v>1.02564102564102</v>
      </c>
      <c r="D59">
        <v>6.9958466250849394E-2</v>
      </c>
      <c r="E59" t="s">
        <v>126</v>
      </c>
      <c r="F59">
        <v>181</v>
      </c>
      <c r="G59">
        <v>12</v>
      </c>
      <c r="H59">
        <v>29878</v>
      </c>
      <c r="I59">
        <v>27.511970534069899</v>
      </c>
      <c r="J59">
        <v>1</v>
      </c>
      <c r="K59">
        <v>1</v>
      </c>
      <c r="L59">
        <v>0.994644223412394</v>
      </c>
    </row>
    <row r="60" spans="1:12">
      <c r="A60" t="s">
        <v>127</v>
      </c>
      <c r="B60">
        <v>2</v>
      </c>
      <c r="C60">
        <v>1.02564102564102</v>
      </c>
      <c r="D60">
        <v>6.9958466250849394E-2</v>
      </c>
      <c r="E60" t="s">
        <v>128</v>
      </c>
      <c r="F60">
        <v>181</v>
      </c>
      <c r="G60">
        <v>12</v>
      </c>
      <c r="H60">
        <v>29878</v>
      </c>
      <c r="I60">
        <v>27.511970534069899</v>
      </c>
      <c r="J60">
        <v>1</v>
      </c>
      <c r="K60">
        <v>1</v>
      </c>
      <c r="L60">
        <v>0.994644223412394</v>
      </c>
    </row>
    <row r="61" spans="1:12">
      <c r="A61" t="s">
        <v>129</v>
      </c>
      <c r="B61">
        <v>3</v>
      </c>
      <c r="C61">
        <v>1.5384615384615301</v>
      </c>
      <c r="D61">
        <v>7.01502398391909E-2</v>
      </c>
      <c r="E61" t="s">
        <v>130</v>
      </c>
      <c r="F61">
        <v>181</v>
      </c>
      <c r="G61">
        <v>72</v>
      </c>
      <c r="H61">
        <v>29878</v>
      </c>
      <c r="I61">
        <v>6.8779926335174899</v>
      </c>
      <c r="J61">
        <v>1</v>
      </c>
      <c r="K61">
        <v>1</v>
      </c>
      <c r="L61">
        <v>0.994644223412394</v>
      </c>
    </row>
    <row r="62" spans="1:12">
      <c r="A62" t="s">
        <v>131</v>
      </c>
      <c r="B62">
        <v>12</v>
      </c>
      <c r="C62">
        <v>6.1538461538461497</v>
      </c>
      <c r="D62">
        <v>7.3717343166851496E-2</v>
      </c>
      <c r="E62" t="s">
        <v>132</v>
      </c>
      <c r="F62">
        <v>181</v>
      </c>
      <c r="G62">
        <v>1111</v>
      </c>
      <c r="H62">
        <v>29878</v>
      </c>
      <c r="I62">
        <v>1.7829539860063299</v>
      </c>
      <c r="J62">
        <v>1</v>
      </c>
      <c r="K62">
        <v>1</v>
      </c>
      <c r="L62">
        <v>0.994644223412394</v>
      </c>
    </row>
    <row r="63" spans="1:12">
      <c r="A63" t="s">
        <v>133</v>
      </c>
      <c r="B63">
        <v>2</v>
      </c>
      <c r="C63">
        <v>1.02564102564102</v>
      </c>
      <c r="D63">
        <v>7.5563752397355993E-2</v>
      </c>
      <c r="E63" t="s">
        <v>134</v>
      </c>
      <c r="F63">
        <v>181</v>
      </c>
      <c r="G63">
        <v>13</v>
      </c>
      <c r="H63">
        <v>29878</v>
      </c>
      <c r="I63">
        <v>25.395665108372199</v>
      </c>
      <c r="J63">
        <v>1</v>
      </c>
      <c r="K63">
        <v>1</v>
      </c>
      <c r="L63">
        <v>0.994644223412394</v>
      </c>
    </row>
    <row r="64" spans="1:12">
      <c r="A64" t="s">
        <v>135</v>
      </c>
      <c r="B64">
        <v>3</v>
      </c>
      <c r="C64">
        <v>1.5384615384615301</v>
      </c>
      <c r="D64">
        <v>7.87780681164202E-2</v>
      </c>
      <c r="E64" t="s">
        <v>136</v>
      </c>
      <c r="F64">
        <v>181</v>
      </c>
      <c r="G64">
        <v>77</v>
      </c>
      <c r="H64">
        <v>29878</v>
      </c>
      <c r="I64">
        <v>6.43136973523713</v>
      </c>
      <c r="J64">
        <v>1</v>
      </c>
      <c r="K64">
        <v>1</v>
      </c>
      <c r="L64">
        <v>0.994644223412394</v>
      </c>
    </row>
    <row r="65" spans="1:12">
      <c r="A65" t="s">
        <v>137</v>
      </c>
      <c r="B65">
        <v>2</v>
      </c>
      <c r="C65">
        <v>1.02564102564102</v>
      </c>
      <c r="D65">
        <v>8.1135442489776E-2</v>
      </c>
      <c r="E65" t="s">
        <v>138</v>
      </c>
      <c r="F65">
        <v>181</v>
      </c>
      <c r="G65">
        <v>14</v>
      </c>
      <c r="H65">
        <v>29878</v>
      </c>
      <c r="I65">
        <v>23.581689029202799</v>
      </c>
      <c r="J65">
        <v>1</v>
      </c>
      <c r="K65">
        <v>1</v>
      </c>
      <c r="L65">
        <v>0.994644223412394</v>
      </c>
    </row>
    <row r="66" spans="1:12">
      <c r="A66" t="s">
        <v>139</v>
      </c>
      <c r="B66">
        <v>2</v>
      </c>
      <c r="C66">
        <v>1.02564102564102</v>
      </c>
      <c r="D66">
        <v>8.1135442489776E-2</v>
      </c>
      <c r="E66" t="s">
        <v>140</v>
      </c>
      <c r="F66">
        <v>181</v>
      </c>
      <c r="G66">
        <v>14</v>
      </c>
      <c r="H66">
        <v>29878</v>
      </c>
      <c r="I66">
        <v>23.581689029202799</v>
      </c>
      <c r="J66">
        <v>1</v>
      </c>
      <c r="K66">
        <v>1</v>
      </c>
      <c r="L66">
        <v>0.994644223412394</v>
      </c>
    </row>
    <row r="67" spans="1:12">
      <c r="A67" t="s">
        <v>141</v>
      </c>
      <c r="B67">
        <v>2</v>
      </c>
      <c r="C67">
        <v>1.02564102564102</v>
      </c>
      <c r="D67">
        <v>8.1135442489776E-2</v>
      </c>
      <c r="E67" t="s">
        <v>142</v>
      </c>
      <c r="F67">
        <v>181</v>
      </c>
      <c r="G67">
        <v>14</v>
      </c>
      <c r="H67">
        <v>29878</v>
      </c>
      <c r="I67">
        <v>23.581689029202799</v>
      </c>
      <c r="J67">
        <v>1</v>
      </c>
      <c r="K67">
        <v>1</v>
      </c>
      <c r="L67">
        <v>0.994644223412394</v>
      </c>
    </row>
    <row r="68" spans="1:12">
      <c r="A68" t="s">
        <v>143</v>
      </c>
      <c r="B68">
        <v>4</v>
      </c>
      <c r="C68">
        <v>2.0512820512820502</v>
      </c>
      <c r="D68">
        <v>8.1461481869924204E-2</v>
      </c>
      <c r="E68" t="s">
        <v>144</v>
      </c>
      <c r="F68">
        <v>181</v>
      </c>
      <c r="G68">
        <v>168</v>
      </c>
      <c r="H68">
        <v>29878</v>
      </c>
      <c r="I68">
        <v>3.93028150486714</v>
      </c>
      <c r="J68">
        <v>1</v>
      </c>
      <c r="K68">
        <v>1</v>
      </c>
      <c r="L68">
        <v>0.994644223412394</v>
      </c>
    </row>
    <row r="69" spans="1:12">
      <c r="A69" t="s">
        <v>145</v>
      </c>
      <c r="B69">
        <v>3</v>
      </c>
      <c r="C69">
        <v>1.5384615384615301</v>
      </c>
      <c r="D69">
        <v>8.4105849001249705E-2</v>
      </c>
      <c r="E69" t="s">
        <v>146</v>
      </c>
      <c r="F69">
        <v>181</v>
      </c>
      <c r="G69">
        <v>80</v>
      </c>
      <c r="H69">
        <v>29878</v>
      </c>
      <c r="I69">
        <v>6.1901933701657397</v>
      </c>
      <c r="J69">
        <v>1</v>
      </c>
      <c r="K69">
        <v>1</v>
      </c>
      <c r="L69">
        <v>0.994644223412394</v>
      </c>
    </row>
    <row r="70" spans="1:12">
      <c r="A70" t="s">
        <v>147</v>
      </c>
      <c r="B70">
        <v>2</v>
      </c>
      <c r="C70">
        <v>1.02564102564102</v>
      </c>
      <c r="D70">
        <v>8.6673736769224102E-2</v>
      </c>
      <c r="E70" t="s">
        <v>80</v>
      </c>
      <c r="F70">
        <v>181</v>
      </c>
      <c r="G70">
        <v>15</v>
      </c>
      <c r="H70">
        <v>29878</v>
      </c>
      <c r="I70">
        <v>22.009576427255901</v>
      </c>
      <c r="J70">
        <v>1</v>
      </c>
      <c r="K70">
        <v>1</v>
      </c>
      <c r="L70">
        <v>0.994644223412394</v>
      </c>
    </row>
    <row r="71" spans="1:12">
      <c r="A71" t="s">
        <v>148</v>
      </c>
      <c r="B71">
        <v>2</v>
      </c>
      <c r="C71">
        <v>1.02564102564102</v>
      </c>
      <c r="D71">
        <v>8.6673736769224102E-2</v>
      </c>
      <c r="E71" t="s">
        <v>149</v>
      </c>
      <c r="F71">
        <v>181</v>
      </c>
      <c r="G71">
        <v>15</v>
      </c>
      <c r="H71">
        <v>29878</v>
      </c>
      <c r="I71">
        <v>22.009576427255901</v>
      </c>
      <c r="J71">
        <v>1</v>
      </c>
      <c r="K71">
        <v>1</v>
      </c>
      <c r="L71">
        <v>0.994644223412394</v>
      </c>
    </row>
    <row r="72" spans="1:12">
      <c r="A72" t="s">
        <v>150</v>
      </c>
      <c r="B72">
        <v>2</v>
      </c>
      <c r="C72">
        <v>1.02564102564102</v>
      </c>
      <c r="D72">
        <v>8.6673736769224102E-2</v>
      </c>
      <c r="E72" t="s">
        <v>151</v>
      </c>
      <c r="F72">
        <v>181</v>
      </c>
      <c r="G72">
        <v>15</v>
      </c>
      <c r="H72">
        <v>29878</v>
      </c>
      <c r="I72">
        <v>22.009576427255901</v>
      </c>
      <c r="J72">
        <v>1</v>
      </c>
      <c r="K72">
        <v>1</v>
      </c>
      <c r="L72">
        <v>0.994644223412394</v>
      </c>
    </row>
    <row r="73" spans="1:12">
      <c r="A73" t="s">
        <v>152</v>
      </c>
      <c r="B73">
        <v>3</v>
      </c>
      <c r="C73">
        <v>1.5384615384615301</v>
      </c>
      <c r="D73">
        <v>8.7717137640153806E-2</v>
      </c>
      <c r="E73" t="s">
        <v>153</v>
      </c>
      <c r="F73">
        <v>181</v>
      </c>
      <c r="G73">
        <v>82</v>
      </c>
      <c r="H73">
        <v>29878</v>
      </c>
      <c r="I73">
        <v>6.0392130440641401</v>
      </c>
      <c r="J73">
        <v>1</v>
      </c>
      <c r="K73">
        <v>1</v>
      </c>
      <c r="L73">
        <v>0.994644223412394</v>
      </c>
    </row>
    <row r="74" spans="1:12">
      <c r="A74" t="s">
        <v>154</v>
      </c>
      <c r="B74">
        <v>2</v>
      </c>
      <c r="C74">
        <v>1.02564102564102</v>
      </c>
      <c r="D74">
        <v>9.2178834289077805E-2</v>
      </c>
      <c r="E74" t="s">
        <v>155</v>
      </c>
      <c r="F74">
        <v>181</v>
      </c>
      <c r="G74">
        <v>16</v>
      </c>
      <c r="H74">
        <v>29878</v>
      </c>
      <c r="I74">
        <v>20.633977900552399</v>
      </c>
      <c r="J74">
        <v>1</v>
      </c>
      <c r="K74">
        <v>1</v>
      </c>
      <c r="L74">
        <v>0.994644223412394</v>
      </c>
    </row>
    <row r="75" spans="1:12">
      <c r="A75" t="s">
        <v>156</v>
      </c>
      <c r="B75">
        <v>3</v>
      </c>
      <c r="C75">
        <v>1.5384615384615301</v>
      </c>
      <c r="D75">
        <v>9.3219135743866199E-2</v>
      </c>
      <c r="E75" t="s">
        <v>157</v>
      </c>
      <c r="F75">
        <v>181</v>
      </c>
      <c r="G75">
        <v>85</v>
      </c>
      <c r="H75">
        <v>29878</v>
      </c>
      <c r="I75">
        <v>5.8260643483912897</v>
      </c>
      <c r="J75">
        <v>1</v>
      </c>
      <c r="K75">
        <v>1</v>
      </c>
      <c r="L75">
        <v>0.994644223412394</v>
      </c>
    </row>
    <row r="76" spans="1:12">
      <c r="A76" t="s">
        <v>158</v>
      </c>
      <c r="B76">
        <v>2</v>
      </c>
      <c r="C76">
        <v>1.02564102564102</v>
      </c>
      <c r="D76">
        <v>9.7650932932781404E-2</v>
      </c>
      <c r="E76" t="s">
        <v>159</v>
      </c>
      <c r="F76">
        <v>181</v>
      </c>
      <c r="G76">
        <v>17</v>
      </c>
      <c r="H76">
        <v>29878</v>
      </c>
      <c r="I76">
        <v>19.420214494637602</v>
      </c>
      <c r="J76">
        <v>1</v>
      </c>
      <c r="K76">
        <v>1</v>
      </c>
      <c r="L76">
        <v>0.994644223412394</v>
      </c>
    </row>
    <row r="77" spans="1:12">
      <c r="A77" t="s">
        <v>160</v>
      </c>
      <c r="B77">
        <v>2</v>
      </c>
      <c r="C77">
        <v>1.02564102564102</v>
      </c>
      <c r="D77">
        <v>9.7650932932781404E-2</v>
      </c>
      <c r="E77" t="s">
        <v>161</v>
      </c>
      <c r="F77">
        <v>181</v>
      </c>
      <c r="G77">
        <v>17</v>
      </c>
      <c r="H77">
        <v>29878</v>
      </c>
      <c r="I77">
        <v>19.420214494637602</v>
      </c>
      <c r="J77">
        <v>1</v>
      </c>
      <c r="K77">
        <v>1</v>
      </c>
      <c r="L77">
        <v>0.994644223412394</v>
      </c>
    </row>
    <row r="78" spans="1:12">
      <c r="A78" t="s">
        <v>162</v>
      </c>
      <c r="B78">
        <v>2</v>
      </c>
      <c r="C78">
        <v>1.02564102564102</v>
      </c>
      <c r="D78">
        <v>9.7650932932781404E-2</v>
      </c>
      <c r="E78" t="s">
        <v>163</v>
      </c>
      <c r="F78">
        <v>181</v>
      </c>
      <c r="G78">
        <v>17</v>
      </c>
      <c r="H78">
        <v>29878</v>
      </c>
      <c r="I78">
        <v>19.420214494637602</v>
      </c>
      <c r="J78">
        <v>1</v>
      </c>
      <c r="K78">
        <v>1</v>
      </c>
      <c r="L78">
        <v>0.9946442234123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45"/>
  <sheetViews>
    <sheetView workbookViewId="0">
      <selection activeCell="E3" sqref="E3"/>
    </sheetView>
  </sheetViews>
  <sheetFormatPr defaultRowHeight="15"/>
  <cols>
    <col min="1" max="1" width="93" bestFit="1" customWidth="1"/>
    <col min="2" max="2" width="6.28515625" bestFit="1" customWidth="1"/>
    <col min="3" max="4" width="12" bestFit="1" customWidth="1"/>
    <col min="5" max="5" width="224.42578125" bestFit="1" customWidth="1"/>
    <col min="6" max="6" width="8.85546875" bestFit="1" customWidth="1"/>
    <col min="7" max="7" width="8.28515625" bestFit="1" customWidth="1"/>
    <col min="8" max="8" width="9.28515625" bestFit="1" customWidth="1"/>
    <col min="9" max="9" width="15.5703125" bestFit="1" customWidth="1"/>
    <col min="10" max="12" width="12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39</v>
      </c>
      <c r="B2">
        <v>27</v>
      </c>
      <c r="C2">
        <v>8.5714285714285694</v>
      </c>
      <c r="D2" s="1">
        <v>1.7624267486571699E-8</v>
      </c>
      <c r="E2" t="s">
        <v>165</v>
      </c>
      <c r="F2">
        <v>296</v>
      </c>
      <c r="G2">
        <v>723</v>
      </c>
      <c r="H2">
        <v>29878</v>
      </c>
      <c r="I2">
        <v>3.76951328922283</v>
      </c>
      <c r="J2" s="1">
        <v>3.3221192675125799E-5</v>
      </c>
      <c r="K2" s="1">
        <v>3.3221744212187697E-5</v>
      </c>
      <c r="L2" s="1">
        <v>3.2957380199889099E-5</v>
      </c>
    </row>
    <row r="3" spans="1:12">
      <c r="A3" t="s">
        <v>166</v>
      </c>
      <c r="B3">
        <v>14</v>
      </c>
      <c r="C3">
        <v>4.4444444444444402</v>
      </c>
      <c r="D3" s="1">
        <v>9.8003816463515495E-7</v>
      </c>
      <c r="E3" t="s">
        <v>167</v>
      </c>
      <c r="F3">
        <v>296</v>
      </c>
      <c r="G3">
        <v>242</v>
      </c>
      <c r="H3">
        <v>29878</v>
      </c>
      <c r="I3">
        <v>5.8394572258208601</v>
      </c>
      <c r="J3">
        <v>1.8456675026414699E-3</v>
      </c>
      <c r="K3" s="1">
        <v>7.6838146205456903E-4</v>
      </c>
      <c r="L3" s="1">
        <v>7.6226702071195999E-4</v>
      </c>
    </row>
    <row r="4" spans="1:12">
      <c r="A4" t="s">
        <v>15</v>
      </c>
      <c r="B4">
        <v>33</v>
      </c>
      <c r="C4">
        <v>10.4761904761904</v>
      </c>
      <c r="D4" s="1">
        <v>1.2228882685218599E-6</v>
      </c>
      <c r="E4" t="s">
        <v>168</v>
      </c>
      <c r="F4">
        <v>296</v>
      </c>
      <c r="G4">
        <v>1264</v>
      </c>
      <c r="H4">
        <v>29878</v>
      </c>
      <c r="I4">
        <v>2.6352794645911701</v>
      </c>
      <c r="J4">
        <v>2.30249098738966E-3</v>
      </c>
      <c r="K4" s="1">
        <v>7.6838146205456903E-4</v>
      </c>
      <c r="L4" s="1">
        <v>7.6226702071195999E-4</v>
      </c>
    </row>
    <row r="5" spans="1:12">
      <c r="A5" t="s">
        <v>131</v>
      </c>
      <c r="B5">
        <v>30</v>
      </c>
      <c r="C5">
        <v>9.5238095238095202</v>
      </c>
      <c r="D5" s="1">
        <v>2.17401135465244E-6</v>
      </c>
      <c r="E5" t="s">
        <v>169</v>
      </c>
      <c r="F5">
        <v>296</v>
      </c>
      <c r="G5">
        <v>1111</v>
      </c>
      <c r="H5">
        <v>29878</v>
      </c>
      <c r="I5">
        <v>2.7256306711752201</v>
      </c>
      <c r="J5">
        <v>4.0896304494361102E-3</v>
      </c>
      <c r="K5">
        <v>1.0245028508799601E-3</v>
      </c>
      <c r="L5">
        <v>1.0163503083000099E-3</v>
      </c>
    </row>
    <row r="6" spans="1:12">
      <c r="A6" t="s">
        <v>170</v>
      </c>
      <c r="B6">
        <v>16</v>
      </c>
      <c r="C6">
        <v>5.0793650793650702</v>
      </c>
      <c r="D6" s="1">
        <v>1.2220233443543E-5</v>
      </c>
      <c r="E6" t="s">
        <v>171</v>
      </c>
      <c r="F6">
        <v>296</v>
      </c>
      <c r="G6">
        <v>400</v>
      </c>
      <c r="H6">
        <v>29878</v>
      </c>
      <c r="I6">
        <v>4.0375675675675602</v>
      </c>
      <c r="J6">
        <v>2.2771994210516899E-2</v>
      </c>
      <c r="K6">
        <v>4.6070280082157198E-3</v>
      </c>
      <c r="L6">
        <v>4.5703673078850903E-3</v>
      </c>
    </row>
    <row r="7" spans="1:12">
      <c r="A7" t="s">
        <v>172</v>
      </c>
      <c r="B7">
        <v>7</v>
      </c>
      <c r="C7">
        <v>2.2222222222222201</v>
      </c>
      <c r="D7" s="1">
        <v>2.3156828439475101E-5</v>
      </c>
      <c r="E7" t="s">
        <v>173</v>
      </c>
      <c r="F7">
        <v>296</v>
      </c>
      <c r="G7">
        <v>58</v>
      </c>
      <c r="H7">
        <v>29878</v>
      </c>
      <c r="I7">
        <v>12.1823159366262</v>
      </c>
      <c r="J7">
        <v>4.2712128905852499E-2</v>
      </c>
      <c r="K7">
        <v>7.2751036014017598E-3</v>
      </c>
      <c r="L7">
        <v>7.21721153030307E-3</v>
      </c>
    </row>
    <row r="8" spans="1:12">
      <c r="A8" t="s">
        <v>174</v>
      </c>
      <c r="B8">
        <v>13</v>
      </c>
      <c r="C8">
        <v>4.1269841269841203</v>
      </c>
      <c r="D8" s="1">
        <v>4.0380843960400198E-5</v>
      </c>
      <c r="E8" t="s">
        <v>175</v>
      </c>
      <c r="F8">
        <v>296</v>
      </c>
      <c r="G8">
        <v>294</v>
      </c>
      <c r="H8">
        <v>29878</v>
      </c>
      <c r="I8">
        <v>4.46329748115462</v>
      </c>
      <c r="J8">
        <v>7.3294474413924504E-2</v>
      </c>
      <c r="K8">
        <v>1.0873984409336301E-2</v>
      </c>
      <c r="L8">
        <v>1.07874540294212E-2</v>
      </c>
    </row>
    <row r="9" spans="1:12">
      <c r="A9" t="s">
        <v>176</v>
      </c>
      <c r="B9">
        <v>10</v>
      </c>
      <c r="C9">
        <v>3.17460317460317</v>
      </c>
      <c r="D9" s="1">
        <v>9.1587070982842802E-5</v>
      </c>
      <c r="E9" t="s">
        <v>177</v>
      </c>
      <c r="F9">
        <v>296</v>
      </c>
      <c r="G9">
        <v>183</v>
      </c>
      <c r="H9">
        <v>29878</v>
      </c>
      <c r="I9">
        <v>5.5158026879338298</v>
      </c>
      <c r="J9">
        <v>0.158567544329799</v>
      </c>
      <c r="K9">
        <v>2.13774760342989E-2</v>
      </c>
      <c r="L9">
        <v>2.1207363492911899E-2</v>
      </c>
    </row>
    <row r="10" spans="1:12">
      <c r="A10" t="s">
        <v>178</v>
      </c>
      <c r="B10">
        <v>13</v>
      </c>
      <c r="C10">
        <v>4.1269841269841203</v>
      </c>
      <c r="D10" s="1">
        <v>1.02067524832196E-4</v>
      </c>
      <c r="E10" t="s">
        <v>179</v>
      </c>
      <c r="F10">
        <v>296</v>
      </c>
      <c r="G10">
        <v>324</v>
      </c>
      <c r="H10">
        <v>29878</v>
      </c>
      <c r="I10">
        <v>4.0500291958625203</v>
      </c>
      <c r="J10">
        <v>0.17502904863513799</v>
      </c>
      <c r="K10">
        <v>2.13774760342989E-2</v>
      </c>
      <c r="L10">
        <v>2.1207363492911899E-2</v>
      </c>
    </row>
    <row r="11" spans="1:12">
      <c r="A11" t="s">
        <v>180</v>
      </c>
      <c r="B11">
        <v>14</v>
      </c>
      <c r="C11">
        <v>4.4444444444444402</v>
      </c>
      <c r="D11" s="1">
        <v>1.6658851483725701E-4</v>
      </c>
      <c r="E11" t="s">
        <v>181</v>
      </c>
      <c r="F11">
        <v>296</v>
      </c>
      <c r="G11">
        <v>394</v>
      </c>
      <c r="H11">
        <v>29878</v>
      </c>
      <c r="I11">
        <v>3.5866716970777799</v>
      </c>
      <c r="J11">
        <v>0.26951421655372299</v>
      </c>
      <c r="K11">
        <v>3.1401935046823003E-2</v>
      </c>
      <c r="L11">
        <v>3.1152052274567101E-2</v>
      </c>
    </row>
    <row r="12" spans="1:12">
      <c r="A12" t="s">
        <v>27</v>
      </c>
      <c r="B12">
        <v>31</v>
      </c>
      <c r="C12">
        <v>9.8412698412698401</v>
      </c>
      <c r="D12" s="1">
        <v>2.2335051497122301E-4</v>
      </c>
      <c r="E12" t="s">
        <v>182</v>
      </c>
      <c r="F12">
        <v>296</v>
      </c>
      <c r="G12">
        <v>1506</v>
      </c>
      <c r="H12">
        <v>29878</v>
      </c>
      <c r="I12">
        <v>2.0777655145185001</v>
      </c>
      <c r="J12">
        <v>0.34365108233936797</v>
      </c>
      <c r="K12">
        <v>3.82741564291596E-2</v>
      </c>
      <c r="L12">
        <v>3.7969587545107902E-2</v>
      </c>
    </row>
    <row r="13" spans="1:12">
      <c r="A13" t="s">
        <v>143</v>
      </c>
      <c r="B13">
        <v>9</v>
      </c>
      <c r="C13">
        <v>2.8571428571428501</v>
      </c>
      <c r="D13" s="1">
        <v>2.7929438258339397E-4</v>
      </c>
      <c r="E13" t="s">
        <v>183</v>
      </c>
      <c r="F13">
        <v>296</v>
      </c>
      <c r="G13">
        <v>168</v>
      </c>
      <c r="H13">
        <v>29878</v>
      </c>
      <c r="I13">
        <v>5.4074565637065604</v>
      </c>
      <c r="J13">
        <v>0.409356964501156</v>
      </c>
      <c r="K13">
        <v>4.3872492597474798E-2</v>
      </c>
      <c r="L13">
        <v>4.3523374619245499E-2</v>
      </c>
    </row>
    <row r="14" spans="1:12">
      <c r="A14" t="s">
        <v>184</v>
      </c>
      <c r="B14">
        <v>11</v>
      </c>
      <c r="C14">
        <v>3.4920634920634899</v>
      </c>
      <c r="D14" s="1">
        <v>4.0449975129223101E-4</v>
      </c>
      <c r="E14" t="s">
        <v>185</v>
      </c>
      <c r="F14">
        <v>296</v>
      </c>
      <c r="G14">
        <v>272</v>
      </c>
      <c r="H14">
        <v>29878</v>
      </c>
      <c r="I14">
        <v>4.0820995627980903</v>
      </c>
      <c r="J14">
        <v>0.53356485111411101</v>
      </c>
      <c r="K14">
        <v>5.60482421028431E-2</v>
      </c>
      <c r="L14">
        <v>5.5602234871255499E-2</v>
      </c>
    </row>
    <row r="15" spans="1:12">
      <c r="A15" t="s">
        <v>186</v>
      </c>
      <c r="B15">
        <v>23</v>
      </c>
      <c r="C15">
        <v>7.3015873015872996</v>
      </c>
      <c r="D15" s="1">
        <v>4.5791785936836002E-4</v>
      </c>
      <c r="E15" t="s">
        <v>187</v>
      </c>
      <c r="F15">
        <v>296</v>
      </c>
      <c r="G15">
        <v>1005</v>
      </c>
      <c r="H15">
        <v>29878</v>
      </c>
      <c r="I15">
        <v>2.31005109587199</v>
      </c>
      <c r="J15">
        <v>0.578262778565101</v>
      </c>
      <c r="K15">
        <v>5.60482421028431E-2</v>
      </c>
      <c r="L15">
        <v>5.5602234871255499E-2</v>
      </c>
    </row>
    <row r="16" spans="1:12">
      <c r="A16" t="s">
        <v>188</v>
      </c>
      <c r="B16">
        <v>19</v>
      </c>
      <c r="C16">
        <v>6.0317460317460299</v>
      </c>
      <c r="D16" s="1">
        <v>4.6438124907537001E-4</v>
      </c>
      <c r="E16" t="s">
        <v>189</v>
      </c>
      <c r="F16">
        <v>296</v>
      </c>
      <c r="G16">
        <v>742</v>
      </c>
      <c r="H16">
        <v>29878</v>
      </c>
      <c r="I16">
        <v>2.5846962191301799</v>
      </c>
      <c r="J16">
        <v>0.58337217742732805</v>
      </c>
      <c r="K16">
        <v>5.60482421028431E-2</v>
      </c>
      <c r="L16">
        <v>5.5602234871255499E-2</v>
      </c>
    </row>
    <row r="17" spans="1:12">
      <c r="A17" t="s">
        <v>190</v>
      </c>
      <c r="B17">
        <v>5</v>
      </c>
      <c r="C17">
        <v>1.5873015873015801</v>
      </c>
      <c r="D17" s="1">
        <v>4.7574104702678498E-4</v>
      </c>
      <c r="E17" t="s">
        <v>191</v>
      </c>
      <c r="F17">
        <v>296</v>
      </c>
      <c r="G17">
        <v>37</v>
      </c>
      <c r="H17">
        <v>29878</v>
      </c>
      <c r="I17">
        <v>13.640430971512</v>
      </c>
      <c r="J17">
        <v>0.59220278774314505</v>
      </c>
      <c r="K17">
        <v>5.60482421028431E-2</v>
      </c>
      <c r="L17">
        <v>5.5602234871255499E-2</v>
      </c>
    </row>
    <row r="18" spans="1:12">
      <c r="A18" t="s">
        <v>117</v>
      </c>
      <c r="B18">
        <v>12</v>
      </c>
      <c r="C18">
        <v>3.8095238095238</v>
      </c>
      <c r="D18" s="1">
        <v>8.3415160110113695E-4</v>
      </c>
      <c r="E18" t="s">
        <v>192</v>
      </c>
      <c r="F18">
        <v>296</v>
      </c>
      <c r="G18">
        <v>353</v>
      </c>
      <c r="H18">
        <v>29878</v>
      </c>
      <c r="I18">
        <v>3.4313605390092601</v>
      </c>
      <c r="J18">
        <v>0.79258464139715301</v>
      </c>
      <c r="K18">
        <v>9.2492692239743698E-2</v>
      </c>
      <c r="L18">
        <v>9.1756676121125105E-2</v>
      </c>
    </row>
    <row r="19" spans="1:12">
      <c r="A19" t="s">
        <v>193</v>
      </c>
      <c r="B19">
        <v>5</v>
      </c>
      <c r="C19">
        <v>1.5873015873015801</v>
      </c>
      <c r="D19">
        <v>1.0088590698093299E-3</v>
      </c>
      <c r="E19" t="s">
        <v>194</v>
      </c>
      <c r="F19">
        <v>296</v>
      </c>
      <c r="G19">
        <v>45</v>
      </c>
      <c r="H19">
        <v>29878</v>
      </c>
      <c r="I19">
        <v>11.2154654654654</v>
      </c>
      <c r="J19">
        <v>0.85082859507463904</v>
      </c>
      <c r="K19">
        <v>0.105649963699477</v>
      </c>
      <c r="L19">
        <v>0.10480924780796901</v>
      </c>
    </row>
    <row r="20" spans="1:12">
      <c r="A20" t="s">
        <v>195</v>
      </c>
      <c r="B20">
        <v>16</v>
      </c>
      <c r="C20">
        <v>5.0793650793650702</v>
      </c>
      <c r="D20">
        <v>1.39769175624933E-3</v>
      </c>
      <c r="E20" t="s">
        <v>196</v>
      </c>
      <c r="F20">
        <v>296</v>
      </c>
      <c r="G20">
        <v>620</v>
      </c>
      <c r="H20">
        <v>29878</v>
      </c>
      <c r="I20">
        <v>2.6048823016564899</v>
      </c>
      <c r="J20">
        <v>0.92838794774015498</v>
      </c>
      <c r="K20">
        <v>0.13866573476473601</v>
      </c>
      <c r="L20">
        <v>0.137562293904539</v>
      </c>
    </row>
    <row r="21" spans="1:12">
      <c r="A21" t="s">
        <v>197</v>
      </c>
      <c r="B21">
        <v>9</v>
      </c>
      <c r="C21">
        <v>2.8571428571428501</v>
      </c>
      <c r="D21">
        <v>1.5338467154714099E-3</v>
      </c>
      <c r="E21" t="s">
        <v>198</v>
      </c>
      <c r="F21">
        <v>296</v>
      </c>
      <c r="G21">
        <v>218</v>
      </c>
      <c r="H21">
        <v>29878</v>
      </c>
      <c r="I21">
        <v>4.1672142325812001</v>
      </c>
      <c r="J21">
        <v>0.94461911246154295</v>
      </c>
      <c r="K21">
        <v>0.14456505293318</v>
      </c>
      <c r="L21">
        <v>0.143414667896577</v>
      </c>
    </row>
    <row r="22" spans="1:12">
      <c r="A22" t="s">
        <v>199</v>
      </c>
      <c r="B22">
        <v>12</v>
      </c>
      <c r="C22">
        <v>3.8095238095238</v>
      </c>
      <c r="D22">
        <v>1.9671691856206599E-3</v>
      </c>
      <c r="E22" t="s">
        <v>200</v>
      </c>
      <c r="F22">
        <v>296</v>
      </c>
      <c r="G22">
        <v>393</v>
      </c>
      <c r="H22">
        <v>29878</v>
      </c>
      <c r="I22">
        <v>3.0821126469981399</v>
      </c>
      <c r="J22">
        <v>0.97556566463717598</v>
      </c>
      <c r="K22">
        <v>0.17657685309023499</v>
      </c>
      <c r="L22">
        <v>0.17517173224336399</v>
      </c>
    </row>
    <row r="23" spans="1:12">
      <c r="A23" t="s">
        <v>13</v>
      </c>
      <c r="B23">
        <v>15</v>
      </c>
      <c r="C23">
        <v>4.7619047619047601</v>
      </c>
      <c r="D23">
        <v>2.6898392333823398E-3</v>
      </c>
      <c r="E23" t="s">
        <v>201</v>
      </c>
      <c r="F23">
        <v>296</v>
      </c>
      <c r="G23">
        <v>598</v>
      </c>
      <c r="H23">
        <v>29878</v>
      </c>
      <c r="I23">
        <v>2.5319194612672802</v>
      </c>
      <c r="J23">
        <v>0.99376251621255696</v>
      </c>
      <c r="K23">
        <v>0.23047031613298699</v>
      </c>
      <c r="L23">
        <v>0.22863633483749901</v>
      </c>
    </row>
    <row r="24" spans="1:12">
      <c r="A24" t="s">
        <v>19</v>
      </c>
      <c r="B24">
        <v>4</v>
      </c>
      <c r="C24">
        <v>1.26984126984126</v>
      </c>
      <c r="D24">
        <v>2.8787783652143599E-3</v>
      </c>
      <c r="E24" t="s">
        <v>202</v>
      </c>
      <c r="F24">
        <v>296</v>
      </c>
      <c r="G24">
        <v>29</v>
      </c>
      <c r="H24">
        <v>29878</v>
      </c>
      <c r="I24">
        <v>13.922646784715701</v>
      </c>
      <c r="J24">
        <v>0.99563581178407401</v>
      </c>
      <c r="K24">
        <v>0.23593466167082899</v>
      </c>
      <c r="L24">
        <v>0.23405719751960199</v>
      </c>
    </row>
    <row r="25" spans="1:12">
      <c r="A25" t="s">
        <v>203</v>
      </c>
      <c r="B25">
        <v>6</v>
      </c>
      <c r="C25">
        <v>1.9047619047619</v>
      </c>
      <c r="D25">
        <v>3.6130577607832899E-3</v>
      </c>
      <c r="E25" t="s">
        <v>204</v>
      </c>
      <c r="F25">
        <v>296</v>
      </c>
      <c r="G25">
        <v>103</v>
      </c>
      <c r="H25">
        <v>29878</v>
      </c>
      <c r="I25">
        <v>5.8799527683022799</v>
      </c>
      <c r="J25">
        <v>0.99891149182388195</v>
      </c>
      <c r="K25">
        <v>0.283775578294854</v>
      </c>
      <c r="L25">
        <v>0.28151741719436502</v>
      </c>
    </row>
    <row r="26" spans="1:12">
      <c r="A26" t="s">
        <v>205</v>
      </c>
      <c r="B26">
        <v>15</v>
      </c>
      <c r="C26">
        <v>4.7619047619047601</v>
      </c>
      <c r="D26">
        <v>4.0851796979563598E-3</v>
      </c>
      <c r="E26" t="s">
        <v>206</v>
      </c>
      <c r="F26">
        <v>296</v>
      </c>
      <c r="G26">
        <v>627</v>
      </c>
      <c r="H26">
        <v>29878</v>
      </c>
      <c r="I26">
        <v>2.4148131384973399</v>
      </c>
      <c r="J26">
        <v>0.999554510015631</v>
      </c>
      <c r="K26">
        <v>0.29193213445565303</v>
      </c>
      <c r="L26">
        <v>0.289609067072717</v>
      </c>
    </row>
    <row r="27" spans="1:12">
      <c r="A27" t="s">
        <v>207</v>
      </c>
      <c r="B27">
        <v>4</v>
      </c>
      <c r="C27">
        <v>1.26984126984126</v>
      </c>
      <c r="D27">
        <v>4.1754281226078398E-3</v>
      </c>
      <c r="E27" t="s">
        <v>208</v>
      </c>
      <c r="F27">
        <v>296</v>
      </c>
      <c r="G27">
        <v>33</v>
      </c>
      <c r="H27">
        <v>29878</v>
      </c>
      <c r="I27">
        <v>12.235053235053201</v>
      </c>
      <c r="J27">
        <v>0.99962446528013804</v>
      </c>
      <c r="K27">
        <v>0.29193213445565303</v>
      </c>
      <c r="L27">
        <v>0.289609067072717</v>
      </c>
    </row>
    <row r="28" spans="1:12">
      <c r="A28" t="s">
        <v>77</v>
      </c>
      <c r="B28">
        <v>8</v>
      </c>
      <c r="C28">
        <v>2.5396825396825302</v>
      </c>
      <c r="D28">
        <v>4.1913141465502101E-3</v>
      </c>
      <c r="E28" t="s">
        <v>209</v>
      </c>
      <c r="F28">
        <v>296</v>
      </c>
      <c r="G28">
        <v>203</v>
      </c>
      <c r="H28">
        <v>29878</v>
      </c>
      <c r="I28">
        <v>3.97789908134735</v>
      </c>
      <c r="J28">
        <v>0.99963558986536005</v>
      </c>
      <c r="K28">
        <v>0.29193213445565303</v>
      </c>
      <c r="L28">
        <v>0.289609067072717</v>
      </c>
    </row>
    <row r="29" spans="1:12">
      <c r="A29" t="s">
        <v>33</v>
      </c>
      <c r="B29">
        <v>10</v>
      </c>
      <c r="C29">
        <v>3.17460317460317</v>
      </c>
      <c r="D29">
        <v>4.3363924481476298E-3</v>
      </c>
      <c r="E29" t="s">
        <v>210</v>
      </c>
      <c r="F29">
        <v>296</v>
      </c>
      <c r="G29">
        <v>315</v>
      </c>
      <c r="H29">
        <v>29878</v>
      </c>
      <c r="I29">
        <v>3.2044187044186998</v>
      </c>
      <c r="J29">
        <v>0.99972310556355803</v>
      </c>
      <c r="K29">
        <v>0.29193213445565303</v>
      </c>
      <c r="L29">
        <v>0.289609067072717</v>
      </c>
    </row>
    <row r="30" spans="1:12">
      <c r="A30" t="s">
        <v>211</v>
      </c>
      <c r="B30">
        <v>12</v>
      </c>
      <c r="C30">
        <v>3.8095238095238</v>
      </c>
      <c r="D30">
        <v>4.5546027955098E-3</v>
      </c>
      <c r="E30" t="s">
        <v>212</v>
      </c>
      <c r="F30">
        <v>296</v>
      </c>
      <c r="G30">
        <v>439</v>
      </c>
      <c r="H30">
        <v>29878</v>
      </c>
      <c r="I30">
        <v>2.7591577910484499</v>
      </c>
      <c r="J30">
        <v>0.99981681929674304</v>
      </c>
      <c r="K30">
        <v>0.29604918170813699</v>
      </c>
      <c r="L30">
        <v>0.29369335267597702</v>
      </c>
    </row>
    <row r="31" spans="1:12">
      <c r="A31" t="s">
        <v>213</v>
      </c>
      <c r="B31">
        <v>3</v>
      </c>
      <c r="C31">
        <v>0.952380952380952</v>
      </c>
      <c r="D31">
        <v>7.0528489237665299E-3</v>
      </c>
      <c r="E31" t="s">
        <v>214</v>
      </c>
      <c r="F31">
        <v>296</v>
      </c>
      <c r="G31">
        <v>13</v>
      </c>
      <c r="H31">
        <v>29878</v>
      </c>
      <c r="I31">
        <v>23.293659043659002</v>
      </c>
      <c r="J31">
        <v>0.99999839393634005</v>
      </c>
      <c r="K31">
        <v>0.443154007376663</v>
      </c>
      <c r="L31">
        <v>0.43962758291477999</v>
      </c>
    </row>
    <row r="32" spans="1:12">
      <c r="A32" t="s">
        <v>215</v>
      </c>
      <c r="B32">
        <v>4</v>
      </c>
      <c r="C32">
        <v>1.26984126984126</v>
      </c>
      <c r="D32">
        <v>8.2315490273835203E-3</v>
      </c>
      <c r="E32" t="s">
        <v>216</v>
      </c>
      <c r="F32">
        <v>296</v>
      </c>
      <c r="G32">
        <v>42</v>
      </c>
      <c r="H32">
        <v>29878</v>
      </c>
      <c r="I32">
        <v>9.6132561132561101</v>
      </c>
      <c r="J32">
        <v>0.99999982884304595</v>
      </c>
      <c r="K32">
        <v>0.46809755358444899</v>
      </c>
      <c r="L32">
        <v>0.46437263936494499</v>
      </c>
    </row>
    <row r="33" spans="1:12">
      <c r="A33" t="s">
        <v>99</v>
      </c>
      <c r="B33">
        <v>8</v>
      </c>
      <c r="C33">
        <v>2.5396825396825302</v>
      </c>
      <c r="D33">
        <v>8.32660155894978E-3</v>
      </c>
      <c r="E33" t="s">
        <v>217</v>
      </c>
      <c r="F33">
        <v>296</v>
      </c>
      <c r="G33">
        <v>231</v>
      </c>
      <c r="H33">
        <v>29878</v>
      </c>
      <c r="I33">
        <v>3.4957294957294902</v>
      </c>
      <c r="J33">
        <v>0.99999985713341899</v>
      </c>
      <c r="K33">
        <v>0.46809755358444899</v>
      </c>
      <c r="L33">
        <v>0.46437263936494499</v>
      </c>
    </row>
    <row r="34" spans="1:12">
      <c r="A34" t="s">
        <v>85</v>
      </c>
      <c r="B34">
        <v>6</v>
      </c>
      <c r="C34">
        <v>1.9047619047619</v>
      </c>
      <c r="D34">
        <v>8.4011022422878796E-3</v>
      </c>
      <c r="E34" t="s">
        <v>218</v>
      </c>
      <c r="F34">
        <v>296</v>
      </c>
      <c r="G34">
        <v>126</v>
      </c>
      <c r="H34">
        <v>29878</v>
      </c>
      <c r="I34">
        <v>4.8066280566280497</v>
      </c>
      <c r="J34">
        <v>0.99999987599858997</v>
      </c>
      <c r="K34">
        <v>0.46809755358444899</v>
      </c>
      <c r="L34">
        <v>0.46437263936494499</v>
      </c>
    </row>
    <row r="35" spans="1:12">
      <c r="A35" t="s">
        <v>219</v>
      </c>
      <c r="B35">
        <v>5</v>
      </c>
      <c r="C35">
        <v>1.5873015873015801</v>
      </c>
      <c r="D35">
        <v>8.5449799130205596E-3</v>
      </c>
      <c r="E35" t="s">
        <v>220</v>
      </c>
      <c r="F35">
        <v>296</v>
      </c>
      <c r="G35">
        <v>81</v>
      </c>
      <c r="H35">
        <v>29878</v>
      </c>
      <c r="I35">
        <v>6.2308141474808103</v>
      </c>
      <c r="J35">
        <v>0.99999990567314601</v>
      </c>
      <c r="K35">
        <v>0.46809755358444899</v>
      </c>
      <c r="L35">
        <v>0.46437263936494499</v>
      </c>
    </row>
    <row r="36" spans="1:12">
      <c r="A36" t="s">
        <v>221</v>
      </c>
      <c r="B36">
        <v>15</v>
      </c>
      <c r="C36">
        <v>4.7619047619047601</v>
      </c>
      <c r="D36">
        <v>8.6914665121781108E-3</v>
      </c>
      <c r="E36" t="s">
        <v>222</v>
      </c>
      <c r="F36">
        <v>296</v>
      </c>
      <c r="G36">
        <v>684</v>
      </c>
      <c r="H36">
        <v>29878</v>
      </c>
      <c r="I36">
        <v>2.2135787102892301</v>
      </c>
      <c r="J36">
        <v>0.99999992860425502</v>
      </c>
      <c r="K36">
        <v>0.46809755358444899</v>
      </c>
      <c r="L36">
        <v>0.46437263936494499</v>
      </c>
    </row>
    <row r="37" spans="1:12">
      <c r="A37" t="s">
        <v>223</v>
      </c>
      <c r="B37">
        <v>5</v>
      </c>
      <c r="C37">
        <v>1.5873015873015801</v>
      </c>
      <c r="D37">
        <v>1.00869564615674E-2</v>
      </c>
      <c r="E37" t="s">
        <v>224</v>
      </c>
      <c r="F37">
        <v>296</v>
      </c>
      <c r="G37">
        <v>85</v>
      </c>
      <c r="H37">
        <v>29878</v>
      </c>
      <c r="I37">
        <v>5.9375993640699498</v>
      </c>
      <c r="J37">
        <v>0.99999999498312597</v>
      </c>
      <c r="K37">
        <v>0.52816424805707296</v>
      </c>
      <c r="L37">
        <v>0.52396134953142004</v>
      </c>
    </row>
    <row r="38" spans="1:12">
      <c r="A38" t="s">
        <v>225</v>
      </c>
      <c r="B38">
        <v>4</v>
      </c>
      <c r="C38">
        <v>1.26984126984126</v>
      </c>
      <c r="D38">
        <v>1.05750134711202E-2</v>
      </c>
      <c r="E38" t="s">
        <v>226</v>
      </c>
      <c r="F38">
        <v>296</v>
      </c>
      <c r="G38">
        <v>46</v>
      </c>
      <c r="H38">
        <v>29878</v>
      </c>
      <c r="I38">
        <v>8.7773207990599307</v>
      </c>
      <c r="J38">
        <v>0.99999999801976402</v>
      </c>
      <c r="K38">
        <v>0.53875406467733999</v>
      </c>
      <c r="L38">
        <v>0.53446689705391304</v>
      </c>
    </row>
    <row r="39" spans="1:12">
      <c r="A39" t="s">
        <v>31</v>
      </c>
      <c r="B39">
        <v>9</v>
      </c>
      <c r="C39">
        <v>2.8571428571428501</v>
      </c>
      <c r="D39">
        <v>1.0965674385625301E-2</v>
      </c>
      <c r="E39" t="s">
        <v>227</v>
      </c>
      <c r="F39">
        <v>296</v>
      </c>
      <c r="G39">
        <v>304</v>
      </c>
      <c r="H39">
        <v>29878</v>
      </c>
      <c r="I39">
        <v>2.9883312588904598</v>
      </c>
      <c r="J39">
        <v>0.99999999905936199</v>
      </c>
      <c r="K39">
        <v>0.543955163602731</v>
      </c>
      <c r="L39">
        <v>0.53962660792419403</v>
      </c>
    </row>
    <row r="40" spans="1:12">
      <c r="A40" t="s">
        <v>160</v>
      </c>
      <c r="B40">
        <v>3</v>
      </c>
      <c r="C40">
        <v>0.952380952380952</v>
      </c>
      <c r="D40">
        <v>1.19819812744189E-2</v>
      </c>
      <c r="E40" t="s">
        <v>228</v>
      </c>
      <c r="F40">
        <v>296</v>
      </c>
      <c r="G40">
        <v>17</v>
      </c>
      <c r="H40">
        <v>29878</v>
      </c>
      <c r="I40">
        <v>17.8127980922098</v>
      </c>
      <c r="J40">
        <v>0.99999999986455201</v>
      </c>
      <c r="K40">
        <v>0.56465086755699201</v>
      </c>
      <c r="L40">
        <v>0.56015762457908402</v>
      </c>
    </row>
    <row r="41" spans="1:12">
      <c r="A41" t="s">
        <v>229</v>
      </c>
      <c r="B41">
        <v>3</v>
      </c>
      <c r="C41">
        <v>0.952380952380952</v>
      </c>
      <c r="D41">
        <v>1.19819812744189E-2</v>
      </c>
      <c r="E41" t="s">
        <v>230</v>
      </c>
      <c r="F41">
        <v>296</v>
      </c>
      <c r="G41">
        <v>17</v>
      </c>
      <c r="H41">
        <v>29878</v>
      </c>
      <c r="I41">
        <v>17.8127980922098</v>
      </c>
      <c r="J41">
        <v>0.99999999986455201</v>
      </c>
      <c r="K41">
        <v>0.56465086755699201</v>
      </c>
      <c r="L41">
        <v>0.56015762457908402</v>
      </c>
    </row>
    <row r="42" spans="1:12">
      <c r="A42" t="s">
        <v>37</v>
      </c>
      <c r="B42">
        <v>4</v>
      </c>
      <c r="C42">
        <v>1.26984126984126</v>
      </c>
      <c r="D42">
        <v>1.3266625659291599E-2</v>
      </c>
      <c r="E42" t="s">
        <v>231</v>
      </c>
      <c r="F42">
        <v>296</v>
      </c>
      <c r="G42">
        <v>50</v>
      </c>
      <c r="H42">
        <v>29878</v>
      </c>
      <c r="I42">
        <v>8.0751351351351293</v>
      </c>
      <c r="J42">
        <v>0.99999999998834099</v>
      </c>
      <c r="K42">
        <v>0.60994120409182495</v>
      </c>
      <c r="L42">
        <v>0.605087560557938</v>
      </c>
    </row>
    <row r="43" spans="1:12">
      <c r="A43" t="s">
        <v>25</v>
      </c>
      <c r="B43">
        <v>23</v>
      </c>
      <c r="C43">
        <v>7.3015873015872996</v>
      </c>
      <c r="D43">
        <v>1.37516620443683E-2</v>
      </c>
      <c r="E43" t="s">
        <v>232</v>
      </c>
      <c r="F43">
        <v>296</v>
      </c>
      <c r="G43">
        <v>1336</v>
      </c>
      <c r="H43">
        <v>29878</v>
      </c>
      <c r="I43">
        <v>1.73772556238873</v>
      </c>
      <c r="J43">
        <v>0.99999999999538502</v>
      </c>
      <c r="K43">
        <v>0.617187689372246</v>
      </c>
      <c r="L43">
        <v>0.61227638149925701</v>
      </c>
    </row>
    <row r="44" spans="1:12">
      <c r="A44" t="s">
        <v>21</v>
      </c>
      <c r="B44">
        <v>14</v>
      </c>
      <c r="C44">
        <v>4.4444444444444402</v>
      </c>
      <c r="D44">
        <v>1.4930698619833699E-2</v>
      </c>
      <c r="E44" t="s">
        <v>233</v>
      </c>
      <c r="F44">
        <v>296</v>
      </c>
      <c r="G44">
        <v>661</v>
      </c>
      <c r="H44">
        <v>29878</v>
      </c>
      <c r="I44">
        <v>2.1378950811628501</v>
      </c>
      <c r="J44">
        <v>0.99999999999951505</v>
      </c>
      <c r="K44">
        <v>0.65452016042759398</v>
      </c>
      <c r="L44">
        <v>0.64931177718811695</v>
      </c>
    </row>
    <row r="45" spans="1:12">
      <c r="A45" t="s">
        <v>234</v>
      </c>
      <c r="B45">
        <v>5</v>
      </c>
      <c r="C45">
        <v>1.5873015873015801</v>
      </c>
      <c r="D45">
        <v>1.57560070115037E-2</v>
      </c>
      <c r="E45" t="s">
        <v>235</v>
      </c>
      <c r="F45">
        <v>296</v>
      </c>
      <c r="G45">
        <v>97</v>
      </c>
      <c r="H45">
        <v>29878</v>
      </c>
      <c r="I45">
        <v>5.2030509891334598</v>
      </c>
      <c r="J45">
        <v>0.99999999999989997</v>
      </c>
      <c r="K45">
        <v>0.65844733934591104</v>
      </c>
      <c r="L45">
        <v>0.65320770534581096</v>
      </c>
    </row>
    <row r="46" spans="1:12">
      <c r="A46" t="s">
        <v>236</v>
      </c>
      <c r="B46">
        <v>6</v>
      </c>
      <c r="C46">
        <v>1.9047619047619</v>
      </c>
      <c r="D46">
        <v>1.5988647801386199E-2</v>
      </c>
      <c r="E46" t="s">
        <v>237</v>
      </c>
      <c r="F46">
        <v>296</v>
      </c>
      <c r="G46">
        <v>148</v>
      </c>
      <c r="H46">
        <v>29878</v>
      </c>
      <c r="I46">
        <v>4.0921292914536096</v>
      </c>
      <c r="J46">
        <v>0.99999999999993605</v>
      </c>
      <c r="K46">
        <v>0.65844733934591104</v>
      </c>
      <c r="L46">
        <v>0.65320770534581096</v>
      </c>
    </row>
    <row r="47" spans="1:12">
      <c r="A47" t="s">
        <v>238</v>
      </c>
      <c r="B47">
        <v>7</v>
      </c>
      <c r="C47">
        <v>2.2222222222222201</v>
      </c>
      <c r="D47">
        <v>1.6165775994507098E-2</v>
      </c>
      <c r="E47" t="s">
        <v>239</v>
      </c>
      <c r="F47">
        <v>296</v>
      </c>
      <c r="G47">
        <v>204</v>
      </c>
      <c r="H47">
        <v>29878</v>
      </c>
      <c r="I47">
        <v>3.4635996290408002</v>
      </c>
      <c r="J47">
        <v>0.99999999999995404</v>
      </c>
      <c r="K47">
        <v>0.65844733934591104</v>
      </c>
      <c r="L47">
        <v>0.65320770534581096</v>
      </c>
    </row>
    <row r="48" spans="1:12">
      <c r="A48" t="s">
        <v>240</v>
      </c>
      <c r="B48">
        <v>3</v>
      </c>
      <c r="C48">
        <v>0.952380952380952</v>
      </c>
      <c r="D48">
        <v>1.6417519866980201E-2</v>
      </c>
      <c r="E48" t="s">
        <v>241</v>
      </c>
      <c r="F48">
        <v>296</v>
      </c>
      <c r="G48">
        <v>20</v>
      </c>
      <c r="H48">
        <v>29878</v>
      </c>
      <c r="I48">
        <v>15.1408783783783</v>
      </c>
      <c r="J48">
        <v>0.99999999999997102</v>
      </c>
      <c r="K48">
        <v>0.65844733934591104</v>
      </c>
      <c r="L48">
        <v>0.65320770534581096</v>
      </c>
    </row>
    <row r="49" spans="1:12">
      <c r="A49" t="s">
        <v>242</v>
      </c>
      <c r="B49">
        <v>5</v>
      </c>
      <c r="C49">
        <v>1.5873015873015801</v>
      </c>
      <c r="D49">
        <v>1.80122116522872E-2</v>
      </c>
      <c r="E49" t="s">
        <v>243</v>
      </c>
      <c r="F49">
        <v>296</v>
      </c>
      <c r="G49">
        <v>101</v>
      </c>
      <c r="H49">
        <v>29878</v>
      </c>
      <c r="I49">
        <v>4.9969895638212396</v>
      </c>
      <c r="J49">
        <v>0.999999999999998</v>
      </c>
      <c r="K49">
        <v>0.69968960175959505</v>
      </c>
      <c r="L49">
        <v>0.69412177999492997</v>
      </c>
    </row>
    <row r="50" spans="1:12">
      <c r="A50" t="s">
        <v>244</v>
      </c>
      <c r="B50">
        <v>6</v>
      </c>
      <c r="C50">
        <v>1.9047619047619</v>
      </c>
      <c r="D50">
        <v>1.8188217764573002E-2</v>
      </c>
      <c r="E50" t="s">
        <v>245</v>
      </c>
      <c r="F50">
        <v>296</v>
      </c>
      <c r="G50">
        <v>153</v>
      </c>
      <c r="H50">
        <v>29878</v>
      </c>
      <c r="I50">
        <v>3.95839957604663</v>
      </c>
      <c r="J50">
        <v>0.999999999999999</v>
      </c>
      <c r="K50">
        <v>0.69968960175959505</v>
      </c>
      <c r="L50">
        <v>0.69412177999492997</v>
      </c>
    </row>
    <row r="51" spans="1:12">
      <c r="A51" t="s">
        <v>53</v>
      </c>
      <c r="B51">
        <v>13</v>
      </c>
      <c r="C51">
        <v>4.1269841269841203</v>
      </c>
      <c r="D51">
        <v>1.9601788602038501E-2</v>
      </c>
      <c r="E51" t="s">
        <v>246</v>
      </c>
      <c r="F51">
        <v>296</v>
      </c>
      <c r="G51">
        <v>614</v>
      </c>
      <c r="H51">
        <v>29878</v>
      </c>
      <c r="I51">
        <v>2.13714895677436</v>
      </c>
      <c r="J51">
        <v>0.999999999999999</v>
      </c>
      <c r="K51">
        <v>0.73291740920247705</v>
      </c>
      <c r="L51">
        <v>0.727085175176993</v>
      </c>
    </row>
    <row r="52" spans="1:12">
      <c r="A52" t="s">
        <v>247</v>
      </c>
      <c r="B52">
        <v>5</v>
      </c>
      <c r="C52">
        <v>1.5873015873015801</v>
      </c>
      <c r="D52">
        <v>1.9829595686645201E-2</v>
      </c>
      <c r="E52" t="s">
        <v>248</v>
      </c>
      <c r="F52">
        <v>296</v>
      </c>
      <c r="G52">
        <v>104</v>
      </c>
      <c r="H52">
        <v>29878</v>
      </c>
      <c r="I52">
        <v>4.8528456340956296</v>
      </c>
      <c r="J52">
        <v>1</v>
      </c>
      <c r="K52">
        <v>0.73291740920247705</v>
      </c>
      <c r="L52">
        <v>0.727085175176993</v>
      </c>
    </row>
    <row r="53" spans="1:12">
      <c r="A53" t="s">
        <v>249</v>
      </c>
      <c r="B53">
        <v>4</v>
      </c>
      <c r="C53">
        <v>1.26984126984126</v>
      </c>
      <c r="D53">
        <v>2.0628491178377398E-2</v>
      </c>
      <c r="E53" t="s">
        <v>250</v>
      </c>
      <c r="F53">
        <v>296</v>
      </c>
      <c r="G53">
        <v>59</v>
      </c>
      <c r="H53">
        <v>29878</v>
      </c>
      <c r="I53">
        <v>6.8433348602840098</v>
      </c>
      <c r="J53">
        <v>1</v>
      </c>
      <c r="K53">
        <v>0.74778280521618401</v>
      </c>
      <c r="L53">
        <v>0.74183227891472903</v>
      </c>
    </row>
    <row r="54" spans="1:12">
      <c r="A54" t="s">
        <v>251</v>
      </c>
      <c r="B54">
        <v>4</v>
      </c>
      <c r="C54">
        <v>1.26984126984126</v>
      </c>
      <c r="D54">
        <v>2.1559388525524199E-2</v>
      </c>
      <c r="E54" t="s">
        <v>252</v>
      </c>
      <c r="F54">
        <v>296</v>
      </c>
      <c r="G54">
        <v>60</v>
      </c>
      <c r="H54">
        <v>29878</v>
      </c>
      <c r="I54">
        <v>6.7292792792792797</v>
      </c>
      <c r="J54">
        <v>1</v>
      </c>
      <c r="K54">
        <v>0.76678202586062705</v>
      </c>
      <c r="L54">
        <v>0.76068031212698795</v>
      </c>
    </row>
    <row r="55" spans="1:12">
      <c r="A55" t="s">
        <v>73</v>
      </c>
      <c r="B55">
        <v>5</v>
      </c>
      <c r="C55">
        <v>1.5873015873015801</v>
      </c>
      <c r="D55">
        <v>2.2422886001138401E-2</v>
      </c>
      <c r="E55" t="s">
        <v>253</v>
      </c>
      <c r="F55">
        <v>296</v>
      </c>
      <c r="G55">
        <v>108</v>
      </c>
      <c r="H55">
        <v>29878</v>
      </c>
      <c r="I55">
        <v>4.6731106106106104</v>
      </c>
      <c r="J55">
        <v>1</v>
      </c>
      <c r="K55">
        <v>0.78272481689159301</v>
      </c>
      <c r="L55">
        <v>0.77649623744683205</v>
      </c>
    </row>
    <row r="56" spans="1:12">
      <c r="A56" t="s">
        <v>254</v>
      </c>
      <c r="B56">
        <v>6</v>
      </c>
      <c r="C56">
        <v>1.9047619047619</v>
      </c>
      <c r="D56">
        <v>2.31768225982893E-2</v>
      </c>
      <c r="E56" t="s">
        <v>255</v>
      </c>
      <c r="F56">
        <v>296</v>
      </c>
      <c r="G56">
        <v>163</v>
      </c>
      <c r="H56">
        <v>29878</v>
      </c>
      <c r="I56">
        <v>3.7155529762891701</v>
      </c>
      <c r="J56">
        <v>1</v>
      </c>
      <c r="K56">
        <v>0.79433291995955402</v>
      </c>
      <c r="L56">
        <v>0.78801196834183895</v>
      </c>
    </row>
    <row r="57" spans="1:12">
      <c r="A57" t="s">
        <v>256</v>
      </c>
      <c r="B57">
        <v>4</v>
      </c>
      <c r="C57">
        <v>1.26984126984126</v>
      </c>
      <c r="D57">
        <v>2.44880897837144E-2</v>
      </c>
      <c r="E57" t="s">
        <v>257</v>
      </c>
      <c r="F57">
        <v>296</v>
      </c>
      <c r="G57">
        <v>63</v>
      </c>
      <c r="H57">
        <v>29878</v>
      </c>
      <c r="I57">
        <v>6.4088374088373996</v>
      </c>
      <c r="J57">
        <v>1</v>
      </c>
      <c r="K57">
        <v>0.81304301932872303</v>
      </c>
      <c r="L57">
        <v>0.80657318097862796</v>
      </c>
    </row>
    <row r="58" spans="1:12">
      <c r="A58" t="s">
        <v>258</v>
      </c>
      <c r="B58">
        <v>3</v>
      </c>
      <c r="C58">
        <v>0.952380952380952</v>
      </c>
      <c r="D58">
        <v>2.5099341300864102E-2</v>
      </c>
      <c r="E58" t="s">
        <v>259</v>
      </c>
      <c r="F58">
        <v>296</v>
      </c>
      <c r="G58">
        <v>25</v>
      </c>
      <c r="H58">
        <v>29878</v>
      </c>
      <c r="I58">
        <v>12.1127027027027</v>
      </c>
      <c r="J58">
        <v>1</v>
      </c>
      <c r="K58">
        <v>0.81304301932872303</v>
      </c>
      <c r="L58">
        <v>0.80657318097862796</v>
      </c>
    </row>
    <row r="59" spans="1:12">
      <c r="A59" t="s">
        <v>260</v>
      </c>
      <c r="B59">
        <v>3</v>
      </c>
      <c r="C59">
        <v>0.952380952380952</v>
      </c>
      <c r="D59">
        <v>2.5099341300864102E-2</v>
      </c>
      <c r="E59" t="s">
        <v>261</v>
      </c>
      <c r="F59">
        <v>296</v>
      </c>
      <c r="G59">
        <v>25</v>
      </c>
      <c r="H59">
        <v>29878</v>
      </c>
      <c r="I59">
        <v>12.1127027027027</v>
      </c>
      <c r="J59">
        <v>1</v>
      </c>
      <c r="K59">
        <v>0.81304301932872303</v>
      </c>
      <c r="L59">
        <v>0.80657318097862796</v>
      </c>
    </row>
    <row r="60" spans="1:12">
      <c r="A60" t="s">
        <v>262</v>
      </c>
      <c r="B60">
        <v>7</v>
      </c>
      <c r="C60">
        <v>2.2222222222222201</v>
      </c>
      <c r="D60">
        <v>2.5479994078043501E-2</v>
      </c>
      <c r="E60" t="s">
        <v>263</v>
      </c>
      <c r="F60">
        <v>296</v>
      </c>
      <c r="G60">
        <v>227</v>
      </c>
      <c r="H60">
        <v>29878</v>
      </c>
      <c r="I60">
        <v>3.11266222169305</v>
      </c>
      <c r="J60">
        <v>1</v>
      </c>
      <c r="K60">
        <v>0.81304301932872303</v>
      </c>
      <c r="L60">
        <v>0.80657318097862796</v>
      </c>
    </row>
    <row r="61" spans="1:12">
      <c r="A61" t="s">
        <v>264</v>
      </c>
      <c r="B61">
        <v>5</v>
      </c>
      <c r="C61">
        <v>1.5873015873015801</v>
      </c>
      <c r="D61">
        <v>2.5942552558521698E-2</v>
      </c>
      <c r="E61" t="s">
        <v>265</v>
      </c>
      <c r="F61">
        <v>296</v>
      </c>
      <c r="G61">
        <v>113</v>
      </c>
      <c r="H61">
        <v>29878</v>
      </c>
      <c r="I61">
        <v>4.4663358048313802</v>
      </c>
      <c r="J61">
        <v>1</v>
      </c>
      <c r="K61">
        <v>0.81304301932872303</v>
      </c>
      <c r="L61">
        <v>0.80657318097862796</v>
      </c>
    </row>
    <row r="62" spans="1:12">
      <c r="A62" t="s">
        <v>266</v>
      </c>
      <c r="B62">
        <v>4</v>
      </c>
      <c r="C62">
        <v>1.26984126984126</v>
      </c>
      <c r="D62">
        <v>2.6553805411175E-2</v>
      </c>
      <c r="E62" t="s">
        <v>267</v>
      </c>
      <c r="F62">
        <v>296</v>
      </c>
      <c r="G62">
        <v>65</v>
      </c>
      <c r="H62">
        <v>29878</v>
      </c>
      <c r="I62">
        <v>6.2116424116424103</v>
      </c>
      <c r="J62">
        <v>1</v>
      </c>
      <c r="K62">
        <v>0.81304301932872303</v>
      </c>
      <c r="L62">
        <v>0.80657318097862796</v>
      </c>
    </row>
    <row r="63" spans="1:12">
      <c r="A63" t="s">
        <v>268</v>
      </c>
      <c r="B63">
        <v>3</v>
      </c>
      <c r="C63">
        <v>0.952380952380952</v>
      </c>
      <c r="D63">
        <v>2.7016488208507598E-2</v>
      </c>
      <c r="E63" t="s">
        <v>269</v>
      </c>
      <c r="F63">
        <v>296</v>
      </c>
      <c r="G63">
        <v>26</v>
      </c>
      <c r="H63">
        <v>29878</v>
      </c>
      <c r="I63">
        <v>11.646829521829501</v>
      </c>
      <c r="J63">
        <v>1</v>
      </c>
      <c r="K63">
        <v>0.81304301932872303</v>
      </c>
      <c r="L63">
        <v>0.80657318097862796</v>
      </c>
    </row>
    <row r="64" spans="1:12">
      <c r="A64" t="s">
        <v>270</v>
      </c>
      <c r="B64">
        <v>4</v>
      </c>
      <c r="C64">
        <v>1.26984126984126</v>
      </c>
      <c r="D64">
        <v>2.7620572446598199E-2</v>
      </c>
      <c r="E64" t="s">
        <v>271</v>
      </c>
      <c r="F64">
        <v>296</v>
      </c>
      <c r="G64">
        <v>66</v>
      </c>
      <c r="H64">
        <v>29878</v>
      </c>
      <c r="I64">
        <v>6.1175266175266101</v>
      </c>
      <c r="J64">
        <v>1</v>
      </c>
      <c r="K64">
        <v>0.81304301932872303</v>
      </c>
      <c r="L64">
        <v>0.80657318097862796</v>
      </c>
    </row>
    <row r="65" spans="1:12">
      <c r="A65" t="s">
        <v>272</v>
      </c>
      <c r="B65">
        <v>4</v>
      </c>
      <c r="C65">
        <v>1.26984126984126</v>
      </c>
      <c r="D65">
        <v>2.8709900756093001E-2</v>
      </c>
      <c r="E65" t="s">
        <v>273</v>
      </c>
      <c r="F65">
        <v>296</v>
      </c>
      <c r="G65">
        <v>67</v>
      </c>
      <c r="H65">
        <v>29878</v>
      </c>
      <c r="I65">
        <v>6.0262202501008399</v>
      </c>
      <c r="J65">
        <v>1</v>
      </c>
      <c r="K65">
        <v>0.81304301932872303</v>
      </c>
      <c r="L65">
        <v>0.80657318097862796</v>
      </c>
    </row>
    <row r="66" spans="1:12">
      <c r="A66" t="s">
        <v>274</v>
      </c>
      <c r="B66">
        <v>3</v>
      </c>
      <c r="C66">
        <v>0.952380952380952</v>
      </c>
      <c r="D66">
        <v>2.8990751344790702E-2</v>
      </c>
      <c r="E66" t="s">
        <v>275</v>
      </c>
      <c r="F66">
        <v>296</v>
      </c>
      <c r="G66">
        <v>27</v>
      </c>
      <c r="H66">
        <v>29878</v>
      </c>
      <c r="I66">
        <v>11.2154654654654</v>
      </c>
      <c r="J66">
        <v>1</v>
      </c>
      <c r="K66">
        <v>0.81304301932872303</v>
      </c>
      <c r="L66">
        <v>0.80657318097862796</v>
      </c>
    </row>
    <row r="67" spans="1:12">
      <c r="A67" t="s">
        <v>276</v>
      </c>
      <c r="B67">
        <v>2</v>
      </c>
      <c r="C67">
        <v>0.634920634920634</v>
      </c>
      <c r="D67">
        <v>2.9329933853768201E-2</v>
      </c>
      <c r="E67" t="s">
        <v>277</v>
      </c>
      <c r="F67">
        <v>296</v>
      </c>
      <c r="G67">
        <v>3</v>
      </c>
      <c r="H67">
        <v>29878</v>
      </c>
      <c r="I67">
        <v>67.292792792792795</v>
      </c>
      <c r="J67">
        <v>1</v>
      </c>
      <c r="K67">
        <v>0.81304301932872303</v>
      </c>
      <c r="L67">
        <v>0.80657318097862796</v>
      </c>
    </row>
    <row r="68" spans="1:12">
      <c r="A68" t="s">
        <v>278</v>
      </c>
      <c r="B68">
        <v>2</v>
      </c>
      <c r="C68">
        <v>0.634920634920634</v>
      </c>
      <c r="D68">
        <v>2.9329933853768201E-2</v>
      </c>
      <c r="E68" t="s">
        <v>279</v>
      </c>
      <c r="F68">
        <v>296</v>
      </c>
      <c r="G68">
        <v>3</v>
      </c>
      <c r="H68">
        <v>29878</v>
      </c>
      <c r="I68">
        <v>67.292792792792795</v>
      </c>
      <c r="J68">
        <v>1</v>
      </c>
      <c r="K68">
        <v>0.81304301932872303</v>
      </c>
      <c r="L68">
        <v>0.80657318097862796</v>
      </c>
    </row>
    <row r="69" spans="1:12">
      <c r="A69" t="s">
        <v>280</v>
      </c>
      <c r="B69">
        <v>2</v>
      </c>
      <c r="C69">
        <v>0.634920634920634</v>
      </c>
      <c r="D69">
        <v>2.9329933853768201E-2</v>
      </c>
      <c r="E69" t="s">
        <v>281</v>
      </c>
      <c r="F69">
        <v>296</v>
      </c>
      <c r="G69">
        <v>3</v>
      </c>
      <c r="H69">
        <v>29878</v>
      </c>
      <c r="I69">
        <v>67.292792792792795</v>
      </c>
      <c r="J69">
        <v>1</v>
      </c>
      <c r="K69">
        <v>0.81304301932872303</v>
      </c>
      <c r="L69">
        <v>0.80657318097862796</v>
      </c>
    </row>
    <row r="70" spans="1:12">
      <c r="A70" t="s">
        <v>282</v>
      </c>
      <c r="B70">
        <v>3</v>
      </c>
      <c r="C70">
        <v>0.952380952380952</v>
      </c>
      <c r="D70">
        <v>3.10208241535429E-2</v>
      </c>
      <c r="E70" t="s">
        <v>283</v>
      </c>
      <c r="F70">
        <v>296</v>
      </c>
      <c r="G70">
        <v>28</v>
      </c>
      <c r="H70">
        <v>29878</v>
      </c>
      <c r="I70">
        <v>10.814913127413099</v>
      </c>
      <c r="J70">
        <v>1</v>
      </c>
      <c r="K70">
        <v>0.84745294970186102</v>
      </c>
      <c r="L70">
        <v>0.84070929227717806</v>
      </c>
    </row>
    <row r="71" spans="1:12">
      <c r="A71" t="s">
        <v>284</v>
      </c>
      <c r="B71">
        <v>3</v>
      </c>
      <c r="C71">
        <v>0.952380952380952</v>
      </c>
      <c r="D71">
        <v>3.3105420136531297E-2</v>
      </c>
      <c r="E71" t="s">
        <v>285</v>
      </c>
      <c r="F71">
        <v>296</v>
      </c>
      <c r="G71">
        <v>29</v>
      </c>
      <c r="H71">
        <v>29878</v>
      </c>
      <c r="I71">
        <v>10.4419850885368</v>
      </c>
      <c r="J71">
        <v>1</v>
      </c>
      <c r="K71">
        <v>0.89148167081945096</v>
      </c>
      <c r="L71">
        <v>0.88438765221876503</v>
      </c>
    </row>
    <row r="72" spans="1:12">
      <c r="A72" t="s">
        <v>286</v>
      </c>
      <c r="B72">
        <v>3</v>
      </c>
      <c r="C72">
        <v>0.952380952380952</v>
      </c>
      <c r="D72">
        <v>3.52432726208321E-2</v>
      </c>
      <c r="E72" t="s">
        <v>287</v>
      </c>
      <c r="F72">
        <v>296</v>
      </c>
      <c r="G72">
        <v>30</v>
      </c>
      <c r="H72">
        <v>29878</v>
      </c>
      <c r="I72">
        <v>10.0939189189189</v>
      </c>
      <c r="J72">
        <v>1</v>
      </c>
      <c r="K72">
        <v>0.92268845680928502</v>
      </c>
      <c r="L72">
        <v>0.91534610834661201</v>
      </c>
    </row>
    <row r="73" spans="1:12">
      <c r="A73" t="s">
        <v>288</v>
      </c>
      <c r="B73">
        <v>3</v>
      </c>
      <c r="C73">
        <v>0.952380952380952</v>
      </c>
      <c r="D73">
        <v>3.52432726208321E-2</v>
      </c>
      <c r="E73" t="s">
        <v>289</v>
      </c>
      <c r="F73">
        <v>296</v>
      </c>
      <c r="G73">
        <v>30</v>
      </c>
      <c r="H73">
        <v>29878</v>
      </c>
      <c r="I73">
        <v>10.0939189189189</v>
      </c>
      <c r="J73">
        <v>1</v>
      </c>
      <c r="K73">
        <v>0.92268845680928502</v>
      </c>
      <c r="L73">
        <v>0.91534610834661201</v>
      </c>
    </row>
    <row r="74" spans="1:12">
      <c r="A74" t="s">
        <v>290</v>
      </c>
      <c r="B74">
        <v>2</v>
      </c>
      <c r="C74">
        <v>0.634920634920634</v>
      </c>
      <c r="D74">
        <v>3.8914793085194799E-2</v>
      </c>
      <c r="E74" t="s">
        <v>291</v>
      </c>
      <c r="F74">
        <v>296</v>
      </c>
      <c r="G74">
        <v>4</v>
      </c>
      <c r="H74">
        <v>29878</v>
      </c>
      <c r="I74">
        <v>50.469594594594597</v>
      </c>
      <c r="J74">
        <v>1</v>
      </c>
      <c r="K74">
        <v>0.97805846620789505</v>
      </c>
      <c r="L74">
        <v>0.97027550759085701</v>
      </c>
    </row>
    <row r="75" spans="1:12">
      <c r="A75" t="s">
        <v>292</v>
      </c>
      <c r="B75">
        <v>2</v>
      </c>
      <c r="C75">
        <v>0.634920634920634</v>
      </c>
      <c r="D75">
        <v>3.8914793085194799E-2</v>
      </c>
      <c r="E75" t="s">
        <v>293</v>
      </c>
      <c r="F75">
        <v>296</v>
      </c>
      <c r="G75">
        <v>4</v>
      </c>
      <c r="H75">
        <v>29878</v>
      </c>
      <c r="I75">
        <v>50.469594594594597</v>
      </c>
      <c r="J75">
        <v>1</v>
      </c>
      <c r="K75">
        <v>0.97805846620789505</v>
      </c>
      <c r="L75">
        <v>0.97027550759085701</v>
      </c>
    </row>
    <row r="76" spans="1:12">
      <c r="A76" t="s">
        <v>294</v>
      </c>
      <c r="B76">
        <v>2</v>
      </c>
      <c r="C76">
        <v>0.634920634920634</v>
      </c>
      <c r="D76">
        <v>3.8914793085194799E-2</v>
      </c>
      <c r="E76" t="s">
        <v>295</v>
      </c>
      <c r="F76">
        <v>296</v>
      </c>
      <c r="G76">
        <v>4</v>
      </c>
      <c r="H76">
        <v>29878</v>
      </c>
      <c r="I76">
        <v>50.469594594594597</v>
      </c>
      <c r="J76">
        <v>1</v>
      </c>
      <c r="K76">
        <v>0.97805846620789505</v>
      </c>
      <c r="L76">
        <v>0.97027550759085701</v>
      </c>
    </row>
    <row r="77" spans="1:12">
      <c r="A77" t="s">
        <v>11</v>
      </c>
      <c r="B77">
        <v>17</v>
      </c>
      <c r="C77">
        <v>5.3968253968253901</v>
      </c>
      <c r="D77">
        <v>3.9924219182015802E-2</v>
      </c>
      <c r="E77" t="s">
        <v>296</v>
      </c>
      <c r="F77">
        <v>296</v>
      </c>
      <c r="G77">
        <v>997</v>
      </c>
      <c r="H77">
        <v>29878</v>
      </c>
      <c r="I77">
        <v>1.7211296050313101</v>
      </c>
      <c r="J77">
        <v>1</v>
      </c>
      <c r="K77">
        <v>0.990225699448681</v>
      </c>
      <c r="L77">
        <v>0.98234591934696702</v>
      </c>
    </row>
    <row r="78" spans="1:12">
      <c r="A78" t="s">
        <v>47</v>
      </c>
      <c r="B78">
        <v>4</v>
      </c>
      <c r="C78">
        <v>1.26984126984126</v>
      </c>
      <c r="D78">
        <v>4.2165315776644799E-2</v>
      </c>
      <c r="E78" t="s">
        <v>297</v>
      </c>
      <c r="F78">
        <v>296</v>
      </c>
      <c r="G78">
        <v>78</v>
      </c>
      <c r="H78">
        <v>29878</v>
      </c>
      <c r="I78">
        <v>5.1763686763686696</v>
      </c>
      <c r="J78">
        <v>1</v>
      </c>
      <c r="K78">
        <v>1</v>
      </c>
      <c r="L78">
        <v>0.99256900212314203</v>
      </c>
    </row>
    <row r="79" spans="1:12">
      <c r="A79" t="s">
        <v>298</v>
      </c>
      <c r="B79">
        <v>5</v>
      </c>
      <c r="C79">
        <v>1.5873015873015801</v>
      </c>
      <c r="D79">
        <v>4.2207671757016597E-2</v>
      </c>
      <c r="E79" t="s">
        <v>299</v>
      </c>
      <c r="F79">
        <v>296</v>
      </c>
      <c r="G79">
        <v>132</v>
      </c>
      <c r="H79">
        <v>29878</v>
      </c>
      <c r="I79">
        <v>3.8234541359541301</v>
      </c>
      <c r="J79">
        <v>1</v>
      </c>
      <c r="K79">
        <v>1</v>
      </c>
      <c r="L79">
        <v>0.99256900212314203</v>
      </c>
    </row>
    <row r="80" spans="1:12">
      <c r="A80" t="s">
        <v>300</v>
      </c>
      <c r="B80">
        <v>3</v>
      </c>
      <c r="C80">
        <v>0.952380952380952</v>
      </c>
      <c r="D80">
        <v>4.4302592790008803E-2</v>
      </c>
      <c r="E80" t="s">
        <v>301</v>
      </c>
      <c r="F80">
        <v>296</v>
      </c>
      <c r="G80">
        <v>34</v>
      </c>
      <c r="H80">
        <v>29878</v>
      </c>
      <c r="I80">
        <v>8.9063990461049194</v>
      </c>
      <c r="J80">
        <v>1</v>
      </c>
      <c r="K80">
        <v>1</v>
      </c>
      <c r="L80">
        <v>0.99256900212314203</v>
      </c>
    </row>
    <row r="81" spans="1:12">
      <c r="A81" t="s">
        <v>302</v>
      </c>
      <c r="B81">
        <v>4</v>
      </c>
      <c r="C81">
        <v>1.26984126984126</v>
      </c>
      <c r="D81">
        <v>4.7714802175404698E-2</v>
      </c>
      <c r="E81" t="s">
        <v>303</v>
      </c>
      <c r="F81">
        <v>296</v>
      </c>
      <c r="G81">
        <v>82</v>
      </c>
      <c r="H81">
        <v>29878</v>
      </c>
      <c r="I81">
        <v>4.9238628872775196</v>
      </c>
      <c r="J81">
        <v>1</v>
      </c>
      <c r="K81">
        <v>1</v>
      </c>
      <c r="L81">
        <v>0.99256900212314203</v>
      </c>
    </row>
    <row r="82" spans="1:12">
      <c r="A82" t="s">
        <v>304</v>
      </c>
      <c r="B82">
        <v>5</v>
      </c>
      <c r="C82">
        <v>1.5873015873015801</v>
      </c>
      <c r="D82">
        <v>4.8306637117521103E-2</v>
      </c>
      <c r="E82" t="s">
        <v>305</v>
      </c>
      <c r="F82">
        <v>296</v>
      </c>
      <c r="G82">
        <v>138</v>
      </c>
      <c r="H82">
        <v>29878</v>
      </c>
      <c r="I82">
        <v>3.6572169996083002</v>
      </c>
      <c r="J82">
        <v>1</v>
      </c>
      <c r="K82">
        <v>1</v>
      </c>
      <c r="L82">
        <v>0.99256900212314203</v>
      </c>
    </row>
    <row r="83" spans="1:12">
      <c r="A83" t="s">
        <v>306</v>
      </c>
      <c r="B83">
        <v>2</v>
      </c>
      <c r="C83">
        <v>0.634920634920634</v>
      </c>
      <c r="D83">
        <v>4.84053245157849E-2</v>
      </c>
      <c r="E83" t="s">
        <v>307</v>
      </c>
      <c r="F83">
        <v>296</v>
      </c>
      <c r="G83">
        <v>5</v>
      </c>
      <c r="H83">
        <v>29878</v>
      </c>
      <c r="I83">
        <v>40.375675675675602</v>
      </c>
      <c r="J83">
        <v>1</v>
      </c>
      <c r="K83">
        <v>1</v>
      </c>
      <c r="L83">
        <v>0.99256900212314203</v>
      </c>
    </row>
    <row r="84" spans="1:12">
      <c r="A84" t="s">
        <v>308</v>
      </c>
      <c r="B84">
        <v>2</v>
      </c>
      <c r="C84">
        <v>0.634920634920634</v>
      </c>
      <c r="D84">
        <v>4.84053245157849E-2</v>
      </c>
      <c r="E84" t="s">
        <v>309</v>
      </c>
      <c r="F84">
        <v>296</v>
      </c>
      <c r="G84">
        <v>5</v>
      </c>
      <c r="H84">
        <v>29878</v>
      </c>
      <c r="I84">
        <v>40.375675675675602</v>
      </c>
      <c r="J84">
        <v>1</v>
      </c>
      <c r="K84">
        <v>1</v>
      </c>
      <c r="L84">
        <v>0.99256900212314203</v>
      </c>
    </row>
    <row r="85" spans="1:12">
      <c r="A85" t="s">
        <v>310</v>
      </c>
      <c r="B85">
        <v>2</v>
      </c>
      <c r="C85">
        <v>0.634920634920634</v>
      </c>
      <c r="D85">
        <v>4.84053245157849E-2</v>
      </c>
      <c r="E85" t="s">
        <v>311</v>
      </c>
      <c r="F85">
        <v>296</v>
      </c>
      <c r="G85">
        <v>5</v>
      </c>
      <c r="H85">
        <v>29878</v>
      </c>
      <c r="I85">
        <v>40.375675675675602</v>
      </c>
      <c r="J85">
        <v>1</v>
      </c>
      <c r="K85">
        <v>1</v>
      </c>
      <c r="L85">
        <v>0.99256900212314203</v>
      </c>
    </row>
    <row r="86" spans="1:12">
      <c r="A86" t="s">
        <v>312</v>
      </c>
      <c r="B86">
        <v>2</v>
      </c>
      <c r="C86">
        <v>0.634920634920634</v>
      </c>
      <c r="D86">
        <v>4.84053245157849E-2</v>
      </c>
      <c r="E86" t="s">
        <v>313</v>
      </c>
      <c r="F86">
        <v>296</v>
      </c>
      <c r="G86">
        <v>5</v>
      </c>
      <c r="H86">
        <v>29878</v>
      </c>
      <c r="I86">
        <v>40.375675675675602</v>
      </c>
      <c r="J86">
        <v>1</v>
      </c>
      <c r="K86">
        <v>1</v>
      </c>
      <c r="L86">
        <v>0.99256900212314203</v>
      </c>
    </row>
    <row r="87" spans="1:12">
      <c r="A87" t="s">
        <v>314</v>
      </c>
      <c r="B87">
        <v>2</v>
      </c>
      <c r="C87">
        <v>0.634920634920634</v>
      </c>
      <c r="D87">
        <v>4.84053245157849E-2</v>
      </c>
      <c r="E87" t="s">
        <v>315</v>
      </c>
      <c r="F87">
        <v>296</v>
      </c>
      <c r="G87">
        <v>5</v>
      </c>
      <c r="H87">
        <v>29878</v>
      </c>
      <c r="I87">
        <v>40.375675675675602</v>
      </c>
      <c r="J87">
        <v>1</v>
      </c>
      <c r="K87">
        <v>1</v>
      </c>
      <c r="L87">
        <v>0.99256900212314203</v>
      </c>
    </row>
    <row r="88" spans="1:12">
      <c r="A88" t="s">
        <v>316</v>
      </c>
      <c r="B88">
        <v>3</v>
      </c>
      <c r="C88">
        <v>0.952380952380952</v>
      </c>
      <c r="D88">
        <v>4.9120270678293602E-2</v>
      </c>
      <c r="E88" t="s">
        <v>317</v>
      </c>
      <c r="F88">
        <v>296</v>
      </c>
      <c r="G88">
        <v>36</v>
      </c>
      <c r="H88">
        <v>29878</v>
      </c>
      <c r="I88">
        <v>8.4115990990990994</v>
      </c>
      <c r="J88">
        <v>1</v>
      </c>
      <c r="K88">
        <v>1</v>
      </c>
      <c r="L88">
        <v>0.99256900212314203</v>
      </c>
    </row>
    <row r="89" spans="1:12">
      <c r="A89" t="s">
        <v>318</v>
      </c>
      <c r="B89">
        <v>4</v>
      </c>
      <c r="C89">
        <v>1.26984126984126</v>
      </c>
      <c r="D89">
        <v>5.0617380993104102E-2</v>
      </c>
      <c r="E89" t="s">
        <v>319</v>
      </c>
      <c r="F89">
        <v>296</v>
      </c>
      <c r="G89">
        <v>84</v>
      </c>
      <c r="H89">
        <v>29878</v>
      </c>
      <c r="I89">
        <v>4.8066280566280497</v>
      </c>
      <c r="J89">
        <v>1</v>
      </c>
      <c r="K89">
        <v>1</v>
      </c>
      <c r="L89">
        <v>0.99256900212314203</v>
      </c>
    </row>
    <row r="90" spans="1:12">
      <c r="A90" t="s">
        <v>320</v>
      </c>
      <c r="B90">
        <v>7</v>
      </c>
      <c r="C90">
        <v>2.2222222222222201</v>
      </c>
      <c r="D90">
        <v>5.1679663428748697E-2</v>
      </c>
      <c r="E90" t="s">
        <v>321</v>
      </c>
      <c r="F90">
        <v>296</v>
      </c>
      <c r="G90">
        <v>269</v>
      </c>
      <c r="H90">
        <v>29878</v>
      </c>
      <c r="I90">
        <v>2.6266703506480402</v>
      </c>
      <c r="J90">
        <v>1</v>
      </c>
      <c r="K90">
        <v>1</v>
      </c>
      <c r="L90">
        <v>0.99256900212314203</v>
      </c>
    </row>
    <row r="91" spans="1:12">
      <c r="A91" t="s">
        <v>322</v>
      </c>
      <c r="B91">
        <v>3</v>
      </c>
      <c r="C91">
        <v>0.952380952380952</v>
      </c>
      <c r="D91">
        <v>5.41176573455096E-2</v>
      </c>
      <c r="E91" t="s">
        <v>323</v>
      </c>
      <c r="F91">
        <v>296</v>
      </c>
      <c r="G91">
        <v>38</v>
      </c>
      <c r="H91">
        <v>29878</v>
      </c>
      <c r="I91">
        <v>7.9688833570412498</v>
      </c>
      <c r="J91">
        <v>1</v>
      </c>
      <c r="K91">
        <v>1</v>
      </c>
      <c r="L91">
        <v>0.99256900212314203</v>
      </c>
    </row>
    <row r="92" spans="1:12">
      <c r="A92" t="s">
        <v>324</v>
      </c>
      <c r="B92">
        <v>12</v>
      </c>
      <c r="C92">
        <v>3.8095238095238</v>
      </c>
      <c r="D92">
        <v>5.5365050767637203E-2</v>
      </c>
      <c r="E92" t="s">
        <v>325</v>
      </c>
      <c r="F92">
        <v>296</v>
      </c>
      <c r="G92">
        <v>642</v>
      </c>
      <c r="H92">
        <v>29878</v>
      </c>
      <c r="I92">
        <v>1.8867138166203501</v>
      </c>
      <c r="J92">
        <v>1</v>
      </c>
      <c r="K92">
        <v>1</v>
      </c>
      <c r="L92">
        <v>0.99256900212314203</v>
      </c>
    </row>
    <row r="93" spans="1:12">
      <c r="A93" t="s">
        <v>326</v>
      </c>
      <c r="B93">
        <v>2</v>
      </c>
      <c r="C93">
        <v>0.634920634920634</v>
      </c>
      <c r="D93">
        <v>5.7802453339202697E-2</v>
      </c>
      <c r="E93" t="s">
        <v>327</v>
      </c>
      <c r="F93">
        <v>296</v>
      </c>
      <c r="G93">
        <v>6</v>
      </c>
      <c r="H93">
        <v>29878</v>
      </c>
      <c r="I93">
        <v>33.646396396396398</v>
      </c>
      <c r="J93">
        <v>1</v>
      </c>
      <c r="K93">
        <v>1</v>
      </c>
      <c r="L93">
        <v>0.99256900212314203</v>
      </c>
    </row>
    <row r="94" spans="1:12">
      <c r="A94" t="s">
        <v>328</v>
      </c>
      <c r="B94">
        <v>2</v>
      </c>
      <c r="C94">
        <v>0.634920634920634</v>
      </c>
      <c r="D94">
        <v>5.7802453339202697E-2</v>
      </c>
      <c r="E94" t="s">
        <v>329</v>
      </c>
      <c r="F94">
        <v>296</v>
      </c>
      <c r="G94">
        <v>6</v>
      </c>
      <c r="H94">
        <v>29878</v>
      </c>
      <c r="I94">
        <v>33.646396396396398</v>
      </c>
      <c r="J94">
        <v>1</v>
      </c>
      <c r="K94">
        <v>1</v>
      </c>
      <c r="L94">
        <v>0.99256900212314203</v>
      </c>
    </row>
    <row r="95" spans="1:12">
      <c r="A95" t="s">
        <v>330</v>
      </c>
      <c r="B95">
        <v>3</v>
      </c>
      <c r="C95">
        <v>0.952380952380952</v>
      </c>
      <c r="D95">
        <v>5.9285883258806203E-2</v>
      </c>
      <c r="E95" t="s">
        <v>331</v>
      </c>
      <c r="F95">
        <v>296</v>
      </c>
      <c r="G95">
        <v>40</v>
      </c>
      <c r="H95">
        <v>29878</v>
      </c>
      <c r="I95">
        <v>7.5704391891891802</v>
      </c>
      <c r="J95">
        <v>1</v>
      </c>
      <c r="K95">
        <v>1</v>
      </c>
      <c r="L95">
        <v>0.99256900212314203</v>
      </c>
    </row>
    <row r="96" spans="1:12">
      <c r="A96" t="s">
        <v>332</v>
      </c>
      <c r="B96">
        <v>4</v>
      </c>
      <c r="C96">
        <v>1.26984126984126</v>
      </c>
      <c r="D96">
        <v>5.9824271731055097E-2</v>
      </c>
      <c r="E96" t="s">
        <v>333</v>
      </c>
      <c r="F96">
        <v>296</v>
      </c>
      <c r="G96">
        <v>90</v>
      </c>
      <c r="H96">
        <v>29878</v>
      </c>
      <c r="I96">
        <v>4.4861861861861803</v>
      </c>
      <c r="J96">
        <v>1</v>
      </c>
      <c r="K96">
        <v>1</v>
      </c>
      <c r="L96">
        <v>0.99256900212314203</v>
      </c>
    </row>
    <row r="97" spans="1:12">
      <c r="A97" t="s">
        <v>334</v>
      </c>
      <c r="B97">
        <v>3</v>
      </c>
      <c r="C97">
        <v>0.952380952380952</v>
      </c>
      <c r="D97">
        <v>6.1931365177165999E-2</v>
      </c>
      <c r="E97" t="s">
        <v>335</v>
      </c>
      <c r="F97">
        <v>296</v>
      </c>
      <c r="G97">
        <v>41</v>
      </c>
      <c r="H97">
        <v>29878</v>
      </c>
      <c r="I97">
        <v>7.3857943309162799</v>
      </c>
      <c r="J97">
        <v>1</v>
      </c>
      <c r="K97">
        <v>1</v>
      </c>
      <c r="L97">
        <v>0.99256900212314203</v>
      </c>
    </row>
    <row r="98" spans="1:12">
      <c r="A98" t="s">
        <v>336</v>
      </c>
      <c r="B98">
        <v>3</v>
      </c>
      <c r="C98">
        <v>0.952380952380952</v>
      </c>
      <c r="D98">
        <v>6.1931365177165999E-2</v>
      </c>
      <c r="E98" t="s">
        <v>337</v>
      </c>
      <c r="F98">
        <v>296</v>
      </c>
      <c r="G98">
        <v>41</v>
      </c>
      <c r="H98">
        <v>29878</v>
      </c>
      <c r="I98">
        <v>7.3857943309162799</v>
      </c>
      <c r="J98">
        <v>1</v>
      </c>
      <c r="K98">
        <v>1</v>
      </c>
      <c r="L98">
        <v>0.99256900212314203</v>
      </c>
    </row>
    <row r="99" spans="1:12">
      <c r="A99" t="s">
        <v>338</v>
      </c>
      <c r="B99">
        <v>3</v>
      </c>
      <c r="C99">
        <v>0.952380952380952</v>
      </c>
      <c r="D99">
        <v>6.4616355989102106E-2</v>
      </c>
      <c r="E99" t="s">
        <v>339</v>
      </c>
      <c r="F99">
        <v>296</v>
      </c>
      <c r="G99">
        <v>42</v>
      </c>
      <c r="H99">
        <v>29878</v>
      </c>
      <c r="I99">
        <v>7.2099420849420799</v>
      </c>
      <c r="J99">
        <v>1</v>
      </c>
      <c r="K99">
        <v>1</v>
      </c>
      <c r="L99">
        <v>0.99256900212314203</v>
      </c>
    </row>
    <row r="100" spans="1:12">
      <c r="A100" t="s">
        <v>340</v>
      </c>
      <c r="B100">
        <v>3</v>
      </c>
      <c r="C100">
        <v>0.952380952380952</v>
      </c>
      <c r="D100">
        <v>6.4616355989102106E-2</v>
      </c>
      <c r="E100" t="s">
        <v>341</v>
      </c>
      <c r="F100">
        <v>296</v>
      </c>
      <c r="G100">
        <v>42</v>
      </c>
      <c r="H100">
        <v>29878</v>
      </c>
      <c r="I100">
        <v>7.2099420849420799</v>
      </c>
      <c r="J100">
        <v>1</v>
      </c>
      <c r="K100">
        <v>1</v>
      </c>
      <c r="L100">
        <v>0.99256900212314203</v>
      </c>
    </row>
    <row r="101" spans="1:12">
      <c r="A101" t="s">
        <v>342</v>
      </c>
      <c r="B101">
        <v>3</v>
      </c>
      <c r="C101">
        <v>0.952380952380952</v>
      </c>
      <c r="D101">
        <v>6.4616355989102106E-2</v>
      </c>
      <c r="E101" t="s">
        <v>343</v>
      </c>
      <c r="F101">
        <v>296</v>
      </c>
      <c r="G101">
        <v>42</v>
      </c>
      <c r="H101">
        <v>29878</v>
      </c>
      <c r="I101">
        <v>7.2099420849420799</v>
      </c>
      <c r="J101">
        <v>1</v>
      </c>
      <c r="K101">
        <v>1</v>
      </c>
      <c r="L101">
        <v>0.99256900212314203</v>
      </c>
    </row>
    <row r="102" spans="1:12">
      <c r="A102" t="s">
        <v>344</v>
      </c>
      <c r="B102">
        <v>6</v>
      </c>
      <c r="C102">
        <v>1.9047619047619</v>
      </c>
      <c r="D102">
        <v>6.4755293164303201E-2</v>
      </c>
      <c r="E102" t="s">
        <v>345</v>
      </c>
      <c r="F102">
        <v>296</v>
      </c>
      <c r="G102">
        <v>217</v>
      </c>
      <c r="H102">
        <v>29878</v>
      </c>
      <c r="I102">
        <v>2.7909453232033798</v>
      </c>
      <c r="J102">
        <v>1</v>
      </c>
      <c r="K102">
        <v>1</v>
      </c>
      <c r="L102">
        <v>0.99256900212314203</v>
      </c>
    </row>
    <row r="103" spans="1:12">
      <c r="A103" t="s">
        <v>346</v>
      </c>
      <c r="B103">
        <v>6</v>
      </c>
      <c r="C103">
        <v>1.9047619047619</v>
      </c>
      <c r="D103">
        <v>6.5880149221228396E-2</v>
      </c>
      <c r="E103" t="s">
        <v>347</v>
      </c>
      <c r="F103">
        <v>296</v>
      </c>
      <c r="G103">
        <v>218</v>
      </c>
      <c r="H103">
        <v>29878</v>
      </c>
      <c r="I103">
        <v>2.7781428217208002</v>
      </c>
      <c r="J103">
        <v>1</v>
      </c>
      <c r="K103">
        <v>1</v>
      </c>
      <c r="L103">
        <v>0.99256900212314203</v>
      </c>
    </row>
    <row r="104" spans="1:12">
      <c r="A104" t="s">
        <v>348</v>
      </c>
      <c r="B104">
        <v>2</v>
      </c>
      <c r="C104">
        <v>0.634920634920634</v>
      </c>
      <c r="D104">
        <v>6.71070956858449E-2</v>
      </c>
      <c r="E104" t="s">
        <v>349</v>
      </c>
      <c r="F104">
        <v>296</v>
      </c>
      <c r="G104">
        <v>7</v>
      </c>
      <c r="H104">
        <v>29878</v>
      </c>
      <c r="I104">
        <v>28.839768339768298</v>
      </c>
      <c r="J104">
        <v>1</v>
      </c>
      <c r="K104">
        <v>1</v>
      </c>
      <c r="L104">
        <v>0.99256900212314203</v>
      </c>
    </row>
    <row r="105" spans="1:12">
      <c r="A105" t="s">
        <v>350</v>
      </c>
      <c r="B105">
        <v>2</v>
      </c>
      <c r="C105">
        <v>0.634920634920634</v>
      </c>
      <c r="D105">
        <v>6.71070956858449E-2</v>
      </c>
      <c r="E105" t="s">
        <v>351</v>
      </c>
      <c r="F105">
        <v>296</v>
      </c>
      <c r="G105">
        <v>7</v>
      </c>
      <c r="H105">
        <v>29878</v>
      </c>
      <c r="I105">
        <v>28.839768339768298</v>
      </c>
      <c r="J105">
        <v>1</v>
      </c>
      <c r="K105">
        <v>1</v>
      </c>
      <c r="L105">
        <v>0.99256900212314203</v>
      </c>
    </row>
    <row r="106" spans="1:12">
      <c r="A106" t="s">
        <v>75</v>
      </c>
      <c r="B106">
        <v>3</v>
      </c>
      <c r="C106">
        <v>0.952380952380952</v>
      </c>
      <c r="D106">
        <v>6.7339823706401597E-2</v>
      </c>
      <c r="E106" t="s">
        <v>352</v>
      </c>
      <c r="F106">
        <v>296</v>
      </c>
      <c r="G106">
        <v>43</v>
      </c>
      <c r="H106">
        <v>29878</v>
      </c>
      <c r="I106">
        <v>7.04226901319924</v>
      </c>
      <c r="J106">
        <v>1</v>
      </c>
      <c r="K106">
        <v>1</v>
      </c>
      <c r="L106">
        <v>0.99256900212314203</v>
      </c>
    </row>
    <row r="107" spans="1:12">
      <c r="A107" t="s">
        <v>353</v>
      </c>
      <c r="B107">
        <v>3</v>
      </c>
      <c r="C107">
        <v>0.952380952380952</v>
      </c>
      <c r="D107">
        <v>6.7339823706401597E-2</v>
      </c>
      <c r="E107" t="s">
        <v>354</v>
      </c>
      <c r="F107">
        <v>296</v>
      </c>
      <c r="G107">
        <v>43</v>
      </c>
      <c r="H107">
        <v>29878</v>
      </c>
      <c r="I107">
        <v>7.04226901319924</v>
      </c>
      <c r="J107">
        <v>1</v>
      </c>
      <c r="K107">
        <v>1</v>
      </c>
      <c r="L107">
        <v>0.99256900212314203</v>
      </c>
    </row>
    <row r="108" spans="1:12">
      <c r="A108" t="s">
        <v>355</v>
      </c>
      <c r="B108">
        <v>3</v>
      </c>
      <c r="C108">
        <v>0.952380952380952</v>
      </c>
      <c r="D108">
        <v>6.7339823706401597E-2</v>
      </c>
      <c r="E108" t="s">
        <v>356</v>
      </c>
      <c r="F108">
        <v>296</v>
      </c>
      <c r="G108">
        <v>43</v>
      </c>
      <c r="H108">
        <v>29878</v>
      </c>
      <c r="I108">
        <v>7.04226901319924</v>
      </c>
      <c r="J108">
        <v>1</v>
      </c>
      <c r="K108">
        <v>1</v>
      </c>
      <c r="L108">
        <v>0.99256900212314203</v>
      </c>
    </row>
    <row r="109" spans="1:12">
      <c r="A109" t="s">
        <v>357</v>
      </c>
      <c r="B109">
        <v>3</v>
      </c>
      <c r="C109">
        <v>0.952380952380952</v>
      </c>
      <c r="D109">
        <v>7.2898143809717902E-2</v>
      </c>
      <c r="E109" t="s">
        <v>358</v>
      </c>
      <c r="F109">
        <v>296</v>
      </c>
      <c r="G109">
        <v>45</v>
      </c>
      <c r="H109">
        <v>29878</v>
      </c>
      <c r="I109">
        <v>6.7292792792792797</v>
      </c>
      <c r="J109">
        <v>1</v>
      </c>
      <c r="K109">
        <v>1</v>
      </c>
      <c r="L109">
        <v>0.99256900212314203</v>
      </c>
    </row>
    <row r="110" spans="1:12">
      <c r="A110" t="s">
        <v>359</v>
      </c>
      <c r="B110">
        <v>3</v>
      </c>
      <c r="C110">
        <v>0.952380952380952</v>
      </c>
      <c r="D110">
        <v>7.2898143809717902E-2</v>
      </c>
      <c r="E110" t="s">
        <v>360</v>
      </c>
      <c r="F110">
        <v>296</v>
      </c>
      <c r="G110">
        <v>45</v>
      </c>
      <c r="H110">
        <v>29878</v>
      </c>
      <c r="I110">
        <v>6.7292792792792797</v>
      </c>
      <c r="J110">
        <v>1</v>
      </c>
      <c r="K110">
        <v>1</v>
      </c>
      <c r="L110">
        <v>0.99256900212314203</v>
      </c>
    </row>
    <row r="111" spans="1:12">
      <c r="A111" t="s">
        <v>361</v>
      </c>
      <c r="B111">
        <v>3</v>
      </c>
      <c r="C111">
        <v>0.952380952380952</v>
      </c>
      <c r="D111">
        <v>7.2898143809717902E-2</v>
      </c>
      <c r="E111" t="s">
        <v>362</v>
      </c>
      <c r="F111">
        <v>296</v>
      </c>
      <c r="G111">
        <v>45</v>
      </c>
      <c r="H111">
        <v>29878</v>
      </c>
      <c r="I111">
        <v>6.7292792792792797</v>
      </c>
      <c r="J111">
        <v>1</v>
      </c>
      <c r="K111">
        <v>1</v>
      </c>
      <c r="L111">
        <v>0.99256900212314203</v>
      </c>
    </row>
    <row r="112" spans="1:12">
      <c r="A112" t="s">
        <v>363</v>
      </c>
      <c r="B112">
        <v>4</v>
      </c>
      <c r="C112">
        <v>1.26984126984126</v>
      </c>
      <c r="D112">
        <v>7.4983046869565403E-2</v>
      </c>
      <c r="E112" t="s">
        <v>364</v>
      </c>
      <c r="F112">
        <v>296</v>
      </c>
      <c r="G112">
        <v>99</v>
      </c>
      <c r="H112">
        <v>29878</v>
      </c>
      <c r="I112">
        <v>4.0783510783510701</v>
      </c>
      <c r="J112">
        <v>1</v>
      </c>
      <c r="K112">
        <v>1</v>
      </c>
      <c r="L112">
        <v>0.99256900212314203</v>
      </c>
    </row>
    <row r="113" spans="1:12">
      <c r="A113" t="s">
        <v>365</v>
      </c>
      <c r="B113">
        <v>3</v>
      </c>
      <c r="C113">
        <v>0.952380952380952</v>
      </c>
      <c r="D113">
        <v>7.5731013370004804E-2</v>
      </c>
      <c r="E113" t="s">
        <v>366</v>
      </c>
      <c r="F113">
        <v>296</v>
      </c>
      <c r="G113">
        <v>46</v>
      </c>
      <c r="H113">
        <v>29878</v>
      </c>
      <c r="I113">
        <v>6.5829905992949396</v>
      </c>
      <c r="J113">
        <v>1</v>
      </c>
      <c r="K113">
        <v>1</v>
      </c>
      <c r="L113">
        <v>0.99256900212314203</v>
      </c>
    </row>
    <row r="114" spans="1:12">
      <c r="A114" t="s">
        <v>367</v>
      </c>
      <c r="B114">
        <v>3</v>
      </c>
      <c r="C114">
        <v>0.952380952380952</v>
      </c>
      <c r="D114">
        <v>7.5731013370004804E-2</v>
      </c>
      <c r="E114" t="s">
        <v>368</v>
      </c>
      <c r="F114">
        <v>296</v>
      </c>
      <c r="G114">
        <v>46</v>
      </c>
      <c r="H114">
        <v>29878</v>
      </c>
      <c r="I114">
        <v>6.5829905992949396</v>
      </c>
      <c r="J114">
        <v>1</v>
      </c>
      <c r="K114">
        <v>1</v>
      </c>
      <c r="L114">
        <v>0.99256900212314203</v>
      </c>
    </row>
    <row r="115" spans="1:12">
      <c r="A115" t="s">
        <v>369</v>
      </c>
      <c r="B115">
        <v>2</v>
      </c>
      <c r="C115">
        <v>0.634920634920634</v>
      </c>
      <c r="D115">
        <v>7.6320158753173703E-2</v>
      </c>
      <c r="E115" t="s">
        <v>370</v>
      </c>
      <c r="F115">
        <v>296</v>
      </c>
      <c r="G115">
        <v>8</v>
      </c>
      <c r="H115">
        <v>29878</v>
      </c>
      <c r="I115">
        <v>25.234797297297298</v>
      </c>
      <c r="J115">
        <v>1</v>
      </c>
      <c r="K115">
        <v>1</v>
      </c>
      <c r="L115">
        <v>0.99256900212314203</v>
      </c>
    </row>
    <row r="116" spans="1:12">
      <c r="A116" t="s">
        <v>371</v>
      </c>
      <c r="B116">
        <v>2</v>
      </c>
      <c r="C116">
        <v>0.634920634920634</v>
      </c>
      <c r="D116">
        <v>7.6320158753173703E-2</v>
      </c>
      <c r="E116" t="s">
        <v>372</v>
      </c>
      <c r="F116">
        <v>296</v>
      </c>
      <c r="G116">
        <v>8</v>
      </c>
      <c r="H116">
        <v>29878</v>
      </c>
      <c r="I116">
        <v>25.234797297297298</v>
      </c>
      <c r="J116">
        <v>1</v>
      </c>
      <c r="K116">
        <v>1</v>
      </c>
      <c r="L116">
        <v>0.99256900212314203</v>
      </c>
    </row>
    <row r="117" spans="1:12">
      <c r="A117" t="s">
        <v>373</v>
      </c>
      <c r="B117">
        <v>2</v>
      </c>
      <c r="C117">
        <v>0.634920634920634</v>
      </c>
      <c r="D117">
        <v>7.6320158753173703E-2</v>
      </c>
      <c r="E117" t="s">
        <v>374</v>
      </c>
      <c r="F117">
        <v>296</v>
      </c>
      <c r="G117">
        <v>8</v>
      </c>
      <c r="H117">
        <v>29878</v>
      </c>
      <c r="I117">
        <v>25.234797297297298</v>
      </c>
      <c r="J117">
        <v>1</v>
      </c>
      <c r="K117">
        <v>1</v>
      </c>
      <c r="L117">
        <v>0.99256900212314203</v>
      </c>
    </row>
    <row r="118" spans="1:12">
      <c r="A118" t="s">
        <v>375</v>
      </c>
      <c r="B118">
        <v>3</v>
      </c>
      <c r="C118">
        <v>0.952380952380952</v>
      </c>
      <c r="D118">
        <v>7.8598393783056594E-2</v>
      </c>
      <c r="E118" t="s">
        <v>376</v>
      </c>
      <c r="F118">
        <v>296</v>
      </c>
      <c r="G118">
        <v>47</v>
      </c>
      <c r="H118">
        <v>29878</v>
      </c>
      <c r="I118">
        <v>6.44292696952271</v>
      </c>
      <c r="J118">
        <v>1</v>
      </c>
      <c r="K118">
        <v>1</v>
      </c>
      <c r="L118">
        <v>0.99256900212314203</v>
      </c>
    </row>
    <row r="119" spans="1:12">
      <c r="A119" t="s">
        <v>377</v>
      </c>
      <c r="B119">
        <v>3</v>
      </c>
      <c r="C119">
        <v>0.952380952380952</v>
      </c>
      <c r="D119">
        <v>8.14993329003523E-2</v>
      </c>
      <c r="E119" t="s">
        <v>378</v>
      </c>
      <c r="F119">
        <v>296</v>
      </c>
      <c r="G119">
        <v>48</v>
      </c>
      <c r="H119">
        <v>29878</v>
      </c>
      <c r="I119">
        <v>6.3086993243243201</v>
      </c>
      <c r="J119">
        <v>1</v>
      </c>
      <c r="K119">
        <v>1</v>
      </c>
      <c r="L119">
        <v>0.99256900212314203</v>
      </c>
    </row>
    <row r="120" spans="1:12">
      <c r="A120" t="s">
        <v>55</v>
      </c>
      <c r="B120">
        <v>6</v>
      </c>
      <c r="C120">
        <v>1.9047619047619</v>
      </c>
      <c r="D120">
        <v>8.2164203025173202E-2</v>
      </c>
      <c r="E120" t="s">
        <v>379</v>
      </c>
      <c r="F120">
        <v>296</v>
      </c>
      <c r="G120">
        <v>233</v>
      </c>
      <c r="H120">
        <v>29878</v>
      </c>
      <c r="I120">
        <v>2.5992924254726799</v>
      </c>
      <c r="J120">
        <v>1</v>
      </c>
      <c r="K120">
        <v>1</v>
      </c>
      <c r="L120">
        <v>0.99256900212314203</v>
      </c>
    </row>
    <row r="121" spans="1:12">
      <c r="A121" t="s">
        <v>380</v>
      </c>
      <c r="B121">
        <v>9</v>
      </c>
      <c r="C121">
        <v>2.8571428571428501</v>
      </c>
      <c r="D121">
        <v>8.3583044720681704E-2</v>
      </c>
      <c r="E121" t="s">
        <v>381</v>
      </c>
      <c r="F121">
        <v>296</v>
      </c>
      <c r="G121">
        <v>455</v>
      </c>
      <c r="H121">
        <v>29878</v>
      </c>
      <c r="I121">
        <v>1.9965993465993399</v>
      </c>
      <c r="J121">
        <v>1</v>
      </c>
      <c r="K121">
        <v>1</v>
      </c>
      <c r="L121">
        <v>0.99256900212314203</v>
      </c>
    </row>
    <row r="122" spans="1:12">
      <c r="A122" t="s">
        <v>382</v>
      </c>
      <c r="B122">
        <v>2</v>
      </c>
      <c r="C122">
        <v>0.634920634920634</v>
      </c>
      <c r="D122">
        <v>8.5442540848352705E-2</v>
      </c>
      <c r="E122" t="s">
        <v>383</v>
      </c>
      <c r="F122">
        <v>296</v>
      </c>
      <c r="G122">
        <v>9</v>
      </c>
      <c r="H122">
        <v>29878</v>
      </c>
      <c r="I122">
        <v>22.430930930930899</v>
      </c>
      <c r="J122">
        <v>1</v>
      </c>
      <c r="K122">
        <v>1</v>
      </c>
      <c r="L122">
        <v>0.99256900212314203</v>
      </c>
    </row>
    <row r="123" spans="1:12">
      <c r="A123" t="s">
        <v>384</v>
      </c>
      <c r="B123">
        <v>2</v>
      </c>
      <c r="C123">
        <v>0.634920634920634</v>
      </c>
      <c r="D123">
        <v>8.5442540848352705E-2</v>
      </c>
      <c r="E123" t="s">
        <v>385</v>
      </c>
      <c r="F123">
        <v>296</v>
      </c>
      <c r="G123">
        <v>9</v>
      </c>
      <c r="H123">
        <v>29878</v>
      </c>
      <c r="I123">
        <v>22.430930930930899</v>
      </c>
      <c r="J123">
        <v>1</v>
      </c>
      <c r="K123">
        <v>1</v>
      </c>
      <c r="L123">
        <v>0.99256900212314203</v>
      </c>
    </row>
    <row r="124" spans="1:12">
      <c r="A124" t="s">
        <v>386</v>
      </c>
      <c r="B124">
        <v>2</v>
      </c>
      <c r="C124">
        <v>0.634920634920634</v>
      </c>
      <c r="D124">
        <v>8.5442540848352705E-2</v>
      </c>
      <c r="E124" t="s">
        <v>387</v>
      </c>
      <c r="F124">
        <v>296</v>
      </c>
      <c r="G124">
        <v>9</v>
      </c>
      <c r="H124">
        <v>29878</v>
      </c>
      <c r="I124">
        <v>22.430930930930899</v>
      </c>
      <c r="J124">
        <v>1</v>
      </c>
      <c r="K124">
        <v>1</v>
      </c>
      <c r="L124">
        <v>0.99256900212314203</v>
      </c>
    </row>
    <row r="125" spans="1:12">
      <c r="A125" t="s">
        <v>388</v>
      </c>
      <c r="B125">
        <v>2</v>
      </c>
      <c r="C125">
        <v>0.634920634920634</v>
      </c>
      <c r="D125">
        <v>8.5442540848352705E-2</v>
      </c>
      <c r="E125" t="s">
        <v>309</v>
      </c>
      <c r="F125">
        <v>296</v>
      </c>
      <c r="G125">
        <v>9</v>
      </c>
      <c r="H125">
        <v>29878</v>
      </c>
      <c r="I125">
        <v>22.430930930930899</v>
      </c>
      <c r="J125">
        <v>1</v>
      </c>
      <c r="K125">
        <v>1</v>
      </c>
      <c r="L125">
        <v>0.99256900212314203</v>
      </c>
    </row>
    <row r="126" spans="1:12">
      <c r="A126" t="s">
        <v>389</v>
      </c>
      <c r="B126">
        <v>2</v>
      </c>
      <c r="C126">
        <v>0.634920634920634</v>
      </c>
      <c r="D126">
        <v>8.5442540848352705E-2</v>
      </c>
      <c r="E126" t="s">
        <v>390</v>
      </c>
      <c r="F126">
        <v>296</v>
      </c>
      <c r="G126">
        <v>9</v>
      </c>
      <c r="H126">
        <v>29878</v>
      </c>
      <c r="I126">
        <v>22.430930930930899</v>
      </c>
      <c r="J126">
        <v>1</v>
      </c>
      <c r="K126">
        <v>1</v>
      </c>
      <c r="L126">
        <v>0.99256900212314203</v>
      </c>
    </row>
    <row r="127" spans="1:12">
      <c r="A127" t="s">
        <v>391</v>
      </c>
      <c r="B127">
        <v>2</v>
      </c>
      <c r="C127">
        <v>0.634920634920634</v>
      </c>
      <c r="D127">
        <v>8.5442540848352705E-2</v>
      </c>
      <c r="E127" t="s">
        <v>392</v>
      </c>
      <c r="F127">
        <v>296</v>
      </c>
      <c r="G127">
        <v>9</v>
      </c>
      <c r="H127">
        <v>29878</v>
      </c>
      <c r="I127">
        <v>22.430930930930899</v>
      </c>
      <c r="J127">
        <v>1</v>
      </c>
      <c r="K127">
        <v>1</v>
      </c>
      <c r="L127">
        <v>0.99256900212314203</v>
      </c>
    </row>
    <row r="128" spans="1:12">
      <c r="A128" t="s">
        <v>393</v>
      </c>
      <c r="B128">
        <v>3</v>
      </c>
      <c r="C128">
        <v>0.952380952380952</v>
      </c>
      <c r="D128">
        <v>8.7398155078738896E-2</v>
      </c>
      <c r="E128" t="s">
        <v>394</v>
      </c>
      <c r="F128">
        <v>296</v>
      </c>
      <c r="G128">
        <v>50</v>
      </c>
      <c r="H128">
        <v>29878</v>
      </c>
      <c r="I128">
        <v>6.0563513513513501</v>
      </c>
      <c r="J128">
        <v>1</v>
      </c>
      <c r="K128">
        <v>1</v>
      </c>
      <c r="L128">
        <v>0.99256900212314203</v>
      </c>
    </row>
    <row r="129" spans="1:12">
      <c r="A129" t="s">
        <v>395</v>
      </c>
      <c r="B129">
        <v>4</v>
      </c>
      <c r="C129">
        <v>1.26984126984126</v>
      </c>
      <c r="D129">
        <v>8.9731378525435099E-2</v>
      </c>
      <c r="E129" t="s">
        <v>396</v>
      </c>
      <c r="F129">
        <v>296</v>
      </c>
      <c r="G129">
        <v>107</v>
      </c>
      <c r="H129">
        <v>29878</v>
      </c>
      <c r="I129">
        <v>3.77342763324071</v>
      </c>
      <c r="J129">
        <v>1</v>
      </c>
      <c r="K129">
        <v>1</v>
      </c>
      <c r="L129">
        <v>0.99256900212314203</v>
      </c>
    </row>
    <row r="130" spans="1:12">
      <c r="A130" t="s">
        <v>397</v>
      </c>
      <c r="B130">
        <v>3</v>
      </c>
      <c r="C130">
        <v>0.952380952380952</v>
      </c>
      <c r="D130">
        <v>9.0394209635149006E-2</v>
      </c>
      <c r="E130" t="s">
        <v>398</v>
      </c>
      <c r="F130">
        <v>296</v>
      </c>
      <c r="G130">
        <v>51</v>
      </c>
      <c r="H130">
        <v>29878</v>
      </c>
      <c r="I130">
        <v>5.9375993640699498</v>
      </c>
      <c r="J130">
        <v>1</v>
      </c>
      <c r="K130">
        <v>1</v>
      </c>
      <c r="L130">
        <v>0.99256900212314203</v>
      </c>
    </row>
    <row r="131" spans="1:12">
      <c r="A131" t="s">
        <v>399</v>
      </c>
      <c r="B131">
        <v>3</v>
      </c>
      <c r="C131">
        <v>0.952380952380952</v>
      </c>
      <c r="D131">
        <v>9.3420165468684702E-2</v>
      </c>
      <c r="E131" t="s">
        <v>400</v>
      </c>
      <c r="F131">
        <v>296</v>
      </c>
      <c r="G131">
        <v>52</v>
      </c>
      <c r="H131">
        <v>29878</v>
      </c>
      <c r="I131">
        <v>5.8234147609147602</v>
      </c>
      <c r="J131">
        <v>1</v>
      </c>
      <c r="K131">
        <v>1</v>
      </c>
      <c r="L131">
        <v>0.99256900212314203</v>
      </c>
    </row>
    <row r="132" spans="1:12">
      <c r="A132" t="s">
        <v>401</v>
      </c>
      <c r="B132">
        <v>4</v>
      </c>
      <c r="C132">
        <v>1.26984126984126</v>
      </c>
      <c r="D132">
        <v>9.3594644310840497E-2</v>
      </c>
      <c r="E132" t="s">
        <v>402</v>
      </c>
      <c r="F132">
        <v>296</v>
      </c>
      <c r="G132">
        <v>109</v>
      </c>
      <c r="H132">
        <v>29878</v>
      </c>
      <c r="I132">
        <v>3.7041904289610699</v>
      </c>
      <c r="J132">
        <v>1</v>
      </c>
      <c r="K132">
        <v>1</v>
      </c>
      <c r="L132">
        <v>0.99256900212314203</v>
      </c>
    </row>
    <row r="133" spans="1:12">
      <c r="A133" t="s">
        <v>403</v>
      </c>
      <c r="B133">
        <v>4</v>
      </c>
      <c r="C133">
        <v>1.26984126984126</v>
      </c>
      <c r="D133">
        <v>9.3594644310840497E-2</v>
      </c>
      <c r="E133" t="s">
        <v>404</v>
      </c>
      <c r="F133">
        <v>296</v>
      </c>
      <c r="G133">
        <v>109</v>
      </c>
      <c r="H133">
        <v>29878</v>
      </c>
      <c r="I133">
        <v>3.7041904289610699</v>
      </c>
      <c r="J133">
        <v>1</v>
      </c>
      <c r="K133">
        <v>1</v>
      </c>
      <c r="L133">
        <v>0.99256900212314203</v>
      </c>
    </row>
    <row r="134" spans="1:12">
      <c r="A134" t="s">
        <v>35</v>
      </c>
      <c r="B134">
        <v>7</v>
      </c>
      <c r="C134">
        <v>2.2222222222222201</v>
      </c>
      <c r="D134">
        <v>9.4212118014340901E-2</v>
      </c>
      <c r="E134" t="s">
        <v>405</v>
      </c>
      <c r="F134">
        <v>296</v>
      </c>
      <c r="G134">
        <v>316</v>
      </c>
      <c r="H134">
        <v>29878</v>
      </c>
      <c r="I134">
        <v>2.23599469722887</v>
      </c>
      <c r="J134">
        <v>1</v>
      </c>
      <c r="K134">
        <v>1</v>
      </c>
      <c r="L134">
        <v>0.99256900212314203</v>
      </c>
    </row>
    <row r="135" spans="1:12">
      <c r="A135" t="s">
        <v>406</v>
      </c>
      <c r="B135">
        <v>2</v>
      </c>
      <c r="C135">
        <v>0.634920634920634</v>
      </c>
      <c r="D135">
        <v>9.4475131507213997E-2</v>
      </c>
      <c r="E135" t="s">
        <v>277</v>
      </c>
      <c r="F135">
        <v>296</v>
      </c>
      <c r="G135">
        <v>10</v>
      </c>
      <c r="H135">
        <v>29878</v>
      </c>
      <c r="I135">
        <v>20.187837837837801</v>
      </c>
      <c r="J135">
        <v>1</v>
      </c>
      <c r="K135">
        <v>1</v>
      </c>
      <c r="L135">
        <v>0.99256900212314203</v>
      </c>
    </row>
    <row r="136" spans="1:12">
      <c r="A136" t="s">
        <v>407</v>
      </c>
      <c r="B136">
        <v>2</v>
      </c>
      <c r="C136">
        <v>0.634920634920634</v>
      </c>
      <c r="D136">
        <v>9.4475131507213997E-2</v>
      </c>
      <c r="E136" t="s">
        <v>408</v>
      </c>
      <c r="F136">
        <v>296</v>
      </c>
      <c r="G136">
        <v>10</v>
      </c>
      <c r="H136">
        <v>29878</v>
      </c>
      <c r="I136">
        <v>20.187837837837801</v>
      </c>
      <c r="J136">
        <v>1</v>
      </c>
      <c r="K136">
        <v>1</v>
      </c>
      <c r="L136">
        <v>0.99256900212314203</v>
      </c>
    </row>
    <row r="137" spans="1:12">
      <c r="A137" t="s">
        <v>409</v>
      </c>
      <c r="B137">
        <v>2</v>
      </c>
      <c r="C137">
        <v>0.634920634920634</v>
      </c>
      <c r="D137">
        <v>9.4475131507213997E-2</v>
      </c>
      <c r="E137" t="s">
        <v>410</v>
      </c>
      <c r="F137">
        <v>296</v>
      </c>
      <c r="G137">
        <v>10</v>
      </c>
      <c r="H137">
        <v>29878</v>
      </c>
      <c r="I137">
        <v>20.187837837837801</v>
      </c>
      <c r="J137">
        <v>1</v>
      </c>
      <c r="K137">
        <v>1</v>
      </c>
      <c r="L137">
        <v>0.99256900212314203</v>
      </c>
    </row>
    <row r="138" spans="1:12">
      <c r="A138" t="s">
        <v>411</v>
      </c>
      <c r="B138">
        <v>2</v>
      </c>
      <c r="C138">
        <v>0.634920634920634</v>
      </c>
      <c r="D138">
        <v>9.4475131507213997E-2</v>
      </c>
      <c r="E138" t="s">
        <v>412</v>
      </c>
      <c r="F138">
        <v>296</v>
      </c>
      <c r="G138">
        <v>10</v>
      </c>
      <c r="H138">
        <v>29878</v>
      </c>
      <c r="I138">
        <v>20.187837837837801</v>
      </c>
      <c r="J138">
        <v>1</v>
      </c>
      <c r="K138">
        <v>1</v>
      </c>
      <c r="L138">
        <v>0.99256900212314203</v>
      </c>
    </row>
    <row r="139" spans="1:12">
      <c r="A139" t="s">
        <v>413</v>
      </c>
      <c r="B139">
        <v>2</v>
      </c>
      <c r="C139">
        <v>0.634920634920634</v>
      </c>
      <c r="D139">
        <v>9.4475131507213997E-2</v>
      </c>
      <c r="E139" t="s">
        <v>309</v>
      </c>
      <c r="F139">
        <v>296</v>
      </c>
      <c r="G139">
        <v>10</v>
      </c>
      <c r="H139">
        <v>29878</v>
      </c>
      <c r="I139">
        <v>20.187837837837801</v>
      </c>
      <c r="J139">
        <v>1</v>
      </c>
      <c r="K139">
        <v>1</v>
      </c>
      <c r="L139">
        <v>0.99256900212314203</v>
      </c>
    </row>
    <row r="140" spans="1:12">
      <c r="A140" t="s">
        <v>414</v>
      </c>
      <c r="B140">
        <v>4</v>
      </c>
      <c r="C140">
        <v>1.26984126984126</v>
      </c>
      <c r="D140">
        <v>9.5551688556511596E-2</v>
      </c>
      <c r="E140" t="s">
        <v>415</v>
      </c>
      <c r="F140">
        <v>296</v>
      </c>
      <c r="G140">
        <v>110</v>
      </c>
      <c r="H140">
        <v>29878</v>
      </c>
      <c r="I140">
        <v>3.6705159705159698</v>
      </c>
      <c r="J140">
        <v>1</v>
      </c>
      <c r="K140">
        <v>1</v>
      </c>
      <c r="L140">
        <v>0.99256900212314203</v>
      </c>
    </row>
    <row r="141" spans="1:12">
      <c r="A141" t="s">
        <v>416</v>
      </c>
      <c r="B141">
        <v>3</v>
      </c>
      <c r="C141">
        <v>0.952380952380952</v>
      </c>
      <c r="D141">
        <v>9.6475144998145607E-2</v>
      </c>
      <c r="E141" t="s">
        <v>417</v>
      </c>
      <c r="F141">
        <v>296</v>
      </c>
      <c r="G141">
        <v>53</v>
      </c>
      <c r="H141">
        <v>29878</v>
      </c>
      <c r="I141">
        <v>5.7135390107088204</v>
      </c>
      <c r="J141">
        <v>1</v>
      </c>
      <c r="K141">
        <v>1</v>
      </c>
      <c r="L141">
        <v>0.99256900212314203</v>
      </c>
    </row>
    <row r="142" spans="1:12">
      <c r="A142" t="s">
        <v>418</v>
      </c>
      <c r="B142">
        <v>4</v>
      </c>
      <c r="C142">
        <v>1.26984126984126</v>
      </c>
      <c r="D142">
        <v>9.9515653789027297E-2</v>
      </c>
      <c r="E142" t="s">
        <v>419</v>
      </c>
      <c r="F142">
        <v>296</v>
      </c>
      <c r="G142">
        <v>112</v>
      </c>
      <c r="H142">
        <v>29878</v>
      </c>
      <c r="I142">
        <v>3.6049710424710399</v>
      </c>
      <c r="J142">
        <v>1</v>
      </c>
      <c r="K142">
        <v>1</v>
      </c>
      <c r="L142">
        <v>0.99256900212314203</v>
      </c>
    </row>
    <row r="143" spans="1:12">
      <c r="A143" t="s">
        <v>420</v>
      </c>
      <c r="B143">
        <v>4</v>
      </c>
      <c r="C143">
        <v>1.26984126984126</v>
      </c>
      <c r="D143">
        <v>9.9515653789027297E-2</v>
      </c>
      <c r="E143" t="s">
        <v>421</v>
      </c>
      <c r="F143">
        <v>296</v>
      </c>
      <c r="G143">
        <v>112</v>
      </c>
      <c r="H143">
        <v>29878</v>
      </c>
      <c r="I143">
        <v>3.6049710424710399</v>
      </c>
      <c r="J143">
        <v>1</v>
      </c>
      <c r="K143">
        <v>1</v>
      </c>
      <c r="L143">
        <v>0.99256900212314203</v>
      </c>
    </row>
    <row r="144" spans="1:12">
      <c r="A144" t="s">
        <v>422</v>
      </c>
      <c r="B144">
        <v>3</v>
      </c>
      <c r="C144">
        <v>0.952380952380952</v>
      </c>
      <c r="D144">
        <v>9.9558284931793195E-2</v>
      </c>
      <c r="E144" t="s">
        <v>423</v>
      </c>
      <c r="F144">
        <v>296</v>
      </c>
      <c r="G144">
        <v>54</v>
      </c>
      <c r="H144">
        <v>29878</v>
      </c>
      <c r="I144">
        <v>5.60773273273273</v>
      </c>
      <c r="J144">
        <v>1</v>
      </c>
      <c r="K144">
        <v>1</v>
      </c>
      <c r="L144">
        <v>0.99256900212314203</v>
      </c>
    </row>
    <row r="145" spans="1:12">
      <c r="A145" t="s">
        <v>424</v>
      </c>
      <c r="B145">
        <v>3</v>
      </c>
      <c r="C145">
        <v>0.952380952380952</v>
      </c>
      <c r="D145">
        <v>9.9558284931793195E-2</v>
      </c>
      <c r="E145" t="s">
        <v>425</v>
      </c>
      <c r="F145">
        <v>296</v>
      </c>
      <c r="G145">
        <v>54</v>
      </c>
      <c r="H145">
        <v>29878</v>
      </c>
      <c r="I145">
        <v>5.60773273273273</v>
      </c>
      <c r="J145">
        <v>1</v>
      </c>
      <c r="K145">
        <v>1</v>
      </c>
      <c r="L145">
        <v>0.99256900212314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2"/>
  <sheetViews>
    <sheetView workbookViewId="0"/>
  </sheetViews>
  <sheetFormatPr defaultRowHeight="15"/>
  <cols>
    <col min="1" max="1" width="65.28515625" bestFit="1" customWidth="1"/>
    <col min="5" max="5" width="46.5703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3609</v>
      </c>
      <c r="B2">
        <v>5</v>
      </c>
      <c r="C2">
        <v>5.3763440860214997</v>
      </c>
      <c r="D2">
        <v>2.0749047221410499E-3</v>
      </c>
      <c r="E2" t="s">
        <v>3610</v>
      </c>
      <c r="F2">
        <v>87</v>
      </c>
      <c r="G2">
        <v>186</v>
      </c>
      <c r="H2">
        <v>29878</v>
      </c>
      <c r="I2">
        <v>9.2318625633419806</v>
      </c>
      <c r="J2">
        <v>0.77955342691779195</v>
      </c>
      <c r="K2">
        <v>1</v>
      </c>
      <c r="L2">
        <v>1</v>
      </c>
    </row>
    <row r="3" spans="1:12">
      <c r="A3" t="s">
        <v>3611</v>
      </c>
      <c r="B3">
        <v>4</v>
      </c>
      <c r="C3">
        <v>4.3010752688171996</v>
      </c>
      <c r="D3">
        <v>3.4004709488206098E-3</v>
      </c>
      <c r="E3" t="s">
        <v>3612</v>
      </c>
      <c r="F3">
        <v>87</v>
      </c>
      <c r="G3">
        <v>104</v>
      </c>
      <c r="H3">
        <v>29878</v>
      </c>
      <c r="I3">
        <v>13.20866489832</v>
      </c>
      <c r="J3">
        <v>0.91623679278750703</v>
      </c>
      <c r="K3">
        <v>1</v>
      </c>
      <c r="L3">
        <v>1</v>
      </c>
    </row>
    <row r="4" spans="1:12">
      <c r="A4" t="s">
        <v>166</v>
      </c>
      <c r="B4">
        <v>5</v>
      </c>
      <c r="C4">
        <v>5.3763440860214997</v>
      </c>
      <c r="D4">
        <v>5.3064523360818096E-3</v>
      </c>
      <c r="E4" t="s">
        <v>3613</v>
      </c>
      <c r="F4">
        <v>87</v>
      </c>
      <c r="G4">
        <v>242</v>
      </c>
      <c r="H4">
        <v>29878</v>
      </c>
      <c r="I4">
        <v>7.0955637883537497</v>
      </c>
      <c r="J4">
        <v>0.97921208303116702</v>
      </c>
      <c r="K4">
        <v>1</v>
      </c>
      <c r="L4">
        <v>1</v>
      </c>
    </row>
    <row r="5" spans="1:12">
      <c r="A5" t="s">
        <v>3614</v>
      </c>
      <c r="B5">
        <v>3</v>
      </c>
      <c r="C5">
        <v>3.2258064516128999</v>
      </c>
      <c r="D5">
        <v>8.8211741842628994E-3</v>
      </c>
      <c r="E5" t="s">
        <v>3615</v>
      </c>
      <c r="F5">
        <v>87</v>
      </c>
      <c r="G5">
        <v>49</v>
      </c>
      <c r="H5">
        <v>29878</v>
      </c>
      <c r="I5">
        <v>21.0260380014074</v>
      </c>
      <c r="J5">
        <v>0.99841996211849304</v>
      </c>
      <c r="K5">
        <v>1</v>
      </c>
      <c r="L5">
        <v>1</v>
      </c>
    </row>
    <row r="6" spans="1:12">
      <c r="A6" t="s">
        <v>3616</v>
      </c>
      <c r="B6">
        <v>2</v>
      </c>
      <c r="C6">
        <v>2.1505376344085998</v>
      </c>
      <c r="D6">
        <v>1.4310200530819699E-2</v>
      </c>
      <c r="E6" t="s">
        <v>3617</v>
      </c>
      <c r="F6">
        <v>87</v>
      </c>
      <c r="G6">
        <v>5</v>
      </c>
      <c r="H6">
        <v>29878</v>
      </c>
      <c r="I6">
        <v>137.37011494252801</v>
      </c>
      <c r="J6">
        <v>0.99997227248797504</v>
      </c>
      <c r="K6">
        <v>1</v>
      </c>
      <c r="L6">
        <v>1</v>
      </c>
    </row>
    <row r="7" spans="1:12">
      <c r="A7" t="s">
        <v>3618</v>
      </c>
      <c r="B7">
        <v>3</v>
      </c>
      <c r="C7">
        <v>3.2258064516128999</v>
      </c>
      <c r="D7">
        <v>1.6956921875944001E-2</v>
      </c>
      <c r="E7" t="s">
        <v>3619</v>
      </c>
      <c r="F7">
        <v>87</v>
      </c>
      <c r="G7">
        <v>69</v>
      </c>
      <c r="H7">
        <v>29878</v>
      </c>
      <c r="I7">
        <v>14.9315342328835</v>
      </c>
      <c r="J7">
        <v>0.99999608423991904</v>
      </c>
      <c r="K7">
        <v>1</v>
      </c>
      <c r="L7">
        <v>1</v>
      </c>
    </row>
    <row r="8" spans="1:12">
      <c r="A8" t="s">
        <v>3620</v>
      </c>
      <c r="B8">
        <v>4</v>
      </c>
      <c r="C8">
        <v>4.3010752688171996</v>
      </c>
      <c r="D8">
        <v>2.1756362380016301E-2</v>
      </c>
      <c r="E8" t="s">
        <v>3621</v>
      </c>
      <c r="F8">
        <v>87</v>
      </c>
      <c r="G8">
        <v>206</v>
      </c>
      <c r="H8">
        <v>29878</v>
      </c>
      <c r="I8">
        <v>6.6684521816761499</v>
      </c>
      <c r="J8">
        <v>0.99999988897027003</v>
      </c>
      <c r="K8">
        <v>1</v>
      </c>
      <c r="L8">
        <v>1</v>
      </c>
    </row>
    <row r="9" spans="1:12">
      <c r="A9" t="s">
        <v>3622</v>
      </c>
      <c r="B9">
        <v>4</v>
      </c>
      <c r="C9">
        <v>4.3010752688171996</v>
      </c>
      <c r="D9">
        <v>2.4010347946283601E-2</v>
      </c>
      <c r="E9" t="s">
        <v>3623</v>
      </c>
      <c r="F9">
        <v>87</v>
      </c>
      <c r="G9">
        <v>214</v>
      </c>
      <c r="H9">
        <v>29878</v>
      </c>
      <c r="I9">
        <v>6.4191642496508701</v>
      </c>
      <c r="J9">
        <v>0.99999997929309803</v>
      </c>
      <c r="K9">
        <v>1</v>
      </c>
      <c r="L9">
        <v>1</v>
      </c>
    </row>
    <row r="10" spans="1:12">
      <c r="A10" t="s">
        <v>3624</v>
      </c>
      <c r="B10">
        <v>4</v>
      </c>
      <c r="C10">
        <v>4.3010752688171996</v>
      </c>
      <c r="D10">
        <v>3.1839080165947997E-2</v>
      </c>
      <c r="E10" t="s">
        <v>3625</v>
      </c>
      <c r="F10">
        <v>87</v>
      </c>
      <c r="G10">
        <v>239</v>
      </c>
      <c r="H10">
        <v>29878</v>
      </c>
      <c r="I10">
        <v>5.7477035540807</v>
      </c>
      <c r="J10">
        <v>0.99999999994113997</v>
      </c>
      <c r="K10">
        <v>1</v>
      </c>
      <c r="L10">
        <v>1</v>
      </c>
    </row>
    <row r="11" spans="1:12">
      <c r="A11" t="s">
        <v>3626</v>
      </c>
      <c r="B11">
        <v>5</v>
      </c>
      <c r="C11">
        <v>5.3763440860214997</v>
      </c>
      <c r="D11">
        <v>3.6249243364969798E-2</v>
      </c>
      <c r="E11" t="s">
        <v>3627</v>
      </c>
      <c r="F11">
        <v>87</v>
      </c>
      <c r="G11">
        <v>432</v>
      </c>
      <c r="H11">
        <v>29878</v>
      </c>
      <c r="I11">
        <v>3.9748297147722398</v>
      </c>
      <c r="J11">
        <v>0.99999999999788003</v>
      </c>
      <c r="K11">
        <v>1</v>
      </c>
      <c r="L11">
        <v>1</v>
      </c>
    </row>
    <row r="12" spans="1:12">
      <c r="A12" t="s">
        <v>3628</v>
      </c>
      <c r="B12">
        <v>3</v>
      </c>
      <c r="C12">
        <v>3.2258064516128999</v>
      </c>
      <c r="D12">
        <v>3.6295714326634101E-2</v>
      </c>
      <c r="E12" t="s">
        <v>3629</v>
      </c>
      <c r="F12">
        <v>87</v>
      </c>
      <c r="G12">
        <v>104</v>
      </c>
      <c r="H12">
        <v>29878</v>
      </c>
      <c r="I12">
        <v>9.9064986737400496</v>
      </c>
      <c r="J12">
        <v>0.99999999999795297</v>
      </c>
      <c r="K12">
        <v>1</v>
      </c>
      <c r="L12">
        <v>1</v>
      </c>
    </row>
    <row r="13" spans="1:12">
      <c r="A13" t="s">
        <v>3630</v>
      </c>
      <c r="B13">
        <v>2</v>
      </c>
      <c r="C13">
        <v>2.1505376344085998</v>
      </c>
      <c r="D13">
        <v>3.6786636977461901E-2</v>
      </c>
      <c r="E13" t="s">
        <v>3631</v>
      </c>
      <c r="F13">
        <v>87</v>
      </c>
      <c r="G13">
        <v>13</v>
      </c>
      <c r="H13">
        <v>29878</v>
      </c>
      <c r="I13">
        <v>52.8346595932802</v>
      </c>
      <c r="J13">
        <v>0.99999999999858702</v>
      </c>
      <c r="K13">
        <v>1</v>
      </c>
      <c r="L13">
        <v>1</v>
      </c>
    </row>
    <row r="14" spans="1:12">
      <c r="A14" t="s">
        <v>3632</v>
      </c>
      <c r="B14">
        <v>2</v>
      </c>
      <c r="C14">
        <v>2.1505376344085998</v>
      </c>
      <c r="D14">
        <v>3.6786636977461901E-2</v>
      </c>
      <c r="E14" t="s">
        <v>3633</v>
      </c>
      <c r="F14">
        <v>87</v>
      </c>
      <c r="G14">
        <v>13</v>
      </c>
      <c r="H14">
        <v>29878</v>
      </c>
      <c r="I14">
        <v>52.8346595932802</v>
      </c>
      <c r="J14">
        <v>0.99999999999858702</v>
      </c>
      <c r="K14">
        <v>1</v>
      </c>
      <c r="L14">
        <v>1</v>
      </c>
    </row>
    <row r="15" spans="1:12">
      <c r="A15" t="s">
        <v>3634</v>
      </c>
      <c r="B15">
        <v>2</v>
      </c>
      <c r="C15">
        <v>2.1505376344085998</v>
      </c>
      <c r="D15">
        <v>3.6786636977461901E-2</v>
      </c>
      <c r="E15" t="s">
        <v>3635</v>
      </c>
      <c r="F15">
        <v>87</v>
      </c>
      <c r="G15">
        <v>13</v>
      </c>
      <c r="H15">
        <v>29878</v>
      </c>
      <c r="I15">
        <v>52.8346595932802</v>
      </c>
      <c r="J15">
        <v>0.99999999999858702</v>
      </c>
      <c r="K15">
        <v>1</v>
      </c>
      <c r="L15">
        <v>1</v>
      </c>
    </row>
    <row r="16" spans="1:12">
      <c r="A16" t="s">
        <v>3636</v>
      </c>
      <c r="B16">
        <v>3</v>
      </c>
      <c r="C16">
        <v>3.2258064516128999</v>
      </c>
      <c r="D16">
        <v>3.75739055171561E-2</v>
      </c>
      <c r="E16" t="s">
        <v>3637</v>
      </c>
      <c r="F16">
        <v>87</v>
      </c>
      <c r="G16">
        <v>106</v>
      </c>
      <c r="H16">
        <v>29878</v>
      </c>
      <c r="I16">
        <v>9.7195836044241997</v>
      </c>
      <c r="J16">
        <v>0.99999999999922096</v>
      </c>
      <c r="K16">
        <v>1</v>
      </c>
      <c r="L16">
        <v>1</v>
      </c>
    </row>
    <row r="17" spans="1:12">
      <c r="A17" t="s">
        <v>3638</v>
      </c>
      <c r="B17">
        <v>2</v>
      </c>
      <c r="C17">
        <v>2.1505376344085998</v>
      </c>
      <c r="D17">
        <v>3.9560330237223898E-2</v>
      </c>
      <c r="E17" t="s">
        <v>3639</v>
      </c>
      <c r="F17">
        <v>87</v>
      </c>
      <c r="G17">
        <v>14</v>
      </c>
      <c r="H17">
        <v>29878</v>
      </c>
      <c r="I17">
        <v>49.060755336617397</v>
      </c>
      <c r="J17">
        <v>0.99999999999982603</v>
      </c>
      <c r="K17">
        <v>1</v>
      </c>
      <c r="L17">
        <v>1</v>
      </c>
    </row>
    <row r="18" spans="1:12">
      <c r="A18" t="s">
        <v>3640</v>
      </c>
      <c r="B18">
        <v>2</v>
      </c>
      <c r="C18">
        <v>2.1505376344085998</v>
      </c>
      <c r="D18">
        <v>3.9560330237223898E-2</v>
      </c>
      <c r="E18" t="s">
        <v>3641</v>
      </c>
      <c r="F18">
        <v>87</v>
      </c>
      <c r="G18">
        <v>14</v>
      </c>
      <c r="H18">
        <v>29878</v>
      </c>
      <c r="I18">
        <v>49.060755336617397</v>
      </c>
      <c r="J18">
        <v>0.99999999999982603</v>
      </c>
      <c r="K18">
        <v>1</v>
      </c>
      <c r="L18">
        <v>1</v>
      </c>
    </row>
    <row r="19" spans="1:12">
      <c r="A19" t="s">
        <v>3642</v>
      </c>
      <c r="B19">
        <v>2</v>
      </c>
      <c r="C19">
        <v>2.1505376344085998</v>
      </c>
      <c r="D19">
        <v>4.5084055201171397E-2</v>
      </c>
      <c r="E19" t="s">
        <v>3643</v>
      </c>
      <c r="F19">
        <v>87</v>
      </c>
      <c r="G19">
        <v>16</v>
      </c>
      <c r="H19">
        <v>29878</v>
      </c>
      <c r="I19">
        <v>42.928160919540197</v>
      </c>
      <c r="J19">
        <v>0.999999999999997</v>
      </c>
      <c r="K19">
        <v>1</v>
      </c>
      <c r="L19">
        <v>1</v>
      </c>
    </row>
    <row r="20" spans="1:12">
      <c r="A20" t="s">
        <v>3644</v>
      </c>
      <c r="B20">
        <v>2</v>
      </c>
      <c r="C20">
        <v>2.1505376344085998</v>
      </c>
      <c r="D20">
        <v>4.7834131261884801E-2</v>
      </c>
      <c r="E20" t="s">
        <v>3645</v>
      </c>
      <c r="F20">
        <v>87</v>
      </c>
      <c r="G20">
        <v>17</v>
      </c>
      <c r="H20">
        <v>29878</v>
      </c>
      <c r="I20">
        <v>40.402974983096598</v>
      </c>
      <c r="J20">
        <v>0.999999999999999</v>
      </c>
      <c r="K20">
        <v>1</v>
      </c>
      <c r="L20">
        <v>1</v>
      </c>
    </row>
    <row r="21" spans="1:12">
      <c r="A21" t="s">
        <v>3646</v>
      </c>
      <c r="B21">
        <v>2</v>
      </c>
      <c r="C21">
        <v>2.1505376344085998</v>
      </c>
      <c r="D21">
        <v>5.3310820945041498E-2</v>
      </c>
      <c r="E21" t="s">
        <v>3647</v>
      </c>
      <c r="F21">
        <v>87</v>
      </c>
      <c r="G21">
        <v>19</v>
      </c>
      <c r="H21">
        <v>29878</v>
      </c>
      <c r="I21">
        <v>36.150030248033801</v>
      </c>
      <c r="J21">
        <v>1</v>
      </c>
      <c r="K21">
        <v>1</v>
      </c>
      <c r="L21">
        <v>1</v>
      </c>
    </row>
    <row r="22" spans="1:12">
      <c r="A22" t="s">
        <v>3648</v>
      </c>
      <c r="B22">
        <v>2</v>
      </c>
      <c r="C22">
        <v>2.1505376344085998</v>
      </c>
      <c r="D22">
        <v>6.4170965023707505E-2</v>
      </c>
      <c r="E22" t="s">
        <v>3645</v>
      </c>
      <c r="F22">
        <v>87</v>
      </c>
      <c r="G22">
        <v>23</v>
      </c>
      <c r="H22">
        <v>29878</v>
      </c>
      <c r="I22">
        <v>29.8630684657671</v>
      </c>
      <c r="J22">
        <v>1</v>
      </c>
      <c r="K22">
        <v>1</v>
      </c>
      <c r="L22">
        <v>1</v>
      </c>
    </row>
    <row r="23" spans="1:12">
      <c r="A23" t="s">
        <v>3649</v>
      </c>
      <c r="B23">
        <v>3</v>
      </c>
      <c r="C23">
        <v>3.2258064516128999</v>
      </c>
      <c r="D23">
        <v>6.6434295479333494E-2</v>
      </c>
      <c r="E23" t="s">
        <v>3650</v>
      </c>
      <c r="F23">
        <v>87</v>
      </c>
      <c r="G23">
        <v>146</v>
      </c>
      <c r="H23">
        <v>29878</v>
      </c>
      <c r="I23">
        <v>7.0566839867737299</v>
      </c>
      <c r="J23">
        <v>1</v>
      </c>
      <c r="K23">
        <v>1</v>
      </c>
      <c r="L23">
        <v>1</v>
      </c>
    </row>
    <row r="24" spans="1:12">
      <c r="A24" t="s">
        <v>3651</v>
      </c>
      <c r="B24">
        <v>3</v>
      </c>
      <c r="C24">
        <v>3.2258064516128999</v>
      </c>
      <c r="D24">
        <v>6.8825959756212404E-2</v>
      </c>
      <c r="E24" t="s">
        <v>3652</v>
      </c>
      <c r="F24">
        <v>87</v>
      </c>
      <c r="G24">
        <v>149</v>
      </c>
      <c r="H24">
        <v>29878</v>
      </c>
      <c r="I24">
        <v>6.9146031011339897</v>
      </c>
      <c r="J24">
        <v>1</v>
      </c>
      <c r="K24">
        <v>1</v>
      </c>
      <c r="L24">
        <v>1</v>
      </c>
    </row>
    <row r="25" spans="1:12">
      <c r="A25" t="s">
        <v>186</v>
      </c>
      <c r="B25">
        <v>7</v>
      </c>
      <c r="C25">
        <v>7.5268817204301</v>
      </c>
      <c r="D25">
        <v>6.9833510327318396E-2</v>
      </c>
      <c r="E25" t="s">
        <v>3653</v>
      </c>
      <c r="F25">
        <v>87</v>
      </c>
      <c r="G25">
        <v>1005</v>
      </c>
      <c r="H25">
        <v>29878</v>
      </c>
      <c r="I25">
        <v>2.39201692685995</v>
      </c>
      <c r="J25">
        <v>1</v>
      </c>
      <c r="K25">
        <v>1</v>
      </c>
      <c r="L25">
        <v>1</v>
      </c>
    </row>
    <row r="26" spans="1:12">
      <c r="A26" t="s">
        <v>3654</v>
      </c>
      <c r="B26">
        <v>5</v>
      </c>
      <c r="C26">
        <v>5.3763440860214997</v>
      </c>
      <c r="D26">
        <v>7.6373699900041295E-2</v>
      </c>
      <c r="E26" t="s">
        <v>3655</v>
      </c>
      <c r="F26">
        <v>87</v>
      </c>
      <c r="G26">
        <v>555</v>
      </c>
      <c r="H26">
        <v>29878</v>
      </c>
      <c r="I26">
        <v>3.0939215077146098</v>
      </c>
      <c r="J26">
        <v>1</v>
      </c>
      <c r="K26">
        <v>1</v>
      </c>
      <c r="L26">
        <v>1</v>
      </c>
    </row>
    <row r="27" spans="1:12">
      <c r="A27" t="s">
        <v>3656</v>
      </c>
      <c r="B27">
        <v>2</v>
      </c>
      <c r="C27">
        <v>2.1505376344085998</v>
      </c>
      <c r="D27">
        <v>8.2880713049704804E-2</v>
      </c>
      <c r="E27" t="s">
        <v>3657</v>
      </c>
      <c r="F27">
        <v>87</v>
      </c>
      <c r="G27">
        <v>30</v>
      </c>
      <c r="H27">
        <v>29878</v>
      </c>
      <c r="I27">
        <v>22.8950191570881</v>
      </c>
      <c r="J27">
        <v>1</v>
      </c>
      <c r="K27">
        <v>1</v>
      </c>
      <c r="L27">
        <v>1</v>
      </c>
    </row>
    <row r="28" spans="1:12">
      <c r="A28" t="s">
        <v>3658</v>
      </c>
      <c r="B28">
        <v>2</v>
      </c>
      <c r="C28">
        <v>2.1505376344085998</v>
      </c>
      <c r="D28">
        <v>8.5523176818431204E-2</v>
      </c>
      <c r="E28" t="s">
        <v>3659</v>
      </c>
      <c r="F28">
        <v>87</v>
      </c>
      <c r="G28">
        <v>31</v>
      </c>
      <c r="H28">
        <v>29878</v>
      </c>
      <c r="I28">
        <v>22.156470152020699</v>
      </c>
      <c r="J28">
        <v>1</v>
      </c>
      <c r="K28">
        <v>1</v>
      </c>
      <c r="L28">
        <v>1</v>
      </c>
    </row>
    <row r="29" spans="1:12">
      <c r="A29" t="s">
        <v>3660</v>
      </c>
      <c r="B29">
        <v>3</v>
      </c>
      <c r="C29">
        <v>3.2258064516128999</v>
      </c>
      <c r="D29">
        <v>9.0666257276965395E-2</v>
      </c>
      <c r="E29" t="s">
        <v>3661</v>
      </c>
      <c r="F29">
        <v>87</v>
      </c>
      <c r="G29">
        <v>175</v>
      </c>
      <c r="H29">
        <v>29878</v>
      </c>
      <c r="I29">
        <v>5.8872906403940801</v>
      </c>
      <c r="J29">
        <v>1</v>
      </c>
      <c r="K29">
        <v>1</v>
      </c>
      <c r="L29">
        <v>1</v>
      </c>
    </row>
    <row r="30" spans="1:12">
      <c r="A30" t="s">
        <v>3662</v>
      </c>
      <c r="B30">
        <v>2</v>
      </c>
      <c r="C30">
        <v>2.1505376344085998</v>
      </c>
      <c r="D30">
        <v>9.0785549463288401E-2</v>
      </c>
      <c r="E30" t="s">
        <v>3663</v>
      </c>
      <c r="F30">
        <v>87</v>
      </c>
      <c r="G30">
        <v>33</v>
      </c>
      <c r="H30">
        <v>29878</v>
      </c>
      <c r="I30">
        <v>20.813653779170998</v>
      </c>
      <c r="J30">
        <v>1</v>
      </c>
      <c r="K30">
        <v>1</v>
      </c>
      <c r="L30">
        <v>1</v>
      </c>
    </row>
    <row r="31" spans="1:12">
      <c r="A31" t="s">
        <v>3664</v>
      </c>
      <c r="B31">
        <v>2</v>
      </c>
      <c r="C31">
        <v>2.1505376344085998</v>
      </c>
      <c r="D31">
        <v>9.0785549463288401E-2</v>
      </c>
      <c r="E31" t="s">
        <v>3665</v>
      </c>
      <c r="F31">
        <v>87</v>
      </c>
      <c r="G31">
        <v>33</v>
      </c>
      <c r="H31">
        <v>29878</v>
      </c>
      <c r="I31">
        <v>20.813653779170998</v>
      </c>
      <c r="J31">
        <v>1</v>
      </c>
      <c r="K31">
        <v>1</v>
      </c>
      <c r="L31">
        <v>1</v>
      </c>
    </row>
    <row r="32" spans="1:12">
      <c r="A32" t="s">
        <v>3666</v>
      </c>
      <c r="B32">
        <v>3</v>
      </c>
      <c r="C32">
        <v>3.2258064516128999</v>
      </c>
      <c r="D32">
        <v>9.5075019779696901E-2</v>
      </c>
      <c r="E32" t="s">
        <v>3667</v>
      </c>
      <c r="F32">
        <v>87</v>
      </c>
      <c r="G32">
        <v>180</v>
      </c>
      <c r="H32">
        <v>29878</v>
      </c>
      <c r="I32">
        <v>5.7237547892720304</v>
      </c>
      <c r="J32">
        <v>1</v>
      </c>
      <c r="K32">
        <v>1</v>
      </c>
      <c r="L3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3"/>
  <sheetViews>
    <sheetView workbookViewId="0"/>
  </sheetViews>
  <sheetFormatPr defaultRowHeight="15"/>
  <cols>
    <col min="1" max="1" width="74.5703125" bestFit="1" customWidth="1"/>
    <col min="5" max="5" width="105.71093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23</v>
      </c>
      <c r="B2">
        <v>10</v>
      </c>
      <c r="C2">
        <v>5.6818181818181799</v>
      </c>
      <c r="D2" s="1">
        <v>1.4132641615133401E-7</v>
      </c>
      <c r="E2" t="s">
        <v>3668</v>
      </c>
      <c r="F2">
        <v>159</v>
      </c>
      <c r="G2">
        <v>154</v>
      </c>
      <c r="H2">
        <v>29878</v>
      </c>
      <c r="I2">
        <v>12.2020746549048</v>
      </c>
      <c r="J2" s="1">
        <v>1.6689258112179099E-4</v>
      </c>
      <c r="K2" s="1">
        <v>1.66906497474726E-4</v>
      </c>
      <c r="L2" s="1">
        <v>1.66482518226272E-4</v>
      </c>
    </row>
    <row r="3" spans="1:12">
      <c r="A3" t="s">
        <v>3669</v>
      </c>
      <c r="B3">
        <v>7</v>
      </c>
      <c r="C3">
        <v>3.97727272727272</v>
      </c>
      <c r="D3" s="1">
        <v>3.2020979276187398E-6</v>
      </c>
      <c r="E3" t="s">
        <v>3670</v>
      </c>
      <c r="F3">
        <v>159</v>
      </c>
      <c r="G3">
        <v>76</v>
      </c>
      <c r="H3">
        <v>29878</v>
      </c>
      <c r="I3">
        <v>17.307679576299201</v>
      </c>
      <c r="J3">
        <v>3.7745421465286101E-3</v>
      </c>
      <c r="K3">
        <v>1.8908388262588701E-3</v>
      </c>
      <c r="L3">
        <v>1.88603567936744E-3</v>
      </c>
    </row>
    <row r="4" spans="1:12">
      <c r="A4" t="s">
        <v>3671</v>
      </c>
      <c r="B4">
        <v>6</v>
      </c>
      <c r="C4">
        <v>3.4090909090908998</v>
      </c>
      <c r="D4" s="1">
        <v>2.55865880391982E-4</v>
      </c>
      <c r="E4" t="s">
        <v>3672</v>
      </c>
      <c r="F4">
        <v>159</v>
      </c>
      <c r="G4">
        <v>106</v>
      </c>
      <c r="H4">
        <v>29878</v>
      </c>
      <c r="I4">
        <v>10.6365254538981</v>
      </c>
      <c r="J4">
        <v>0.26082181432254897</v>
      </c>
      <c r="K4">
        <v>0.100725868247643</v>
      </c>
      <c r="L4">
        <v>0.100470002367251</v>
      </c>
    </row>
    <row r="5" spans="1:12">
      <c r="A5" t="s">
        <v>3673</v>
      </c>
      <c r="B5">
        <v>4</v>
      </c>
      <c r="C5">
        <v>2.2727272727272698</v>
      </c>
      <c r="D5" s="1">
        <v>3.4498525927802799E-4</v>
      </c>
      <c r="E5" t="s">
        <v>3674</v>
      </c>
      <c r="F5">
        <v>159</v>
      </c>
      <c r="G5">
        <v>26</v>
      </c>
      <c r="H5">
        <v>29878</v>
      </c>
      <c r="I5">
        <v>28.9095307208514</v>
      </c>
      <c r="J5">
        <v>0.33468714188689502</v>
      </c>
      <c r="K5">
        <v>0.101856897801837</v>
      </c>
      <c r="L5">
        <v>0.101598158857379</v>
      </c>
    </row>
    <row r="6" spans="1:12">
      <c r="A6" t="s">
        <v>3675</v>
      </c>
      <c r="B6">
        <v>5</v>
      </c>
      <c r="C6">
        <v>2.8409090909090899</v>
      </c>
      <c r="D6" s="1">
        <v>4.71193398080303E-4</v>
      </c>
      <c r="E6" t="s">
        <v>3676</v>
      </c>
      <c r="F6">
        <v>159</v>
      </c>
      <c r="G6">
        <v>68</v>
      </c>
      <c r="H6">
        <v>29878</v>
      </c>
      <c r="I6">
        <v>13.817055123936299</v>
      </c>
      <c r="J6">
        <v>0.42685156619932901</v>
      </c>
      <c r="K6">
        <v>0.11129588062656701</v>
      </c>
      <c r="L6">
        <v>0.111013164587719</v>
      </c>
    </row>
    <row r="7" spans="1:12">
      <c r="A7" t="s">
        <v>3677</v>
      </c>
      <c r="B7">
        <v>5</v>
      </c>
      <c r="C7">
        <v>2.8409090909090899</v>
      </c>
      <c r="D7">
        <v>1.19165712384057E-3</v>
      </c>
      <c r="E7" t="s">
        <v>3678</v>
      </c>
      <c r="F7">
        <v>159</v>
      </c>
      <c r="G7">
        <v>87</v>
      </c>
      <c r="H7">
        <v>29878</v>
      </c>
      <c r="I7">
        <v>10.799537338249101</v>
      </c>
      <c r="J7">
        <v>0.75541350444953403</v>
      </c>
      <c r="K7">
        <v>0.23455784387595299</v>
      </c>
      <c r="L7">
        <v>0.23396201531403199</v>
      </c>
    </row>
    <row r="8" spans="1:12">
      <c r="A8" t="s">
        <v>324</v>
      </c>
      <c r="B8">
        <v>11</v>
      </c>
      <c r="C8">
        <v>6.25</v>
      </c>
      <c r="D8">
        <v>2.2840136621226702E-3</v>
      </c>
      <c r="E8" t="s">
        <v>3679</v>
      </c>
      <c r="F8">
        <v>159</v>
      </c>
      <c r="G8">
        <v>642</v>
      </c>
      <c r="H8">
        <v>29878</v>
      </c>
      <c r="I8">
        <v>3.2196751503751999</v>
      </c>
      <c r="J8">
        <v>0.93282843801697601</v>
      </c>
      <c r="K8">
        <v>0.38534573356669699</v>
      </c>
      <c r="L8">
        <v>0.38436687056864399</v>
      </c>
    </row>
    <row r="9" spans="1:12">
      <c r="A9" t="s">
        <v>29</v>
      </c>
      <c r="B9">
        <v>11</v>
      </c>
      <c r="C9">
        <v>6.25</v>
      </c>
      <c r="D9">
        <v>2.6954569447246901E-3</v>
      </c>
      <c r="E9" t="s">
        <v>3680</v>
      </c>
      <c r="F9">
        <v>159</v>
      </c>
      <c r="G9">
        <v>657</v>
      </c>
      <c r="H9">
        <v>29878</v>
      </c>
      <c r="I9">
        <v>3.1461665852981402</v>
      </c>
      <c r="J9">
        <v>0.958730545270576</v>
      </c>
      <c r="K9">
        <v>0.39791683146498202</v>
      </c>
      <c r="L9">
        <v>0.39690603511071099</v>
      </c>
    </row>
    <row r="10" spans="1:12">
      <c r="A10" t="s">
        <v>3681</v>
      </c>
      <c r="B10">
        <v>5</v>
      </c>
      <c r="C10">
        <v>2.8409090909090899</v>
      </c>
      <c r="D10">
        <v>3.5127494899138802E-3</v>
      </c>
      <c r="E10" t="s">
        <v>3682</v>
      </c>
      <c r="F10">
        <v>159</v>
      </c>
      <c r="G10">
        <v>117</v>
      </c>
      <c r="H10">
        <v>29878</v>
      </c>
      <c r="I10">
        <v>8.03042520023652</v>
      </c>
      <c r="J10">
        <v>0.98432770346592302</v>
      </c>
      <c r="K10">
        <v>0.460950794176478</v>
      </c>
      <c r="L10">
        <v>0.45977987767984002</v>
      </c>
    </row>
    <row r="11" spans="1:12">
      <c r="A11" t="s">
        <v>11</v>
      </c>
      <c r="B11">
        <v>13</v>
      </c>
      <c r="C11">
        <v>7.3863636363636296</v>
      </c>
      <c r="D11">
        <v>6.88915228417786E-3</v>
      </c>
      <c r="E11" t="s">
        <v>3683</v>
      </c>
      <c r="F11">
        <v>159</v>
      </c>
      <c r="G11">
        <v>997</v>
      </c>
      <c r="H11">
        <v>29878</v>
      </c>
      <c r="I11">
        <v>2.45020596380335</v>
      </c>
      <c r="J11">
        <v>0.99971534812283402</v>
      </c>
      <c r="K11">
        <v>0.81360888476140503</v>
      </c>
      <c r="L11">
        <v>0.81154213907615202</v>
      </c>
    </row>
    <row r="12" spans="1:12">
      <c r="A12" t="s">
        <v>3684</v>
      </c>
      <c r="B12">
        <v>3</v>
      </c>
      <c r="C12">
        <v>1.7045454545454499</v>
      </c>
      <c r="D12">
        <v>8.9434048315405502E-3</v>
      </c>
      <c r="E12" t="s">
        <v>3685</v>
      </c>
      <c r="F12">
        <v>159</v>
      </c>
      <c r="G12">
        <v>27</v>
      </c>
      <c r="H12">
        <v>29878</v>
      </c>
      <c r="I12">
        <v>20.8791055206149</v>
      </c>
      <c r="J12">
        <v>0.99997532390145005</v>
      </c>
      <c r="K12">
        <v>0.91609944208044702</v>
      </c>
      <c r="L12">
        <v>0.91377234781605998</v>
      </c>
    </row>
    <row r="13" spans="1:12">
      <c r="A13" t="s">
        <v>3686</v>
      </c>
      <c r="B13">
        <v>6</v>
      </c>
      <c r="C13">
        <v>3.4090909090908998</v>
      </c>
      <c r="D13">
        <v>9.9692864706838694E-3</v>
      </c>
      <c r="E13" t="s">
        <v>3687</v>
      </c>
      <c r="F13">
        <v>159</v>
      </c>
      <c r="G13">
        <v>245</v>
      </c>
      <c r="H13">
        <v>29878</v>
      </c>
      <c r="I13">
        <v>4.60192529842125</v>
      </c>
      <c r="J13">
        <v>0.99999273765764296</v>
      </c>
      <c r="K13">
        <v>0.91609944208044702</v>
      </c>
      <c r="L13">
        <v>0.91377234781605998</v>
      </c>
    </row>
    <row r="14" spans="1:12">
      <c r="A14" t="s">
        <v>3688</v>
      </c>
      <c r="B14">
        <v>2</v>
      </c>
      <c r="C14">
        <v>1.13636363636363</v>
      </c>
      <c r="D14">
        <v>1.05485550980198E-2</v>
      </c>
      <c r="E14" t="s">
        <v>3689</v>
      </c>
      <c r="F14">
        <v>159</v>
      </c>
      <c r="G14">
        <v>2</v>
      </c>
      <c r="H14">
        <v>29878</v>
      </c>
      <c r="I14">
        <v>187.91194968553401</v>
      </c>
      <c r="J14">
        <v>0.99999636177798001</v>
      </c>
      <c r="K14">
        <v>0.91609944208044702</v>
      </c>
      <c r="L14">
        <v>0.91377234781605998</v>
      </c>
    </row>
    <row r="15" spans="1:12">
      <c r="A15" t="s">
        <v>380</v>
      </c>
      <c r="B15">
        <v>8</v>
      </c>
      <c r="C15">
        <v>4.5454545454545396</v>
      </c>
      <c r="D15">
        <v>1.08597732338071E-2</v>
      </c>
      <c r="E15" t="s">
        <v>3690</v>
      </c>
      <c r="F15">
        <v>159</v>
      </c>
      <c r="G15">
        <v>455</v>
      </c>
      <c r="H15">
        <v>29878</v>
      </c>
      <c r="I15">
        <v>3.3039463680973098</v>
      </c>
      <c r="J15">
        <v>0.99999749078585398</v>
      </c>
      <c r="K15">
        <v>0.91609944208044702</v>
      </c>
      <c r="L15">
        <v>0.91377234781605998</v>
      </c>
    </row>
    <row r="16" spans="1:12">
      <c r="A16" t="s">
        <v>3691</v>
      </c>
      <c r="B16">
        <v>3</v>
      </c>
      <c r="C16">
        <v>1.7045454545454499</v>
      </c>
      <c r="D16">
        <v>1.31779316967105E-2</v>
      </c>
      <c r="E16" t="s">
        <v>3692</v>
      </c>
      <c r="F16">
        <v>159</v>
      </c>
      <c r="G16">
        <v>33</v>
      </c>
      <c r="H16">
        <v>29878</v>
      </c>
      <c r="I16">
        <v>17.082904516866702</v>
      </c>
      <c r="J16">
        <v>0.99999984293281596</v>
      </c>
      <c r="K16">
        <v>0.93188545195713102</v>
      </c>
      <c r="L16">
        <v>0.92951825775232899</v>
      </c>
    </row>
    <row r="17" spans="1:12">
      <c r="A17" t="s">
        <v>3664</v>
      </c>
      <c r="B17">
        <v>3</v>
      </c>
      <c r="C17">
        <v>1.7045454545454499</v>
      </c>
      <c r="D17">
        <v>1.31779316967105E-2</v>
      </c>
      <c r="E17" t="s">
        <v>3693</v>
      </c>
      <c r="F17">
        <v>159</v>
      </c>
      <c r="G17">
        <v>33</v>
      </c>
      <c r="H17">
        <v>29878</v>
      </c>
      <c r="I17">
        <v>17.082904516866702</v>
      </c>
      <c r="J17">
        <v>0.99999984293281596</v>
      </c>
      <c r="K17">
        <v>0.93188545195713102</v>
      </c>
      <c r="L17">
        <v>0.92951825775232899</v>
      </c>
    </row>
    <row r="18" spans="1:12">
      <c r="A18" t="s">
        <v>13</v>
      </c>
      <c r="B18">
        <v>9</v>
      </c>
      <c r="C18">
        <v>5.1136363636363598</v>
      </c>
      <c r="D18">
        <v>1.4533597236855499E-2</v>
      </c>
      <c r="E18" t="s">
        <v>3694</v>
      </c>
      <c r="F18">
        <v>159</v>
      </c>
      <c r="G18">
        <v>598</v>
      </c>
      <c r="H18">
        <v>29878</v>
      </c>
      <c r="I18">
        <v>2.8281062661702498</v>
      </c>
      <c r="J18">
        <v>0.99999996902634303</v>
      </c>
      <c r="K18">
        <v>0.93188545195713102</v>
      </c>
      <c r="L18">
        <v>0.92951825775232899</v>
      </c>
    </row>
    <row r="19" spans="1:12">
      <c r="A19" t="s">
        <v>3695</v>
      </c>
      <c r="B19">
        <v>3</v>
      </c>
      <c r="C19">
        <v>1.7045454545454499</v>
      </c>
      <c r="D19">
        <v>1.5562210817068401E-2</v>
      </c>
      <c r="E19" t="s">
        <v>3696</v>
      </c>
      <c r="F19">
        <v>159</v>
      </c>
      <c r="G19">
        <v>36</v>
      </c>
      <c r="H19">
        <v>29878</v>
      </c>
      <c r="I19">
        <v>15.6593291404612</v>
      </c>
      <c r="J19">
        <v>0.99999999097692704</v>
      </c>
      <c r="K19">
        <v>0.93188545195713102</v>
      </c>
      <c r="L19">
        <v>0.92951825775232899</v>
      </c>
    </row>
    <row r="20" spans="1:12">
      <c r="A20" t="s">
        <v>3697</v>
      </c>
      <c r="B20">
        <v>3</v>
      </c>
      <c r="C20">
        <v>1.7045454545454499</v>
      </c>
      <c r="D20">
        <v>1.5562210817068401E-2</v>
      </c>
      <c r="E20" t="s">
        <v>3698</v>
      </c>
      <c r="F20">
        <v>159</v>
      </c>
      <c r="G20">
        <v>36</v>
      </c>
      <c r="H20">
        <v>29878</v>
      </c>
      <c r="I20">
        <v>15.6593291404612</v>
      </c>
      <c r="J20">
        <v>0.99999999097692704</v>
      </c>
      <c r="K20">
        <v>0.93188545195713102</v>
      </c>
      <c r="L20">
        <v>0.92951825775232899</v>
      </c>
    </row>
    <row r="21" spans="1:12">
      <c r="A21" t="s">
        <v>3699</v>
      </c>
      <c r="B21">
        <v>2</v>
      </c>
      <c r="C21">
        <v>1.13636363636363</v>
      </c>
      <c r="D21">
        <v>1.5781294698681302E-2</v>
      </c>
      <c r="E21" t="s">
        <v>3700</v>
      </c>
      <c r="F21">
        <v>159</v>
      </c>
      <c r="G21">
        <v>3</v>
      </c>
      <c r="H21">
        <v>29878</v>
      </c>
      <c r="I21">
        <v>125.274633123689</v>
      </c>
      <c r="J21">
        <v>0.99999999306259701</v>
      </c>
      <c r="K21">
        <v>0.93188545195713102</v>
      </c>
      <c r="L21">
        <v>0.92951825775232899</v>
      </c>
    </row>
    <row r="22" spans="1:12">
      <c r="A22" t="s">
        <v>67</v>
      </c>
      <c r="B22">
        <v>3</v>
      </c>
      <c r="C22">
        <v>1.7045454545454499</v>
      </c>
      <c r="D22">
        <v>1.9910697153136599E-2</v>
      </c>
      <c r="E22" t="s">
        <v>3701</v>
      </c>
      <c r="F22">
        <v>159</v>
      </c>
      <c r="G22">
        <v>41</v>
      </c>
      <c r="H22">
        <v>29878</v>
      </c>
      <c r="I22">
        <v>13.7496548550391</v>
      </c>
      <c r="J22">
        <v>0.99999999995161204</v>
      </c>
      <c r="K22">
        <v>0.98747681652618902</v>
      </c>
      <c r="L22">
        <v>0.98496840801680796</v>
      </c>
    </row>
    <row r="23" spans="1:12">
      <c r="A23" t="s">
        <v>3702</v>
      </c>
      <c r="B23">
        <v>3</v>
      </c>
      <c r="C23">
        <v>1.7045454545454499</v>
      </c>
      <c r="D23">
        <v>1.9910697153136599E-2</v>
      </c>
      <c r="E23" t="s">
        <v>3703</v>
      </c>
      <c r="F23">
        <v>159</v>
      </c>
      <c r="G23">
        <v>41</v>
      </c>
      <c r="H23">
        <v>29878</v>
      </c>
      <c r="I23">
        <v>13.7496548550391</v>
      </c>
      <c r="J23">
        <v>0.99999999995161204</v>
      </c>
      <c r="K23">
        <v>0.98747681652618902</v>
      </c>
      <c r="L23">
        <v>0.98496840801680796</v>
      </c>
    </row>
    <row r="24" spans="1:12">
      <c r="A24" t="s">
        <v>170</v>
      </c>
      <c r="B24">
        <v>7</v>
      </c>
      <c r="C24">
        <v>3.97727272727272</v>
      </c>
      <c r="D24">
        <v>1.9953608217931199E-2</v>
      </c>
      <c r="E24" t="s">
        <v>3704</v>
      </c>
      <c r="F24">
        <v>159</v>
      </c>
      <c r="G24">
        <v>400</v>
      </c>
      <c r="H24">
        <v>29878</v>
      </c>
      <c r="I24">
        <v>3.2884591194968502</v>
      </c>
      <c r="J24">
        <v>0.99999999995405098</v>
      </c>
      <c r="K24">
        <v>0.98747681652618902</v>
      </c>
      <c r="L24">
        <v>0.98496840801680796</v>
      </c>
    </row>
    <row r="25" spans="1:12">
      <c r="A25" t="s">
        <v>3705</v>
      </c>
      <c r="B25">
        <v>2</v>
      </c>
      <c r="C25">
        <v>1.13636363636363</v>
      </c>
      <c r="D25">
        <v>2.09865350464165E-2</v>
      </c>
      <c r="E25" t="s">
        <v>3706</v>
      </c>
      <c r="F25">
        <v>159</v>
      </c>
      <c r="G25">
        <v>4</v>
      </c>
      <c r="H25">
        <v>29878</v>
      </c>
      <c r="I25">
        <v>93.955974842767205</v>
      </c>
      <c r="J25">
        <v>0.99999999998677402</v>
      </c>
      <c r="K25">
        <v>0.98747681652618902</v>
      </c>
      <c r="L25">
        <v>0.98496840801680796</v>
      </c>
    </row>
    <row r="26" spans="1:12">
      <c r="A26" t="s">
        <v>3707</v>
      </c>
      <c r="B26">
        <v>2</v>
      </c>
      <c r="C26">
        <v>1.13636363636363</v>
      </c>
      <c r="D26">
        <v>2.09865350464165E-2</v>
      </c>
      <c r="E26" t="s">
        <v>3708</v>
      </c>
      <c r="F26">
        <v>159</v>
      </c>
      <c r="G26">
        <v>4</v>
      </c>
      <c r="H26">
        <v>29878</v>
      </c>
      <c r="I26">
        <v>93.955974842767205</v>
      </c>
      <c r="J26">
        <v>0.99999999998677402</v>
      </c>
      <c r="K26">
        <v>0.98747681652618902</v>
      </c>
      <c r="L26">
        <v>0.98496840801680796</v>
      </c>
    </row>
    <row r="27" spans="1:12">
      <c r="A27" t="s">
        <v>3709</v>
      </c>
      <c r="B27">
        <v>7</v>
      </c>
      <c r="C27">
        <v>3.97727272727272</v>
      </c>
      <c r="D27">
        <v>2.17395404146324E-2</v>
      </c>
      <c r="E27" t="s">
        <v>3710</v>
      </c>
      <c r="F27">
        <v>159</v>
      </c>
      <c r="G27">
        <v>408</v>
      </c>
      <c r="H27">
        <v>29878</v>
      </c>
      <c r="I27">
        <v>3.2239795289184801</v>
      </c>
      <c r="J27">
        <v>0.99999999999466904</v>
      </c>
      <c r="K27">
        <v>0.98747681652618902</v>
      </c>
      <c r="L27">
        <v>0.98496840801680796</v>
      </c>
    </row>
    <row r="28" spans="1:12">
      <c r="A28" t="s">
        <v>3711</v>
      </c>
      <c r="B28">
        <v>3</v>
      </c>
      <c r="C28">
        <v>1.7045454545454499</v>
      </c>
      <c r="D28">
        <v>2.5714010919070499E-2</v>
      </c>
      <c r="E28" t="s">
        <v>3712</v>
      </c>
      <c r="F28">
        <v>159</v>
      </c>
      <c r="G28">
        <v>47</v>
      </c>
      <c r="H28">
        <v>29878</v>
      </c>
      <c r="I28">
        <v>11.9943797671617</v>
      </c>
      <c r="J28">
        <v>0.99999999999995604</v>
      </c>
      <c r="K28">
        <v>1</v>
      </c>
      <c r="L28">
        <v>0.99830508474576196</v>
      </c>
    </row>
    <row r="29" spans="1:12">
      <c r="A29" t="s">
        <v>3713</v>
      </c>
      <c r="B29">
        <v>3</v>
      </c>
      <c r="C29">
        <v>1.7045454545454499</v>
      </c>
      <c r="D29">
        <v>2.5714010919070499E-2</v>
      </c>
      <c r="E29" t="s">
        <v>3714</v>
      </c>
      <c r="F29">
        <v>159</v>
      </c>
      <c r="G29">
        <v>47</v>
      </c>
      <c r="H29">
        <v>29878</v>
      </c>
      <c r="I29">
        <v>11.9943797671617</v>
      </c>
      <c r="J29">
        <v>0.99999999999995604</v>
      </c>
      <c r="K29">
        <v>1</v>
      </c>
      <c r="L29">
        <v>0.99830508474576196</v>
      </c>
    </row>
    <row r="30" spans="1:12">
      <c r="A30" t="s">
        <v>3626</v>
      </c>
      <c r="B30">
        <v>7</v>
      </c>
      <c r="C30">
        <v>3.97727272727272</v>
      </c>
      <c r="D30">
        <v>2.7738286908685E-2</v>
      </c>
      <c r="E30" t="s">
        <v>3715</v>
      </c>
      <c r="F30">
        <v>159</v>
      </c>
      <c r="G30">
        <v>432</v>
      </c>
      <c r="H30">
        <v>29878</v>
      </c>
      <c r="I30">
        <v>3.0448695550896798</v>
      </c>
      <c r="J30">
        <v>0.999999999999996</v>
      </c>
      <c r="K30">
        <v>1</v>
      </c>
      <c r="L30">
        <v>0.99830508474576196</v>
      </c>
    </row>
    <row r="31" spans="1:12">
      <c r="A31" t="s">
        <v>27</v>
      </c>
      <c r="B31">
        <v>15</v>
      </c>
      <c r="C31">
        <v>8.5227272727272698</v>
      </c>
      <c r="D31">
        <v>2.90828649768636E-2</v>
      </c>
      <c r="E31" t="s">
        <v>3716</v>
      </c>
      <c r="F31">
        <v>159</v>
      </c>
      <c r="G31">
        <v>1506</v>
      </c>
      <c r="H31">
        <v>29878</v>
      </c>
      <c r="I31">
        <v>1.87163296499536</v>
      </c>
      <c r="J31">
        <v>0.999999999999999</v>
      </c>
      <c r="K31">
        <v>1</v>
      </c>
      <c r="L31">
        <v>0.99830508474576196</v>
      </c>
    </row>
    <row r="32" spans="1:12">
      <c r="A32" t="s">
        <v>3717</v>
      </c>
      <c r="B32">
        <v>4</v>
      </c>
      <c r="C32">
        <v>2.2727272727272698</v>
      </c>
      <c r="D32">
        <v>2.9961196442690501E-2</v>
      </c>
      <c r="E32" t="s">
        <v>3718</v>
      </c>
      <c r="F32">
        <v>159</v>
      </c>
      <c r="G32">
        <v>127</v>
      </c>
      <c r="H32">
        <v>29878</v>
      </c>
      <c r="I32">
        <v>5.9184866042688</v>
      </c>
      <c r="J32">
        <v>0.999999999999999</v>
      </c>
      <c r="K32">
        <v>1</v>
      </c>
      <c r="L32">
        <v>0.99830508474576196</v>
      </c>
    </row>
    <row r="33" spans="1:12">
      <c r="A33" t="s">
        <v>3719</v>
      </c>
      <c r="B33">
        <v>2</v>
      </c>
      <c r="C33">
        <v>1.13636363636363</v>
      </c>
      <c r="D33">
        <v>3.1315091647050201E-2</v>
      </c>
      <c r="E33" t="s">
        <v>3706</v>
      </c>
      <c r="F33">
        <v>159</v>
      </c>
      <c r="G33">
        <v>6</v>
      </c>
      <c r="H33">
        <v>29878</v>
      </c>
      <c r="I33">
        <v>62.637316561844798</v>
      </c>
      <c r="J33">
        <v>1</v>
      </c>
      <c r="K33">
        <v>1</v>
      </c>
      <c r="L33">
        <v>0.99830508474576196</v>
      </c>
    </row>
    <row r="34" spans="1:12">
      <c r="A34" t="s">
        <v>103</v>
      </c>
      <c r="B34">
        <v>6</v>
      </c>
      <c r="C34">
        <v>3.4090909090908998</v>
      </c>
      <c r="D34">
        <v>3.5352270700991499E-2</v>
      </c>
      <c r="E34" t="s">
        <v>3720</v>
      </c>
      <c r="F34">
        <v>159</v>
      </c>
      <c r="G34">
        <v>341</v>
      </c>
      <c r="H34">
        <v>29878</v>
      </c>
      <c r="I34">
        <v>3.3063686161677599</v>
      </c>
      <c r="J34">
        <v>1</v>
      </c>
      <c r="K34">
        <v>1</v>
      </c>
      <c r="L34">
        <v>0.99830508474576196</v>
      </c>
    </row>
    <row r="35" spans="1:12">
      <c r="A35" t="s">
        <v>3721</v>
      </c>
      <c r="B35">
        <v>2</v>
      </c>
      <c r="C35">
        <v>1.13636363636363</v>
      </c>
      <c r="D35">
        <v>3.6438692857988703E-2</v>
      </c>
      <c r="E35" t="s">
        <v>3722</v>
      </c>
      <c r="F35">
        <v>159</v>
      </c>
      <c r="G35">
        <v>7</v>
      </c>
      <c r="H35">
        <v>29878</v>
      </c>
      <c r="I35">
        <v>53.689128481581299</v>
      </c>
      <c r="J35">
        <v>1</v>
      </c>
      <c r="K35">
        <v>1</v>
      </c>
      <c r="L35">
        <v>0.99830508474576196</v>
      </c>
    </row>
    <row r="36" spans="1:12">
      <c r="A36" t="s">
        <v>89</v>
      </c>
      <c r="B36">
        <v>2</v>
      </c>
      <c r="C36">
        <v>1.13636363636363</v>
      </c>
      <c r="D36">
        <v>3.6438692857988703E-2</v>
      </c>
      <c r="E36" t="s">
        <v>3723</v>
      </c>
      <c r="F36">
        <v>159</v>
      </c>
      <c r="G36">
        <v>7</v>
      </c>
      <c r="H36">
        <v>29878</v>
      </c>
      <c r="I36">
        <v>53.689128481581299</v>
      </c>
      <c r="J36">
        <v>1</v>
      </c>
      <c r="K36">
        <v>1</v>
      </c>
      <c r="L36">
        <v>0.99830508474576196</v>
      </c>
    </row>
    <row r="37" spans="1:12">
      <c r="A37" t="s">
        <v>3724</v>
      </c>
      <c r="B37">
        <v>5</v>
      </c>
      <c r="C37">
        <v>2.8409090909090899</v>
      </c>
      <c r="D37">
        <v>3.9478236426388501E-2</v>
      </c>
      <c r="E37" t="s">
        <v>3725</v>
      </c>
      <c r="F37">
        <v>159</v>
      </c>
      <c r="G37">
        <v>241</v>
      </c>
      <c r="H37">
        <v>29878</v>
      </c>
      <c r="I37">
        <v>3.8985881677496801</v>
      </c>
      <c r="J37">
        <v>1</v>
      </c>
      <c r="K37">
        <v>1</v>
      </c>
      <c r="L37">
        <v>0.99830508474576196</v>
      </c>
    </row>
    <row r="38" spans="1:12">
      <c r="A38" t="s">
        <v>186</v>
      </c>
      <c r="B38">
        <v>11</v>
      </c>
      <c r="C38">
        <v>6.25</v>
      </c>
      <c r="D38">
        <v>4.1424283724776599E-2</v>
      </c>
      <c r="E38" t="s">
        <v>3726</v>
      </c>
      <c r="F38">
        <v>159</v>
      </c>
      <c r="G38">
        <v>1005</v>
      </c>
      <c r="H38">
        <v>29878</v>
      </c>
      <c r="I38">
        <v>2.05674770800087</v>
      </c>
      <c r="J38">
        <v>1</v>
      </c>
      <c r="K38">
        <v>1</v>
      </c>
      <c r="L38">
        <v>0.99830508474576196</v>
      </c>
    </row>
    <row r="39" spans="1:12">
      <c r="A39" t="s">
        <v>3727</v>
      </c>
      <c r="B39">
        <v>2</v>
      </c>
      <c r="C39">
        <v>1.13636363636363</v>
      </c>
      <c r="D39">
        <v>4.1535364767355698E-2</v>
      </c>
      <c r="E39" t="s">
        <v>3706</v>
      </c>
      <c r="F39">
        <v>159</v>
      </c>
      <c r="G39">
        <v>8</v>
      </c>
      <c r="H39">
        <v>29878</v>
      </c>
      <c r="I39">
        <v>46.977987421383602</v>
      </c>
      <c r="J39">
        <v>1</v>
      </c>
      <c r="K39">
        <v>1</v>
      </c>
      <c r="L39">
        <v>0.99830508474576196</v>
      </c>
    </row>
    <row r="40" spans="1:12">
      <c r="A40" t="s">
        <v>3728</v>
      </c>
      <c r="B40">
        <v>2</v>
      </c>
      <c r="C40">
        <v>1.13636363636363</v>
      </c>
      <c r="D40">
        <v>4.1535364767355698E-2</v>
      </c>
      <c r="E40" t="s">
        <v>3729</v>
      </c>
      <c r="F40">
        <v>159</v>
      </c>
      <c r="G40">
        <v>8</v>
      </c>
      <c r="H40">
        <v>29878</v>
      </c>
      <c r="I40">
        <v>46.977987421383602</v>
      </c>
      <c r="J40">
        <v>1</v>
      </c>
      <c r="K40">
        <v>1</v>
      </c>
      <c r="L40">
        <v>0.99830508474576196</v>
      </c>
    </row>
    <row r="41" spans="1:12">
      <c r="A41" t="s">
        <v>3730</v>
      </c>
      <c r="B41">
        <v>2</v>
      </c>
      <c r="C41">
        <v>1.13636363636363</v>
      </c>
      <c r="D41">
        <v>4.1535364767355698E-2</v>
      </c>
      <c r="E41" t="s">
        <v>3731</v>
      </c>
      <c r="F41">
        <v>159</v>
      </c>
      <c r="G41">
        <v>8</v>
      </c>
      <c r="H41">
        <v>29878</v>
      </c>
      <c r="I41">
        <v>46.977987421383602</v>
      </c>
      <c r="J41">
        <v>1</v>
      </c>
      <c r="K41">
        <v>1</v>
      </c>
      <c r="L41">
        <v>0.99830508474576196</v>
      </c>
    </row>
    <row r="42" spans="1:12">
      <c r="A42" t="s">
        <v>3732</v>
      </c>
      <c r="B42">
        <v>2</v>
      </c>
      <c r="C42">
        <v>1.13636363636363</v>
      </c>
      <c r="D42">
        <v>4.1535364767355698E-2</v>
      </c>
      <c r="E42" t="s">
        <v>3706</v>
      </c>
      <c r="F42">
        <v>159</v>
      </c>
      <c r="G42">
        <v>8</v>
      </c>
      <c r="H42">
        <v>29878</v>
      </c>
      <c r="I42">
        <v>46.977987421383602</v>
      </c>
      <c r="J42">
        <v>1</v>
      </c>
      <c r="K42">
        <v>1</v>
      </c>
      <c r="L42">
        <v>0.99830508474576196</v>
      </c>
    </row>
    <row r="43" spans="1:12">
      <c r="A43" t="s">
        <v>3733</v>
      </c>
      <c r="B43">
        <v>2</v>
      </c>
      <c r="C43">
        <v>1.13636363636363</v>
      </c>
      <c r="D43">
        <v>4.1535364767355698E-2</v>
      </c>
      <c r="E43" t="s">
        <v>3734</v>
      </c>
      <c r="F43">
        <v>159</v>
      </c>
      <c r="G43">
        <v>8</v>
      </c>
      <c r="H43">
        <v>29878</v>
      </c>
      <c r="I43">
        <v>46.977987421383602</v>
      </c>
      <c r="J43">
        <v>1</v>
      </c>
      <c r="K43">
        <v>1</v>
      </c>
      <c r="L43">
        <v>0.99830508474576196</v>
      </c>
    </row>
    <row r="44" spans="1:12">
      <c r="A44" t="s">
        <v>3735</v>
      </c>
      <c r="B44">
        <v>2</v>
      </c>
      <c r="C44">
        <v>1.13636363636363</v>
      </c>
      <c r="D44">
        <v>4.6605248007469097E-2</v>
      </c>
      <c r="E44" t="s">
        <v>3706</v>
      </c>
      <c r="F44">
        <v>159</v>
      </c>
      <c r="G44">
        <v>9</v>
      </c>
      <c r="H44">
        <v>29878</v>
      </c>
      <c r="I44">
        <v>41.758211041229899</v>
      </c>
      <c r="J44">
        <v>1</v>
      </c>
      <c r="K44">
        <v>1</v>
      </c>
      <c r="L44">
        <v>0.99830508474576196</v>
      </c>
    </row>
    <row r="45" spans="1:12">
      <c r="A45" t="s">
        <v>3736</v>
      </c>
      <c r="B45">
        <v>2</v>
      </c>
      <c r="C45">
        <v>1.13636363636363</v>
      </c>
      <c r="D45">
        <v>4.6605248007469097E-2</v>
      </c>
      <c r="E45" t="s">
        <v>3737</v>
      </c>
      <c r="F45">
        <v>159</v>
      </c>
      <c r="G45">
        <v>9</v>
      </c>
      <c r="H45">
        <v>29878</v>
      </c>
      <c r="I45">
        <v>41.758211041229899</v>
      </c>
      <c r="J45">
        <v>1</v>
      </c>
      <c r="K45">
        <v>1</v>
      </c>
      <c r="L45">
        <v>0.99830508474576196</v>
      </c>
    </row>
    <row r="46" spans="1:12">
      <c r="A46" t="s">
        <v>3738</v>
      </c>
      <c r="B46">
        <v>5</v>
      </c>
      <c r="C46">
        <v>2.8409090909090899</v>
      </c>
      <c r="D46">
        <v>4.9691573938497498E-2</v>
      </c>
      <c r="E46" t="s">
        <v>3739</v>
      </c>
      <c r="F46">
        <v>159</v>
      </c>
      <c r="G46">
        <v>260</v>
      </c>
      <c r="H46">
        <v>29878</v>
      </c>
      <c r="I46">
        <v>3.6136913401064299</v>
      </c>
      <c r="J46">
        <v>1</v>
      </c>
      <c r="K46">
        <v>1</v>
      </c>
      <c r="L46">
        <v>0.99830508474576196</v>
      </c>
    </row>
    <row r="47" spans="1:12">
      <c r="A47" t="s">
        <v>3740</v>
      </c>
      <c r="B47">
        <v>2</v>
      </c>
      <c r="C47">
        <v>1.13636363636363</v>
      </c>
      <c r="D47">
        <v>5.6665207410618097E-2</v>
      </c>
      <c r="E47" t="s">
        <v>3741</v>
      </c>
      <c r="F47">
        <v>159</v>
      </c>
      <c r="G47">
        <v>11</v>
      </c>
      <c r="H47">
        <v>29878</v>
      </c>
      <c r="I47">
        <v>34.165809033733503</v>
      </c>
      <c r="J47">
        <v>1</v>
      </c>
      <c r="K47">
        <v>1</v>
      </c>
      <c r="L47">
        <v>0.99830508474576196</v>
      </c>
    </row>
    <row r="48" spans="1:12">
      <c r="A48" t="s">
        <v>3742</v>
      </c>
      <c r="B48">
        <v>2</v>
      </c>
      <c r="C48">
        <v>1.13636363636363</v>
      </c>
      <c r="D48">
        <v>5.6665207410618097E-2</v>
      </c>
      <c r="E48" t="s">
        <v>3743</v>
      </c>
      <c r="F48">
        <v>159</v>
      </c>
      <c r="G48">
        <v>11</v>
      </c>
      <c r="H48">
        <v>29878</v>
      </c>
      <c r="I48">
        <v>34.165809033733503</v>
      </c>
      <c r="J48">
        <v>1</v>
      </c>
      <c r="K48">
        <v>1</v>
      </c>
      <c r="L48">
        <v>0.99830508474576196</v>
      </c>
    </row>
    <row r="49" spans="1:12">
      <c r="A49" t="s">
        <v>3744</v>
      </c>
      <c r="B49">
        <v>3</v>
      </c>
      <c r="C49">
        <v>1.7045454545454499</v>
      </c>
      <c r="D49">
        <v>6.1427839221558901E-2</v>
      </c>
      <c r="E49" t="s">
        <v>3745</v>
      </c>
      <c r="F49">
        <v>159</v>
      </c>
      <c r="G49">
        <v>76</v>
      </c>
      <c r="H49">
        <v>29878</v>
      </c>
      <c r="I49">
        <v>7.4175769612710996</v>
      </c>
      <c r="J49">
        <v>1</v>
      </c>
      <c r="K49">
        <v>1</v>
      </c>
      <c r="L49">
        <v>0.99830508474576196</v>
      </c>
    </row>
    <row r="50" spans="1:12">
      <c r="A50" t="s">
        <v>3746</v>
      </c>
      <c r="B50">
        <v>2</v>
      </c>
      <c r="C50">
        <v>1.13636363636363</v>
      </c>
      <c r="D50">
        <v>6.1655561214537802E-2</v>
      </c>
      <c r="E50" t="s">
        <v>3747</v>
      </c>
      <c r="F50">
        <v>159</v>
      </c>
      <c r="G50">
        <v>12</v>
      </c>
      <c r="H50">
        <v>29878</v>
      </c>
      <c r="I50">
        <v>31.318658280922399</v>
      </c>
      <c r="J50">
        <v>1</v>
      </c>
      <c r="K50">
        <v>1</v>
      </c>
      <c r="L50">
        <v>0.99830508474576196</v>
      </c>
    </row>
    <row r="51" spans="1:12">
      <c r="A51" t="s">
        <v>3748</v>
      </c>
      <c r="B51">
        <v>2</v>
      </c>
      <c r="C51">
        <v>1.13636363636363</v>
      </c>
      <c r="D51">
        <v>6.1655561214537802E-2</v>
      </c>
      <c r="E51" t="s">
        <v>3749</v>
      </c>
      <c r="F51">
        <v>159</v>
      </c>
      <c r="G51">
        <v>12</v>
      </c>
      <c r="H51">
        <v>29878</v>
      </c>
      <c r="I51">
        <v>31.318658280922399</v>
      </c>
      <c r="J51">
        <v>1</v>
      </c>
      <c r="K51">
        <v>1</v>
      </c>
      <c r="L51">
        <v>0.99830508474576196</v>
      </c>
    </row>
    <row r="52" spans="1:12">
      <c r="A52" t="s">
        <v>3750</v>
      </c>
      <c r="B52">
        <v>2</v>
      </c>
      <c r="C52">
        <v>1.13636363636363</v>
      </c>
      <c r="D52">
        <v>6.6619681671070199E-2</v>
      </c>
      <c r="E52" t="s">
        <v>3751</v>
      </c>
      <c r="F52">
        <v>159</v>
      </c>
      <c r="G52">
        <v>13</v>
      </c>
      <c r="H52">
        <v>29878</v>
      </c>
      <c r="I52">
        <v>28.9095307208514</v>
      </c>
      <c r="J52">
        <v>1</v>
      </c>
      <c r="K52">
        <v>1</v>
      </c>
      <c r="L52">
        <v>0.99830508474576196</v>
      </c>
    </row>
    <row r="53" spans="1:12">
      <c r="A53" t="s">
        <v>3752</v>
      </c>
      <c r="B53">
        <v>7</v>
      </c>
      <c r="C53">
        <v>3.97727272727272</v>
      </c>
      <c r="D53">
        <v>6.8722465544195699E-2</v>
      </c>
      <c r="E53" t="s">
        <v>3753</v>
      </c>
      <c r="F53">
        <v>159</v>
      </c>
      <c r="G53">
        <v>542</v>
      </c>
      <c r="H53">
        <v>29878</v>
      </c>
      <c r="I53">
        <v>2.4269070992596702</v>
      </c>
      <c r="J53">
        <v>1</v>
      </c>
      <c r="K53">
        <v>1</v>
      </c>
      <c r="L53">
        <v>0.99830508474576196</v>
      </c>
    </row>
    <row r="54" spans="1:12">
      <c r="A54" t="s">
        <v>131</v>
      </c>
      <c r="B54">
        <v>11</v>
      </c>
      <c r="C54">
        <v>6.25</v>
      </c>
      <c r="D54">
        <v>7.1255402321044298E-2</v>
      </c>
      <c r="E54" t="s">
        <v>3754</v>
      </c>
      <c r="F54">
        <v>159</v>
      </c>
      <c r="G54">
        <v>1111</v>
      </c>
      <c r="H54">
        <v>29878</v>
      </c>
      <c r="I54">
        <v>1.86051435332212</v>
      </c>
      <c r="J54">
        <v>1</v>
      </c>
      <c r="K54">
        <v>1</v>
      </c>
      <c r="L54">
        <v>0.99830508474576196</v>
      </c>
    </row>
    <row r="55" spans="1:12">
      <c r="A55" t="s">
        <v>174</v>
      </c>
      <c r="B55">
        <v>5</v>
      </c>
      <c r="C55">
        <v>2.8409090909090899</v>
      </c>
      <c r="D55">
        <v>7.1306753279314503E-2</v>
      </c>
      <c r="E55" t="s">
        <v>3755</v>
      </c>
      <c r="F55">
        <v>159</v>
      </c>
      <c r="G55">
        <v>294</v>
      </c>
      <c r="H55">
        <v>29878</v>
      </c>
      <c r="I55">
        <v>3.19578145723698</v>
      </c>
      <c r="J55">
        <v>1</v>
      </c>
      <c r="K55">
        <v>1</v>
      </c>
      <c r="L55">
        <v>0.99830508474576196</v>
      </c>
    </row>
    <row r="56" spans="1:12">
      <c r="A56" t="s">
        <v>3756</v>
      </c>
      <c r="B56">
        <v>2</v>
      </c>
      <c r="C56">
        <v>1.13636363636363</v>
      </c>
      <c r="D56">
        <v>7.1557705786017806E-2</v>
      </c>
      <c r="E56" t="s">
        <v>3751</v>
      </c>
      <c r="F56">
        <v>159</v>
      </c>
      <c r="G56">
        <v>14</v>
      </c>
      <c r="H56">
        <v>29878</v>
      </c>
      <c r="I56">
        <v>26.8445642407906</v>
      </c>
      <c r="J56">
        <v>1</v>
      </c>
      <c r="K56">
        <v>1</v>
      </c>
      <c r="L56">
        <v>0.99830508474576196</v>
      </c>
    </row>
    <row r="57" spans="1:12">
      <c r="A57" t="s">
        <v>3757</v>
      </c>
      <c r="B57">
        <v>2</v>
      </c>
      <c r="C57">
        <v>1.13636363636363</v>
      </c>
      <c r="D57">
        <v>7.1557705786017806E-2</v>
      </c>
      <c r="E57" t="s">
        <v>3751</v>
      </c>
      <c r="F57">
        <v>159</v>
      </c>
      <c r="G57">
        <v>14</v>
      </c>
      <c r="H57">
        <v>29878</v>
      </c>
      <c r="I57">
        <v>26.8445642407906</v>
      </c>
      <c r="J57">
        <v>1</v>
      </c>
      <c r="K57">
        <v>1</v>
      </c>
      <c r="L57">
        <v>0.99830508474576196</v>
      </c>
    </row>
    <row r="58" spans="1:12">
      <c r="A58" t="s">
        <v>3758</v>
      </c>
      <c r="B58">
        <v>2</v>
      </c>
      <c r="C58">
        <v>1.13636363636363</v>
      </c>
      <c r="D58">
        <v>7.1557705786017806E-2</v>
      </c>
      <c r="E58" t="s">
        <v>3759</v>
      </c>
      <c r="F58">
        <v>159</v>
      </c>
      <c r="G58">
        <v>14</v>
      </c>
      <c r="H58">
        <v>29878</v>
      </c>
      <c r="I58">
        <v>26.8445642407906</v>
      </c>
      <c r="J58">
        <v>1</v>
      </c>
      <c r="K58">
        <v>1</v>
      </c>
      <c r="L58">
        <v>0.99830508474576196</v>
      </c>
    </row>
    <row r="59" spans="1:12">
      <c r="A59" t="s">
        <v>3760</v>
      </c>
      <c r="B59">
        <v>5</v>
      </c>
      <c r="C59">
        <v>2.8409090909090899</v>
      </c>
      <c r="D59">
        <v>7.3826684636563999E-2</v>
      </c>
      <c r="E59" t="s">
        <v>3761</v>
      </c>
      <c r="F59">
        <v>159</v>
      </c>
      <c r="G59">
        <v>298</v>
      </c>
      <c r="H59">
        <v>29878</v>
      </c>
      <c r="I59">
        <v>3.1528850618378201</v>
      </c>
      <c r="J59">
        <v>1</v>
      </c>
      <c r="K59">
        <v>1</v>
      </c>
      <c r="L59">
        <v>0.99830508474576196</v>
      </c>
    </row>
    <row r="60" spans="1:12">
      <c r="A60" t="s">
        <v>3762</v>
      </c>
      <c r="B60">
        <v>4</v>
      </c>
      <c r="C60">
        <v>2.2727272727272698</v>
      </c>
      <c r="D60">
        <v>7.4352202840712506E-2</v>
      </c>
      <c r="E60" t="s">
        <v>3763</v>
      </c>
      <c r="F60">
        <v>159</v>
      </c>
      <c r="G60">
        <v>184</v>
      </c>
      <c r="H60">
        <v>29878</v>
      </c>
      <c r="I60">
        <v>4.0850423844681396</v>
      </c>
      <c r="J60">
        <v>1</v>
      </c>
      <c r="K60">
        <v>1</v>
      </c>
      <c r="L60">
        <v>0.99830508474576196</v>
      </c>
    </row>
    <row r="61" spans="1:12">
      <c r="A61" t="s">
        <v>3764</v>
      </c>
      <c r="B61">
        <v>2</v>
      </c>
      <c r="C61">
        <v>1.13636363636363</v>
      </c>
      <c r="D61">
        <v>7.6469769885291999E-2</v>
      </c>
      <c r="E61" t="s">
        <v>3765</v>
      </c>
      <c r="F61">
        <v>159</v>
      </c>
      <c r="G61">
        <v>15</v>
      </c>
      <c r="H61">
        <v>29878</v>
      </c>
      <c r="I61">
        <v>25.054926624737899</v>
      </c>
      <c r="J61">
        <v>1</v>
      </c>
      <c r="K61">
        <v>1</v>
      </c>
      <c r="L61">
        <v>0.99830508474576196</v>
      </c>
    </row>
    <row r="62" spans="1:12">
      <c r="A62" t="s">
        <v>3766</v>
      </c>
      <c r="B62">
        <v>3</v>
      </c>
      <c r="C62">
        <v>1.7045454545454499</v>
      </c>
      <c r="D62">
        <v>8.0787882483909904E-2</v>
      </c>
      <c r="E62" t="s">
        <v>3767</v>
      </c>
      <c r="F62">
        <v>159</v>
      </c>
      <c r="G62">
        <v>89</v>
      </c>
      <c r="H62">
        <v>29878</v>
      </c>
      <c r="I62">
        <v>6.3341106635573396</v>
      </c>
      <c r="J62">
        <v>1</v>
      </c>
      <c r="K62">
        <v>1</v>
      </c>
      <c r="L62">
        <v>0.99830508474576196</v>
      </c>
    </row>
    <row r="63" spans="1:12">
      <c r="A63" t="s">
        <v>3768</v>
      </c>
      <c r="B63">
        <v>3</v>
      </c>
      <c r="C63">
        <v>1.7045454545454499</v>
      </c>
      <c r="D63">
        <v>8.2347021207270402E-2</v>
      </c>
      <c r="E63" t="s">
        <v>3769</v>
      </c>
      <c r="F63">
        <v>159</v>
      </c>
      <c r="G63">
        <v>90</v>
      </c>
      <c r="H63">
        <v>29878</v>
      </c>
      <c r="I63">
        <v>6.26373165618448</v>
      </c>
      <c r="J63">
        <v>1</v>
      </c>
      <c r="K63">
        <v>1</v>
      </c>
      <c r="L63">
        <v>0.99830508474576196</v>
      </c>
    </row>
    <row r="64" spans="1:12">
      <c r="A64" t="s">
        <v>211</v>
      </c>
      <c r="B64">
        <v>6</v>
      </c>
      <c r="C64">
        <v>3.4090909090908998</v>
      </c>
      <c r="D64">
        <v>8.4276114550872597E-2</v>
      </c>
      <c r="E64" t="s">
        <v>3770</v>
      </c>
      <c r="F64">
        <v>159</v>
      </c>
      <c r="G64">
        <v>439</v>
      </c>
      <c r="H64">
        <v>29878</v>
      </c>
      <c r="I64">
        <v>2.5682726608501301</v>
      </c>
      <c r="J64">
        <v>1</v>
      </c>
      <c r="K64">
        <v>1</v>
      </c>
      <c r="L64">
        <v>0.99830508474576196</v>
      </c>
    </row>
    <row r="65" spans="1:12">
      <c r="A65" t="s">
        <v>3771</v>
      </c>
      <c r="B65">
        <v>3</v>
      </c>
      <c r="C65">
        <v>1.7045454545454499</v>
      </c>
      <c r="D65">
        <v>8.5492942947057601E-2</v>
      </c>
      <c r="E65" t="s">
        <v>3772</v>
      </c>
      <c r="F65">
        <v>159</v>
      </c>
      <c r="G65">
        <v>92</v>
      </c>
      <c r="H65">
        <v>29878</v>
      </c>
      <c r="I65">
        <v>6.1275635767022099</v>
      </c>
      <c r="J65">
        <v>1</v>
      </c>
      <c r="K65">
        <v>1</v>
      </c>
      <c r="L65">
        <v>0.99830508474576196</v>
      </c>
    </row>
    <row r="66" spans="1:12">
      <c r="A66" t="s">
        <v>3773</v>
      </c>
      <c r="B66">
        <v>2</v>
      </c>
      <c r="C66">
        <v>1.13636363636363</v>
      </c>
      <c r="D66">
        <v>8.6216559808593496E-2</v>
      </c>
      <c r="E66" t="s">
        <v>3774</v>
      </c>
      <c r="F66">
        <v>159</v>
      </c>
      <c r="G66">
        <v>17</v>
      </c>
      <c r="H66">
        <v>29878</v>
      </c>
      <c r="I66">
        <v>22.1072881982981</v>
      </c>
      <c r="J66">
        <v>1</v>
      </c>
      <c r="K66">
        <v>1</v>
      </c>
      <c r="L66">
        <v>0.99830508474576196</v>
      </c>
    </row>
    <row r="67" spans="1:12">
      <c r="A67" t="s">
        <v>3775</v>
      </c>
      <c r="B67">
        <v>2</v>
      </c>
      <c r="C67">
        <v>1.13636363636363</v>
      </c>
      <c r="D67">
        <v>8.6216559808593496E-2</v>
      </c>
      <c r="E67" t="s">
        <v>3751</v>
      </c>
      <c r="F67">
        <v>159</v>
      </c>
      <c r="G67">
        <v>17</v>
      </c>
      <c r="H67">
        <v>29878</v>
      </c>
      <c r="I67">
        <v>22.1072881982981</v>
      </c>
      <c r="J67">
        <v>1</v>
      </c>
      <c r="K67">
        <v>1</v>
      </c>
      <c r="L67">
        <v>0.99830508474576196</v>
      </c>
    </row>
    <row r="68" spans="1:12">
      <c r="A68" t="s">
        <v>3776</v>
      </c>
      <c r="B68">
        <v>2</v>
      </c>
      <c r="C68">
        <v>1.13636363636363</v>
      </c>
      <c r="D68">
        <v>9.1051554736395701E-2</v>
      </c>
      <c r="E68" t="s">
        <v>3751</v>
      </c>
      <c r="F68">
        <v>159</v>
      </c>
      <c r="G68">
        <v>18</v>
      </c>
      <c r="H68">
        <v>29878</v>
      </c>
      <c r="I68">
        <v>20.8791055206149</v>
      </c>
      <c r="J68">
        <v>1</v>
      </c>
      <c r="K68">
        <v>1</v>
      </c>
      <c r="L68">
        <v>0.99830508474576196</v>
      </c>
    </row>
    <row r="69" spans="1:12">
      <c r="A69" t="s">
        <v>3777</v>
      </c>
      <c r="B69">
        <v>2</v>
      </c>
      <c r="C69">
        <v>1.13636363636363</v>
      </c>
      <c r="D69">
        <v>9.1051554736395701E-2</v>
      </c>
      <c r="E69" t="s">
        <v>3778</v>
      </c>
      <c r="F69">
        <v>159</v>
      </c>
      <c r="G69">
        <v>18</v>
      </c>
      <c r="H69">
        <v>29878</v>
      </c>
      <c r="I69">
        <v>20.8791055206149</v>
      </c>
      <c r="J69">
        <v>1</v>
      </c>
      <c r="K69">
        <v>1</v>
      </c>
      <c r="L69">
        <v>0.99830508474576196</v>
      </c>
    </row>
    <row r="70" spans="1:12">
      <c r="A70" t="s">
        <v>3779</v>
      </c>
      <c r="B70">
        <v>2</v>
      </c>
      <c r="C70">
        <v>1.13636363636363</v>
      </c>
      <c r="D70">
        <v>9.1051554736395701E-2</v>
      </c>
      <c r="E70" t="s">
        <v>3751</v>
      </c>
      <c r="F70">
        <v>159</v>
      </c>
      <c r="G70">
        <v>18</v>
      </c>
      <c r="H70">
        <v>29878</v>
      </c>
      <c r="I70">
        <v>20.8791055206149</v>
      </c>
      <c r="J70">
        <v>1</v>
      </c>
      <c r="K70">
        <v>1</v>
      </c>
      <c r="L70">
        <v>0.99830508474576196</v>
      </c>
    </row>
    <row r="71" spans="1:12">
      <c r="A71" t="s">
        <v>3780</v>
      </c>
      <c r="B71">
        <v>2</v>
      </c>
      <c r="C71">
        <v>1.13636363636363</v>
      </c>
      <c r="D71">
        <v>9.1051554736395701E-2</v>
      </c>
      <c r="E71" t="s">
        <v>3781</v>
      </c>
      <c r="F71">
        <v>159</v>
      </c>
      <c r="G71">
        <v>18</v>
      </c>
      <c r="H71">
        <v>29878</v>
      </c>
      <c r="I71">
        <v>20.8791055206149</v>
      </c>
      <c r="J71">
        <v>1</v>
      </c>
      <c r="K71">
        <v>1</v>
      </c>
      <c r="L71">
        <v>0.99830508474576196</v>
      </c>
    </row>
    <row r="72" spans="1:12">
      <c r="A72" t="s">
        <v>3782</v>
      </c>
      <c r="B72">
        <v>3</v>
      </c>
      <c r="C72">
        <v>1.7045454545454499</v>
      </c>
      <c r="D72">
        <v>9.3512554139587103E-2</v>
      </c>
      <c r="E72" t="s">
        <v>3783</v>
      </c>
      <c r="F72">
        <v>159</v>
      </c>
      <c r="G72">
        <v>97</v>
      </c>
      <c r="H72">
        <v>29878</v>
      </c>
      <c r="I72">
        <v>5.8117097840886904</v>
      </c>
      <c r="J72">
        <v>1</v>
      </c>
      <c r="K72">
        <v>1</v>
      </c>
      <c r="L72">
        <v>0.99830508474576196</v>
      </c>
    </row>
    <row r="73" spans="1:12">
      <c r="A73" t="s">
        <v>3784</v>
      </c>
      <c r="B73">
        <v>2</v>
      </c>
      <c r="C73">
        <v>1.13636363636363</v>
      </c>
      <c r="D73">
        <v>9.5861127899668094E-2</v>
      </c>
      <c r="E73" t="s">
        <v>3785</v>
      </c>
      <c r="F73">
        <v>159</v>
      </c>
      <c r="G73">
        <v>19</v>
      </c>
      <c r="H73">
        <v>29878</v>
      </c>
      <c r="I73">
        <v>19.7802052300562</v>
      </c>
      <c r="J73">
        <v>1</v>
      </c>
      <c r="K73">
        <v>1</v>
      </c>
      <c r="L73">
        <v>0.998305084745761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6"/>
  <sheetViews>
    <sheetView workbookViewId="0"/>
  </sheetViews>
  <sheetFormatPr defaultRowHeight="15"/>
  <cols>
    <col min="1" max="1" width="101.28515625" bestFit="1" customWidth="1"/>
    <col min="5" max="5" width="255.710937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23</v>
      </c>
      <c r="B2">
        <v>15</v>
      </c>
      <c r="C2">
        <v>4.7318611987381702</v>
      </c>
      <c r="D2" s="1">
        <v>6.3787293265327096E-10</v>
      </c>
      <c r="E2" t="s">
        <v>3786</v>
      </c>
      <c r="F2">
        <v>303</v>
      </c>
      <c r="G2">
        <v>154</v>
      </c>
      <c r="H2">
        <v>29878</v>
      </c>
      <c r="I2">
        <v>9.6046033174746004</v>
      </c>
      <c r="J2" s="1">
        <v>1.2253532377659499E-6</v>
      </c>
      <c r="K2" s="1">
        <v>1.2253539036269301E-6</v>
      </c>
      <c r="L2" s="1">
        <v>1.2151479367044799E-6</v>
      </c>
    </row>
    <row r="3" spans="1:12">
      <c r="A3" t="s">
        <v>15</v>
      </c>
      <c r="B3">
        <v>38</v>
      </c>
      <c r="C3">
        <v>11.98738170347</v>
      </c>
      <c r="D3" s="1">
        <v>7.6405929719063603E-9</v>
      </c>
      <c r="E3" t="s">
        <v>3787</v>
      </c>
      <c r="F3">
        <v>303</v>
      </c>
      <c r="G3">
        <v>1264</v>
      </c>
      <c r="H3">
        <v>29878</v>
      </c>
      <c r="I3">
        <v>2.9644587876509099</v>
      </c>
      <c r="J3" s="1">
        <v>1.4677471371182801E-5</v>
      </c>
      <c r="K3" s="1">
        <v>7.3387895495160599E-6</v>
      </c>
      <c r="L3" s="1">
        <v>7.2776648057408099E-6</v>
      </c>
    </row>
    <row r="4" spans="1:12">
      <c r="A4" t="s">
        <v>27</v>
      </c>
      <c r="B4">
        <v>39</v>
      </c>
      <c r="C4">
        <v>12.3028391167192</v>
      </c>
      <c r="D4" s="1">
        <v>2.19662381371021E-7</v>
      </c>
      <c r="E4" t="s">
        <v>3788</v>
      </c>
      <c r="F4">
        <v>303</v>
      </c>
      <c r="G4">
        <v>1506</v>
      </c>
      <c r="H4">
        <v>29878</v>
      </c>
      <c r="I4">
        <v>2.5535744809540701</v>
      </c>
      <c r="J4" s="1">
        <v>4.2188246356233901E-4</v>
      </c>
      <c r="K4" s="1">
        <v>1.4065714487124399E-4</v>
      </c>
      <c r="L4" s="1">
        <v>1.39485612170598E-4</v>
      </c>
    </row>
    <row r="5" spans="1:12">
      <c r="A5" t="s">
        <v>3669</v>
      </c>
      <c r="B5">
        <v>9</v>
      </c>
      <c r="C5">
        <v>2.8391167192429001</v>
      </c>
      <c r="D5" s="1">
        <v>1.03208419240727E-6</v>
      </c>
      <c r="E5" t="s">
        <v>3789</v>
      </c>
      <c r="F5">
        <v>303</v>
      </c>
      <c r="G5">
        <v>76</v>
      </c>
      <c r="H5">
        <v>29878</v>
      </c>
      <c r="I5">
        <v>11.677175612298001</v>
      </c>
      <c r="J5">
        <v>1.98067063477613E-3</v>
      </c>
      <c r="K5" s="1">
        <v>4.9565843340359204E-4</v>
      </c>
      <c r="L5" s="1">
        <v>4.9153009663396299E-4</v>
      </c>
    </row>
    <row r="6" spans="1:12">
      <c r="A6" t="s">
        <v>11</v>
      </c>
      <c r="B6">
        <v>28</v>
      </c>
      <c r="C6">
        <v>8.8328075709779093</v>
      </c>
      <c r="D6" s="1">
        <v>3.9148104608600396E-6</v>
      </c>
      <c r="E6" t="s">
        <v>3790</v>
      </c>
      <c r="F6">
        <v>303</v>
      </c>
      <c r="G6">
        <v>997</v>
      </c>
      <c r="H6">
        <v>29878</v>
      </c>
      <c r="I6">
        <v>2.76931123403212</v>
      </c>
      <c r="J6">
        <v>7.4921584200973099E-3</v>
      </c>
      <c r="K6">
        <v>1.50407017906242E-3</v>
      </c>
      <c r="L6">
        <v>1.49154278558767E-3</v>
      </c>
    </row>
    <row r="7" spans="1:12">
      <c r="A7" t="s">
        <v>3760</v>
      </c>
      <c r="B7">
        <v>14</v>
      </c>
      <c r="C7">
        <v>4.4164037854889502</v>
      </c>
      <c r="D7" s="1">
        <v>1.2288819124910201E-5</v>
      </c>
      <c r="E7" t="s">
        <v>3791</v>
      </c>
      <c r="F7">
        <v>303</v>
      </c>
      <c r="G7">
        <v>298</v>
      </c>
      <c r="H7">
        <v>29878</v>
      </c>
      <c r="I7">
        <v>4.63255587303696</v>
      </c>
      <c r="J7">
        <v>2.3330501924789401E-2</v>
      </c>
      <c r="K7">
        <v>3.4869008454400702E-3</v>
      </c>
      <c r="L7">
        <v>3.4578584646347398E-3</v>
      </c>
    </row>
    <row r="8" spans="1:12">
      <c r="A8" t="s">
        <v>3671</v>
      </c>
      <c r="B8">
        <v>9</v>
      </c>
      <c r="C8">
        <v>2.8391167192429001</v>
      </c>
      <c r="D8" s="1">
        <v>1.27060416023323E-5</v>
      </c>
      <c r="E8" t="s">
        <v>3792</v>
      </c>
      <c r="F8">
        <v>303</v>
      </c>
      <c r="G8">
        <v>106</v>
      </c>
      <c r="H8">
        <v>29878</v>
      </c>
      <c r="I8">
        <v>8.3723145899495606</v>
      </c>
      <c r="J8">
        <v>2.41129834346888E-2</v>
      </c>
      <c r="K8">
        <v>3.4869008454400702E-3</v>
      </c>
      <c r="L8">
        <v>3.4578584646347398E-3</v>
      </c>
    </row>
    <row r="9" spans="1:12">
      <c r="A9" t="s">
        <v>3793</v>
      </c>
      <c r="B9">
        <v>20</v>
      </c>
      <c r="C9">
        <v>6.3091482649842199</v>
      </c>
      <c r="D9" s="1">
        <v>4.0181176489242302E-5</v>
      </c>
      <c r="E9" t="s">
        <v>3794</v>
      </c>
      <c r="F9">
        <v>303</v>
      </c>
      <c r="G9">
        <v>650</v>
      </c>
      <c r="H9">
        <v>29878</v>
      </c>
      <c r="I9">
        <v>3.0340695608022301</v>
      </c>
      <c r="J9">
        <v>7.4285669980544894E-2</v>
      </c>
      <c r="K9">
        <v>9.6485050044793092E-3</v>
      </c>
      <c r="L9">
        <v>9.5681426515008203E-3</v>
      </c>
    </row>
    <row r="10" spans="1:12">
      <c r="A10" t="s">
        <v>195</v>
      </c>
      <c r="B10">
        <v>19</v>
      </c>
      <c r="C10">
        <v>5.9936908517350096</v>
      </c>
      <c r="D10" s="1">
        <v>6.9663942439383803E-5</v>
      </c>
      <c r="E10" t="s">
        <v>3795</v>
      </c>
      <c r="F10">
        <v>303</v>
      </c>
      <c r="G10">
        <v>620</v>
      </c>
      <c r="H10">
        <v>29878</v>
      </c>
      <c r="I10">
        <v>3.0218354093473798</v>
      </c>
      <c r="J10">
        <v>0.12526045081808701</v>
      </c>
      <c r="K10">
        <v>1.34583410751611E-2</v>
      </c>
      <c r="L10">
        <v>1.3346246615399199E-2</v>
      </c>
    </row>
    <row r="11" spans="1:12">
      <c r="A11" t="s">
        <v>3796</v>
      </c>
      <c r="B11">
        <v>15</v>
      </c>
      <c r="C11">
        <v>4.7318611987381702</v>
      </c>
      <c r="D11" s="1">
        <v>7.0059037351177003E-5</v>
      </c>
      <c r="E11" t="s">
        <v>3797</v>
      </c>
      <c r="F11">
        <v>303</v>
      </c>
      <c r="G11">
        <v>403</v>
      </c>
      <c r="H11">
        <v>29878</v>
      </c>
      <c r="I11">
        <v>3.67024543645431</v>
      </c>
      <c r="J11">
        <v>0.12592415276964999</v>
      </c>
      <c r="K11">
        <v>1.34583410751611E-2</v>
      </c>
      <c r="L11">
        <v>1.3346246615399199E-2</v>
      </c>
    </row>
    <row r="12" spans="1:12">
      <c r="A12" t="s">
        <v>221</v>
      </c>
      <c r="B12">
        <v>20</v>
      </c>
      <c r="C12">
        <v>6.3091482649842199</v>
      </c>
      <c r="D12" s="1">
        <v>7.9764850459887807E-5</v>
      </c>
      <c r="E12" t="s">
        <v>3798</v>
      </c>
      <c r="F12">
        <v>303</v>
      </c>
      <c r="G12">
        <v>684</v>
      </c>
      <c r="H12">
        <v>29878</v>
      </c>
      <c r="I12">
        <v>2.88325323760446</v>
      </c>
      <c r="J12">
        <v>0.14207139093486701</v>
      </c>
      <c r="K12">
        <v>1.39298434303131E-2</v>
      </c>
      <c r="L12">
        <v>1.3813821829644199E-2</v>
      </c>
    </row>
    <row r="13" spans="1:12">
      <c r="A13" t="s">
        <v>3799</v>
      </c>
      <c r="B13">
        <v>8</v>
      </c>
      <c r="C13">
        <v>2.5236593059936898</v>
      </c>
      <c r="D13" s="1">
        <v>1.3161097274345899E-4</v>
      </c>
      <c r="E13" t="s">
        <v>3800</v>
      </c>
      <c r="F13">
        <v>303</v>
      </c>
      <c r="G13">
        <v>110</v>
      </c>
      <c r="H13">
        <v>29878</v>
      </c>
      <c r="I13">
        <v>7.1714371437143702</v>
      </c>
      <c r="J13">
        <v>0.22340889641968301</v>
      </c>
      <c r="K13">
        <v>2.0663911596488699E-2</v>
      </c>
      <c r="L13">
        <v>2.0491801973613201E-2</v>
      </c>
    </row>
    <row r="14" spans="1:12">
      <c r="A14" t="s">
        <v>3801</v>
      </c>
      <c r="B14">
        <v>14</v>
      </c>
      <c r="C14">
        <v>4.4164037854889502</v>
      </c>
      <c r="D14" s="1">
        <v>1.39839068586337E-4</v>
      </c>
      <c r="E14" t="s">
        <v>3802</v>
      </c>
      <c r="F14">
        <v>303</v>
      </c>
      <c r="G14">
        <v>378</v>
      </c>
      <c r="H14">
        <v>29878</v>
      </c>
      <c r="I14">
        <v>3.6521207676323102</v>
      </c>
      <c r="J14">
        <v>0.235588968431059</v>
      </c>
      <c r="K14">
        <v>2.0663911596488699E-2</v>
      </c>
      <c r="L14">
        <v>2.0491801973613201E-2</v>
      </c>
    </row>
    <row r="15" spans="1:12">
      <c r="A15" t="s">
        <v>39</v>
      </c>
      <c r="B15">
        <v>20</v>
      </c>
      <c r="C15">
        <v>6.3091482649842199</v>
      </c>
      <c r="D15" s="1">
        <v>1.5999577452249E-4</v>
      </c>
      <c r="E15" t="s">
        <v>3803</v>
      </c>
      <c r="F15">
        <v>303</v>
      </c>
      <c r="G15">
        <v>723</v>
      </c>
      <c r="H15">
        <v>29878</v>
      </c>
      <c r="I15">
        <v>2.7277250546631402</v>
      </c>
      <c r="J15">
        <v>0.26462629954210998</v>
      </c>
      <c r="K15">
        <v>2.1953705918407399E-2</v>
      </c>
      <c r="L15">
        <v>2.1770853604667399E-2</v>
      </c>
    </row>
    <row r="16" spans="1:12">
      <c r="A16" t="s">
        <v>3804</v>
      </c>
      <c r="B16">
        <v>9</v>
      </c>
      <c r="C16">
        <v>2.8391167192429001</v>
      </c>
      <c r="D16" s="1">
        <v>2.1570016429609399E-4</v>
      </c>
      <c r="E16" t="s">
        <v>3805</v>
      </c>
      <c r="F16">
        <v>303</v>
      </c>
      <c r="G16">
        <v>158</v>
      </c>
      <c r="H16">
        <v>29878</v>
      </c>
      <c r="I16">
        <v>5.61686928186489</v>
      </c>
      <c r="J16">
        <v>0.339266508833383</v>
      </c>
      <c r="K16">
        <v>2.72898698975804E-2</v>
      </c>
      <c r="L16">
        <v>2.70625726990581E-2</v>
      </c>
    </row>
    <row r="17" spans="1:12">
      <c r="A17" t="s">
        <v>170</v>
      </c>
      <c r="B17">
        <v>14</v>
      </c>
      <c r="C17">
        <v>4.4164037854889502</v>
      </c>
      <c r="D17" s="1">
        <v>2.4168452956489799E-4</v>
      </c>
      <c r="E17" t="s">
        <v>3806</v>
      </c>
      <c r="F17">
        <v>303</v>
      </c>
      <c r="G17">
        <v>400</v>
      </c>
      <c r="H17">
        <v>29878</v>
      </c>
      <c r="I17">
        <v>3.45125412541254</v>
      </c>
      <c r="J17">
        <v>0.37144521978060802</v>
      </c>
      <c r="K17">
        <v>2.72898698975804E-2</v>
      </c>
      <c r="L17">
        <v>2.70625726990581E-2</v>
      </c>
    </row>
    <row r="18" spans="1:12">
      <c r="A18" t="s">
        <v>380</v>
      </c>
      <c r="B18">
        <v>15</v>
      </c>
      <c r="C18">
        <v>4.7318611987381702</v>
      </c>
      <c r="D18" s="1">
        <v>2.4687808146558598E-4</v>
      </c>
      <c r="E18" t="s">
        <v>3807</v>
      </c>
      <c r="F18">
        <v>303</v>
      </c>
      <c r="G18">
        <v>455</v>
      </c>
      <c r="H18">
        <v>29878</v>
      </c>
      <c r="I18">
        <v>3.25078881514525</v>
      </c>
      <c r="J18">
        <v>0.37768653205965103</v>
      </c>
      <c r="K18">
        <v>2.72898698975804E-2</v>
      </c>
      <c r="L18">
        <v>2.70625726990581E-2</v>
      </c>
    </row>
    <row r="19" spans="1:12">
      <c r="A19" t="s">
        <v>3808</v>
      </c>
      <c r="B19">
        <v>6</v>
      </c>
      <c r="C19">
        <v>1.8927444794952599</v>
      </c>
      <c r="D19" s="1">
        <v>2.55709348337557E-4</v>
      </c>
      <c r="E19" t="s">
        <v>3809</v>
      </c>
      <c r="F19">
        <v>303</v>
      </c>
      <c r="G19">
        <v>56</v>
      </c>
      <c r="H19">
        <v>29878</v>
      </c>
      <c r="I19">
        <v>10.565063649221999</v>
      </c>
      <c r="J19">
        <v>0.38815755555932102</v>
      </c>
      <c r="K19">
        <v>2.72898698975804E-2</v>
      </c>
      <c r="L19">
        <v>2.70625726990581E-2</v>
      </c>
    </row>
    <row r="20" spans="1:12">
      <c r="A20" t="s">
        <v>3810</v>
      </c>
      <c r="B20">
        <v>6</v>
      </c>
      <c r="C20">
        <v>1.8927444794952599</v>
      </c>
      <c r="D20" s="1">
        <v>9.3024393762812995E-4</v>
      </c>
      <c r="E20" t="s">
        <v>3811</v>
      </c>
      <c r="F20">
        <v>303</v>
      </c>
      <c r="G20">
        <v>74</v>
      </c>
      <c r="H20">
        <v>29878</v>
      </c>
      <c r="I20">
        <v>7.9951833021139898</v>
      </c>
      <c r="J20">
        <v>0.83267718229180498</v>
      </c>
      <c r="K20">
        <v>8.9779243136172901E-2</v>
      </c>
      <c r="L20">
        <v>8.9031472240712797E-2</v>
      </c>
    </row>
    <row r="21" spans="1:12">
      <c r="A21" t="s">
        <v>3812</v>
      </c>
      <c r="B21">
        <v>3</v>
      </c>
      <c r="C21">
        <v>0.94637223974763396</v>
      </c>
      <c r="D21" s="1">
        <v>9.9802367666945594E-4</v>
      </c>
      <c r="E21" t="s">
        <v>3813</v>
      </c>
      <c r="F21">
        <v>303</v>
      </c>
      <c r="G21">
        <v>5</v>
      </c>
      <c r="H21">
        <v>29878</v>
      </c>
      <c r="I21">
        <v>59.164356435643498</v>
      </c>
      <c r="J21">
        <v>0.85312315421819696</v>
      </c>
      <c r="K21">
        <v>8.9779243136172901E-2</v>
      </c>
      <c r="L21">
        <v>8.9031472240712797E-2</v>
      </c>
    </row>
    <row r="22" spans="1:12">
      <c r="A22" t="s">
        <v>3814</v>
      </c>
      <c r="B22">
        <v>4</v>
      </c>
      <c r="C22">
        <v>1.26182965299684</v>
      </c>
      <c r="D22">
        <v>1.0260676295582099E-3</v>
      </c>
      <c r="E22" t="s">
        <v>3815</v>
      </c>
      <c r="F22">
        <v>303</v>
      </c>
      <c r="G22">
        <v>20</v>
      </c>
      <c r="H22">
        <v>29878</v>
      </c>
      <c r="I22">
        <v>19.721452145214499</v>
      </c>
      <c r="J22">
        <v>0.86083400326298998</v>
      </c>
      <c r="K22">
        <v>8.9779243136172901E-2</v>
      </c>
      <c r="L22">
        <v>8.9031472240712797E-2</v>
      </c>
    </row>
    <row r="23" spans="1:12">
      <c r="A23" t="s">
        <v>135</v>
      </c>
      <c r="B23">
        <v>6</v>
      </c>
      <c r="C23">
        <v>1.8927444794952599</v>
      </c>
      <c r="D23">
        <v>1.1132837935821001E-3</v>
      </c>
      <c r="E23" t="s">
        <v>3816</v>
      </c>
      <c r="F23">
        <v>303</v>
      </c>
      <c r="G23">
        <v>77</v>
      </c>
      <c r="H23">
        <v>29878</v>
      </c>
      <c r="I23">
        <v>7.6836826539796803</v>
      </c>
      <c r="J23">
        <v>0.88232274115055898</v>
      </c>
      <c r="K23">
        <v>8.9779243136172901E-2</v>
      </c>
      <c r="L23">
        <v>8.9031472240712797E-2</v>
      </c>
    </row>
    <row r="24" spans="1:12">
      <c r="A24" t="s">
        <v>31</v>
      </c>
      <c r="B24">
        <v>11</v>
      </c>
      <c r="C24">
        <v>3.4700315457413198</v>
      </c>
      <c r="D24">
        <v>1.1377280281553101E-3</v>
      </c>
      <c r="E24" t="s">
        <v>3817</v>
      </c>
      <c r="F24">
        <v>303</v>
      </c>
      <c r="G24">
        <v>304</v>
      </c>
      <c r="H24">
        <v>29878</v>
      </c>
      <c r="I24">
        <v>3.5680258815355201</v>
      </c>
      <c r="J24">
        <v>0.88772676508169202</v>
      </c>
      <c r="K24">
        <v>8.9779243136172901E-2</v>
      </c>
      <c r="L24">
        <v>8.9031472240712797E-2</v>
      </c>
    </row>
    <row r="25" spans="1:12">
      <c r="A25" t="s">
        <v>25</v>
      </c>
      <c r="B25">
        <v>27</v>
      </c>
      <c r="C25">
        <v>8.5173501577286999</v>
      </c>
      <c r="D25">
        <v>1.1507419053512801E-3</v>
      </c>
      <c r="E25" t="s">
        <v>3818</v>
      </c>
      <c r="F25">
        <v>303</v>
      </c>
      <c r="G25">
        <v>1336</v>
      </c>
      <c r="H25">
        <v>29878</v>
      </c>
      <c r="I25">
        <v>1.99281140688919</v>
      </c>
      <c r="J25">
        <v>0.89050189956860404</v>
      </c>
      <c r="K25">
        <v>8.9779243136172901E-2</v>
      </c>
      <c r="L25">
        <v>8.9031472240712797E-2</v>
      </c>
    </row>
    <row r="26" spans="1:12">
      <c r="A26" t="s">
        <v>3819</v>
      </c>
      <c r="B26">
        <v>17</v>
      </c>
      <c r="C26">
        <v>5.3627760252365899</v>
      </c>
      <c r="D26">
        <v>1.16839202415633E-3</v>
      </c>
      <c r="E26" t="s">
        <v>3820</v>
      </c>
      <c r="F26">
        <v>303</v>
      </c>
      <c r="G26">
        <v>657</v>
      </c>
      <c r="H26">
        <v>29878</v>
      </c>
      <c r="I26">
        <v>2.5514816321814799</v>
      </c>
      <c r="J26">
        <v>0.89415646047800101</v>
      </c>
      <c r="K26">
        <v>8.9779243136172901E-2</v>
      </c>
      <c r="L26">
        <v>8.9031472240712797E-2</v>
      </c>
    </row>
    <row r="27" spans="1:12">
      <c r="A27" t="s">
        <v>320</v>
      </c>
      <c r="B27">
        <v>10</v>
      </c>
      <c r="C27">
        <v>3.1545741324921099</v>
      </c>
      <c r="D27">
        <v>1.7707738584043899E-3</v>
      </c>
      <c r="E27" t="s">
        <v>3821</v>
      </c>
      <c r="F27">
        <v>303</v>
      </c>
      <c r="G27">
        <v>269</v>
      </c>
      <c r="H27">
        <v>29878</v>
      </c>
      <c r="I27">
        <v>3.6656974247610599</v>
      </c>
      <c r="J27">
        <v>0.96678228378515696</v>
      </c>
      <c r="K27">
        <v>0.130832945461339</v>
      </c>
      <c r="L27">
        <v>0.129743238471552</v>
      </c>
    </row>
    <row r="28" spans="1:12">
      <c r="A28" t="s">
        <v>3822</v>
      </c>
      <c r="B28">
        <v>3</v>
      </c>
      <c r="C28">
        <v>0.94637223974763396</v>
      </c>
      <c r="D28">
        <v>2.0679628946141701E-3</v>
      </c>
      <c r="E28" t="s">
        <v>3823</v>
      </c>
      <c r="F28">
        <v>303</v>
      </c>
      <c r="G28">
        <v>7</v>
      </c>
      <c r="H28">
        <v>29878</v>
      </c>
      <c r="I28">
        <v>42.260254596888203</v>
      </c>
      <c r="J28">
        <v>0.98125203268181604</v>
      </c>
      <c r="K28">
        <v>0.14713173039088201</v>
      </c>
      <c r="L28">
        <v>0.145906270897777</v>
      </c>
    </row>
    <row r="29" spans="1:12">
      <c r="A29" t="s">
        <v>262</v>
      </c>
      <c r="B29">
        <v>9</v>
      </c>
      <c r="C29">
        <v>2.8391167192429001</v>
      </c>
      <c r="D29">
        <v>2.2821011140181798E-3</v>
      </c>
      <c r="E29" t="s">
        <v>3824</v>
      </c>
      <c r="F29">
        <v>303</v>
      </c>
      <c r="G29">
        <v>227</v>
      </c>
      <c r="H29">
        <v>29878</v>
      </c>
      <c r="I29">
        <v>3.9095389715182902</v>
      </c>
      <c r="J29">
        <v>0.98758594690040202</v>
      </c>
      <c r="K29">
        <v>0.156140440870043</v>
      </c>
      <c r="L29">
        <v>0.15483994786956401</v>
      </c>
    </row>
    <row r="30" spans="1:12">
      <c r="A30" t="s">
        <v>199</v>
      </c>
      <c r="B30">
        <v>12</v>
      </c>
      <c r="C30">
        <v>3.7854889589905301</v>
      </c>
      <c r="D30">
        <v>2.3571435633686902E-3</v>
      </c>
      <c r="E30" t="s">
        <v>3825</v>
      </c>
      <c r="F30">
        <v>303</v>
      </c>
      <c r="G30">
        <v>393</v>
      </c>
      <c r="H30">
        <v>29878</v>
      </c>
      <c r="I30">
        <v>3.0109087244602302</v>
      </c>
      <c r="J30">
        <v>0.98925610771143702</v>
      </c>
      <c r="K30">
        <v>0.156140440870043</v>
      </c>
      <c r="L30">
        <v>0.15483994786956401</v>
      </c>
    </row>
    <row r="31" spans="1:12">
      <c r="A31" t="s">
        <v>3826</v>
      </c>
      <c r="B31">
        <v>8</v>
      </c>
      <c r="C31">
        <v>2.5236593059936898</v>
      </c>
      <c r="D31">
        <v>2.4596058876646299E-3</v>
      </c>
      <c r="E31" t="s">
        <v>3827</v>
      </c>
      <c r="F31">
        <v>303</v>
      </c>
      <c r="G31">
        <v>180</v>
      </c>
      <c r="H31">
        <v>29878</v>
      </c>
      <c r="I31">
        <v>4.3825449211587797</v>
      </c>
      <c r="J31">
        <v>0.99117990956260804</v>
      </c>
      <c r="K31">
        <v>0.15747871838531599</v>
      </c>
      <c r="L31">
        <v>0.156167078877682</v>
      </c>
    </row>
    <row r="32" spans="1:12">
      <c r="A32" t="s">
        <v>99</v>
      </c>
      <c r="B32">
        <v>9</v>
      </c>
      <c r="C32">
        <v>2.8391167192429001</v>
      </c>
      <c r="D32">
        <v>2.5413015460410198E-3</v>
      </c>
      <c r="E32" t="s">
        <v>3828</v>
      </c>
      <c r="F32">
        <v>303</v>
      </c>
      <c r="G32">
        <v>231</v>
      </c>
      <c r="H32">
        <v>29878</v>
      </c>
      <c r="I32">
        <v>3.8418413269898402</v>
      </c>
      <c r="J32">
        <v>0.99246392593389199</v>
      </c>
      <c r="K32">
        <v>0.15747871838531599</v>
      </c>
      <c r="L32">
        <v>0.156167078877682</v>
      </c>
    </row>
    <row r="33" spans="1:12">
      <c r="A33" t="s">
        <v>23</v>
      </c>
      <c r="B33">
        <v>8</v>
      </c>
      <c r="C33">
        <v>2.5236593059936898</v>
      </c>
      <c r="D33">
        <v>3.1291260903327902E-3</v>
      </c>
      <c r="E33" t="s">
        <v>3829</v>
      </c>
      <c r="F33">
        <v>303</v>
      </c>
      <c r="G33">
        <v>188</v>
      </c>
      <c r="H33">
        <v>29878</v>
      </c>
      <c r="I33">
        <v>4.1960536479179797</v>
      </c>
      <c r="J33">
        <v>0.99757148556747599</v>
      </c>
      <c r="K33">
        <v>0.186212784194252</v>
      </c>
      <c r="L33">
        <v>0.18466181878711599</v>
      </c>
    </row>
    <row r="34" spans="1:12">
      <c r="A34" t="s">
        <v>3830</v>
      </c>
      <c r="B34">
        <v>5</v>
      </c>
      <c r="C34">
        <v>1.5772870662460501</v>
      </c>
      <c r="D34">
        <v>3.19886615221776E-3</v>
      </c>
      <c r="E34" t="s">
        <v>3831</v>
      </c>
      <c r="F34">
        <v>303</v>
      </c>
      <c r="G34">
        <v>60</v>
      </c>
      <c r="H34">
        <v>29878</v>
      </c>
      <c r="I34">
        <v>8.2172717271727098</v>
      </c>
      <c r="J34">
        <v>0.997876886085165</v>
      </c>
      <c r="K34">
        <v>0.186212784194252</v>
      </c>
      <c r="L34">
        <v>0.18466181878711599</v>
      </c>
    </row>
    <row r="35" spans="1:12">
      <c r="A35" t="s">
        <v>3832</v>
      </c>
      <c r="B35">
        <v>7</v>
      </c>
      <c r="C35">
        <v>2.2082018927444702</v>
      </c>
      <c r="D35">
        <v>3.41318786950242E-3</v>
      </c>
      <c r="E35" t="s">
        <v>3833</v>
      </c>
      <c r="F35">
        <v>303</v>
      </c>
      <c r="G35">
        <v>143</v>
      </c>
      <c r="H35">
        <v>29878</v>
      </c>
      <c r="I35">
        <v>4.8269288467308202</v>
      </c>
      <c r="J35">
        <v>0.99859532470073498</v>
      </c>
      <c r="K35">
        <v>0.192845114626886</v>
      </c>
      <c r="L35">
        <v>0.19123890857065001</v>
      </c>
    </row>
    <row r="36" spans="1:12">
      <c r="A36" t="s">
        <v>3834</v>
      </c>
      <c r="B36">
        <v>3</v>
      </c>
      <c r="C36">
        <v>0.94637223974763396</v>
      </c>
      <c r="D36">
        <v>4.3433809739591702E-3</v>
      </c>
      <c r="E36" t="s">
        <v>3835</v>
      </c>
      <c r="F36">
        <v>303</v>
      </c>
      <c r="G36">
        <v>10</v>
      </c>
      <c r="H36">
        <v>29878</v>
      </c>
      <c r="I36">
        <v>29.582178217821699</v>
      </c>
      <c r="J36">
        <v>0.99976637826843096</v>
      </c>
      <c r="K36">
        <v>0.23176763474932099</v>
      </c>
      <c r="L36">
        <v>0.22983724320533899</v>
      </c>
    </row>
    <row r="37" spans="1:12">
      <c r="A37" t="s">
        <v>3836</v>
      </c>
      <c r="B37">
        <v>3</v>
      </c>
      <c r="C37">
        <v>0.94637223974763396</v>
      </c>
      <c r="D37">
        <v>4.3433809739591702E-3</v>
      </c>
      <c r="E37" t="s">
        <v>3837</v>
      </c>
      <c r="F37">
        <v>303</v>
      </c>
      <c r="G37">
        <v>10</v>
      </c>
      <c r="H37">
        <v>29878</v>
      </c>
      <c r="I37">
        <v>29.582178217821699</v>
      </c>
      <c r="J37">
        <v>0.99976637826843096</v>
      </c>
      <c r="K37">
        <v>0.23176763474932099</v>
      </c>
      <c r="L37">
        <v>0.22983724320533899</v>
      </c>
    </row>
    <row r="38" spans="1:12">
      <c r="A38" t="s">
        <v>3838</v>
      </c>
      <c r="B38">
        <v>10</v>
      </c>
      <c r="C38">
        <v>3.1545741324921099</v>
      </c>
      <c r="D38">
        <v>4.7342414090237499E-3</v>
      </c>
      <c r="E38" t="s">
        <v>3839</v>
      </c>
      <c r="F38">
        <v>303</v>
      </c>
      <c r="G38">
        <v>312</v>
      </c>
      <c r="H38">
        <v>29878</v>
      </c>
      <c r="I38">
        <v>3.1604891258356602</v>
      </c>
      <c r="J38">
        <v>0.99989011472164502</v>
      </c>
      <c r="K38">
        <v>0.24579669585769201</v>
      </c>
      <c r="L38">
        <v>0.24374945632946601</v>
      </c>
    </row>
    <row r="39" spans="1:12">
      <c r="A39" t="s">
        <v>3840</v>
      </c>
      <c r="B39">
        <v>3</v>
      </c>
      <c r="C39">
        <v>0.94637223974763396</v>
      </c>
      <c r="D39">
        <v>5.2732729504445398E-3</v>
      </c>
      <c r="E39" t="s">
        <v>3841</v>
      </c>
      <c r="F39">
        <v>303</v>
      </c>
      <c r="G39">
        <v>11</v>
      </c>
      <c r="H39">
        <v>29878</v>
      </c>
      <c r="I39">
        <v>26.892889288928799</v>
      </c>
      <c r="J39">
        <v>0.99996118720593297</v>
      </c>
      <c r="K39">
        <v>0.266577824679052</v>
      </c>
      <c r="L39">
        <v>0.26435749922623297</v>
      </c>
    </row>
    <row r="40" spans="1:12">
      <c r="A40" t="s">
        <v>3842</v>
      </c>
      <c r="B40">
        <v>3</v>
      </c>
      <c r="C40">
        <v>0.94637223974763396</v>
      </c>
      <c r="D40">
        <v>6.2858797631887503E-3</v>
      </c>
      <c r="E40" t="s">
        <v>3843</v>
      </c>
      <c r="F40">
        <v>303</v>
      </c>
      <c r="G40">
        <v>12</v>
      </c>
      <c r="H40">
        <v>29878</v>
      </c>
      <c r="I40">
        <v>24.651815181518099</v>
      </c>
      <c r="J40">
        <v>0.99999451386395399</v>
      </c>
      <c r="K40">
        <v>0.30961987243809203</v>
      </c>
      <c r="L40">
        <v>0.30704104997114201</v>
      </c>
    </row>
    <row r="41" spans="1:12">
      <c r="A41" t="s">
        <v>346</v>
      </c>
      <c r="B41">
        <v>8</v>
      </c>
      <c r="C41">
        <v>2.5236593059936898</v>
      </c>
      <c r="D41">
        <v>6.9536269821638599E-3</v>
      </c>
      <c r="E41" t="s">
        <v>3844</v>
      </c>
      <c r="F41">
        <v>303</v>
      </c>
      <c r="G41">
        <v>218</v>
      </c>
      <c r="H41">
        <v>29878</v>
      </c>
      <c r="I41">
        <v>3.6186150725164201</v>
      </c>
      <c r="J41">
        <v>0.99999849177462596</v>
      </c>
      <c r="K41">
        <v>0.33394793581841897</v>
      </c>
      <c r="L41">
        <v>0.33116648502555401</v>
      </c>
    </row>
    <row r="42" spans="1:12">
      <c r="A42" t="s">
        <v>29</v>
      </c>
      <c r="B42">
        <v>15</v>
      </c>
      <c r="C42">
        <v>4.7318611987381702</v>
      </c>
      <c r="D42">
        <v>7.4403984529672201E-3</v>
      </c>
      <c r="E42" t="s">
        <v>3845</v>
      </c>
      <c r="F42">
        <v>303</v>
      </c>
      <c r="G42">
        <v>657</v>
      </c>
      <c r="H42">
        <v>29878</v>
      </c>
      <c r="I42">
        <v>2.2513073225130702</v>
      </c>
      <c r="J42">
        <v>0.99999941194390096</v>
      </c>
      <c r="K42">
        <v>0.34860988849146402</v>
      </c>
      <c r="L42">
        <v>0.34570631836347698</v>
      </c>
    </row>
    <row r="43" spans="1:12">
      <c r="A43" t="s">
        <v>3846</v>
      </c>
      <c r="B43">
        <v>9</v>
      </c>
      <c r="C43">
        <v>2.8391167192429001</v>
      </c>
      <c r="D43">
        <v>7.80888689422454E-3</v>
      </c>
      <c r="E43" t="s">
        <v>3847</v>
      </c>
      <c r="F43">
        <v>303</v>
      </c>
      <c r="G43">
        <v>279</v>
      </c>
      <c r="H43">
        <v>29878</v>
      </c>
      <c r="I43">
        <v>3.1808793782603999</v>
      </c>
      <c r="J43">
        <v>0.99999971183957603</v>
      </c>
      <c r="K43">
        <v>0.34955011867528302</v>
      </c>
      <c r="L43">
        <v>0.34663871737450003</v>
      </c>
    </row>
    <row r="44" spans="1:12">
      <c r="A44" t="s">
        <v>3848</v>
      </c>
      <c r="B44">
        <v>6</v>
      </c>
      <c r="C44">
        <v>1.8927444794952599</v>
      </c>
      <c r="D44">
        <v>8.0984623842952908E-3</v>
      </c>
      <c r="E44" t="s">
        <v>3849</v>
      </c>
      <c r="F44">
        <v>303</v>
      </c>
      <c r="G44">
        <v>122</v>
      </c>
      <c r="H44">
        <v>29878</v>
      </c>
      <c r="I44">
        <v>4.8495374127576696</v>
      </c>
      <c r="J44">
        <v>0.99999983552099503</v>
      </c>
      <c r="K44">
        <v>0.34955011867528302</v>
      </c>
      <c r="L44">
        <v>0.34663871737450003</v>
      </c>
    </row>
    <row r="45" spans="1:12">
      <c r="A45" t="s">
        <v>3850</v>
      </c>
      <c r="B45">
        <v>5</v>
      </c>
      <c r="C45">
        <v>1.5772870662460501</v>
      </c>
      <c r="D45">
        <v>8.1254154706049304E-3</v>
      </c>
      <c r="E45" t="s">
        <v>3851</v>
      </c>
      <c r="F45">
        <v>303</v>
      </c>
      <c r="G45">
        <v>78</v>
      </c>
      <c r="H45">
        <v>29878</v>
      </c>
      <c r="I45">
        <v>6.3209782516713204</v>
      </c>
      <c r="J45">
        <v>0.99999984388660901</v>
      </c>
      <c r="K45">
        <v>0.34955011867528302</v>
      </c>
      <c r="L45">
        <v>0.34663871737450003</v>
      </c>
    </row>
    <row r="46" spans="1:12">
      <c r="A46" t="s">
        <v>13</v>
      </c>
      <c r="B46">
        <v>14</v>
      </c>
      <c r="C46">
        <v>4.4164037854889502</v>
      </c>
      <c r="D46">
        <v>8.3104457636270397E-3</v>
      </c>
      <c r="E46" t="s">
        <v>3852</v>
      </c>
      <c r="F46">
        <v>303</v>
      </c>
      <c r="G46">
        <v>598</v>
      </c>
      <c r="H46">
        <v>29878</v>
      </c>
      <c r="I46">
        <v>2.3085311875669099</v>
      </c>
      <c r="J46">
        <v>0.99999989090771202</v>
      </c>
      <c r="K46">
        <v>0.34955011867528302</v>
      </c>
      <c r="L46">
        <v>0.34663871737450003</v>
      </c>
    </row>
    <row r="47" spans="1:12">
      <c r="A47" t="s">
        <v>3853</v>
      </c>
      <c r="B47">
        <v>3</v>
      </c>
      <c r="C47">
        <v>0.94637223974763396</v>
      </c>
      <c r="D47">
        <v>8.5522413210506604E-3</v>
      </c>
      <c r="E47" t="s">
        <v>3854</v>
      </c>
      <c r="F47">
        <v>303</v>
      </c>
      <c r="G47">
        <v>14</v>
      </c>
      <c r="H47">
        <v>29878</v>
      </c>
      <c r="I47">
        <v>21.130127298444101</v>
      </c>
      <c r="J47">
        <v>0.99999993171054402</v>
      </c>
      <c r="K47">
        <v>0.34955011867528302</v>
      </c>
      <c r="L47">
        <v>0.34663871737450003</v>
      </c>
    </row>
    <row r="48" spans="1:12">
      <c r="A48" t="s">
        <v>3855</v>
      </c>
      <c r="B48">
        <v>3</v>
      </c>
      <c r="C48">
        <v>0.94637223974763396</v>
      </c>
      <c r="D48">
        <v>8.5522413210506604E-3</v>
      </c>
      <c r="E48" t="s">
        <v>3856</v>
      </c>
      <c r="F48">
        <v>303</v>
      </c>
      <c r="G48">
        <v>14</v>
      </c>
      <c r="H48">
        <v>29878</v>
      </c>
      <c r="I48">
        <v>21.130127298444101</v>
      </c>
      <c r="J48">
        <v>0.99999993171054402</v>
      </c>
      <c r="K48">
        <v>0.34955011867528302</v>
      </c>
      <c r="L48">
        <v>0.34663871737450003</v>
      </c>
    </row>
    <row r="49" spans="1:12">
      <c r="A49" t="s">
        <v>3857</v>
      </c>
      <c r="B49">
        <v>8</v>
      </c>
      <c r="C49">
        <v>2.5236593059936898</v>
      </c>
      <c r="D49">
        <v>9.4008101349683793E-3</v>
      </c>
      <c r="E49" t="s">
        <v>3858</v>
      </c>
      <c r="F49">
        <v>303</v>
      </c>
      <c r="G49">
        <v>231</v>
      </c>
      <c r="H49">
        <v>29878</v>
      </c>
      <c r="I49">
        <v>3.4149700684354101</v>
      </c>
      <c r="J49">
        <v>0.99999998681751001</v>
      </c>
      <c r="K49">
        <v>0.37622825560987999</v>
      </c>
      <c r="L49">
        <v>0.37309465223155702</v>
      </c>
    </row>
    <row r="50" spans="1:12">
      <c r="A50" t="s">
        <v>3859</v>
      </c>
      <c r="B50">
        <v>7</v>
      </c>
      <c r="C50">
        <v>2.2082018927444702</v>
      </c>
      <c r="D50">
        <v>1.12815824540159E-2</v>
      </c>
      <c r="E50" t="s">
        <v>3860</v>
      </c>
      <c r="F50">
        <v>303</v>
      </c>
      <c r="G50">
        <v>184</v>
      </c>
      <c r="H50">
        <v>29878</v>
      </c>
      <c r="I50">
        <v>3.7513631797962401</v>
      </c>
      <c r="J50">
        <v>0.99999999965761799</v>
      </c>
      <c r="K50">
        <v>0.442284079472747</v>
      </c>
      <c r="L50">
        <v>0.43860029744694601</v>
      </c>
    </row>
    <row r="51" spans="1:12">
      <c r="A51" t="s">
        <v>3861</v>
      </c>
      <c r="B51">
        <v>4</v>
      </c>
      <c r="C51">
        <v>1.26182965299684</v>
      </c>
      <c r="D51">
        <v>1.33725336344994E-2</v>
      </c>
      <c r="E51" t="s">
        <v>3862</v>
      </c>
      <c r="F51">
        <v>303</v>
      </c>
      <c r="G51">
        <v>49</v>
      </c>
      <c r="H51">
        <v>29878</v>
      </c>
      <c r="I51">
        <v>8.0495723041691907</v>
      </c>
      <c r="J51">
        <v>0.99999999999413403</v>
      </c>
      <c r="K51">
        <v>0.51377274223746905</v>
      </c>
      <c r="L51">
        <v>0.509493531474429</v>
      </c>
    </row>
    <row r="52" spans="1:12">
      <c r="A52" t="s">
        <v>3863</v>
      </c>
      <c r="B52">
        <v>3</v>
      </c>
      <c r="C52">
        <v>0.94637223974763396</v>
      </c>
      <c r="D52">
        <v>1.40020631136204E-2</v>
      </c>
      <c r="E52" t="s">
        <v>3864</v>
      </c>
      <c r="F52">
        <v>303</v>
      </c>
      <c r="G52">
        <v>18</v>
      </c>
      <c r="H52">
        <v>29878</v>
      </c>
      <c r="I52">
        <v>16.434543454345398</v>
      </c>
      <c r="J52">
        <v>0.99999999999827804</v>
      </c>
      <c r="K52">
        <v>0.52718930634932104</v>
      </c>
      <c r="L52">
        <v>0.52279834908665102</v>
      </c>
    </row>
    <row r="53" spans="1:12">
      <c r="A53" t="s">
        <v>3865</v>
      </c>
      <c r="B53">
        <v>5</v>
      </c>
      <c r="C53">
        <v>1.5772870662460501</v>
      </c>
      <c r="D53">
        <v>1.42706111036776E-2</v>
      </c>
      <c r="E53" t="s">
        <v>3866</v>
      </c>
      <c r="F53">
        <v>303</v>
      </c>
      <c r="G53">
        <v>92</v>
      </c>
      <c r="H53">
        <v>29878</v>
      </c>
      <c r="I53">
        <v>5.3590902568517702</v>
      </c>
      <c r="J53">
        <v>0.99999999999898004</v>
      </c>
      <c r="K53">
        <v>0.52718930634932104</v>
      </c>
      <c r="L53">
        <v>0.52279834908665102</v>
      </c>
    </row>
    <row r="54" spans="1:12">
      <c r="A54" t="s">
        <v>3867</v>
      </c>
      <c r="B54">
        <v>5</v>
      </c>
      <c r="C54">
        <v>1.5772870662460501</v>
      </c>
      <c r="D54">
        <v>1.4796497775185101E-2</v>
      </c>
      <c r="E54" t="s">
        <v>3868</v>
      </c>
      <c r="F54">
        <v>303</v>
      </c>
      <c r="G54">
        <v>93</v>
      </c>
      <c r="H54">
        <v>29878</v>
      </c>
      <c r="I54">
        <v>5.3014656304340102</v>
      </c>
      <c r="J54">
        <v>0.99999999999963396</v>
      </c>
      <c r="K54">
        <v>0.53630324954963304</v>
      </c>
      <c r="L54">
        <v>0.53183638229674701</v>
      </c>
    </row>
    <row r="55" spans="1:12">
      <c r="A55" t="s">
        <v>3869</v>
      </c>
      <c r="B55">
        <v>3</v>
      </c>
      <c r="C55">
        <v>0.94637223974763396</v>
      </c>
      <c r="D55">
        <v>1.5545987934003301E-2</v>
      </c>
      <c r="E55" t="s">
        <v>3870</v>
      </c>
      <c r="F55">
        <v>303</v>
      </c>
      <c r="G55">
        <v>19</v>
      </c>
      <c r="H55">
        <v>29878</v>
      </c>
      <c r="I55">
        <v>15.569567483064001</v>
      </c>
      <c r="J55">
        <v>0.99999999999991496</v>
      </c>
      <c r="K55">
        <v>0.55303412631889703</v>
      </c>
      <c r="L55">
        <v>0.54842790767178495</v>
      </c>
    </row>
    <row r="56" spans="1:12">
      <c r="A56" t="s">
        <v>3871</v>
      </c>
      <c r="B56">
        <v>5</v>
      </c>
      <c r="C56">
        <v>1.5772870662460501</v>
      </c>
      <c r="D56">
        <v>1.64470422947662E-2</v>
      </c>
      <c r="E56" t="s">
        <v>3872</v>
      </c>
      <c r="F56">
        <v>303</v>
      </c>
      <c r="G56">
        <v>96</v>
      </c>
      <c r="H56">
        <v>29878</v>
      </c>
      <c r="I56">
        <v>5.1357948294829399</v>
      </c>
      <c r="J56">
        <v>0.99999999999998501</v>
      </c>
      <c r="K56">
        <v>0.56635605360373298</v>
      </c>
      <c r="L56">
        <v>0.56163887668668</v>
      </c>
    </row>
    <row r="57" spans="1:12">
      <c r="A57" t="s">
        <v>3873</v>
      </c>
      <c r="B57">
        <v>4</v>
      </c>
      <c r="C57">
        <v>1.26182965299684</v>
      </c>
      <c r="D57">
        <v>1.6510119209687101E-2</v>
      </c>
      <c r="E57" t="s">
        <v>3874</v>
      </c>
      <c r="F57">
        <v>303</v>
      </c>
      <c r="G57">
        <v>53</v>
      </c>
      <c r="H57">
        <v>29878</v>
      </c>
      <c r="I57">
        <v>7.4420574132884898</v>
      </c>
      <c r="J57">
        <v>0.99999999999998701</v>
      </c>
      <c r="K57">
        <v>0.56635605360373298</v>
      </c>
      <c r="L57">
        <v>0.56163887668668</v>
      </c>
    </row>
    <row r="58" spans="1:12">
      <c r="A58" t="s">
        <v>3875</v>
      </c>
      <c r="B58">
        <v>4</v>
      </c>
      <c r="C58">
        <v>1.26182965299684</v>
      </c>
      <c r="D58">
        <v>1.7353362827733299E-2</v>
      </c>
      <c r="E58" t="s">
        <v>3876</v>
      </c>
      <c r="F58">
        <v>303</v>
      </c>
      <c r="G58">
        <v>54</v>
      </c>
      <c r="H58">
        <v>29878</v>
      </c>
      <c r="I58">
        <v>7.3042415352646302</v>
      </c>
      <c r="J58">
        <v>0.999999999999997</v>
      </c>
      <c r="K58">
        <v>0.57995625293396602</v>
      </c>
      <c r="L58">
        <v>0.57512580002040903</v>
      </c>
    </row>
    <row r="59" spans="1:12">
      <c r="A59" t="s">
        <v>3877</v>
      </c>
      <c r="B59">
        <v>6</v>
      </c>
      <c r="C59">
        <v>1.8927444794952599</v>
      </c>
      <c r="D59">
        <v>1.7510391811645001E-2</v>
      </c>
      <c r="E59" t="s">
        <v>3878</v>
      </c>
      <c r="F59">
        <v>303</v>
      </c>
      <c r="G59">
        <v>148</v>
      </c>
      <c r="H59">
        <v>29878</v>
      </c>
      <c r="I59">
        <v>3.99759165105699</v>
      </c>
      <c r="J59">
        <v>0.999999999999998</v>
      </c>
      <c r="K59">
        <v>0.57995625293396602</v>
      </c>
      <c r="L59">
        <v>0.57512580002040903</v>
      </c>
    </row>
    <row r="60" spans="1:12">
      <c r="A60" t="s">
        <v>3879</v>
      </c>
      <c r="B60">
        <v>3</v>
      </c>
      <c r="C60">
        <v>0.94637223974763396</v>
      </c>
      <c r="D60">
        <v>1.8840485575814001E-2</v>
      </c>
      <c r="E60" t="s">
        <v>3880</v>
      </c>
      <c r="F60">
        <v>303</v>
      </c>
      <c r="G60">
        <v>21</v>
      </c>
      <c r="H60">
        <v>29878</v>
      </c>
      <c r="I60">
        <v>14.086751532296001</v>
      </c>
      <c r="J60">
        <v>0.999999999999999</v>
      </c>
      <c r="K60">
        <v>0.60183514689017803</v>
      </c>
      <c r="L60">
        <v>0.59682246477136303</v>
      </c>
    </row>
    <row r="61" spans="1:12">
      <c r="A61" t="s">
        <v>3881</v>
      </c>
      <c r="B61">
        <v>3</v>
      </c>
      <c r="C61">
        <v>0.94637223974763396</v>
      </c>
      <c r="D61">
        <v>1.8840485575814001E-2</v>
      </c>
      <c r="E61" t="s">
        <v>3882</v>
      </c>
      <c r="F61">
        <v>303</v>
      </c>
      <c r="G61">
        <v>21</v>
      </c>
      <c r="H61">
        <v>29878</v>
      </c>
      <c r="I61">
        <v>14.086751532296001</v>
      </c>
      <c r="J61">
        <v>0.999999999999999</v>
      </c>
      <c r="K61">
        <v>0.60183514689017803</v>
      </c>
      <c r="L61">
        <v>0.59682246477136303</v>
      </c>
    </row>
    <row r="62" spans="1:12">
      <c r="A62" t="s">
        <v>3883</v>
      </c>
      <c r="B62">
        <v>4</v>
      </c>
      <c r="C62">
        <v>1.26182965299684</v>
      </c>
      <c r="D62">
        <v>1.91108505779806E-2</v>
      </c>
      <c r="E62" t="s">
        <v>3884</v>
      </c>
      <c r="F62">
        <v>303</v>
      </c>
      <c r="G62">
        <v>56</v>
      </c>
      <c r="H62">
        <v>29878</v>
      </c>
      <c r="I62">
        <v>7.0433757661480403</v>
      </c>
      <c r="J62">
        <v>0.999999999999999</v>
      </c>
      <c r="K62">
        <v>0.60183514689017803</v>
      </c>
      <c r="L62">
        <v>0.59682246477136303</v>
      </c>
    </row>
    <row r="63" spans="1:12">
      <c r="A63" t="s">
        <v>3885</v>
      </c>
      <c r="B63">
        <v>5</v>
      </c>
      <c r="C63">
        <v>1.5772870662460501</v>
      </c>
      <c r="D63">
        <v>1.9445553952755299E-2</v>
      </c>
      <c r="E63" t="s">
        <v>3886</v>
      </c>
      <c r="F63">
        <v>303</v>
      </c>
      <c r="G63">
        <v>101</v>
      </c>
      <c r="H63">
        <v>29878</v>
      </c>
      <c r="I63">
        <v>4.8815475606966601</v>
      </c>
      <c r="J63">
        <v>1</v>
      </c>
      <c r="K63">
        <v>0.60249853456843705</v>
      </c>
      <c r="L63">
        <v>0.59748032709675802</v>
      </c>
    </row>
    <row r="64" spans="1:12">
      <c r="A64" t="s">
        <v>3887</v>
      </c>
      <c r="B64">
        <v>4</v>
      </c>
      <c r="C64">
        <v>1.26182965299684</v>
      </c>
      <c r="D64">
        <v>2.0025166264409301E-2</v>
      </c>
      <c r="E64" t="s">
        <v>3888</v>
      </c>
      <c r="F64">
        <v>303</v>
      </c>
      <c r="G64">
        <v>57</v>
      </c>
      <c r="H64">
        <v>29878</v>
      </c>
      <c r="I64">
        <v>6.9198077702507099</v>
      </c>
      <c r="J64">
        <v>1</v>
      </c>
      <c r="K64">
        <v>0.610608641173498</v>
      </c>
      <c r="L64">
        <v>0.60552288466190196</v>
      </c>
    </row>
    <row r="65" spans="1:12">
      <c r="A65" t="s">
        <v>3889</v>
      </c>
      <c r="B65">
        <v>4</v>
      </c>
      <c r="C65">
        <v>1.26182965299684</v>
      </c>
      <c r="D65">
        <v>2.1925052377880699E-2</v>
      </c>
      <c r="E65" t="s">
        <v>3890</v>
      </c>
      <c r="F65">
        <v>303</v>
      </c>
      <c r="G65">
        <v>59</v>
      </c>
      <c r="H65">
        <v>29878</v>
      </c>
      <c r="I65">
        <v>6.6852380153269504</v>
      </c>
      <c r="J65">
        <v>1</v>
      </c>
      <c r="K65">
        <v>0.64796962489090604</v>
      </c>
      <c r="L65">
        <v>0.64257268892096597</v>
      </c>
    </row>
    <row r="66" spans="1:12">
      <c r="A66" t="s">
        <v>3891</v>
      </c>
      <c r="B66">
        <v>4</v>
      </c>
      <c r="C66">
        <v>1.26182965299684</v>
      </c>
      <c r="D66">
        <v>2.1925052377880699E-2</v>
      </c>
      <c r="E66" t="s">
        <v>3892</v>
      </c>
      <c r="F66">
        <v>303</v>
      </c>
      <c r="G66">
        <v>59</v>
      </c>
      <c r="H66">
        <v>29878</v>
      </c>
      <c r="I66">
        <v>6.6852380153269504</v>
      </c>
      <c r="J66">
        <v>1</v>
      </c>
      <c r="K66">
        <v>0.64796962489090604</v>
      </c>
      <c r="L66">
        <v>0.64257268892096597</v>
      </c>
    </row>
    <row r="67" spans="1:12">
      <c r="A67" t="s">
        <v>3893</v>
      </c>
      <c r="B67">
        <v>3</v>
      </c>
      <c r="C67">
        <v>0.94637223974763396</v>
      </c>
      <c r="D67">
        <v>2.4275946723504901E-2</v>
      </c>
      <c r="E67" t="s">
        <v>3894</v>
      </c>
      <c r="F67">
        <v>303</v>
      </c>
      <c r="G67">
        <v>24</v>
      </c>
      <c r="H67">
        <v>29878</v>
      </c>
      <c r="I67">
        <v>12.325907590759</v>
      </c>
      <c r="J67">
        <v>1</v>
      </c>
      <c r="K67">
        <v>0.70657717660383301</v>
      </c>
      <c r="L67">
        <v>0.70069209861025605</v>
      </c>
    </row>
    <row r="68" spans="1:12">
      <c r="A68" t="s">
        <v>117</v>
      </c>
      <c r="B68">
        <v>9</v>
      </c>
      <c r="C68">
        <v>2.8391167192429001</v>
      </c>
      <c r="D68">
        <v>2.7907870966446601E-2</v>
      </c>
      <c r="E68" t="s">
        <v>3895</v>
      </c>
      <c r="F68">
        <v>303</v>
      </c>
      <c r="G68">
        <v>353</v>
      </c>
      <c r="H68">
        <v>29878</v>
      </c>
      <c r="I68">
        <v>2.51406613749193</v>
      </c>
      <c r="J68">
        <v>1</v>
      </c>
      <c r="K68">
        <v>0.74249848163797505</v>
      </c>
      <c r="L68">
        <v>0.73631421526306295</v>
      </c>
    </row>
    <row r="69" spans="1:12">
      <c r="A69" t="s">
        <v>3673</v>
      </c>
      <c r="B69">
        <v>3</v>
      </c>
      <c r="C69">
        <v>0.94637223974763396</v>
      </c>
      <c r="D69">
        <v>2.82114651871701E-2</v>
      </c>
      <c r="E69" t="s">
        <v>3896</v>
      </c>
      <c r="F69">
        <v>303</v>
      </c>
      <c r="G69">
        <v>26</v>
      </c>
      <c r="H69">
        <v>29878</v>
      </c>
      <c r="I69">
        <v>11.377760853008301</v>
      </c>
      <c r="J69">
        <v>1</v>
      </c>
      <c r="K69">
        <v>0.74249848163797505</v>
      </c>
      <c r="L69">
        <v>0.73631421526306295</v>
      </c>
    </row>
    <row r="70" spans="1:12">
      <c r="A70" t="s">
        <v>3897</v>
      </c>
      <c r="B70">
        <v>3</v>
      </c>
      <c r="C70">
        <v>0.94637223974763396</v>
      </c>
      <c r="D70">
        <v>2.82114651871701E-2</v>
      </c>
      <c r="E70" t="s">
        <v>3870</v>
      </c>
      <c r="F70">
        <v>303</v>
      </c>
      <c r="G70">
        <v>26</v>
      </c>
      <c r="H70">
        <v>29878</v>
      </c>
      <c r="I70">
        <v>11.377760853008301</v>
      </c>
      <c r="J70">
        <v>1</v>
      </c>
      <c r="K70">
        <v>0.74249848163797505</v>
      </c>
      <c r="L70">
        <v>0.73631421526306295</v>
      </c>
    </row>
    <row r="71" spans="1:12">
      <c r="A71" t="s">
        <v>3898</v>
      </c>
      <c r="B71">
        <v>3</v>
      </c>
      <c r="C71">
        <v>0.94637223974763396</v>
      </c>
      <c r="D71">
        <v>2.82114651871701E-2</v>
      </c>
      <c r="E71" t="s">
        <v>3899</v>
      </c>
      <c r="F71">
        <v>303</v>
      </c>
      <c r="G71">
        <v>26</v>
      </c>
      <c r="H71">
        <v>29878</v>
      </c>
      <c r="I71">
        <v>11.377760853008301</v>
      </c>
      <c r="J71">
        <v>1</v>
      </c>
      <c r="K71">
        <v>0.74249848163797505</v>
      </c>
      <c r="L71">
        <v>0.73631421526306295</v>
      </c>
    </row>
    <row r="72" spans="1:12">
      <c r="A72" t="s">
        <v>3900</v>
      </c>
      <c r="B72">
        <v>4</v>
      </c>
      <c r="C72">
        <v>1.26182965299684</v>
      </c>
      <c r="D72">
        <v>2.93225047966338E-2</v>
      </c>
      <c r="E72" t="s">
        <v>3901</v>
      </c>
      <c r="F72">
        <v>303</v>
      </c>
      <c r="G72">
        <v>66</v>
      </c>
      <c r="H72">
        <v>29878</v>
      </c>
      <c r="I72">
        <v>5.9761976197619697</v>
      </c>
      <c r="J72">
        <v>1</v>
      </c>
      <c r="K72">
        <v>0.74249848163797505</v>
      </c>
      <c r="L72">
        <v>0.73631421526306295</v>
      </c>
    </row>
    <row r="73" spans="1:12">
      <c r="A73" t="s">
        <v>3902</v>
      </c>
      <c r="B73">
        <v>2</v>
      </c>
      <c r="C73">
        <v>0.63091482649842201</v>
      </c>
      <c r="D73">
        <v>3.0018840900077899E-2</v>
      </c>
      <c r="E73" t="s">
        <v>3903</v>
      </c>
      <c r="F73">
        <v>303</v>
      </c>
      <c r="G73">
        <v>3</v>
      </c>
      <c r="H73">
        <v>29878</v>
      </c>
      <c r="I73">
        <v>65.738173817381707</v>
      </c>
      <c r="J73">
        <v>1</v>
      </c>
      <c r="K73">
        <v>0.74249848163797505</v>
      </c>
      <c r="L73">
        <v>0.73631421526306295</v>
      </c>
    </row>
    <row r="74" spans="1:12">
      <c r="A74" t="s">
        <v>3904</v>
      </c>
      <c r="B74">
        <v>2</v>
      </c>
      <c r="C74">
        <v>0.63091482649842201</v>
      </c>
      <c r="D74">
        <v>3.0018840900077899E-2</v>
      </c>
      <c r="E74" t="s">
        <v>3905</v>
      </c>
      <c r="F74">
        <v>303</v>
      </c>
      <c r="G74">
        <v>3</v>
      </c>
      <c r="H74">
        <v>29878</v>
      </c>
      <c r="I74">
        <v>65.738173817381707</v>
      </c>
      <c r="J74">
        <v>1</v>
      </c>
      <c r="K74">
        <v>0.74249848163797505</v>
      </c>
      <c r="L74">
        <v>0.73631421526306295</v>
      </c>
    </row>
    <row r="75" spans="1:12">
      <c r="A75" t="s">
        <v>3906</v>
      </c>
      <c r="B75">
        <v>2</v>
      </c>
      <c r="C75">
        <v>0.63091482649842201</v>
      </c>
      <c r="D75">
        <v>3.0018840900077899E-2</v>
      </c>
      <c r="E75" t="s">
        <v>3907</v>
      </c>
      <c r="F75">
        <v>303</v>
      </c>
      <c r="G75">
        <v>3</v>
      </c>
      <c r="H75">
        <v>29878</v>
      </c>
      <c r="I75">
        <v>65.738173817381707</v>
      </c>
      <c r="J75">
        <v>1</v>
      </c>
      <c r="K75">
        <v>0.74249848163797505</v>
      </c>
      <c r="L75">
        <v>0.73631421526306295</v>
      </c>
    </row>
    <row r="76" spans="1:12">
      <c r="A76" t="s">
        <v>3908</v>
      </c>
      <c r="B76">
        <v>2</v>
      </c>
      <c r="C76">
        <v>0.63091482649842201</v>
      </c>
      <c r="D76">
        <v>3.0018840900077899E-2</v>
      </c>
      <c r="E76" t="s">
        <v>3909</v>
      </c>
      <c r="F76">
        <v>303</v>
      </c>
      <c r="G76">
        <v>3</v>
      </c>
      <c r="H76">
        <v>29878</v>
      </c>
      <c r="I76">
        <v>65.738173817381707</v>
      </c>
      <c r="J76">
        <v>1</v>
      </c>
      <c r="K76">
        <v>0.74249848163797505</v>
      </c>
      <c r="L76">
        <v>0.73631421526306295</v>
      </c>
    </row>
    <row r="77" spans="1:12">
      <c r="A77" t="s">
        <v>3910</v>
      </c>
      <c r="B77">
        <v>3</v>
      </c>
      <c r="C77">
        <v>0.94637223974763396</v>
      </c>
      <c r="D77">
        <v>3.0268486006971299E-2</v>
      </c>
      <c r="E77" t="s">
        <v>3911</v>
      </c>
      <c r="F77">
        <v>303</v>
      </c>
      <c r="G77">
        <v>27</v>
      </c>
      <c r="H77">
        <v>29878</v>
      </c>
      <c r="I77">
        <v>10.956362302896901</v>
      </c>
      <c r="J77">
        <v>1</v>
      </c>
      <c r="K77">
        <v>0.74249848163797505</v>
      </c>
      <c r="L77">
        <v>0.73631421526306295</v>
      </c>
    </row>
    <row r="78" spans="1:12">
      <c r="A78" t="s">
        <v>3912</v>
      </c>
      <c r="B78">
        <v>3</v>
      </c>
      <c r="C78">
        <v>0.94637223974763396</v>
      </c>
      <c r="D78">
        <v>3.0268486006971299E-2</v>
      </c>
      <c r="E78" t="s">
        <v>3913</v>
      </c>
      <c r="F78">
        <v>303</v>
      </c>
      <c r="G78">
        <v>27</v>
      </c>
      <c r="H78">
        <v>29878</v>
      </c>
      <c r="I78">
        <v>10.956362302896901</v>
      </c>
      <c r="J78">
        <v>1</v>
      </c>
      <c r="K78">
        <v>0.74249848163797505</v>
      </c>
      <c r="L78">
        <v>0.73631421526306295</v>
      </c>
    </row>
    <row r="79" spans="1:12">
      <c r="A79" t="s">
        <v>174</v>
      </c>
      <c r="B79">
        <v>8</v>
      </c>
      <c r="C79">
        <v>2.5236593059936898</v>
      </c>
      <c r="D79">
        <v>3.0558032254777701E-2</v>
      </c>
      <c r="E79" t="s">
        <v>3914</v>
      </c>
      <c r="F79">
        <v>303</v>
      </c>
      <c r="G79">
        <v>294</v>
      </c>
      <c r="H79">
        <v>29878</v>
      </c>
      <c r="I79">
        <v>2.6831907680563898</v>
      </c>
      <c r="J79">
        <v>1</v>
      </c>
      <c r="K79">
        <v>0.74249848163797505</v>
      </c>
      <c r="L79">
        <v>0.73631421526306295</v>
      </c>
    </row>
    <row r="80" spans="1:12">
      <c r="A80" t="s">
        <v>324</v>
      </c>
      <c r="B80">
        <v>13</v>
      </c>
      <c r="C80">
        <v>4.1009463722397399</v>
      </c>
      <c r="D80">
        <v>3.1139453142737399E-2</v>
      </c>
      <c r="E80" t="s">
        <v>3915</v>
      </c>
      <c r="F80">
        <v>303</v>
      </c>
      <c r="G80">
        <v>642</v>
      </c>
      <c r="H80">
        <v>29878</v>
      </c>
      <c r="I80">
        <v>1.9967202327709399</v>
      </c>
      <c r="J80">
        <v>1</v>
      </c>
      <c r="K80">
        <v>0.74249848163797505</v>
      </c>
      <c r="L80">
        <v>0.73631421526306295</v>
      </c>
    </row>
    <row r="81" spans="1:12">
      <c r="A81" t="s">
        <v>3916</v>
      </c>
      <c r="B81">
        <v>5</v>
      </c>
      <c r="C81">
        <v>1.5772870662460501</v>
      </c>
      <c r="D81">
        <v>3.12032982172602E-2</v>
      </c>
      <c r="E81" t="s">
        <v>3917</v>
      </c>
      <c r="F81">
        <v>303</v>
      </c>
      <c r="G81">
        <v>117</v>
      </c>
      <c r="H81">
        <v>29878</v>
      </c>
      <c r="I81">
        <v>4.2139855011142098</v>
      </c>
      <c r="J81">
        <v>1</v>
      </c>
      <c r="K81">
        <v>0.74249848163797505</v>
      </c>
      <c r="L81">
        <v>0.73631421526306295</v>
      </c>
    </row>
    <row r="82" spans="1:12">
      <c r="A82" t="s">
        <v>3675</v>
      </c>
      <c r="B82">
        <v>4</v>
      </c>
      <c r="C82">
        <v>1.26182965299684</v>
      </c>
      <c r="D82">
        <v>3.1648858856165397E-2</v>
      </c>
      <c r="E82" t="s">
        <v>3918</v>
      </c>
      <c r="F82">
        <v>303</v>
      </c>
      <c r="G82">
        <v>68</v>
      </c>
      <c r="H82">
        <v>29878</v>
      </c>
      <c r="I82">
        <v>5.8004271015336801</v>
      </c>
      <c r="J82">
        <v>1</v>
      </c>
      <c r="K82">
        <v>0.74249848163797505</v>
      </c>
      <c r="L82">
        <v>0.73631421526306295</v>
      </c>
    </row>
    <row r="83" spans="1:12">
      <c r="A83" t="s">
        <v>55</v>
      </c>
      <c r="B83">
        <v>7</v>
      </c>
      <c r="C83">
        <v>2.2082018927444702</v>
      </c>
      <c r="D83">
        <v>3.1694365171428401E-2</v>
      </c>
      <c r="E83" t="s">
        <v>3919</v>
      </c>
      <c r="F83">
        <v>303</v>
      </c>
      <c r="G83">
        <v>233</v>
      </c>
      <c r="H83">
        <v>29878</v>
      </c>
      <c r="I83">
        <v>2.9624498930579701</v>
      </c>
      <c r="J83">
        <v>1</v>
      </c>
      <c r="K83">
        <v>0.74249848163797505</v>
      </c>
      <c r="L83">
        <v>0.73631421526306295</v>
      </c>
    </row>
    <row r="84" spans="1:12">
      <c r="A84" t="s">
        <v>3920</v>
      </c>
      <c r="B84">
        <v>3</v>
      </c>
      <c r="C84">
        <v>0.94637223974763396</v>
      </c>
      <c r="D84">
        <v>3.2383155016854397E-2</v>
      </c>
      <c r="E84" t="s">
        <v>3921</v>
      </c>
      <c r="F84">
        <v>303</v>
      </c>
      <c r="G84">
        <v>28</v>
      </c>
      <c r="H84">
        <v>29878</v>
      </c>
      <c r="I84">
        <v>10.565063649221999</v>
      </c>
      <c r="J84">
        <v>1</v>
      </c>
      <c r="K84">
        <v>0.74481837262592498</v>
      </c>
      <c r="L84">
        <v>0.73861478388984203</v>
      </c>
    </row>
    <row r="85" spans="1:12">
      <c r="A85" t="s">
        <v>3922</v>
      </c>
      <c r="B85">
        <v>4</v>
      </c>
      <c r="C85">
        <v>1.26182965299684</v>
      </c>
      <c r="D85">
        <v>3.2847260265431402E-2</v>
      </c>
      <c r="E85" t="s">
        <v>3923</v>
      </c>
      <c r="F85">
        <v>303</v>
      </c>
      <c r="G85">
        <v>69</v>
      </c>
      <c r="H85">
        <v>29878</v>
      </c>
      <c r="I85">
        <v>5.7163629406418899</v>
      </c>
      <c r="J85">
        <v>1</v>
      </c>
      <c r="K85">
        <v>0.74481837262592498</v>
      </c>
      <c r="L85">
        <v>0.73861478388984203</v>
      </c>
    </row>
    <row r="86" spans="1:12">
      <c r="A86" t="s">
        <v>3660</v>
      </c>
      <c r="B86">
        <v>6</v>
      </c>
      <c r="C86">
        <v>1.8927444794952599</v>
      </c>
      <c r="D86">
        <v>3.29565651604391E-2</v>
      </c>
      <c r="E86" t="s">
        <v>3924</v>
      </c>
      <c r="F86">
        <v>303</v>
      </c>
      <c r="G86">
        <v>175</v>
      </c>
      <c r="H86">
        <v>29878</v>
      </c>
      <c r="I86">
        <v>3.3808203677510602</v>
      </c>
      <c r="J86">
        <v>1</v>
      </c>
      <c r="K86">
        <v>0.74481837262592498</v>
      </c>
      <c r="L86">
        <v>0.73861478388984203</v>
      </c>
    </row>
    <row r="87" spans="1:12">
      <c r="A87" t="s">
        <v>3925</v>
      </c>
      <c r="B87">
        <v>4</v>
      </c>
      <c r="C87">
        <v>1.26182965299684</v>
      </c>
      <c r="D87">
        <v>3.4069055429246903E-2</v>
      </c>
      <c r="E87" t="s">
        <v>3926</v>
      </c>
      <c r="F87">
        <v>303</v>
      </c>
      <c r="G87">
        <v>70</v>
      </c>
      <c r="H87">
        <v>29878</v>
      </c>
      <c r="I87">
        <v>5.6347006129184303</v>
      </c>
      <c r="J87">
        <v>1</v>
      </c>
      <c r="K87">
        <v>0.74582512023096004</v>
      </c>
      <c r="L87">
        <v>0.73961314629879205</v>
      </c>
    </row>
    <row r="88" spans="1:12">
      <c r="A88" t="s">
        <v>3927</v>
      </c>
      <c r="B88">
        <v>4</v>
      </c>
      <c r="C88">
        <v>1.26182965299684</v>
      </c>
      <c r="D88">
        <v>3.4069055429246903E-2</v>
      </c>
      <c r="E88" t="s">
        <v>3928</v>
      </c>
      <c r="F88">
        <v>303</v>
      </c>
      <c r="G88">
        <v>70</v>
      </c>
      <c r="H88">
        <v>29878</v>
      </c>
      <c r="I88">
        <v>5.6347006129184303</v>
      </c>
      <c r="J88">
        <v>1</v>
      </c>
      <c r="K88">
        <v>0.74582512023096004</v>
      </c>
      <c r="L88">
        <v>0.73961314629879205</v>
      </c>
    </row>
    <row r="89" spans="1:12">
      <c r="A89" t="s">
        <v>131</v>
      </c>
      <c r="B89">
        <v>19</v>
      </c>
      <c r="C89">
        <v>5.9936908517350096</v>
      </c>
      <c r="D89">
        <v>3.4280709686579897E-2</v>
      </c>
      <c r="E89" t="s">
        <v>3929</v>
      </c>
      <c r="F89">
        <v>303</v>
      </c>
      <c r="G89">
        <v>1111</v>
      </c>
      <c r="H89">
        <v>29878</v>
      </c>
      <c r="I89">
        <v>1.6863527936952101</v>
      </c>
      <c r="J89">
        <v>1</v>
      </c>
      <c r="K89">
        <v>0.74582512023096004</v>
      </c>
      <c r="L89">
        <v>0.73961314629879205</v>
      </c>
    </row>
    <row r="90" spans="1:12">
      <c r="A90" t="s">
        <v>3930</v>
      </c>
      <c r="B90">
        <v>3</v>
      </c>
      <c r="C90">
        <v>0.94637223974763396</v>
      </c>
      <c r="D90">
        <v>3.4554104997686297E-2</v>
      </c>
      <c r="E90" t="s">
        <v>3931</v>
      </c>
      <c r="F90">
        <v>303</v>
      </c>
      <c r="G90">
        <v>29</v>
      </c>
      <c r="H90">
        <v>29878</v>
      </c>
      <c r="I90">
        <v>10.2007511095937</v>
      </c>
      <c r="J90">
        <v>1</v>
      </c>
      <c r="K90">
        <v>0.74582512023096004</v>
      </c>
      <c r="L90">
        <v>0.73961314629879205</v>
      </c>
    </row>
    <row r="91" spans="1:12">
      <c r="A91" t="s">
        <v>3932</v>
      </c>
      <c r="B91">
        <v>5</v>
      </c>
      <c r="C91">
        <v>1.5772870662460501</v>
      </c>
      <c r="D91">
        <v>3.5573010684524099E-2</v>
      </c>
      <c r="E91" t="s">
        <v>3933</v>
      </c>
      <c r="F91">
        <v>303</v>
      </c>
      <c r="G91">
        <v>122</v>
      </c>
      <c r="H91">
        <v>29878</v>
      </c>
      <c r="I91">
        <v>4.0412811772980497</v>
      </c>
      <c r="J91">
        <v>1</v>
      </c>
      <c r="K91">
        <v>0.75928615027745305</v>
      </c>
      <c r="L91">
        <v>0.75296205948909301</v>
      </c>
    </row>
    <row r="92" spans="1:12">
      <c r="A92" t="s">
        <v>3934</v>
      </c>
      <c r="B92">
        <v>3</v>
      </c>
      <c r="C92">
        <v>0.94637223974763396</v>
      </c>
      <c r="D92">
        <v>3.6779990325225498E-2</v>
      </c>
      <c r="E92" t="s">
        <v>3935</v>
      </c>
      <c r="F92">
        <v>303</v>
      </c>
      <c r="G92">
        <v>30</v>
      </c>
      <c r="H92">
        <v>29878</v>
      </c>
      <c r="I92">
        <v>9.8607260726072603</v>
      </c>
      <c r="J92">
        <v>1</v>
      </c>
      <c r="K92">
        <v>0.76798218929085005</v>
      </c>
      <c r="L92">
        <v>0.76158566923428905</v>
      </c>
    </row>
    <row r="93" spans="1:12">
      <c r="A93" t="s">
        <v>3936</v>
      </c>
      <c r="B93">
        <v>3</v>
      </c>
      <c r="C93">
        <v>0.94637223974763396</v>
      </c>
      <c r="D93">
        <v>3.6779990325225498E-2</v>
      </c>
      <c r="E93" t="s">
        <v>3937</v>
      </c>
      <c r="F93">
        <v>303</v>
      </c>
      <c r="G93">
        <v>30</v>
      </c>
      <c r="H93">
        <v>29878</v>
      </c>
      <c r="I93">
        <v>9.8607260726072603</v>
      </c>
      <c r="J93">
        <v>1</v>
      </c>
      <c r="K93">
        <v>0.76798218929085005</v>
      </c>
      <c r="L93">
        <v>0.76158566923428905</v>
      </c>
    </row>
    <row r="94" spans="1:12">
      <c r="A94" t="s">
        <v>21</v>
      </c>
      <c r="B94">
        <v>13</v>
      </c>
      <c r="C94">
        <v>4.1009463722397399</v>
      </c>
      <c r="D94">
        <v>3.7627770388402697E-2</v>
      </c>
      <c r="E94" t="s">
        <v>3938</v>
      </c>
      <c r="F94">
        <v>303</v>
      </c>
      <c r="G94">
        <v>661</v>
      </c>
      <c r="H94">
        <v>29878</v>
      </c>
      <c r="I94">
        <v>1.9393258539167</v>
      </c>
      <c r="J94">
        <v>1</v>
      </c>
      <c r="K94">
        <v>0.77274987070065304</v>
      </c>
      <c r="L94">
        <v>0.76631364064796703</v>
      </c>
    </row>
    <row r="95" spans="1:12">
      <c r="A95" t="s">
        <v>3939</v>
      </c>
      <c r="B95">
        <v>7</v>
      </c>
      <c r="C95">
        <v>2.2082018927444702</v>
      </c>
      <c r="D95">
        <v>3.8311628424390697E-2</v>
      </c>
      <c r="E95" t="s">
        <v>3940</v>
      </c>
      <c r="F95">
        <v>303</v>
      </c>
      <c r="G95">
        <v>244</v>
      </c>
      <c r="H95">
        <v>29878</v>
      </c>
      <c r="I95">
        <v>2.8288968241086399</v>
      </c>
      <c r="J95">
        <v>1</v>
      </c>
      <c r="K95">
        <v>0.77274987070065304</v>
      </c>
      <c r="L95">
        <v>0.76631364064796703</v>
      </c>
    </row>
    <row r="96" spans="1:12">
      <c r="A96" t="s">
        <v>3941</v>
      </c>
      <c r="B96">
        <v>3</v>
      </c>
      <c r="C96">
        <v>0.94637223974763396</v>
      </c>
      <c r="D96">
        <v>3.9059486653381603E-2</v>
      </c>
      <c r="E96" t="s">
        <v>3942</v>
      </c>
      <c r="F96">
        <v>303</v>
      </c>
      <c r="G96">
        <v>31</v>
      </c>
      <c r="H96">
        <v>29878</v>
      </c>
      <c r="I96">
        <v>9.5426381347812193</v>
      </c>
      <c r="J96">
        <v>1</v>
      </c>
      <c r="K96">
        <v>0.77274987070065304</v>
      </c>
      <c r="L96">
        <v>0.76631364064796703</v>
      </c>
    </row>
    <row r="97" spans="1:12">
      <c r="A97" t="s">
        <v>3943</v>
      </c>
      <c r="B97">
        <v>2</v>
      </c>
      <c r="C97">
        <v>0.63091482649842201</v>
      </c>
      <c r="D97">
        <v>3.9824173450996703E-2</v>
      </c>
      <c r="E97" t="s">
        <v>3944</v>
      </c>
      <c r="F97">
        <v>303</v>
      </c>
      <c r="G97">
        <v>4</v>
      </c>
      <c r="H97">
        <v>29878</v>
      </c>
      <c r="I97">
        <v>49.303630363036298</v>
      </c>
      <c r="J97">
        <v>1</v>
      </c>
      <c r="K97">
        <v>0.77274987070065304</v>
      </c>
      <c r="L97">
        <v>0.76631364064796703</v>
      </c>
    </row>
    <row r="98" spans="1:12">
      <c r="A98" t="s">
        <v>3945</v>
      </c>
      <c r="B98">
        <v>2</v>
      </c>
      <c r="C98">
        <v>0.63091482649842201</v>
      </c>
      <c r="D98">
        <v>3.9824173450996703E-2</v>
      </c>
      <c r="E98" t="s">
        <v>3946</v>
      </c>
      <c r="F98">
        <v>303</v>
      </c>
      <c r="G98">
        <v>4</v>
      </c>
      <c r="H98">
        <v>29878</v>
      </c>
      <c r="I98">
        <v>49.303630363036298</v>
      </c>
      <c r="J98">
        <v>1</v>
      </c>
      <c r="K98">
        <v>0.77274987070065304</v>
      </c>
      <c r="L98">
        <v>0.76631364064796703</v>
      </c>
    </row>
    <row r="99" spans="1:12">
      <c r="A99" t="s">
        <v>3947</v>
      </c>
      <c r="B99">
        <v>2</v>
      </c>
      <c r="C99">
        <v>0.63091482649842201</v>
      </c>
      <c r="D99">
        <v>3.9824173450996703E-2</v>
      </c>
      <c r="E99" t="s">
        <v>3948</v>
      </c>
      <c r="F99">
        <v>303</v>
      </c>
      <c r="G99">
        <v>4</v>
      </c>
      <c r="H99">
        <v>29878</v>
      </c>
      <c r="I99">
        <v>49.303630363036298</v>
      </c>
      <c r="J99">
        <v>1</v>
      </c>
      <c r="K99">
        <v>0.77274987070065304</v>
      </c>
      <c r="L99">
        <v>0.76631364064796703</v>
      </c>
    </row>
    <row r="100" spans="1:12">
      <c r="A100" t="s">
        <v>3949</v>
      </c>
      <c r="B100">
        <v>2</v>
      </c>
      <c r="C100">
        <v>0.63091482649842201</v>
      </c>
      <c r="D100">
        <v>3.9824173450996703E-2</v>
      </c>
      <c r="E100" t="s">
        <v>3950</v>
      </c>
      <c r="F100">
        <v>303</v>
      </c>
      <c r="G100">
        <v>4</v>
      </c>
      <c r="H100">
        <v>29878</v>
      </c>
      <c r="I100">
        <v>49.303630363036298</v>
      </c>
      <c r="J100">
        <v>1</v>
      </c>
      <c r="K100">
        <v>0.77274987070065304</v>
      </c>
      <c r="L100">
        <v>0.76631364064796703</v>
      </c>
    </row>
    <row r="101" spans="1:12">
      <c r="A101" t="s">
        <v>3951</v>
      </c>
      <c r="B101">
        <v>7</v>
      </c>
      <c r="C101">
        <v>2.2082018927444702</v>
      </c>
      <c r="D101">
        <v>4.0413213180914599E-2</v>
      </c>
      <c r="E101" t="s">
        <v>3952</v>
      </c>
      <c r="F101">
        <v>303</v>
      </c>
      <c r="G101">
        <v>247</v>
      </c>
      <c r="H101">
        <v>29878</v>
      </c>
      <c r="I101">
        <v>2.7945377533704701</v>
      </c>
      <c r="J101">
        <v>1</v>
      </c>
      <c r="K101">
        <v>0.77633782520536898</v>
      </c>
      <c r="L101">
        <v>0.76987171109642305</v>
      </c>
    </row>
    <row r="102" spans="1:12">
      <c r="A102" t="s">
        <v>3744</v>
      </c>
      <c r="B102">
        <v>4</v>
      </c>
      <c r="C102">
        <v>1.26182965299684</v>
      </c>
      <c r="D102">
        <v>4.1886496613998597E-2</v>
      </c>
      <c r="E102" t="s">
        <v>3953</v>
      </c>
      <c r="F102">
        <v>303</v>
      </c>
      <c r="G102">
        <v>76</v>
      </c>
      <c r="H102">
        <v>29878</v>
      </c>
      <c r="I102">
        <v>5.1898558276880298</v>
      </c>
      <c r="J102">
        <v>1</v>
      </c>
      <c r="K102">
        <v>0.79667287124248798</v>
      </c>
      <c r="L102">
        <v>0.79003738663036904</v>
      </c>
    </row>
    <row r="103" spans="1:12">
      <c r="A103" t="s">
        <v>3954</v>
      </c>
      <c r="B103">
        <v>4</v>
      </c>
      <c r="C103">
        <v>1.26182965299684</v>
      </c>
      <c r="D103">
        <v>4.3269628956030697E-2</v>
      </c>
      <c r="E103" t="s">
        <v>3955</v>
      </c>
      <c r="F103">
        <v>303</v>
      </c>
      <c r="G103">
        <v>77</v>
      </c>
      <c r="H103">
        <v>29878</v>
      </c>
      <c r="I103">
        <v>5.1224551026531202</v>
      </c>
      <c r="J103">
        <v>1</v>
      </c>
      <c r="K103">
        <v>0.80085794247341902</v>
      </c>
      <c r="L103">
        <v>0.79418760042262504</v>
      </c>
    </row>
    <row r="104" spans="1:12">
      <c r="A104" t="s">
        <v>3956</v>
      </c>
      <c r="B104">
        <v>3</v>
      </c>
      <c r="C104">
        <v>0.94637223974763396</v>
      </c>
      <c r="D104">
        <v>4.3774119708333697E-2</v>
      </c>
      <c r="E104" t="s">
        <v>3957</v>
      </c>
      <c r="F104">
        <v>303</v>
      </c>
      <c r="G104">
        <v>33</v>
      </c>
      <c r="H104">
        <v>29878</v>
      </c>
      <c r="I104">
        <v>8.9642964296429604</v>
      </c>
      <c r="J104">
        <v>1</v>
      </c>
      <c r="K104">
        <v>0.80085794247341902</v>
      </c>
      <c r="L104">
        <v>0.79418760042262504</v>
      </c>
    </row>
    <row r="105" spans="1:12">
      <c r="A105" t="s">
        <v>3958</v>
      </c>
      <c r="B105">
        <v>3</v>
      </c>
      <c r="C105">
        <v>0.94637223974763396</v>
      </c>
      <c r="D105">
        <v>4.3774119708333697E-2</v>
      </c>
      <c r="E105" t="s">
        <v>3959</v>
      </c>
      <c r="F105">
        <v>303</v>
      </c>
      <c r="G105">
        <v>33</v>
      </c>
      <c r="H105">
        <v>29878</v>
      </c>
      <c r="I105">
        <v>8.9642964296429604</v>
      </c>
      <c r="J105">
        <v>1</v>
      </c>
      <c r="K105">
        <v>0.80085794247341902</v>
      </c>
      <c r="L105">
        <v>0.79418760042262504</v>
      </c>
    </row>
    <row r="106" spans="1:12">
      <c r="A106" t="s">
        <v>3960</v>
      </c>
      <c r="B106">
        <v>3</v>
      </c>
      <c r="C106">
        <v>0.94637223974763396</v>
      </c>
      <c r="D106">
        <v>4.3774119708333697E-2</v>
      </c>
      <c r="E106" t="s">
        <v>3961</v>
      </c>
      <c r="F106">
        <v>303</v>
      </c>
      <c r="G106">
        <v>33</v>
      </c>
      <c r="H106">
        <v>29878</v>
      </c>
      <c r="I106">
        <v>8.9642964296429604</v>
      </c>
      <c r="J106">
        <v>1</v>
      </c>
      <c r="K106">
        <v>0.80085794247341902</v>
      </c>
      <c r="L106">
        <v>0.79418760042262504</v>
      </c>
    </row>
    <row r="107" spans="1:12">
      <c r="A107" t="s">
        <v>3962</v>
      </c>
      <c r="B107">
        <v>4</v>
      </c>
      <c r="C107">
        <v>1.26182965299684</v>
      </c>
      <c r="D107">
        <v>4.4675397498065803E-2</v>
      </c>
      <c r="E107" t="s">
        <v>3963</v>
      </c>
      <c r="F107">
        <v>303</v>
      </c>
      <c r="G107">
        <v>78</v>
      </c>
      <c r="H107">
        <v>29878</v>
      </c>
      <c r="I107">
        <v>5.0567826013370496</v>
      </c>
      <c r="J107">
        <v>1</v>
      </c>
      <c r="K107">
        <v>0.80963621314890999</v>
      </c>
      <c r="L107">
        <v>0.80289275692278705</v>
      </c>
    </row>
    <row r="108" spans="1:12">
      <c r="A108" t="s">
        <v>3964</v>
      </c>
      <c r="B108">
        <v>4</v>
      </c>
      <c r="C108">
        <v>1.26182965299684</v>
      </c>
      <c r="D108">
        <v>4.6103683905119403E-2</v>
      </c>
      <c r="E108" t="s">
        <v>3965</v>
      </c>
      <c r="F108">
        <v>303</v>
      </c>
      <c r="G108">
        <v>79</v>
      </c>
      <c r="H108">
        <v>29878</v>
      </c>
      <c r="I108">
        <v>4.9927726949910101</v>
      </c>
      <c r="J108">
        <v>1</v>
      </c>
      <c r="K108">
        <v>0.82024565196356702</v>
      </c>
      <c r="L108">
        <v>0.81341382977126198</v>
      </c>
    </row>
    <row r="109" spans="1:12">
      <c r="A109" t="s">
        <v>178</v>
      </c>
      <c r="B109">
        <v>8</v>
      </c>
      <c r="C109">
        <v>2.5236593059936898</v>
      </c>
      <c r="D109">
        <v>4.75244871610754E-2</v>
      </c>
      <c r="E109" t="s">
        <v>3966</v>
      </c>
      <c r="F109">
        <v>303</v>
      </c>
      <c r="G109">
        <v>324</v>
      </c>
      <c r="H109">
        <v>29878</v>
      </c>
      <c r="I109">
        <v>2.43474717842154</v>
      </c>
      <c r="J109">
        <v>1</v>
      </c>
      <c r="K109">
        <v>0.82024565196356702</v>
      </c>
      <c r="L109">
        <v>0.81341382977126198</v>
      </c>
    </row>
    <row r="110" spans="1:12">
      <c r="A110" t="s">
        <v>3967</v>
      </c>
      <c r="B110">
        <v>2</v>
      </c>
      <c r="C110">
        <v>0.63091482649842201</v>
      </c>
      <c r="D110">
        <v>4.9530710894208102E-2</v>
      </c>
      <c r="E110" t="s">
        <v>3968</v>
      </c>
      <c r="F110">
        <v>303</v>
      </c>
      <c r="G110">
        <v>5</v>
      </c>
      <c r="H110">
        <v>29878</v>
      </c>
      <c r="I110">
        <v>39.442904290428999</v>
      </c>
      <c r="J110">
        <v>1</v>
      </c>
      <c r="K110">
        <v>0.82024565196356702</v>
      </c>
      <c r="L110">
        <v>0.81341382977126198</v>
      </c>
    </row>
    <row r="111" spans="1:12">
      <c r="A111" t="s">
        <v>3969</v>
      </c>
      <c r="B111">
        <v>2</v>
      </c>
      <c r="C111">
        <v>0.63091482649842201</v>
      </c>
      <c r="D111">
        <v>4.9530710894208102E-2</v>
      </c>
      <c r="E111" t="s">
        <v>3970</v>
      </c>
      <c r="F111">
        <v>303</v>
      </c>
      <c r="G111">
        <v>5</v>
      </c>
      <c r="H111">
        <v>29878</v>
      </c>
      <c r="I111">
        <v>39.442904290428999</v>
      </c>
      <c r="J111">
        <v>1</v>
      </c>
      <c r="K111">
        <v>0.82024565196356702</v>
      </c>
      <c r="L111">
        <v>0.81341382977126198</v>
      </c>
    </row>
    <row r="112" spans="1:12">
      <c r="A112" t="s">
        <v>3971</v>
      </c>
      <c r="B112">
        <v>2</v>
      </c>
      <c r="C112">
        <v>0.63091482649842201</v>
      </c>
      <c r="D112">
        <v>4.9530710894208102E-2</v>
      </c>
      <c r="E112" t="s">
        <v>3972</v>
      </c>
      <c r="F112">
        <v>303</v>
      </c>
      <c r="G112">
        <v>5</v>
      </c>
      <c r="H112">
        <v>29878</v>
      </c>
      <c r="I112">
        <v>39.442904290428999</v>
      </c>
      <c r="J112">
        <v>1</v>
      </c>
      <c r="K112">
        <v>0.82024565196356702</v>
      </c>
      <c r="L112">
        <v>0.81341382977126198</v>
      </c>
    </row>
    <row r="113" spans="1:12">
      <c r="A113" t="s">
        <v>3973</v>
      </c>
      <c r="B113">
        <v>2</v>
      </c>
      <c r="C113">
        <v>0.63091482649842201</v>
      </c>
      <c r="D113">
        <v>4.9530710894208102E-2</v>
      </c>
      <c r="E113" t="s">
        <v>3974</v>
      </c>
      <c r="F113">
        <v>303</v>
      </c>
      <c r="G113">
        <v>5</v>
      </c>
      <c r="H113">
        <v>29878</v>
      </c>
      <c r="I113">
        <v>39.442904290428999</v>
      </c>
      <c r="J113">
        <v>1</v>
      </c>
      <c r="K113">
        <v>0.82024565196356702</v>
      </c>
      <c r="L113">
        <v>0.81341382977126198</v>
      </c>
    </row>
    <row r="114" spans="1:12">
      <c r="A114" t="s">
        <v>3975</v>
      </c>
      <c r="B114">
        <v>2</v>
      </c>
      <c r="C114">
        <v>0.63091482649842201</v>
      </c>
      <c r="D114">
        <v>4.9530710894208102E-2</v>
      </c>
      <c r="E114" t="s">
        <v>3976</v>
      </c>
      <c r="F114">
        <v>303</v>
      </c>
      <c r="G114">
        <v>5</v>
      </c>
      <c r="H114">
        <v>29878</v>
      </c>
      <c r="I114">
        <v>39.442904290428999</v>
      </c>
      <c r="J114">
        <v>1</v>
      </c>
      <c r="K114">
        <v>0.82024565196356702</v>
      </c>
      <c r="L114">
        <v>0.81341382977126198</v>
      </c>
    </row>
    <row r="115" spans="1:12">
      <c r="A115" t="s">
        <v>3977</v>
      </c>
      <c r="B115">
        <v>2</v>
      </c>
      <c r="C115">
        <v>0.63091482649842201</v>
      </c>
      <c r="D115">
        <v>4.9530710894208102E-2</v>
      </c>
      <c r="E115" t="s">
        <v>3978</v>
      </c>
      <c r="F115">
        <v>303</v>
      </c>
      <c r="G115">
        <v>5</v>
      </c>
      <c r="H115">
        <v>29878</v>
      </c>
      <c r="I115">
        <v>39.442904290428999</v>
      </c>
      <c r="J115">
        <v>1</v>
      </c>
      <c r="K115">
        <v>0.82024565196356702</v>
      </c>
      <c r="L115">
        <v>0.81341382977126198</v>
      </c>
    </row>
    <row r="116" spans="1:12">
      <c r="A116" t="s">
        <v>3979</v>
      </c>
      <c r="B116">
        <v>2</v>
      </c>
      <c r="C116">
        <v>0.63091482649842201</v>
      </c>
      <c r="D116">
        <v>4.9530710894208102E-2</v>
      </c>
      <c r="E116" t="s">
        <v>3980</v>
      </c>
      <c r="F116">
        <v>303</v>
      </c>
      <c r="G116">
        <v>5</v>
      </c>
      <c r="H116">
        <v>29878</v>
      </c>
      <c r="I116">
        <v>39.442904290428999</v>
      </c>
      <c r="J116">
        <v>1</v>
      </c>
      <c r="K116">
        <v>0.82024565196356702</v>
      </c>
      <c r="L116">
        <v>0.81341382977126198</v>
      </c>
    </row>
    <row r="117" spans="1:12">
      <c r="A117" t="s">
        <v>3981</v>
      </c>
      <c r="B117">
        <v>2</v>
      </c>
      <c r="C117">
        <v>0.63091482649842201</v>
      </c>
      <c r="D117">
        <v>4.9530710894208102E-2</v>
      </c>
      <c r="E117" t="s">
        <v>3976</v>
      </c>
      <c r="F117">
        <v>303</v>
      </c>
      <c r="G117">
        <v>5</v>
      </c>
      <c r="H117">
        <v>29878</v>
      </c>
      <c r="I117">
        <v>39.442904290428999</v>
      </c>
      <c r="J117">
        <v>1</v>
      </c>
      <c r="K117">
        <v>0.82024565196356702</v>
      </c>
      <c r="L117">
        <v>0.81341382977126198</v>
      </c>
    </row>
    <row r="118" spans="1:12">
      <c r="A118" t="s">
        <v>3752</v>
      </c>
      <c r="B118">
        <v>11</v>
      </c>
      <c r="C118">
        <v>3.4700315457413198</v>
      </c>
      <c r="D118">
        <v>5.02200171351386E-2</v>
      </c>
      <c r="E118" t="s">
        <v>3982</v>
      </c>
      <c r="F118">
        <v>303</v>
      </c>
      <c r="G118">
        <v>542</v>
      </c>
      <c r="H118">
        <v>29878</v>
      </c>
      <c r="I118">
        <v>2.0012543689793301</v>
      </c>
      <c r="J118">
        <v>1</v>
      </c>
      <c r="K118">
        <v>0.82455258903077899</v>
      </c>
      <c r="L118">
        <v>0.81768489437981995</v>
      </c>
    </row>
    <row r="119" spans="1:12">
      <c r="A119" t="s">
        <v>3983</v>
      </c>
      <c r="B119">
        <v>3</v>
      </c>
      <c r="C119">
        <v>0.94637223974763396</v>
      </c>
      <c r="D119">
        <v>5.1216235787103902E-2</v>
      </c>
      <c r="E119" t="s">
        <v>3984</v>
      </c>
      <c r="F119">
        <v>303</v>
      </c>
      <c r="G119">
        <v>36</v>
      </c>
      <c r="H119">
        <v>29878</v>
      </c>
      <c r="I119">
        <v>8.2172717271727098</v>
      </c>
      <c r="J119">
        <v>1</v>
      </c>
      <c r="K119">
        <v>0.83378295717819195</v>
      </c>
      <c r="L119">
        <v>0.82683838283417799</v>
      </c>
    </row>
    <row r="120" spans="1:12">
      <c r="A120" t="s">
        <v>3985</v>
      </c>
      <c r="B120">
        <v>3</v>
      </c>
      <c r="C120">
        <v>0.94637223974763396</v>
      </c>
      <c r="D120">
        <v>5.3790743320841002E-2</v>
      </c>
      <c r="E120" t="s">
        <v>3986</v>
      </c>
      <c r="F120">
        <v>303</v>
      </c>
      <c r="G120">
        <v>37</v>
      </c>
      <c r="H120">
        <v>29878</v>
      </c>
      <c r="I120">
        <v>7.9951833021139898</v>
      </c>
      <c r="J120">
        <v>1</v>
      </c>
      <c r="K120">
        <v>0.86833628503643401</v>
      </c>
      <c r="L120">
        <v>0.861103916186573</v>
      </c>
    </row>
    <row r="121" spans="1:12">
      <c r="A121" t="s">
        <v>223</v>
      </c>
      <c r="B121">
        <v>4</v>
      </c>
      <c r="C121">
        <v>1.26182965299684</v>
      </c>
      <c r="D121">
        <v>5.51390771192969E-2</v>
      </c>
      <c r="E121" t="s">
        <v>3987</v>
      </c>
      <c r="F121">
        <v>303</v>
      </c>
      <c r="G121">
        <v>85</v>
      </c>
      <c r="H121">
        <v>29878</v>
      </c>
      <c r="I121">
        <v>4.64034168122694</v>
      </c>
      <c r="J121">
        <v>1</v>
      </c>
      <c r="K121">
        <v>0.87390261742479802</v>
      </c>
      <c r="L121">
        <v>0.86662388661855305</v>
      </c>
    </row>
    <row r="122" spans="1:12">
      <c r="A122" t="s">
        <v>3988</v>
      </c>
      <c r="B122">
        <v>4</v>
      </c>
      <c r="C122">
        <v>1.26182965299684</v>
      </c>
      <c r="D122">
        <v>5.51390771192969E-2</v>
      </c>
      <c r="E122" t="s">
        <v>3989</v>
      </c>
      <c r="F122">
        <v>303</v>
      </c>
      <c r="G122">
        <v>85</v>
      </c>
      <c r="H122">
        <v>29878</v>
      </c>
      <c r="I122">
        <v>4.64034168122694</v>
      </c>
      <c r="J122">
        <v>1</v>
      </c>
      <c r="K122">
        <v>0.87390261742479802</v>
      </c>
      <c r="L122">
        <v>0.86662388661855305</v>
      </c>
    </row>
    <row r="123" spans="1:12">
      <c r="A123" t="s">
        <v>3709</v>
      </c>
      <c r="B123">
        <v>9</v>
      </c>
      <c r="C123">
        <v>2.8391167192429001</v>
      </c>
      <c r="D123">
        <v>5.5863483654282099E-2</v>
      </c>
      <c r="E123" t="s">
        <v>3990</v>
      </c>
      <c r="F123">
        <v>303</v>
      </c>
      <c r="G123">
        <v>408</v>
      </c>
      <c r="H123">
        <v>29878</v>
      </c>
      <c r="I123">
        <v>2.1751601630751298</v>
      </c>
      <c r="J123">
        <v>1</v>
      </c>
      <c r="K123">
        <v>0.87390261742479802</v>
      </c>
      <c r="L123">
        <v>0.86662388661855305</v>
      </c>
    </row>
    <row r="124" spans="1:12">
      <c r="A124" t="s">
        <v>3991</v>
      </c>
      <c r="B124">
        <v>3</v>
      </c>
      <c r="C124">
        <v>0.94637223974763396</v>
      </c>
      <c r="D124">
        <v>5.6410163748399203E-2</v>
      </c>
      <c r="E124" t="s">
        <v>3992</v>
      </c>
      <c r="F124">
        <v>303</v>
      </c>
      <c r="G124">
        <v>38</v>
      </c>
      <c r="H124">
        <v>29878</v>
      </c>
      <c r="I124">
        <v>7.7847837415320402</v>
      </c>
      <c r="J124">
        <v>1</v>
      </c>
      <c r="K124">
        <v>0.87390261742479802</v>
      </c>
      <c r="L124">
        <v>0.86662388661855305</v>
      </c>
    </row>
    <row r="125" spans="1:12">
      <c r="A125" t="s">
        <v>3993</v>
      </c>
      <c r="B125">
        <v>3</v>
      </c>
      <c r="C125">
        <v>0.94637223974763396</v>
      </c>
      <c r="D125">
        <v>5.6410163748399203E-2</v>
      </c>
      <c r="E125" t="s">
        <v>3994</v>
      </c>
      <c r="F125">
        <v>303</v>
      </c>
      <c r="G125">
        <v>38</v>
      </c>
      <c r="H125">
        <v>29878</v>
      </c>
      <c r="I125">
        <v>7.7847837415320402</v>
      </c>
      <c r="J125">
        <v>1</v>
      </c>
      <c r="K125">
        <v>0.87390261742479802</v>
      </c>
      <c r="L125">
        <v>0.86662388661855305</v>
      </c>
    </row>
    <row r="126" spans="1:12">
      <c r="A126" t="s">
        <v>3995</v>
      </c>
      <c r="B126">
        <v>3</v>
      </c>
      <c r="C126">
        <v>0.94637223974763396</v>
      </c>
      <c r="D126">
        <v>5.9073332918797898E-2</v>
      </c>
      <c r="E126" t="s">
        <v>3996</v>
      </c>
      <c r="F126">
        <v>303</v>
      </c>
      <c r="G126">
        <v>39</v>
      </c>
      <c r="H126">
        <v>29878</v>
      </c>
      <c r="I126">
        <v>7.5851739020055797</v>
      </c>
      <c r="J126">
        <v>1</v>
      </c>
      <c r="K126">
        <v>0.89454231949714302</v>
      </c>
      <c r="L126">
        <v>0.88709168070903499</v>
      </c>
    </row>
    <row r="127" spans="1:12">
      <c r="A127" t="s">
        <v>3997</v>
      </c>
      <c r="B127">
        <v>2</v>
      </c>
      <c r="C127">
        <v>0.63091482649842201</v>
      </c>
      <c r="D127">
        <v>5.9139445380602298E-2</v>
      </c>
      <c r="E127" t="s">
        <v>3976</v>
      </c>
      <c r="F127">
        <v>303</v>
      </c>
      <c r="G127">
        <v>6</v>
      </c>
      <c r="H127">
        <v>29878</v>
      </c>
      <c r="I127">
        <v>32.869086908690797</v>
      </c>
      <c r="J127">
        <v>1</v>
      </c>
      <c r="K127">
        <v>0.89454231949714302</v>
      </c>
      <c r="L127">
        <v>0.88709168070903499</v>
      </c>
    </row>
    <row r="128" spans="1:12">
      <c r="A128" t="s">
        <v>3998</v>
      </c>
      <c r="B128">
        <v>2</v>
      </c>
      <c r="C128">
        <v>0.63091482649842201</v>
      </c>
      <c r="D128">
        <v>5.9139445380602298E-2</v>
      </c>
      <c r="E128" t="s">
        <v>3999</v>
      </c>
      <c r="F128">
        <v>303</v>
      </c>
      <c r="G128">
        <v>6</v>
      </c>
      <c r="H128">
        <v>29878</v>
      </c>
      <c r="I128">
        <v>32.869086908690797</v>
      </c>
      <c r="J128">
        <v>1</v>
      </c>
      <c r="K128">
        <v>0.89454231949714302</v>
      </c>
      <c r="L128">
        <v>0.88709168070903499</v>
      </c>
    </row>
    <row r="129" spans="1:12">
      <c r="A129" t="s">
        <v>4000</v>
      </c>
      <c r="B129">
        <v>3</v>
      </c>
      <c r="C129">
        <v>0.94637223974763396</v>
      </c>
      <c r="D129">
        <v>6.4526354656008894E-2</v>
      </c>
      <c r="E129" t="s">
        <v>4001</v>
      </c>
      <c r="F129">
        <v>303</v>
      </c>
      <c r="G129">
        <v>41</v>
      </c>
      <c r="H129">
        <v>29878</v>
      </c>
      <c r="I129">
        <v>7.21516541898092</v>
      </c>
      <c r="J129">
        <v>1</v>
      </c>
      <c r="K129">
        <v>0.96262234223853305</v>
      </c>
      <c r="L129">
        <v>0.95460466525997201</v>
      </c>
    </row>
    <row r="130" spans="1:12">
      <c r="A130" t="s">
        <v>81</v>
      </c>
      <c r="B130">
        <v>6</v>
      </c>
      <c r="C130">
        <v>1.8927444794952599</v>
      </c>
      <c r="D130">
        <v>6.5840362191791402E-2</v>
      </c>
      <c r="E130" t="s">
        <v>4002</v>
      </c>
      <c r="F130">
        <v>303</v>
      </c>
      <c r="G130">
        <v>213</v>
      </c>
      <c r="H130">
        <v>29878</v>
      </c>
      <c r="I130">
        <v>2.77766931622739</v>
      </c>
      <c r="J130">
        <v>1</v>
      </c>
      <c r="K130">
        <v>0.96262234223853305</v>
      </c>
      <c r="L130">
        <v>0.95460466525997201</v>
      </c>
    </row>
    <row r="131" spans="1:12">
      <c r="A131" t="s">
        <v>4003</v>
      </c>
      <c r="B131">
        <v>3</v>
      </c>
      <c r="C131">
        <v>0.94637223974763396</v>
      </c>
      <c r="D131">
        <v>6.7313971915314699E-2</v>
      </c>
      <c r="E131" t="s">
        <v>4004</v>
      </c>
      <c r="F131">
        <v>303</v>
      </c>
      <c r="G131">
        <v>42</v>
      </c>
      <c r="H131">
        <v>29878</v>
      </c>
      <c r="I131">
        <v>7.0433757661480403</v>
      </c>
      <c r="J131">
        <v>1</v>
      </c>
      <c r="K131">
        <v>0.96262234223853305</v>
      </c>
      <c r="L131">
        <v>0.95460466525997201</v>
      </c>
    </row>
    <row r="132" spans="1:12">
      <c r="A132" t="s">
        <v>4005</v>
      </c>
      <c r="B132">
        <v>3</v>
      </c>
      <c r="C132">
        <v>0.94637223974763396</v>
      </c>
      <c r="D132">
        <v>6.7313971915314699E-2</v>
      </c>
      <c r="E132" t="s">
        <v>4006</v>
      </c>
      <c r="F132">
        <v>303</v>
      </c>
      <c r="G132">
        <v>42</v>
      </c>
      <c r="H132">
        <v>29878</v>
      </c>
      <c r="I132">
        <v>7.0433757661480403</v>
      </c>
      <c r="J132">
        <v>1</v>
      </c>
      <c r="K132">
        <v>0.96262234223853305</v>
      </c>
      <c r="L132">
        <v>0.95460466525997201</v>
      </c>
    </row>
    <row r="133" spans="1:12">
      <c r="A133" t="s">
        <v>4007</v>
      </c>
      <c r="B133">
        <v>4</v>
      </c>
      <c r="C133">
        <v>1.26182965299684</v>
      </c>
      <c r="D133">
        <v>6.8387515416911002E-2</v>
      </c>
      <c r="E133" t="s">
        <v>4008</v>
      </c>
      <c r="F133">
        <v>303</v>
      </c>
      <c r="G133">
        <v>93</v>
      </c>
      <c r="H133">
        <v>29878</v>
      </c>
      <c r="I133">
        <v>4.2411725043472002</v>
      </c>
      <c r="J133">
        <v>1</v>
      </c>
      <c r="K133">
        <v>0.96262234223853305</v>
      </c>
      <c r="L133">
        <v>0.95460466525997201</v>
      </c>
    </row>
    <row r="134" spans="1:12">
      <c r="A134" t="s">
        <v>4009</v>
      </c>
      <c r="B134">
        <v>2</v>
      </c>
      <c r="C134">
        <v>0.63091482649842201</v>
      </c>
      <c r="D134">
        <v>6.8651359128932304E-2</v>
      </c>
      <c r="E134" t="s">
        <v>4010</v>
      </c>
      <c r="F134">
        <v>303</v>
      </c>
      <c r="G134">
        <v>7</v>
      </c>
      <c r="H134">
        <v>29878</v>
      </c>
      <c r="I134">
        <v>28.173503064592101</v>
      </c>
      <c r="J134">
        <v>1</v>
      </c>
      <c r="K134">
        <v>0.96262234223853305</v>
      </c>
      <c r="L134">
        <v>0.95460466525997201</v>
      </c>
    </row>
    <row r="135" spans="1:12">
      <c r="A135" t="s">
        <v>4011</v>
      </c>
      <c r="B135">
        <v>2</v>
      </c>
      <c r="C135">
        <v>0.63091482649842201</v>
      </c>
      <c r="D135">
        <v>6.8651359128932304E-2</v>
      </c>
      <c r="E135" t="s">
        <v>4012</v>
      </c>
      <c r="F135">
        <v>303</v>
      </c>
      <c r="G135">
        <v>7</v>
      </c>
      <c r="H135">
        <v>29878</v>
      </c>
      <c r="I135">
        <v>28.173503064592101</v>
      </c>
      <c r="J135">
        <v>1</v>
      </c>
      <c r="K135">
        <v>0.96262234223853305</v>
      </c>
      <c r="L135">
        <v>0.95460466525997201</v>
      </c>
    </row>
    <row r="136" spans="1:12">
      <c r="A136" t="s">
        <v>4013</v>
      </c>
      <c r="B136">
        <v>2</v>
      </c>
      <c r="C136">
        <v>0.63091482649842201</v>
      </c>
      <c r="D136">
        <v>6.8651359128932304E-2</v>
      </c>
      <c r="E136" t="s">
        <v>4014</v>
      </c>
      <c r="F136">
        <v>303</v>
      </c>
      <c r="G136">
        <v>7</v>
      </c>
      <c r="H136">
        <v>29878</v>
      </c>
      <c r="I136">
        <v>28.173503064592101</v>
      </c>
      <c r="J136">
        <v>1</v>
      </c>
      <c r="K136">
        <v>0.96262234223853305</v>
      </c>
      <c r="L136">
        <v>0.95460466525997201</v>
      </c>
    </row>
    <row r="137" spans="1:12">
      <c r="A137" t="s">
        <v>4015</v>
      </c>
      <c r="B137">
        <v>2</v>
      </c>
      <c r="C137">
        <v>0.63091482649842201</v>
      </c>
      <c r="D137">
        <v>6.8651359128932304E-2</v>
      </c>
      <c r="E137" t="s">
        <v>4016</v>
      </c>
      <c r="F137">
        <v>303</v>
      </c>
      <c r="G137">
        <v>7</v>
      </c>
      <c r="H137">
        <v>29878</v>
      </c>
      <c r="I137">
        <v>28.173503064592101</v>
      </c>
      <c r="J137">
        <v>1</v>
      </c>
      <c r="K137">
        <v>0.96262234223853305</v>
      </c>
      <c r="L137">
        <v>0.95460466525997201</v>
      </c>
    </row>
    <row r="138" spans="1:12">
      <c r="A138" t="s">
        <v>4017</v>
      </c>
      <c r="B138">
        <v>2</v>
      </c>
      <c r="C138">
        <v>0.63091482649842201</v>
      </c>
      <c r="D138">
        <v>6.8651359128932304E-2</v>
      </c>
      <c r="E138" t="s">
        <v>4018</v>
      </c>
      <c r="F138">
        <v>303</v>
      </c>
      <c r="G138">
        <v>7</v>
      </c>
      <c r="H138">
        <v>29878</v>
      </c>
      <c r="I138">
        <v>28.173503064592101</v>
      </c>
      <c r="J138">
        <v>1</v>
      </c>
      <c r="K138">
        <v>0.96262234223853305</v>
      </c>
      <c r="L138">
        <v>0.95460466525997201</v>
      </c>
    </row>
    <row r="139" spans="1:12">
      <c r="A139" t="s">
        <v>4019</v>
      </c>
      <c r="B139">
        <v>4</v>
      </c>
      <c r="C139">
        <v>1.26182965299684</v>
      </c>
      <c r="D139">
        <v>7.0136516676361699E-2</v>
      </c>
      <c r="E139" t="s">
        <v>4020</v>
      </c>
      <c r="F139">
        <v>303</v>
      </c>
      <c r="G139">
        <v>94</v>
      </c>
      <c r="H139">
        <v>29878</v>
      </c>
      <c r="I139">
        <v>4.1960536479179797</v>
      </c>
      <c r="J139">
        <v>1</v>
      </c>
      <c r="K139">
        <v>0.96935687124778902</v>
      </c>
      <c r="L139">
        <v>0.96128310240866099</v>
      </c>
    </row>
    <row r="140" spans="1:12">
      <c r="A140" t="s">
        <v>4021</v>
      </c>
      <c r="B140">
        <v>3</v>
      </c>
      <c r="C140">
        <v>0.94637223974763396</v>
      </c>
      <c r="D140">
        <v>7.0140866789923303E-2</v>
      </c>
      <c r="E140" t="s">
        <v>4022</v>
      </c>
      <c r="F140">
        <v>303</v>
      </c>
      <c r="G140">
        <v>43</v>
      </c>
      <c r="H140">
        <v>29878</v>
      </c>
      <c r="I140">
        <v>6.8795763297259898</v>
      </c>
      <c r="J140">
        <v>1</v>
      </c>
      <c r="K140">
        <v>0.96935687124778902</v>
      </c>
      <c r="L140">
        <v>0.96128310240866099</v>
      </c>
    </row>
    <row r="141" spans="1:12">
      <c r="A141" t="s">
        <v>4023</v>
      </c>
      <c r="B141">
        <v>3</v>
      </c>
      <c r="C141">
        <v>0.94637223974763396</v>
      </c>
      <c r="D141">
        <v>7.3005966607496101E-2</v>
      </c>
      <c r="E141" t="s">
        <v>4024</v>
      </c>
      <c r="F141">
        <v>303</v>
      </c>
      <c r="G141">
        <v>44</v>
      </c>
      <c r="H141">
        <v>29878</v>
      </c>
      <c r="I141">
        <v>6.7232223222322203</v>
      </c>
      <c r="J141">
        <v>1</v>
      </c>
      <c r="K141">
        <v>0.99464157342553206</v>
      </c>
      <c r="L141">
        <v>0.98635720842042596</v>
      </c>
    </row>
    <row r="142" spans="1:12">
      <c r="A142" t="s">
        <v>4025</v>
      </c>
      <c r="B142">
        <v>3</v>
      </c>
      <c r="C142">
        <v>0.94637223974763396</v>
      </c>
      <c r="D142">
        <v>7.3005966607496101E-2</v>
      </c>
      <c r="E142" t="s">
        <v>4026</v>
      </c>
      <c r="F142">
        <v>303</v>
      </c>
      <c r="G142">
        <v>44</v>
      </c>
      <c r="H142">
        <v>29878</v>
      </c>
      <c r="I142">
        <v>6.7232223222322203</v>
      </c>
      <c r="J142">
        <v>1</v>
      </c>
      <c r="K142">
        <v>0.99464157342553206</v>
      </c>
      <c r="L142">
        <v>0.98635720842042596</v>
      </c>
    </row>
    <row r="143" spans="1:12">
      <c r="A143" t="s">
        <v>4027</v>
      </c>
      <c r="B143">
        <v>4</v>
      </c>
      <c r="C143">
        <v>1.26182965299684</v>
      </c>
      <c r="D143">
        <v>7.5503291976958098E-2</v>
      </c>
      <c r="E143" t="s">
        <v>4028</v>
      </c>
      <c r="F143">
        <v>303</v>
      </c>
      <c r="G143">
        <v>97</v>
      </c>
      <c r="H143">
        <v>29878</v>
      </c>
      <c r="I143">
        <v>4.0662787928277302</v>
      </c>
      <c r="J143">
        <v>1</v>
      </c>
      <c r="K143">
        <v>0.99647550000224405</v>
      </c>
      <c r="L143">
        <v>0.98817586023127202</v>
      </c>
    </row>
    <row r="144" spans="1:12">
      <c r="A144" t="s">
        <v>4029</v>
      </c>
      <c r="B144">
        <v>3</v>
      </c>
      <c r="C144">
        <v>0.94637223974763396</v>
      </c>
      <c r="D144">
        <v>7.5908216228392195E-2</v>
      </c>
      <c r="E144" t="s">
        <v>4030</v>
      </c>
      <c r="F144">
        <v>303</v>
      </c>
      <c r="G144">
        <v>45</v>
      </c>
      <c r="H144">
        <v>29878</v>
      </c>
      <c r="I144">
        <v>6.57381738173817</v>
      </c>
      <c r="J144">
        <v>1</v>
      </c>
      <c r="K144">
        <v>0.99647550000224405</v>
      </c>
      <c r="L144">
        <v>0.98817586023127202</v>
      </c>
    </row>
    <row r="145" spans="1:12">
      <c r="A145" t="s">
        <v>4031</v>
      </c>
      <c r="B145">
        <v>3</v>
      </c>
      <c r="C145">
        <v>0.94637223974763396</v>
      </c>
      <c r="D145">
        <v>7.5908216228392195E-2</v>
      </c>
      <c r="E145" t="s">
        <v>4032</v>
      </c>
      <c r="F145">
        <v>303</v>
      </c>
      <c r="G145">
        <v>45</v>
      </c>
      <c r="H145">
        <v>29878</v>
      </c>
      <c r="I145">
        <v>6.57381738173817</v>
      </c>
      <c r="J145">
        <v>1</v>
      </c>
      <c r="K145">
        <v>0.99647550000224405</v>
      </c>
      <c r="L145">
        <v>0.98817586023127202</v>
      </c>
    </row>
    <row r="146" spans="1:12">
      <c r="A146" t="s">
        <v>4033</v>
      </c>
      <c r="B146">
        <v>4</v>
      </c>
      <c r="C146">
        <v>1.26182965299684</v>
      </c>
      <c r="D146">
        <v>7.7331534742234795E-2</v>
      </c>
      <c r="E146" t="s">
        <v>4034</v>
      </c>
      <c r="F146">
        <v>303</v>
      </c>
      <c r="G146">
        <v>98</v>
      </c>
      <c r="H146">
        <v>29878</v>
      </c>
      <c r="I146">
        <v>4.02478615208459</v>
      </c>
      <c r="J146">
        <v>1</v>
      </c>
      <c r="K146">
        <v>0.99647550000224405</v>
      </c>
      <c r="L146">
        <v>0.98817586023127202</v>
      </c>
    </row>
    <row r="147" spans="1:12">
      <c r="A147" t="s">
        <v>4035</v>
      </c>
      <c r="B147">
        <v>2</v>
      </c>
      <c r="C147">
        <v>0.63091482649842201</v>
      </c>
      <c r="D147">
        <v>7.8067424524936105E-2</v>
      </c>
      <c r="E147" t="s">
        <v>3976</v>
      </c>
      <c r="F147">
        <v>303</v>
      </c>
      <c r="G147">
        <v>8</v>
      </c>
      <c r="H147">
        <v>29878</v>
      </c>
      <c r="I147">
        <v>24.651815181518099</v>
      </c>
      <c r="J147">
        <v>1</v>
      </c>
      <c r="K147">
        <v>0.99647550000224405</v>
      </c>
      <c r="L147">
        <v>0.98817586023127202</v>
      </c>
    </row>
    <row r="148" spans="1:12">
      <c r="A148" t="s">
        <v>4036</v>
      </c>
      <c r="B148">
        <v>2</v>
      </c>
      <c r="C148">
        <v>0.63091482649842201</v>
      </c>
      <c r="D148">
        <v>7.8067424524936105E-2</v>
      </c>
      <c r="E148" t="s">
        <v>4037</v>
      </c>
      <c r="F148">
        <v>303</v>
      </c>
      <c r="G148">
        <v>8</v>
      </c>
      <c r="H148">
        <v>29878</v>
      </c>
      <c r="I148">
        <v>24.651815181518099</v>
      </c>
      <c r="J148">
        <v>1</v>
      </c>
      <c r="K148">
        <v>0.99647550000224405</v>
      </c>
      <c r="L148">
        <v>0.98817586023127202</v>
      </c>
    </row>
    <row r="149" spans="1:12">
      <c r="A149" t="s">
        <v>4038</v>
      </c>
      <c r="B149">
        <v>2</v>
      </c>
      <c r="C149">
        <v>0.63091482649842201</v>
      </c>
      <c r="D149">
        <v>7.8067424524936105E-2</v>
      </c>
      <c r="E149" t="s">
        <v>4039</v>
      </c>
      <c r="F149">
        <v>303</v>
      </c>
      <c r="G149">
        <v>8</v>
      </c>
      <c r="H149">
        <v>29878</v>
      </c>
      <c r="I149">
        <v>24.651815181518099</v>
      </c>
      <c r="J149">
        <v>1</v>
      </c>
      <c r="K149">
        <v>0.99647550000224405</v>
      </c>
      <c r="L149">
        <v>0.98817586023127202</v>
      </c>
    </row>
    <row r="150" spans="1:12">
      <c r="A150" t="s">
        <v>4040</v>
      </c>
      <c r="B150">
        <v>2</v>
      </c>
      <c r="C150">
        <v>0.63091482649842201</v>
      </c>
      <c r="D150">
        <v>7.8067424524936105E-2</v>
      </c>
      <c r="E150" t="s">
        <v>4041</v>
      </c>
      <c r="F150">
        <v>303</v>
      </c>
      <c r="G150">
        <v>8</v>
      </c>
      <c r="H150">
        <v>29878</v>
      </c>
      <c r="I150">
        <v>24.651815181518099</v>
      </c>
      <c r="J150">
        <v>1</v>
      </c>
      <c r="K150">
        <v>0.99647550000224405</v>
      </c>
      <c r="L150">
        <v>0.98817586023127202</v>
      </c>
    </row>
    <row r="151" spans="1:12">
      <c r="A151" t="s">
        <v>93</v>
      </c>
      <c r="B151">
        <v>2</v>
      </c>
      <c r="C151">
        <v>0.63091482649842201</v>
      </c>
      <c r="D151">
        <v>7.8067424524936105E-2</v>
      </c>
      <c r="E151" t="s">
        <v>4042</v>
      </c>
      <c r="F151">
        <v>303</v>
      </c>
      <c r="G151">
        <v>8</v>
      </c>
      <c r="H151">
        <v>29878</v>
      </c>
      <c r="I151">
        <v>24.651815181518099</v>
      </c>
      <c r="J151">
        <v>1</v>
      </c>
      <c r="K151">
        <v>0.99647550000224405</v>
      </c>
      <c r="L151">
        <v>0.98817586023127202</v>
      </c>
    </row>
    <row r="152" spans="1:12">
      <c r="A152" t="s">
        <v>4043</v>
      </c>
      <c r="B152">
        <v>3</v>
      </c>
      <c r="C152">
        <v>0.94637223974763396</v>
      </c>
      <c r="D152">
        <v>7.8846577824227507E-2</v>
      </c>
      <c r="E152" t="s">
        <v>4044</v>
      </c>
      <c r="F152">
        <v>303</v>
      </c>
      <c r="G152">
        <v>46</v>
      </c>
      <c r="H152">
        <v>29878</v>
      </c>
      <c r="I152">
        <v>6.4309083082221203</v>
      </c>
      <c r="J152">
        <v>1</v>
      </c>
      <c r="K152">
        <v>0.99647550000224405</v>
      </c>
      <c r="L152">
        <v>0.98817586023127202</v>
      </c>
    </row>
    <row r="153" spans="1:12">
      <c r="A153" t="s">
        <v>4045</v>
      </c>
      <c r="B153">
        <v>3</v>
      </c>
      <c r="C153">
        <v>0.94637223974763396</v>
      </c>
      <c r="D153">
        <v>7.8846577824227507E-2</v>
      </c>
      <c r="E153" t="s">
        <v>4046</v>
      </c>
      <c r="F153">
        <v>303</v>
      </c>
      <c r="G153">
        <v>46</v>
      </c>
      <c r="H153">
        <v>29878</v>
      </c>
      <c r="I153">
        <v>6.4309083082221203</v>
      </c>
      <c r="J153">
        <v>1</v>
      </c>
      <c r="K153">
        <v>0.99647550000224405</v>
      </c>
      <c r="L153">
        <v>0.98817586023127202</v>
      </c>
    </row>
    <row r="154" spans="1:12">
      <c r="A154" t="s">
        <v>254</v>
      </c>
      <c r="B154">
        <v>5</v>
      </c>
      <c r="C154">
        <v>1.5772870662460501</v>
      </c>
      <c r="D154">
        <v>8.4003406583638002E-2</v>
      </c>
      <c r="E154" t="s">
        <v>4047</v>
      </c>
      <c r="F154">
        <v>303</v>
      </c>
      <c r="G154">
        <v>163</v>
      </c>
      <c r="H154">
        <v>29878</v>
      </c>
      <c r="I154">
        <v>3.0247625989592799</v>
      </c>
      <c r="J154">
        <v>1</v>
      </c>
      <c r="K154">
        <v>1</v>
      </c>
      <c r="L154">
        <v>0.9921875</v>
      </c>
    </row>
    <row r="155" spans="1:12">
      <c r="A155" t="s">
        <v>4048</v>
      </c>
      <c r="B155">
        <v>3</v>
      </c>
      <c r="C155">
        <v>0.94637223974763396</v>
      </c>
      <c r="D155">
        <v>8.4827570590540094E-2</v>
      </c>
      <c r="E155" t="s">
        <v>4049</v>
      </c>
      <c r="F155">
        <v>303</v>
      </c>
      <c r="G155">
        <v>48</v>
      </c>
      <c r="H155">
        <v>29878</v>
      </c>
      <c r="I155">
        <v>6.1629537953795301</v>
      </c>
      <c r="J155">
        <v>1</v>
      </c>
      <c r="K155">
        <v>1</v>
      </c>
      <c r="L155">
        <v>0.9921875</v>
      </c>
    </row>
    <row r="156" spans="1:12">
      <c r="A156" t="s">
        <v>4050</v>
      </c>
      <c r="B156">
        <v>2</v>
      </c>
      <c r="C156">
        <v>0.63091482649842201</v>
      </c>
      <c r="D156">
        <v>8.7388604239058199E-2</v>
      </c>
      <c r="E156" t="s">
        <v>4051</v>
      </c>
      <c r="F156">
        <v>303</v>
      </c>
      <c r="G156">
        <v>9</v>
      </c>
      <c r="H156">
        <v>29878</v>
      </c>
      <c r="I156">
        <v>21.912724605793901</v>
      </c>
      <c r="J156">
        <v>1</v>
      </c>
      <c r="K156">
        <v>1</v>
      </c>
      <c r="L156">
        <v>0.9921875</v>
      </c>
    </row>
    <row r="157" spans="1:12">
      <c r="A157" t="s">
        <v>4052</v>
      </c>
      <c r="B157">
        <v>2</v>
      </c>
      <c r="C157">
        <v>0.63091482649842201</v>
      </c>
      <c r="D157">
        <v>8.7388604239058199E-2</v>
      </c>
      <c r="E157" t="s">
        <v>4053</v>
      </c>
      <c r="F157">
        <v>303</v>
      </c>
      <c r="G157">
        <v>9</v>
      </c>
      <c r="H157">
        <v>29878</v>
      </c>
      <c r="I157">
        <v>21.912724605793901</v>
      </c>
      <c r="J157">
        <v>1</v>
      </c>
      <c r="K157">
        <v>1</v>
      </c>
      <c r="L157">
        <v>0.9921875</v>
      </c>
    </row>
    <row r="158" spans="1:12">
      <c r="A158" t="s">
        <v>4054</v>
      </c>
      <c r="B158">
        <v>2</v>
      </c>
      <c r="C158">
        <v>0.63091482649842201</v>
      </c>
      <c r="D158">
        <v>8.7388604239058199E-2</v>
      </c>
      <c r="E158" t="s">
        <v>4055</v>
      </c>
      <c r="F158">
        <v>303</v>
      </c>
      <c r="G158">
        <v>9</v>
      </c>
      <c r="H158">
        <v>29878</v>
      </c>
      <c r="I158">
        <v>21.912724605793901</v>
      </c>
      <c r="J158">
        <v>1</v>
      </c>
      <c r="K158">
        <v>1</v>
      </c>
      <c r="L158">
        <v>0.9921875</v>
      </c>
    </row>
    <row r="159" spans="1:12">
      <c r="A159" t="s">
        <v>4056</v>
      </c>
      <c r="B159">
        <v>2</v>
      </c>
      <c r="C159">
        <v>0.63091482649842201</v>
      </c>
      <c r="D159">
        <v>8.7388604239058199E-2</v>
      </c>
      <c r="E159" t="s">
        <v>4057</v>
      </c>
      <c r="F159">
        <v>303</v>
      </c>
      <c r="G159">
        <v>9</v>
      </c>
      <c r="H159">
        <v>29878</v>
      </c>
      <c r="I159">
        <v>21.912724605793901</v>
      </c>
      <c r="J159">
        <v>1</v>
      </c>
      <c r="K159">
        <v>1</v>
      </c>
      <c r="L159">
        <v>0.9921875</v>
      </c>
    </row>
    <row r="160" spans="1:12">
      <c r="A160" t="s">
        <v>4058</v>
      </c>
      <c r="B160">
        <v>2</v>
      </c>
      <c r="C160">
        <v>0.63091482649842201</v>
      </c>
      <c r="D160">
        <v>8.7388604239058199E-2</v>
      </c>
      <c r="E160" t="s">
        <v>4059</v>
      </c>
      <c r="F160">
        <v>303</v>
      </c>
      <c r="G160">
        <v>9</v>
      </c>
      <c r="H160">
        <v>29878</v>
      </c>
      <c r="I160">
        <v>21.912724605793901</v>
      </c>
      <c r="J160">
        <v>1</v>
      </c>
      <c r="K160">
        <v>1</v>
      </c>
      <c r="L160">
        <v>0.9921875</v>
      </c>
    </row>
    <row r="161" spans="1:12">
      <c r="A161" t="s">
        <v>4060</v>
      </c>
      <c r="B161">
        <v>2</v>
      </c>
      <c r="C161">
        <v>0.63091482649842201</v>
      </c>
      <c r="D161">
        <v>8.7388604239058199E-2</v>
      </c>
      <c r="E161" t="s">
        <v>4061</v>
      </c>
      <c r="F161">
        <v>303</v>
      </c>
      <c r="G161">
        <v>9</v>
      </c>
      <c r="H161">
        <v>29878</v>
      </c>
      <c r="I161">
        <v>21.912724605793901</v>
      </c>
      <c r="J161">
        <v>1</v>
      </c>
      <c r="K161">
        <v>1</v>
      </c>
      <c r="L161">
        <v>0.9921875</v>
      </c>
    </row>
    <row r="162" spans="1:12">
      <c r="A162" t="s">
        <v>4062</v>
      </c>
      <c r="B162">
        <v>3</v>
      </c>
      <c r="C162">
        <v>0.94637223974763396</v>
      </c>
      <c r="D162">
        <v>9.0940979187761298E-2</v>
      </c>
      <c r="E162" t="s">
        <v>4063</v>
      </c>
      <c r="F162">
        <v>303</v>
      </c>
      <c r="G162">
        <v>50</v>
      </c>
      <c r="H162">
        <v>29878</v>
      </c>
      <c r="I162">
        <v>5.9164356435643501</v>
      </c>
      <c r="J162">
        <v>1</v>
      </c>
      <c r="K162">
        <v>1</v>
      </c>
      <c r="L162">
        <v>0.9921875</v>
      </c>
    </row>
    <row r="163" spans="1:12">
      <c r="A163" t="s">
        <v>69</v>
      </c>
      <c r="B163">
        <v>4</v>
      </c>
      <c r="C163">
        <v>1.26182965299684</v>
      </c>
      <c r="D163">
        <v>9.2637976663559704E-2</v>
      </c>
      <c r="E163" t="s">
        <v>4064</v>
      </c>
      <c r="F163">
        <v>303</v>
      </c>
      <c r="G163">
        <v>106</v>
      </c>
      <c r="H163">
        <v>29878</v>
      </c>
      <c r="I163">
        <v>3.72102870664424</v>
      </c>
      <c r="J163">
        <v>1</v>
      </c>
      <c r="K163">
        <v>1</v>
      </c>
      <c r="L163">
        <v>0.9921875</v>
      </c>
    </row>
    <row r="164" spans="1:12">
      <c r="A164" t="s">
        <v>4065</v>
      </c>
      <c r="B164">
        <v>5</v>
      </c>
      <c r="C164">
        <v>1.5772870662460501</v>
      </c>
      <c r="D164">
        <v>9.4391523852364198E-2</v>
      </c>
      <c r="E164" t="s">
        <v>4066</v>
      </c>
      <c r="F164">
        <v>303</v>
      </c>
      <c r="G164">
        <v>170</v>
      </c>
      <c r="H164">
        <v>29878</v>
      </c>
      <c r="I164">
        <v>2.9002135507668401</v>
      </c>
      <c r="J164">
        <v>1</v>
      </c>
      <c r="K164">
        <v>1</v>
      </c>
      <c r="L164">
        <v>0.9921875</v>
      </c>
    </row>
    <row r="165" spans="1:12">
      <c r="A165" t="s">
        <v>4067</v>
      </c>
      <c r="B165">
        <v>3</v>
      </c>
      <c r="C165">
        <v>0.94637223974763396</v>
      </c>
      <c r="D165">
        <v>9.7179099619973994E-2</v>
      </c>
      <c r="E165" t="s">
        <v>4068</v>
      </c>
      <c r="F165">
        <v>303</v>
      </c>
      <c r="G165">
        <v>52</v>
      </c>
      <c r="H165">
        <v>29878</v>
      </c>
      <c r="I165">
        <v>5.6888804265041797</v>
      </c>
      <c r="J165">
        <v>1</v>
      </c>
      <c r="K165">
        <v>1</v>
      </c>
      <c r="L165">
        <v>0.9921875</v>
      </c>
    </row>
    <row r="166" spans="1:12">
      <c r="A166" t="s">
        <v>4069</v>
      </c>
      <c r="B166">
        <v>9</v>
      </c>
      <c r="C166">
        <v>2.8391167192429001</v>
      </c>
      <c r="D166">
        <v>9.8730444000697207E-2</v>
      </c>
      <c r="E166" t="s">
        <v>4070</v>
      </c>
      <c r="F166">
        <v>303</v>
      </c>
      <c r="G166">
        <v>462</v>
      </c>
      <c r="H166">
        <v>29878</v>
      </c>
      <c r="I166">
        <v>1.9209206634949201</v>
      </c>
      <c r="J166">
        <v>1</v>
      </c>
      <c r="K166">
        <v>1</v>
      </c>
      <c r="L166">
        <v>0.99218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72"/>
  <sheetViews>
    <sheetView workbookViewId="0"/>
  </sheetViews>
  <sheetFormatPr defaultRowHeight="15"/>
  <cols>
    <col min="1" max="1" width="87.28515625" bestFit="1" customWidth="1"/>
    <col min="5" max="5" width="165.57031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15</v>
      </c>
      <c r="B2">
        <v>25</v>
      </c>
      <c r="C2">
        <v>13.5135135135135</v>
      </c>
      <c r="D2" s="1">
        <v>4.0318784805475298E-7</v>
      </c>
      <c r="E2" t="s">
        <v>4071</v>
      </c>
      <c r="F2">
        <v>176</v>
      </c>
      <c r="G2">
        <v>1264</v>
      </c>
      <c r="H2">
        <v>29878</v>
      </c>
      <c r="I2">
        <v>3.3576219073647802</v>
      </c>
      <c r="J2" s="1">
        <v>4.5751360857171298E-4</v>
      </c>
      <c r="K2" s="1">
        <v>4.57618207542145E-4</v>
      </c>
      <c r="L2" s="1">
        <v>4.5519908045381602E-4</v>
      </c>
    </row>
    <row r="3" spans="1:12">
      <c r="A3" t="s">
        <v>11</v>
      </c>
      <c r="B3">
        <v>20</v>
      </c>
      <c r="C3">
        <v>10.8108108108108</v>
      </c>
      <c r="D3" s="1">
        <v>6.7997096173422004E-6</v>
      </c>
      <c r="E3" t="s">
        <v>4072</v>
      </c>
      <c r="F3">
        <v>176</v>
      </c>
      <c r="G3">
        <v>997</v>
      </c>
      <c r="H3">
        <v>29878</v>
      </c>
      <c r="I3">
        <v>3.4054436035378801</v>
      </c>
      <c r="J3">
        <v>7.6879917010242898E-3</v>
      </c>
      <c r="K3">
        <v>3.8588352078417001E-3</v>
      </c>
      <c r="L3">
        <v>3.83843607898967E-3</v>
      </c>
    </row>
    <row r="4" spans="1:12">
      <c r="A4" t="s">
        <v>27</v>
      </c>
      <c r="B4">
        <v>24</v>
      </c>
      <c r="C4">
        <v>12.972972972972901</v>
      </c>
      <c r="D4" s="1">
        <v>2.5529954862530799E-5</v>
      </c>
      <c r="E4" t="s">
        <v>4073</v>
      </c>
      <c r="F4">
        <v>176</v>
      </c>
      <c r="G4">
        <v>1506</v>
      </c>
      <c r="H4">
        <v>29878</v>
      </c>
      <c r="I4">
        <v>2.70536037667511</v>
      </c>
      <c r="J4">
        <v>2.8561065108577199E-2</v>
      </c>
      <c r="K4">
        <v>9.6588329229908391E-3</v>
      </c>
      <c r="L4">
        <v>9.6077730132657808E-3</v>
      </c>
    </row>
    <row r="5" spans="1:12">
      <c r="A5" t="s">
        <v>3857</v>
      </c>
      <c r="B5">
        <v>9</v>
      </c>
      <c r="C5">
        <v>4.8648648648648596</v>
      </c>
      <c r="D5" s="1">
        <v>6.9282615458189897E-5</v>
      </c>
      <c r="E5" t="s">
        <v>4074</v>
      </c>
      <c r="F5">
        <v>176</v>
      </c>
      <c r="G5">
        <v>231</v>
      </c>
      <c r="H5">
        <v>29878</v>
      </c>
      <c r="I5">
        <v>6.6140791027154604</v>
      </c>
      <c r="J5">
        <v>7.5625968004730995E-2</v>
      </c>
      <c r="K5">
        <v>1.96589421362614E-2</v>
      </c>
      <c r="L5">
        <v>1.95550182130741E-2</v>
      </c>
    </row>
    <row r="6" spans="1:12">
      <c r="A6" t="s">
        <v>25</v>
      </c>
      <c r="B6">
        <v>21</v>
      </c>
      <c r="C6">
        <v>11.351351351351299</v>
      </c>
      <c r="D6" s="1">
        <v>1.17054720663097E-4</v>
      </c>
      <c r="E6" t="s">
        <v>4075</v>
      </c>
      <c r="F6">
        <v>176</v>
      </c>
      <c r="G6">
        <v>1336</v>
      </c>
      <c r="H6">
        <v>29878</v>
      </c>
      <c r="I6">
        <v>2.66840466793685</v>
      </c>
      <c r="J6">
        <v>0.124416610851716</v>
      </c>
      <c r="K6">
        <v>2.2243987269134902E-2</v>
      </c>
      <c r="L6">
        <v>2.2126397909121801E-2</v>
      </c>
    </row>
    <row r="7" spans="1:12">
      <c r="A7" t="s">
        <v>180</v>
      </c>
      <c r="B7">
        <v>11</v>
      </c>
      <c r="C7">
        <v>5.9459459459459403</v>
      </c>
      <c r="D7" s="1">
        <v>1.1758936001304799E-4</v>
      </c>
      <c r="E7" t="s">
        <v>4076</v>
      </c>
      <c r="F7">
        <v>176</v>
      </c>
      <c r="G7">
        <v>394</v>
      </c>
      <c r="H7">
        <v>29878</v>
      </c>
      <c r="I7">
        <v>4.7395304568527896</v>
      </c>
      <c r="J7">
        <v>0.12494782969717901</v>
      </c>
      <c r="K7">
        <v>2.2243987269134902E-2</v>
      </c>
      <c r="L7">
        <v>2.2126397909121801E-2</v>
      </c>
    </row>
    <row r="8" spans="1:12">
      <c r="A8" t="s">
        <v>3649</v>
      </c>
      <c r="B8">
        <v>7</v>
      </c>
      <c r="C8">
        <v>3.7837837837837802</v>
      </c>
      <c r="D8" s="1">
        <v>2.28363350017653E-4</v>
      </c>
      <c r="E8" t="s">
        <v>4077</v>
      </c>
      <c r="F8">
        <v>176</v>
      </c>
      <c r="G8">
        <v>146</v>
      </c>
      <c r="H8">
        <v>29878</v>
      </c>
      <c r="I8">
        <v>8.1392434620174292</v>
      </c>
      <c r="J8">
        <v>0.228348304037789</v>
      </c>
      <c r="K8">
        <v>3.7027486038576599E-2</v>
      </c>
      <c r="L8">
        <v>3.6831746024275698E-2</v>
      </c>
    </row>
    <row r="9" spans="1:12">
      <c r="A9" t="s">
        <v>99</v>
      </c>
      <c r="B9">
        <v>8</v>
      </c>
      <c r="C9">
        <v>4.3243243243243201</v>
      </c>
      <c r="D9" s="1">
        <v>4.4350271081076699E-4</v>
      </c>
      <c r="E9" t="s">
        <v>4078</v>
      </c>
      <c r="F9">
        <v>176</v>
      </c>
      <c r="G9">
        <v>231</v>
      </c>
      <c r="H9">
        <v>29878</v>
      </c>
      <c r="I9">
        <v>5.8791814246359699</v>
      </c>
      <c r="J9">
        <v>0.39558077096063399</v>
      </c>
      <c r="K9">
        <v>6.2921947096277603E-2</v>
      </c>
      <c r="L9">
        <v>6.2589320063169501E-2</v>
      </c>
    </row>
    <row r="10" spans="1:12">
      <c r="A10" t="s">
        <v>39</v>
      </c>
      <c r="B10">
        <v>13</v>
      </c>
      <c r="C10">
        <v>7.0270270270270201</v>
      </c>
      <c r="D10">
        <v>1.1982400009883599E-3</v>
      </c>
      <c r="E10" t="s">
        <v>4079</v>
      </c>
      <c r="F10">
        <v>176</v>
      </c>
      <c r="G10">
        <v>723</v>
      </c>
      <c r="H10">
        <v>29878</v>
      </c>
      <c r="I10">
        <v>3.0524173267949202</v>
      </c>
      <c r="J10">
        <v>0.74354904910402797</v>
      </c>
      <c r="K10">
        <v>0.15111137790242199</v>
      </c>
      <c r="L10">
        <v>0.15031255123509599</v>
      </c>
    </row>
    <row r="11" spans="1:12">
      <c r="A11" t="s">
        <v>4007</v>
      </c>
      <c r="B11">
        <v>5</v>
      </c>
      <c r="C11">
        <v>2.7027027027027</v>
      </c>
      <c r="D11">
        <v>2.2136733245394398E-3</v>
      </c>
      <c r="E11" t="s">
        <v>4080</v>
      </c>
      <c r="F11">
        <v>176</v>
      </c>
      <c r="G11">
        <v>93</v>
      </c>
      <c r="H11">
        <v>29878</v>
      </c>
      <c r="I11">
        <v>9.1269550342130898</v>
      </c>
      <c r="J11">
        <v>0.91916168923089403</v>
      </c>
      <c r="K11">
        <v>0.228225034908485</v>
      </c>
      <c r="L11">
        <v>0.227018558953022</v>
      </c>
    </row>
    <row r="12" spans="1:12">
      <c r="A12" t="s">
        <v>221</v>
      </c>
      <c r="B12">
        <v>12</v>
      </c>
      <c r="C12">
        <v>6.4864864864864797</v>
      </c>
      <c r="D12">
        <v>2.4342767429766602E-3</v>
      </c>
      <c r="E12" t="s">
        <v>4081</v>
      </c>
      <c r="F12">
        <v>176</v>
      </c>
      <c r="G12">
        <v>684</v>
      </c>
      <c r="H12">
        <v>29878</v>
      </c>
      <c r="I12">
        <v>2.9782695374800601</v>
      </c>
      <c r="J12">
        <v>0.93710398093892799</v>
      </c>
      <c r="K12">
        <v>0.228225034908485</v>
      </c>
      <c r="L12">
        <v>0.227018558953022</v>
      </c>
    </row>
    <row r="13" spans="1:12">
      <c r="A13" t="s">
        <v>4082</v>
      </c>
      <c r="B13">
        <v>5</v>
      </c>
      <c r="C13">
        <v>2.7027027027027</v>
      </c>
      <c r="D13">
        <v>2.6775825530161099E-3</v>
      </c>
      <c r="E13" t="s">
        <v>4083</v>
      </c>
      <c r="F13">
        <v>176</v>
      </c>
      <c r="G13">
        <v>98</v>
      </c>
      <c r="H13">
        <v>29878</v>
      </c>
      <c r="I13">
        <v>8.6612940630797706</v>
      </c>
      <c r="J13">
        <v>0.95231470154103803</v>
      </c>
      <c r="K13">
        <v>0.228225034908485</v>
      </c>
      <c r="L13">
        <v>0.227018558953022</v>
      </c>
    </row>
    <row r="14" spans="1:12">
      <c r="A14" t="s">
        <v>3796</v>
      </c>
      <c r="B14">
        <v>9</v>
      </c>
      <c r="C14">
        <v>4.8648648648648596</v>
      </c>
      <c r="D14">
        <v>2.6918015906645999E-3</v>
      </c>
      <c r="E14" t="s">
        <v>4084</v>
      </c>
      <c r="F14">
        <v>176</v>
      </c>
      <c r="G14">
        <v>403</v>
      </c>
      <c r="H14">
        <v>29878</v>
      </c>
      <c r="I14">
        <v>3.7911967065192802</v>
      </c>
      <c r="J14">
        <v>0.95308013763311195</v>
      </c>
      <c r="K14">
        <v>0.228225034908485</v>
      </c>
      <c r="L14">
        <v>0.227018558953022</v>
      </c>
    </row>
    <row r="15" spans="1:12">
      <c r="A15" t="s">
        <v>4085</v>
      </c>
      <c r="B15">
        <v>4</v>
      </c>
      <c r="C15">
        <v>2.1621621621621601</v>
      </c>
      <c r="D15">
        <v>2.8151105627478401E-3</v>
      </c>
      <c r="E15" t="s">
        <v>4086</v>
      </c>
      <c r="F15">
        <v>176</v>
      </c>
      <c r="G15">
        <v>48</v>
      </c>
      <c r="H15">
        <v>29878</v>
      </c>
      <c r="I15">
        <v>14.146780303030299</v>
      </c>
      <c r="J15">
        <v>0.95922378355798399</v>
      </c>
      <c r="K15">
        <v>0.228225034908485</v>
      </c>
      <c r="L15">
        <v>0.227018558953022</v>
      </c>
    </row>
    <row r="16" spans="1:12">
      <c r="A16" t="s">
        <v>4087</v>
      </c>
      <c r="B16">
        <v>4</v>
      </c>
      <c r="C16">
        <v>2.1621621621621601</v>
      </c>
      <c r="D16">
        <v>4.1442525452067697E-3</v>
      </c>
      <c r="E16" t="s">
        <v>4088</v>
      </c>
      <c r="F16">
        <v>176</v>
      </c>
      <c r="G16">
        <v>55</v>
      </c>
      <c r="H16">
        <v>29878</v>
      </c>
      <c r="I16">
        <v>12.346280991735499</v>
      </c>
      <c r="J16">
        <v>0.99102668734145405</v>
      </c>
      <c r="K16">
        <v>0.29018331193073499</v>
      </c>
      <c r="L16">
        <v>0.28864930323330401</v>
      </c>
    </row>
    <row r="17" spans="1:12">
      <c r="A17" t="s">
        <v>4089</v>
      </c>
      <c r="B17">
        <v>5</v>
      </c>
      <c r="C17">
        <v>2.7027027027027</v>
      </c>
      <c r="D17">
        <v>4.1865564027458203E-3</v>
      </c>
      <c r="E17" t="s">
        <v>4090</v>
      </c>
      <c r="F17">
        <v>176</v>
      </c>
      <c r="G17">
        <v>111</v>
      </c>
      <c r="H17">
        <v>29878</v>
      </c>
      <c r="I17">
        <v>7.6469082719082699</v>
      </c>
      <c r="J17">
        <v>0.99144907729528398</v>
      </c>
      <c r="K17">
        <v>0.29018331193073499</v>
      </c>
      <c r="L17">
        <v>0.28864930323330401</v>
      </c>
    </row>
    <row r="18" spans="1:12">
      <c r="A18" t="s">
        <v>4091</v>
      </c>
      <c r="B18">
        <v>6</v>
      </c>
      <c r="C18">
        <v>3.2432432432432399</v>
      </c>
      <c r="D18">
        <v>4.5614334918376897E-3</v>
      </c>
      <c r="E18" t="s">
        <v>4092</v>
      </c>
      <c r="F18">
        <v>176</v>
      </c>
      <c r="G18">
        <v>183</v>
      </c>
      <c r="H18">
        <v>29878</v>
      </c>
      <c r="I18">
        <v>5.5659463487332301</v>
      </c>
      <c r="J18">
        <v>0.99442281344767303</v>
      </c>
      <c r="K18">
        <v>0.29018331193073499</v>
      </c>
      <c r="L18">
        <v>0.28864930323330401</v>
      </c>
    </row>
    <row r="19" spans="1:12">
      <c r="A19" t="s">
        <v>4093</v>
      </c>
      <c r="B19">
        <v>5</v>
      </c>
      <c r="C19">
        <v>2.7027027027027</v>
      </c>
      <c r="D19">
        <v>4.6020260922936002E-3</v>
      </c>
      <c r="E19" t="s">
        <v>4094</v>
      </c>
      <c r="F19">
        <v>176</v>
      </c>
      <c r="G19">
        <v>114</v>
      </c>
      <c r="H19">
        <v>29878</v>
      </c>
      <c r="I19">
        <v>7.4456738437001597</v>
      </c>
      <c r="J19">
        <v>0.99467506885074397</v>
      </c>
      <c r="K19">
        <v>0.29018331193073499</v>
      </c>
      <c r="L19">
        <v>0.28864930323330401</v>
      </c>
    </row>
    <row r="20" spans="1:12">
      <c r="A20" t="s">
        <v>3819</v>
      </c>
      <c r="B20">
        <v>11</v>
      </c>
      <c r="C20">
        <v>5.9459459459459403</v>
      </c>
      <c r="D20">
        <v>5.5503113383013596E-3</v>
      </c>
      <c r="E20" t="s">
        <v>4095</v>
      </c>
      <c r="F20">
        <v>176</v>
      </c>
      <c r="G20">
        <v>657</v>
      </c>
      <c r="H20">
        <v>29878</v>
      </c>
      <c r="I20">
        <v>2.8422754946727502</v>
      </c>
      <c r="J20">
        <v>0.998194920615607</v>
      </c>
      <c r="K20">
        <v>0.32682217685697901</v>
      </c>
      <c r="L20">
        <v>0.32509448252998202</v>
      </c>
    </row>
    <row r="21" spans="1:12">
      <c r="A21" t="s">
        <v>21</v>
      </c>
      <c r="B21">
        <v>11</v>
      </c>
      <c r="C21">
        <v>5.9459459459459403</v>
      </c>
      <c r="D21">
        <v>5.7844024882231799E-3</v>
      </c>
      <c r="E21" t="s">
        <v>4096</v>
      </c>
      <c r="F21">
        <v>176</v>
      </c>
      <c r="G21">
        <v>661</v>
      </c>
      <c r="H21">
        <v>29878</v>
      </c>
      <c r="I21">
        <v>2.8250756429652002</v>
      </c>
      <c r="J21">
        <v>0.99861818651971102</v>
      </c>
      <c r="K21">
        <v>0.32682217685697901</v>
      </c>
      <c r="L21">
        <v>0.32509448252998202</v>
      </c>
    </row>
    <row r="22" spans="1:12">
      <c r="A22" t="s">
        <v>4097</v>
      </c>
      <c r="B22">
        <v>3</v>
      </c>
      <c r="C22">
        <v>1.6216216216216199</v>
      </c>
      <c r="D22">
        <v>6.0469301444903596E-3</v>
      </c>
      <c r="E22" t="s">
        <v>4098</v>
      </c>
      <c r="F22">
        <v>176</v>
      </c>
      <c r="G22">
        <v>20</v>
      </c>
      <c r="H22">
        <v>29878</v>
      </c>
      <c r="I22">
        <v>25.4642045454545</v>
      </c>
      <c r="J22">
        <v>0.99897606332182098</v>
      </c>
      <c r="K22">
        <v>0.32682217685697901</v>
      </c>
      <c r="L22">
        <v>0.32509448252998202</v>
      </c>
    </row>
    <row r="23" spans="1:12">
      <c r="A23" t="s">
        <v>186</v>
      </c>
      <c r="B23">
        <v>14</v>
      </c>
      <c r="C23">
        <v>7.5675675675675604</v>
      </c>
      <c r="D23">
        <v>6.4519178016608503E-3</v>
      </c>
      <c r="E23" t="s">
        <v>4099</v>
      </c>
      <c r="F23">
        <v>176</v>
      </c>
      <c r="G23">
        <v>1005</v>
      </c>
      <c r="H23">
        <v>29878</v>
      </c>
      <c r="I23">
        <v>2.36483491632745</v>
      </c>
      <c r="J23">
        <v>0.99935525280954995</v>
      </c>
      <c r="K23">
        <v>0.332860304767503</v>
      </c>
      <c r="L23">
        <v>0.33110069082159499</v>
      </c>
    </row>
    <row r="24" spans="1:12">
      <c r="A24" t="s">
        <v>4100</v>
      </c>
      <c r="B24">
        <v>3</v>
      </c>
      <c r="C24">
        <v>1.6216216216216199</v>
      </c>
      <c r="D24">
        <v>7.2956262775271501E-3</v>
      </c>
      <c r="E24" t="s">
        <v>4101</v>
      </c>
      <c r="F24">
        <v>176</v>
      </c>
      <c r="G24">
        <v>22</v>
      </c>
      <c r="H24">
        <v>29878</v>
      </c>
      <c r="I24">
        <v>23.149276859504099</v>
      </c>
      <c r="J24">
        <v>0.99975417468961603</v>
      </c>
      <c r="K24">
        <v>0.36002329673883998</v>
      </c>
      <c r="L24">
        <v>0.35812008988383298</v>
      </c>
    </row>
    <row r="25" spans="1:12">
      <c r="A25" t="s">
        <v>4102</v>
      </c>
      <c r="B25">
        <v>3</v>
      </c>
      <c r="C25">
        <v>1.6216216216216199</v>
      </c>
      <c r="D25">
        <v>7.9598873981630708E-3</v>
      </c>
      <c r="E25" t="s">
        <v>4103</v>
      </c>
      <c r="F25">
        <v>176</v>
      </c>
      <c r="G25">
        <v>23</v>
      </c>
      <c r="H25">
        <v>29878</v>
      </c>
      <c r="I25">
        <v>22.142786561264799</v>
      </c>
      <c r="J25">
        <v>0.99988500487726295</v>
      </c>
      <c r="K25">
        <v>0.37643634153812799</v>
      </c>
      <c r="L25">
        <v>0.37444636968858802</v>
      </c>
    </row>
    <row r="26" spans="1:12">
      <c r="A26" t="s">
        <v>4104</v>
      </c>
      <c r="B26">
        <v>3</v>
      </c>
      <c r="C26">
        <v>1.6216216216216199</v>
      </c>
      <c r="D26">
        <v>1.08753844088717E-2</v>
      </c>
      <c r="E26" t="s">
        <v>4105</v>
      </c>
      <c r="F26">
        <v>176</v>
      </c>
      <c r="G26">
        <v>27</v>
      </c>
      <c r="H26">
        <v>29878</v>
      </c>
      <c r="I26">
        <v>18.862373737373701</v>
      </c>
      <c r="J26">
        <v>0.99999592716986796</v>
      </c>
      <c r="K26">
        <v>0.48678554728236201</v>
      </c>
      <c r="L26">
        <v>0.48421223161390903</v>
      </c>
    </row>
    <row r="27" spans="1:12">
      <c r="A27" t="s">
        <v>195</v>
      </c>
      <c r="B27">
        <v>10</v>
      </c>
      <c r="C27">
        <v>5.4054054054053999</v>
      </c>
      <c r="D27">
        <v>1.11510345632964E-2</v>
      </c>
      <c r="E27" t="s">
        <v>4106</v>
      </c>
      <c r="F27">
        <v>176</v>
      </c>
      <c r="G27">
        <v>620</v>
      </c>
      <c r="H27">
        <v>29878</v>
      </c>
      <c r="I27">
        <v>2.7380865102639298</v>
      </c>
      <c r="J27">
        <v>0.99999703169465304</v>
      </c>
      <c r="K27">
        <v>0.48678554728236201</v>
      </c>
      <c r="L27">
        <v>0.48421223161390903</v>
      </c>
    </row>
    <row r="28" spans="1:12">
      <c r="A28" t="s">
        <v>4107</v>
      </c>
      <c r="B28">
        <v>4</v>
      </c>
      <c r="C28">
        <v>2.1621621621621601</v>
      </c>
      <c r="D28">
        <v>1.1669792962343301E-2</v>
      </c>
      <c r="E28" t="s">
        <v>4108</v>
      </c>
      <c r="F28">
        <v>176</v>
      </c>
      <c r="G28">
        <v>80</v>
      </c>
      <c r="H28">
        <v>29878</v>
      </c>
      <c r="I28">
        <v>8.4880681818181802</v>
      </c>
      <c r="J28">
        <v>0.99999836375413198</v>
      </c>
      <c r="K28">
        <v>0.49056351897257999</v>
      </c>
      <c r="L28">
        <v>0.48797023164761499</v>
      </c>
    </row>
    <row r="29" spans="1:12">
      <c r="A29" t="s">
        <v>4109</v>
      </c>
      <c r="B29">
        <v>3</v>
      </c>
      <c r="C29">
        <v>1.6216216216216199</v>
      </c>
      <c r="D29">
        <v>1.3324421895722501E-2</v>
      </c>
      <c r="E29" t="s">
        <v>4105</v>
      </c>
      <c r="F29">
        <v>176</v>
      </c>
      <c r="G29">
        <v>30</v>
      </c>
      <c r="H29">
        <v>29878</v>
      </c>
      <c r="I29">
        <v>16.9761363636363</v>
      </c>
      <c r="J29">
        <v>0.99999975570197897</v>
      </c>
      <c r="K29">
        <v>0.54011495898732398</v>
      </c>
      <c r="L29">
        <v>0.53725972572395497</v>
      </c>
    </row>
    <row r="30" spans="1:12">
      <c r="A30" t="s">
        <v>3626</v>
      </c>
      <c r="B30">
        <v>8</v>
      </c>
      <c r="C30">
        <v>4.3243243243243201</v>
      </c>
      <c r="D30">
        <v>1.40415862924641E-2</v>
      </c>
      <c r="E30" t="s">
        <v>4110</v>
      </c>
      <c r="F30">
        <v>176</v>
      </c>
      <c r="G30">
        <v>432</v>
      </c>
      <c r="H30">
        <v>29878</v>
      </c>
      <c r="I30">
        <v>3.1437289562289501</v>
      </c>
      <c r="J30">
        <v>0.99999989296937297</v>
      </c>
      <c r="K30">
        <v>0.54955863592920096</v>
      </c>
      <c r="L30">
        <v>0.54665348014455295</v>
      </c>
    </row>
    <row r="31" spans="1:12">
      <c r="A31" t="s">
        <v>4111</v>
      </c>
      <c r="B31">
        <v>3</v>
      </c>
      <c r="C31">
        <v>1.6216216216216199</v>
      </c>
      <c r="D31">
        <v>1.7881116707384601E-2</v>
      </c>
      <c r="E31" t="s">
        <v>4112</v>
      </c>
      <c r="F31">
        <v>176</v>
      </c>
      <c r="G31">
        <v>35</v>
      </c>
      <c r="H31">
        <v>29878</v>
      </c>
      <c r="I31">
        <v>14.550974025974</v>
      </c>
      <c r="J31">
        <v>0.99999999872294498</v>
      </c>
      <c r="K31">
        <v>0.67241705499113602</v>
      </c>
      <c r="L31">
        <v>0.668862427387658</v>
      </c>
    </row>
    <row r="32" spans="1:12">
      <c r="A32" t="s">
        <v>4113</v>
      </c>
      <c r="B32">
        <v>3</v>
      </c>
      <c r="C32">
        <v>1.6216216216216199</v>
      </c>
      <c r="D32">
        <v>1.88609827110407E-2</v>
      </c>
      <c r="E32" t="s">
        <v>4105</v>
      </c>
      <c r="F32">
        <v>176</v>
      </c>
      <c r="G32">
        <v>36</v>
      </c>
      <c r="H32">
        <v>29878</v>
      </c>
      <c r="I32">
        <v>14.146780303030299</v>
      </c>
      <c r="J32">
        <v>0.99999999958868802</v>
      </c>
      <c r="K32">
        <v>0.67241705499113602</v>
      </c>
      <c r="L32">
        <v>0.668862427387658</v>
      </c>
    </row>
    <row r="33" spans="1:12">
      <c r="A33" t="s">
        <v>4027</v>
      </c>
      <c r="B33">
        <v>4</v>
      </c>
      <c r="C33">
        <v>2.1621621621621601</v>
      </c>
      <c r="D33">
        <v>1.9490350776084901E-2</v>
      </c>
      <c r="E33" t="s">
        <v>4114</v>
      </c>
      <c r="F33">
        <v>176</v>
      </c>
      <c r="G33">
        <v>97</v>
      </c>
      <c r="H33">
        <v>29878</v>
      </c>
      <c r="I33">
        <v>7.0004686035613801</v>
      </c>
      <c r="J33">
        <v>0.99999999980144705</v>
      </c>
      <c r="K33">
        <v>0.67241705499113602</v>
      </c>
      <c r="L33">
        <v>0.668862427387658</v>
      </c>
    </row>
    <row r="34" spans="1:12">
      <c r="A34" t="s">
        <v>4069</v>
      </c>
      <c r="B34">
        <v>8</v>
      </c>
      <c r="C34">
        <v>4.3243243243243201</v>
      </c>
      <c r="D34">
        <v>1.95504518191255E-2</v>
      </c>
      <c r="E34" t="s">
        <v>4115</v>
      </c>
      <c r="F34">
        <v>176</v>
      </c>
      <c r="G34">
        <v>462</v>
      </c>
      <c r="H34">
        <v>29878</v>
      </c>
      <c r="I34">
        <v>2.9395907123179801</v>
      </c>
      <c r="J34">
        <v>0.99999999981479204</v>
      </c>
      <c r="K34">
        <v>0.67241705499113602</v>
      </c>
      <c r="L34">
        <v>0.668862427387658</v>
      </c>
    </row>
    <row r="35" spans="1:12">
      <c r="A35" t="s">
        <v>4116</v>
      </c>
      <c r="B35">
        <v>2</v>
      </c>
      <c r="C35">
        <v>1.08108108108108</v>
      </c>
      <c r="D35">
        <v>2.3224730599557701E-2</v>
      </c>
      <c r="E35" t="s">
        <v>4117</v>
      </c>
      <c r="F35">
        <v>176</v>
      </c>
      <c r="G35">
        <v>4</v>
      </c>
      <c r="H35">
        <v>29878</v>
      </c>
      <c r="I35">
        <v>84.880681818181799</v>
      </c>
      <c r="J35">
        <v>0.99999999999738798</v>
      </c>
      <c r="K35">
        <v>0.77529615383817896</v>
      </c>
      <c r="L35">
        <v>0.77119767196766797</v>
      </c>
    </row>
    <row r="36" spans="1:12">
      <c r="A36" t="s">
        <v>4118</v>
      </c>
      <c r="B36">
        <v>3</v>
      </c>
      <c r="C36">
        <v>1.6216216216216199</v>
      </c>
      <c r="D36">
        <v>2.7473399496425702E-2</v>
      </c>
      <c r="E36" t="s">
        <v>4119</v>
      </c>
      <c r="F36">
        <v>176</v>
      </c>
      <c r="G36">
        <v>44</v>
      </c>
      <c r="H36">
        <v>29878</v>
      </c>
      <c r="I36">
        <v>11.574638429752</v>
      </c>
      <c r="J36">
        <v>0.99999999999998102</v>
      </c>
      <c r="K36">
        <v>0.878625667559221</v>
      </c>
      <c r="L36">
        <v>0.87398095037388501</v>
      </c>
    </row>
    <row r="37" spans="1:12">
      <c r="A37" t="s">
        <v>418</v>
      </c>
      <c r="B37">
        <v>4</v>
      </c>
      <c r="C37">
        <v>2.1621621621621601</v>
      </c>
      <c r="D37">
        <v>2.8287243835091101E-2</v>
      </c>
      <c r="E37" t="s">
        <v>4120</v>
      </c>
      <c r="F37">
        <v>176</v>
      </c>
      <c r="G37">
        <v>112</v>
      </c>
      <c r="H37">
        <v>29878</v>
      </c>
      <c r="I37">
        <v>6.0629058441558401</v>
      </c>
      <c r="J37">
        <v>0.99999999999999201</v>
      </c>
      <c r="K37">
        <v>0.878625667559221</v>
      </c>
      <c r="L37">
        <v>0.87398095037388501</v>
      </c>
    </row>
    <row r="38" spans="1:12">
      <c r="A38" t="s">
        <v>4121</v>
      </c>
      <c r="B38">
        <v>3</v>
      </c>
      <c r="C38">
        <v>1.6216216216216199</v>
      </c>
      <c r="D38">
        <v>2.8642422642899699E-2</v>
      </c>
      <c r="E38" t="s">
        <v>4105</v>
      </c>
      <c r="F38">
        <v>176</v>
      </c>
      <c r="G38">
        <v>45</v>
      </c>
      <c r="H38">
        <v>29878</v>
      </c>
      <c r="I38">
        <v>11.317424242424201</v>
      </c>
      <c r="J38">
        <v>0.999999999999995</v>
      </c>
      <c r="K38">
        <v>0.878625667559221</v>
      </c>
      <c r="L38">
        <v>0.87398095037388501</v>
      </c>
    </row>
    <row r="39" spans="1:12">
      <c r="A39" t="s">
        <v>170</v>
      </c>
      <c r="B39">
        <v>7</v>
      </c>
      <c r="C39">
        <v>3.7837837837837802</v>
      </c>
      <c r="D39">
        <v>3.0765368073124501E-2</v>
      </c>
      <c r="E39" t="s">
        <v>4122</v>
      </c>
      <c r="F39">
        <v>176</v>
      </c>
      <c r="G39">
        <v>400</v>
      </c>
      <c r="H39">
        <v>29878</v>
      </c>
      <c r="I39">
        <v>2.97082386363636</v>
      </c>
      <c r="J39">
        <v>0.999999999999999</v>
      </c>
      <c r="K39">
        <v>0.91891296744727102</v>
      </c>
      <c r="L39">
        <v>0.91405527775151496</v>
      </c>
    </row>
    <row r="40" spans="1:12">
      <c r="A40" t="s">
        <v>31</v>
      </c>
      <c r="B40">
        <v>6</v>
      </c>
      <c r="C40">
        <v>3.2432432432432399</v>
      </c>
      <c r="D40">
        <v>3.3766353419444402E-2</v>
      </c>
      <c r="E40" t="s">
        <v>4123</v>
      </c>
      <c r="F40">
        <v>176</v>
      </c>
      <c r="G40">
        <v>304</v>
      </c>
      <c r="H40">
        <v>29878</v>
      </c>
      <c r="I40">
        <v>3.3505532296650702</v>
      </c>
      <c r="J40">
        <v>1</v>
      </c>
      <c r="K40">
        <v>0.98268746489921699</v>
      </c>
      <c r="L40">
        <v>0.97749264129622604</v>
      </c>
    </row>
    <row r="41" spans="1:12">
      <c r="A41" t="s">
        <v>4124</v>
      </c>
      <c r="B41">
        <v>2</v>
      </c>
      <c r="C41">
        <v>1.08108108108108</v>
      </c>
      <c r="D41">
        <v>3.4635177893960901E-2</v>
      </c>
      <c r="E41" t="s">
        <v>4125</v>
      </c>
      <c r="F41">
        <v>176</v>
      </c>
      <c r="G41">
        <v>6</v>
      </c>
      <c r="H41">
        <v>29878</v>
      </c>
      <c r="I41">
        <v>56.587121212121197</v>
      </c>
      <c r="J41">
        <v>1</v>
      </c>
      <c r="K41">
        <v>0.98277317274114195</v>
      </c>
      <c r="L41">
        <v>0.97757789605704803</v>
      </c>
    </row>
    <row r="42" spans="1:12">
      <c r="A42" t="s">
        <v>4126</v>
      </c>
      <c r="B42">
        <v>4</v>
      </c>
      <c r="C42">
        <v>2.1621621621621601</v>
      </c>
      <c r="D42">
        <v>3.5867123882724797E-2</v>
      </c>
      <c r="E42" t="s">
        <v>4127</v>
      </c>
      <c r="F42">
        <v>176</v>
      </c>
      <c r="G42">
        <v>123</v>
      </c>
      <c r="H42">
        <v>29878</v>
      </c>
      <c r="I42">
        <v>5.5206947524020604</v>
      </c>
      <c r="J42">
        <v>1</v>
      </c>
      <c r="K42">
        <v>0.98589422752023503</v>
      </c>
      <c r="L42">
        <v>0.98068245186814496</v>
      </c>
    </row>
    <row r="43" spans="1:12">
      <c r="A43" t="s">
        <v>81</v>
      </c>
      <c r="B43">
        <v>5</v>
      </c>
      <c r="C43">
        <v>2.7027027027027</v>
      </c>
      <c r="D43">
        <v>3.6845420305357902E-2</v>
      </c>
      <c r="E43" t="s">
        <v>4128</v>
      </c>
      <c r="F43">
        <v>176</v>
      </c>
      <c r="G43">
        <v>213</v>
      </c>
      <c r="H43">
        <v>29878</v>
      </c>
      <c r="I43">
        <v>3.9850085360648699</v>
      </c>
      <c r="J43">
        <v>1</v>
      </c>
      <c r="K43">
        <v>0.98589422752023503</v>
      </c>
      <c r="L43">
        <v>0.98068245186814496</v>
      </c>
    </row>
    <row r="44" spans="1:12">
      <c r="A44" t="s">
        <v>4129</v>
      </c>
      <c r="B44">
        <v>3</v>
      </c>
      <c r="C44">
        <v>1.6216216216216199</v>
      </c>
      <c r="D44">
        <v>3.7360580718112102E-2</v>
      </c>
      <c r="E44" t="s">
        <v>4130</v>
      </c>
      <c r="F44">
        <v>176</v>
      </c>
      <c r="G44">
        <v>52</v>
      </c>
      <c r="H44">
        <v>29878</v>
      </c>
      <c r="I44">
        <v>9.7939248251748197</v>
      </c>
      <c r="J44">
        <v>1</v>
      </c>
      <c r="K44">
        <v>0.98589422752023503</v>
      </c>
      <c r="L44">
        <v>0.98068245186814496</v>
      </c>
    </row>
    <row r="45" spans="1:12">
      <c r="A45" t="s">
        <v>3793</v>
      </c>
      <c r="B45">
        <v>9</v>
      </c>
      <c r="C45">
        <v>4.8648648648648596</v>
      </c>
      <c r="D45">
        <v>3.8219688115321802E-2</v>
      </c>
      <c r="E45" t="s">
        <v>4131</v>
      </c>
      <c r="F45">
        <v>176</v>
      </c>
      <c r="G45">
        <v>650</v>
      </c>
      <c r="H45">
        <v>29878</v>
      </c>
      <c r="I45">
        <v>2.35054195804195</v>
      </c>
      <c r="J45">
        <v>1</v>
      </c>
      <c r="K45">
        <v>0.98589422752023503</v>
      </c>
      <c r="L45">
        <v>0.98068245186814496</v>
      </c>
    </row>
    <row r="46" spans="1:12">
      <c r="A46" t="s">
        <v>424</v>
      </c>
      <c r="B46">
        <v>3</v>
      </c>
      <c r="C46">
        <v>1.6216216216216199</v>
      </c>
      <c r="D46">
        <v>4.0015661126649102E-2</v>
      </c>
      <c r="E46" t="s">
        <v>4132</v>
      </c>
      <c r="F46">
        <v>176</v>
      </c>
      <c r="G46">
        <v>54</v>
      </c>
      <c r="H46">
        <v>29878</v>
      </c>
      <c r="I46">
        <v>9.4311868686868596</v>
      </c>
      <c r="J46">
        <v>1</v>
      </c>
      <c r="K46">
        <v>1</v>
      </c>
      <c r="L46">
        <v>0.99559082892416195</v>
      </c>
    </row>
    <row r="47" spans="1:12">
      <c r="A47" t="s">
        <v>4133</v>
      </c>
      <c r="B47">
        <v>4</v>
      </c>
      <c r="C47">
        <v>2.1621621621621601</v>
      </c>
      <c r="D47">
        <v>4.11809725430363E-2</v>
      </c>
      <c r="E47" t="s">
        <v>4134</v>
      </c>
      <c r="F47">
        <v>176</v>
      </c>
      <c r="G47">
        <v>130</v>
      </c>
      <c r="H47">
        <v>29878</v>
      </c>
      <c r="I47">
        <v>5.2234265734265701</v>
      </c>
      <c r="J47">
        <v>1</v>
      </c>
      <c r="K47">
        <v>1</v>
      </c>
      <c r="L47">
        <v>0.99559082892416195</v>
      </c>
    </row>
    <row r="48" spans="1:12">
      <c r="A48" t="s">
        <v>4135</v>
      </c>
      <c r="B48">
        <v>3</v>
      </c>
      <c r="C48">
        <v>1.6216216216216199</v>
      </c>
      <c r="D48">
        <v>5.1309215588392201E-2</v>
      </c>
      <c r="E48" t="s">
        <v>4136</v>
      </c>
      <c r="F48">
        <v>176</v>
      </c>
      <c r="G48">
        <v>62</v>
      </c>
      <c r="H48">
        <v>29878</v>
      </c>
      <c r="I48">
        <v>8.2142595307917894</v>
      </c>
      <c r="J48">
        <v>1</v>
      </c>
      <c r="K48">
        <v>1</v>
      </c>
      <c r="L48">
        <v>0.99559082892416195</v>
      </c>
    </row>
    <row r="49" spans="1:12">
      <c r="A49" t="s">
        <v>4137</v>
      </c>
      <c r="B49">
        <v>3</v>
      </c>
      <c r="C49">
        <v>1.6216216216216199</v>
      </c>
      <c r="D49">
        <v>5.2792707079861702E-2</v>
      </c>
      <c r="E49" t="s">
        <v>4105</v>
      </c>
      <c r="F49">
        <v>176</v>
      </c>
      <c r="G49">
        <v>63</v>
      </c>
      <c r="H49">
        <v>29878</v>
      </c>
      <c r="I49">
        <v>8.0838744588744493</v>
      </c>
      <c r="J49">
        <v>1</v>
      </c>
      <c r="K49">
        <v>1</v>
      </c>
      <c r="L49">
        <v>0.99559082892416195</v>
      </c>
    </row>
    <row r="50" spans="1:12">
      <c r="A50" t="s">
        <v>4138</v>
      </c>
      <c r="B50">
        <v>3</v>
      </c>
      <c r="C50">
        <v>1.6216216216216199</v>
      </c>
      <c r="D50">
        <v>5.5805005345861199E-2</v>
      </c>
      <c r="E50" t="s">
        <v>4139</v>
      </c>
      <c r="F50">
        <v>176</v>
      </c>
      <c r="G50">
        <v>65</v>
      </c>
      <c r="H50">
        <v>29878</v>
      </c>
      <c r="I50">
        <v>7.8351398601398596</v>
      </c>
      <c r="J50">
        <v>1</v>
      </c>
      <c r="K50">
        <v>1</v>
      </c>
      <c r="L50">
        <v>0.99559082892416195</v>
      </c>
    </row>
    <row r="51" spans="1:12">
      <c r="A51" t="s">
        <v>236</v>
      </c>
      <c r="B51">
        <v>4</v>
      </c>
      <c r="C51">
        <v>2.1621621621621601</v>
      </c>
      <c r="D51">
        <v>5.6541889877198402E-2</v>
      </c>
      <c r="E51" t="s">
        <v>4140</v>
      </c>
      <c r="F51">
        <v>176</v>
      </c>
      <c r="G51">
        <v>148</v>
      </c>
      <c r="H51">
        <v>29878</v>
      </c>
      <c r="I51">
        <v>4.58814496314496</v>
      </c>
      <c r="J51">
        <v>1</v>
      </c>
      <c r="K51">
        <v>1</v>
      </c>
      <c r="L51">
        <v>0.99559082892416195</v>
      </c>
    </row>
    <row r="52" spans="1:12">
      <c r="A52" t="s">
        <v>4141</v>
      </c>
      <c r="B52">
        <v>2</v>
      </c>
      <c r="C52">
        <v>1.08108108108108</v>
      </c>
      <c r="D52">
        <v>5.7059979711260797E-2</v>
      </c>
      <c r="E52" t="s">
        <v>4142</v>
      </c>
      <c r="F52">
        <v>176</v>
      </c>
      <c r="G52">
        <v>10</v>
      </c>
      <c r="H52">
        <v>29878</v>
      </c>
      <c r="I52">
        <v>33.9522727272727</v>
      </c>
      <c r="J52">
        <v>1</v>
      </c>
      <c r="K52">
        <v>1</v>
      </c>
      <c r="L52">
        <v>0.99559082892416195</v>
      </c>
    </row>
    <row r="53" spans="1:12">
      <c r="A53" t="s">
        <v>4143</v>
      </c>
      <c r="B53">
        <v>4</v>
      </c>
      <c r="C53">
        <v>2.1621621621621601</v>
      </c>
      <c r="D53">
        <v>5.7463694060281401E-2</v>
      </c>
      <c r="E53" t="s">
        <v>4144</v>
      </c>
      <c r="F53">
        <v>176</v>
      </c>
      <c r="G53">
        <v>149</v>
      </c>
      <c r="H53">
        <v>29878</v>
      </c>
      <c r="I53">
        <v>4.5573520439292201</v>
      </c>
      <c r="J53">
        <v>1</v>
      </c>
      <c r="K53">
        <v>1</v>
      </c>
      <c r="L53">
        <v>0.99559082892416195</v>
      </c>
    </row>
    <row r="54" spans="1:12">
      <c r="A54" t="s">
        <v>4145</v>
      </c>
      <c r="B54">
        <v>2</v>
      </c>
      <c r="C54">
        <v>1.08108108108108</v>
      </c>
      <c r="D54">
        <v>6.2584772251845597E-2</v>
      </c>
      <c r="E54" t="s">
        <v>4146</v>
      </c>
      <c r="F54">
        <v>176</v>
      </c>
      <c r="G54">
        <v>11</v>
      </c>
      <c r="H54">
        <v>29878</v>
      </c>
      <c r="I54">
        <v>30.8657024793388</v>
      </c>
      <c r="J54">
        <v>1</v>
      </c>
      <c r="K54">
        <v>1</v>
      </c>
      <c r="L54">
        <v>0.99559082892416195</v>
      </c>
    </row>
    <row r="55" spans="1:12">
      <c r="A55" t="s">
        <v>131</v>
      </c>
      <c r="B55">
        <v>12</v>
      </c>
      <c r="C55">
        <v>6.4864864864864797</v>
      </c>
      <c r="D55">
        <v>6.2992109957597894E-2</v>
      </c>
      <c r="E55" t="s">
        <v>4147</v>
      </c>
      <c r="F55">
        <v>176</v>
      </c>
      <c r="G55">
        <v>1111</v>
      </c>
      <c r="H55">
        <v>29878</v>
      </c>
      <c r="I55">
        <v>1.8336060878815099</v>
      </c>
      <c r="J55">
        <v>1</v>
      </c>
      <c r="K55">
        <v>1</v>
      </c>
      <c r="L55">
        <v>0.99559082892416195</v>
      </c>
    </row>
    <row r="56" spans="1:12">
      <c r="A56" t="s">
        <v>3738</v>
      </c>
      <c r="B56">
        <v>5</v>
      </c>
      <c r="C56">
        <v>2.7027027027027</v>
      </c>
      <c r="D56">
        <v>6.7157186653857101E-2</v>
      </c>
      <c r="E56" t="s">
        <v>4148</v>
      </c>
      <c r="F56">
        <v>176</v>
      </c>
      <c r="G56">
        <v>260</v>
      </c>
      <c r="H56">
        <v>29878</v>
      </c>
      <c r="I56">
        <v>3.2646416083915999</v>
      </c>
      <c r="J56">
        <v>1</v>
      </c>
      <c r="K56">
        <v>1</v>
      </c>
      <c r="L56">
        <v>0.99559082892416195</v>
      </c>
    </row>
    <row r="57" spans="1:12">
      <c r="A57" t="s">
        <v>4149</v>
      </c>
      <c r="B57">
        <v>2</v>
      </c>
      <c r="C57">
        <v>1.08108108108108</v>
      </c>
      <c r="D57">
        <v>6.8077378297239005E-2</v>
      </c>
      <c r="E57" t="s">
        <v>4150</v>
      </c>
      <c r="F57">
        <v>176</v>
      </c>
      <c r="G57">
        <v>12</v>
      </c>
      <c r="H57">
        <v>29878</v>
      </c>
      <c r="I57">
        <v>28.293560606060598</v>
      </c>
      <c r="J57">
        <v>1</v>
      </c>
      <c r="K57">
        <v>1</v>
      </c>
      <c r="L57">
        <v>0.99559082892416195</v>
      </c>
    </row>
    <row r="58" spans="1:12">
      <c r="A58" t="s">
        <v>188</v>
      </c>
      <c r="B58">
        <v>9</v>
      </c>
      <c r="C58">
        <v>4.8648648648648596</v>
      </c>
      <c r="D58">
        <v>7.1352049971392897E-2</v>
      </c>
      <c r="E58" t="s">
        <v>4151</v>
      </c>
      <c r="F58">
        <v>176</v>
      </c>
      <c r="G58">
        <v>742</v>
      </c>
      <c r="H58">
        <v>29878</v>
      </c>
      <c r="I58">
        <v>2.0591000980151901</v>
      </c>
      <c r="J58">
        <v>1</v>
      </c>
      <c r="K58">
        <v>1</v>
      </c>
      <c r="L58">
        <v>0.99559082892416195</v>
      </c>
    </row>
    <row r="59" spans="1:12">
      <c r="A59" t="s">
        <v>3669</v>
      </c>
      <c r="B59">
        <v>3</v>
      </c>
      <c r="C59">
        <v>1.6216216216216199</v>
      </c>
      <c r="D59">
        <v>7.3379187135641705E-2</v>
      </c>
      <c r="E59" t="s">
        <v>4152</v>
      </c>
      <c r="F59">
        <v>176</v>
      </c>
      <c r="G59">
        <v>76</v>
      </c>
      <c r="H59">
        <v>29878</v>
      </c>
      <c r="I59">
        <v>6.7011064593301404</v>
      </c>
      <c r="J59">
        <v>1</v>
      </c>
      <c r="K59">
        <v>1</v>
      </c>
      <c r="L59">
        <v>0.99559082892416195</v>
      </c>
    </row>
    <row r="60" spans="1:12">
      <c r="A60" t="s">
        <v>4153</v>
      </c>
      <c r="B60">
        <v>3</v>
      </c>
      <c r="C60">
        <v>1.6216216216216199</v>
      </c>
      <c r="D60">
        <v>7.3379187135641705E-2</v>
      </c>
      <c r="E60" t="s">
        <v>4154</v>
      </c>
      <c r="F60">
        <v>176</v>
      </c>
      <c r="G60">
        <v>76</v>
      </c>
      <c r="H60">
        <v>29878</v>
      </c>
      <c r="I60">
        <v>6.7011064593301404</v>
      </c>
      <c r="J60">
        <v>1</v>
      </c>
      <c r="K60">
        <v>1</v>
      </c>
      <c r="L60">
        <v>0.99559082892416195</v>
      </c>
    </row>
    <row r="61" spans="1:12">
      <c r="A61" t="s">
        <v>4155</v>
      </c>
      <c r="B61">
        <v>2</v>
      </c>
      <c r="C61">
        <v>1.08108108108108</v>
      </c>
      <c r="D61">
        <v>7.3537984301086295E-2</v>
      </c>
      <c r="E61" t="s">
        <v>4156</v>
      </c>
      <c r="F61">
        <v>176</v>
      </c>
      <c r="G61">
        <v>13</v>
      </c>
      <c r="H61">
        <v>29878</v>
      </c>
      <c r="I61">
        <v>26.117132867132799</v>
      </c>
      <c r="J61">
        <v>1</v>
      </c>
      <c r="K61">
        <v>1</v>
      </c>
      <c r="L61">
        <v>0.99559082892416195</v>
      </c>
    </row>
    <row r="62" spans="1:12">
      <c r="A62" t="s">
        <v>4157</v>
      </c>
      <c r="B62">
        <v>2</v>
      </c>
      <c r="C62">
        <v>1.08108108108108</v>
      </c>
      <c r="D62">
        <v>7.3537984301086295E-2</v>
      </c>
      <c r="E62" t="s">
        <v>4158</v>
      </c>
      <c r="F62">
        <v>176</v>
      </c>
      <c r="G62">
        <v>13</v>
      </c>
      <c r="H62">
        <v>29878</v>
      </c>
      <c r="I62">
        <v>26.117132867132799</v>
      </c>
      <c r="J62">
        <v>1</v>
      </c>
      <c r="K62">
        <v>1</v>
      </c>
      <c r="L62">
        <v>0.99559082892416195</v>
      </c>
    </row>
    <row r="63" spans="1:12">
      <c r="A63" t="s">
        <v>4159</v>
      </c>
      <c r="B63">
        <v>4</v>
      </c>
      <c r="C63">
        <v>2.1621621621621601</v>
      </c>
      <c r="D63">
        <v>7.5234569502835802E-2</v>
      </c>
      <c r="E63" t="s">
        <v>4160</v>
      </c>
      <c r="F63">
        <v>176</v>
      </c>
      <c r="G63">
        <v>167</v>
      </c>
      <c r="H63">
        <v>29878</v>
      </c>
      <c r="I63">
        <v>4.0661404463799604</v>
      </c>
      <c r="J63">
        <v>1</v>
      </c>
      <c r="K63">
        <v>1</v>
      </c>
      <c r="L63">
        <v>0.99559082892416195</v>
      </c>
    </row>
    <row r="64" spans="1:12">
      <c r="A64" t="s">
        <v>205</v>
      </c>
      <c r="B64">
        <v>8</v>
      </c>
      <c r="C64">
        <v>4.3243243243243201</v>
      </c>
      <c r="D64">
        <v>7.6671818161862401E-2</v>
      </c>
      <c r="E64" t="s">
        <v>4161</v>
      </c>
      <c r="F64">
        <v>176</v>
      </c>
      <c r="G64">
        <v>627</v>
      </c>
      <c r="H64">
        <v>29878</v>
      </c>
      <c r="I64">
        <v>2.1660142090764101</v>
      </c>
      <c r="J64">
        <v>1</v>
      </c>
      <c r="K64">
        <v>1</v>
      </c>
      <c r="L64">
        <v>0.99559082892416195</v>
      </c>
    </row>
    <row r="65" spans="1:12">
      <c r="A65" t="s">
        <v>4065</v>
      </c>
      <c r="B65">
        <v>4</v>
      </c>
      <c r="C65">
        <v>2.1621621621621601</v>
      </c>
      <c r="D65">
        <v>7.8447564885982604E-2</v>
      </c>
      <c r="E65" t="s">
        <v>4162</v>
      </c>
      <c r="F65">
        <v>176</v>
      </c>
      <c r="G65">
        <v>170</v>
      </c>
      <c r="H65">
        <v>29878</v>
      </c>
      <c r="I65">
        <v>3.9943850267379601</v>
      </c>
      <c r="J65">
        <v>1</v>
      </c>
      <c r="K65">
        <v>1</v>
      </c>
      <c r="L65">
        <v>0.99559082892416195</v>
      </c>
    </row>
    <row r="66" spans="1:12">
      <c r="A66" t="s">
        <v>4163</v>
      </c>
      <c r="B66">
        <v>2</v>
      </c>
      <c r="C66">
        <v>1.08108108108108</v>
      </c>
      <c r="D66">
        <v>8.43639365558706E-2</v>
      </c>
      <c r="E66" t="s">
        <v>4164</v>
      </c>
      <c r="F66">
        <v>176</v>
      </c>
      <c r="G66">
        <v>15</v>
      </c>
      <c r="H66">
        <v>29878</v>
      </c>
      <c r="I66">
        <v>22.634848484848401</v>
      </c>
      <c r="J66">
        <v>1</v>
      </c>
      <c r="K66">
        <v>1</v>
      </c>
      <c r="L66">
        <v>0.99559082892416195</v>
      </c>
    </row>
    <row r="67" spans="1:12">
      <c r="A67" t="s">
        <v>3988</v>
      </c>
      <c r="B67">
        <v>3</v>
      </c>
      <c r="C67">
        <v>1.6216216216216199</v>
      </c>
      <c r="D67">
        <v>8.8887311839532898E-2</v>
      </c>
      <c r="E67" t="s">
        <v>4165</v>
      </c>
      <c r="F67">
        <v>176</v>
      </c>
      <c r="G67">
        <v>85</v>
      </c>
      <c r="H67">
        <v>29878</v>
      </c>
      <c r="I67">
        <v>5.9915775401069498</v>
      </c>
      <c r="J67">
        <v>1</v>
      </c>
      <c r="K67">
        <v>1</v>
      </c>
      <c r="L67">
        <v>0.99559082892416195</v>
      </c>
    </row>
    <row r="68" spans="1:12">
      <c r="A68" t="s">
        <v>4166</v>
      </c>
      <c r="B68">
        <v>2</v>
      </c>
      <c r="C68">
        <v>1.08108108108108</v>
      </c>
      <c r="D68">
        <v>8.9729650351385901E-2</v>
      </c>
      <c r="E68" t="s">
        <v>4167</v>
      </c>
      <c r="F68">
        <v>176</v>
      </c>
      <c r="G68">
        <v>16</v>
      </c>
      <c r="H68">
        <v>29878</v>
      </c>
      <c r="I68">
        <v>21.2201704545454</v>
      </c>
      <c r="J68">
        <v>1</v>
      </c>
      <c r="K68">
        <v>1</v>
      </c>
      <c r="L68">
        <v>0.99559082892416195</v>
      </c>
    </row>
    <row r="69" spans="1:12">
      <c r="A69" t="s">
        <v>4168</v>
      </c>
      <c r="B69">
        <v>3</v>
      </c>
      <c r="C69">
        <v>1.6216216216216199</v>
      </c>
      <c r="D69">
        <v>9.0666257279130802E-2</v>
      </c>
      <c r="E69" t="s">
        <v>4169</v>
      </c>
      <c r="F69">
        <v>176</v>
      </c>
      <c r="G69">
        <v>86</v>
      </c>
      <c r="H69">
        <v>29878</v>
      </c>
      <c r="I69">
        <v>5.9219080338266297</v>
      </c>
      <c r="J69">
        <v>1</v>
      </c>
      <c r="K69">
        <v>1</v>
      </c>
      <c r="L69">
        <v>0.99559082892416195</v>
      </c>
    </row>
    <row r="70" spans="1:12">
      <c r="A70" t="s">
        <v>4170</v>
      </c>
      <c r="B70">
        <v>2</v>
      </c>
      <c r="C70">
        <v>1.08108108108108</v>
      </c>
      <c r="D70">
        <v>9.5064099191913096E-2</v>
      </c>
      <c r="E70" t="s">
        <v>4171</v>
      </c>
      <c r="F70">
        <v>176</v>
      </c>
      <c r="G70">
        <v>17</v>
      </c>
      <c r="H70">
        <v>29878</v>
      </c>
      <c r="I70">
        <v>19.971925133689801</v>
      </c>
      <c r="J70">
        <v>1</v>
      </c>
      <c r="K70">
        <v>1</v>
      </c>
      <c r="L70">
        <v>0.99559082892416195</v>
      </c>
    </row>
    <row r="71" spans="1:12">
      <c r="A71" t="s">
        <v>4172</v>
      </c>
      <c r="B71">
        <v>2</v>
      </c>
      <c r="C71">
        <v>1.08108108108108</v>
      </c>
      <c r="D71">
        <v>9.5064099191913096E-2</v>
      </c>
      <c r="E71" t="s">
        <v>4173</v>
      </c>
      <c r="F71">
        <v>176</v>
      </c>
      <c r="G71">
        <v>17</v>
      </c>
      <c r="H71">
        <v>29878</v>
      </c>
      <c r="I71">
        <v>19.971925133689801</v>
      </c>
      <c r="J71">
        <v>1</v>
      </c>
      <c r="K71">
        <v>1</v>
      </c>
      <c r="L71">
        <v>0.99559082892416195</v>
      </c>
    </row>
    <row r="72" spans="1:12">
      <c r="A72" t="s">
        <v>4174</v>
      </c>
      <c r="B72">
        <v>4</v>
      </c>
      <c r="C72">
        <v>2.1621621621621601</v>
      </c>
      <c r="D72">
        <v>9.8688816605329299E-2</v>
      </c>
      <c r="E72" t="s">
        <v>4175</v>
      </c>
      <c r="F72">
        <v>176</v>
      </c>
      <c r="G72">
        <v>188</v>
      </c>
      <c r="H72">
        <v>29878</v>
      </c>
      <c r="I72">
        <v>3.6119439071566699</v>
      </c>
      <c r="J72">
        <v>1</v>
      </c>
      <c r="K72">
        <v>1</v>
      </c>
      <c r="L72">
        <v>0.995590828924161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99"/>
  <sheetViews>
    <sheetView workbookViewId="0"/>
  </sheetViews>
  <sheetFormatPr defaultRowHeight="15"/>
  <cols>
    <col min="1" max="1" width="112.140625" bestFit="1" customWidth="1"/>
    <col min="5" max="5" width="169.140625" bestFit="1" customWidth="1"/>
  </cols>
  <sheetData>
    <row r="1" spans="1:12">
      <c r="A1" s="2" t="s">
        <v>16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4176</v>
      </c>
      <c r="B2">
        <v>19</v>
      </c>
      <c r="C2">
        <v>7.1698113207547101</v>
      </c>
      <c r="D2" s="1">
        <v>1.7520580452865901E-8</v>
      </c>
      <c r="E2" t="s">
        <v>4177</v>
      </c>
      <c r="F2">
        <v>255</v>
      </c>
      <c r="G2">
        <v>410</v>
      </c>
      <c r="H2">
        <v>29878</v>
      </c>
      <c r="I2">
        <v>5.4297656623624997</v>
      </c>
      <c r="J2" s="1">
        <v>3.30783090439767E-5</v>
      </c>
      <c r="K2" s="1">
        <v>3.3078855895010902E-5</v>
      </c>
      <c r="L2" s="1">
        <v>3.2658361964142102E-5</v>
      </c>
    </row>
    <row r="3" spans="1:12">
      <c r="A3" t="s">
        <v>3654</v>
      </c>
      <c r="B3">
        <v>20</v>
      </c>
      <c r="C3">
        <v>7.5471698113207504</v>
      </c>
      <c r="D3" s="1">
        <v>3.4072382667163202E-7</v>
      </c>
      <c r="E3" t="s">
        <v>4178</v>
      </c>
      <c r="F3">
        <v>255</v>
      </c>
      <c r="G3">
        <v>555</v>
      </c>
      <c r="H3">
        <v>29878</v>
      </c>
      <c r="I3">
        <v>4.2222928811164104</v>
      </c>
      <c r="J3" s="1">
        <v>6.4307982989142399E-4</v>
      </c>
      <c r="K3" s="1">
        <v>3.2164329237802097E-4</v>
      </c>
      <c r="L3" s="1">
        <v>3.17554606457961E-4</v>
      </c>
    </row>
    <row r="4" spans="1:12">
      <c r="A4" t="s">
        <v>4179</v>
      </c>
      <c r="B4">
        <v>7</v>
      </c>
      <c r="C4">
        <v>2.64150943396226</v>
      </c>
      <c r="D4" s="1">
        <v>1.46852553415695E-5</v>
      </c>
      <c r="E4" t="s">
        <v>4180</v>
      </c>
      <c r="F4">
        <v>255</v>
      </c>
      <c r="G4">
        <v>62</v>
      </c>
      <c r="H4">
        <v>29878</v>
      </c>
      <c r="I4">
        <v>13.22871600253</v>
      </c>
      <c r="J4">
        <v>2.7345128887016599E-2</v>
      </c>
      <c r="K4">
        <v>9.2419206949610703E-3</v>
      </c>
      <c r="L4">
        <v>9.1244386522285198E-3</v>
      </c>
    </row>
    <row r="5" spans="1:12">
      <c r="A5" t="s">
        <v>4181</v>
      </c>
      <c r="B5">
        <v>9</v>
      </c>
      <c r="C5">
        <v>3.39622641509433</v>
      </c>
      <c r="D5" s="1">
        <v>3.7511864996737202E-5</v>
      </c>
      <c r="E5" t="s">
        <v>4182</v>
      </c>
      <c r="F5">
        <v>255</v>
      </c>
      <c r="G5">
        <v>146</v>
      </c>
      <c r="H5">
        <v>29878</v>
      </c>
      <c r="I5">
        <v>7.2227236099919399</v>
      </c>
      <c r="J5">
        <v>6.8373904135434399E-2</v>
      </c>
      <c r="K5">
        <v>1.70123637013853E-2</v>
      </c>
      <c r="L5">
        <v>1.6796104840774501E-2</v>
      </c>
    </row>
    <row r="6" spans="1:12">
      <c r="A6" t="s">
        <v>13</v>
      </c>
      <c r="B6">
        <v>17</v>
      </c>
      <c r="C6">
        <v>6.4150943396226401</v>
      </c>
      <c r="D6" s="1">
        <v>6.0178653070037602E-5</v>
      </c>
      <c r="E6" t="s">
        <v>4183</v>
      </c>
      <c r="F6">
        <v>255</v>
      </c>
      <c r="G6">
        <v>598</v>
      </c>
      <c r="H6">
        <v>29878</v>
      </c>
      <c r="I6">
        <v>3.3308807134894001</v>
      </c>
      <c r="J6">
        <v>0.107403560587172</v>
      </c>
      <c r="K6">
        <v>1.70123637013853E-2</v>
      </c>
      <c r="L6">
        <v>1.6796104840774501E-2</v>
      </c>
    </row>
    <row r="7" spans="1:12">
      <c r="A7" t="s">
        <v>4184</v>
      </c>
      <c r="B7">
        <v>5</v>
      </c>
      <c r="C7">
        <v>1.88679245283018</v>
      </c>
      <c r="D7" s="1">
        <v>6.5817839930368499E-5</v>
      </c>
      <c r="E7" t="s">
        <v>4185</v>
      </c>
      <c r="F7">
        <v>255</v>
      </c>
      <c r="G7">
        <v>26</v>
      </c>
      <c r="H7">
        <v>29878</v>
      </c>
      <c r="I7">
        <v>22.532428355957698</v>
      </c>
      <c r="J7">
        <v>0.116857024532961</v>
      </c>
      <c r="K7">
        <v>1.70123637013853E-2</v>
      </c>
      <c r="L7">
        <v>1.6796104840774501E-2</v>
      </c>
    </row>
    <row r="8" spans="1:12">
      <c r="A8" t="s">
        <v>4186</v>
      </c>
      <c r="B8">
        <v>8</v>
      </c>
      <c r="C8">
        <v>3.0188679245282999</v>
      </c>
      <c r="D8" s="1">
        <v>7.3686734995347298E-5</v>
      </c>
      <c r="E8" t="s">
        <v>4187</v>
      </c>
      <c r="F8">
        <v>255</v>
      </c>
      <c r="G8">
        <v>119</v>
      </c>
      <c r="H8">
        <v>29878</v>
      </c>
      <c r="I8">
        <v>7.8768825177129598</v>
      </c>
      <c r="J8">
        <v>0.129881336313666</v>
      </c>
      <c r="K8">
        <v>1.70123637013853E-2</v>
      </c>
      <c r="L8">
        <v>1.6796104840774501E-2</v>
      </c>
    </row>
    <row r="9" spans="1:12">
      <c r="A9" t="s">
        <v>4188</v>
      </c>
      <c r="B9">
        <v>16</v>
      </c>
      <c r="C9">
        <v>6.0377358490565998</v>
      </c>
      <c r="D9" s="1">
        <v>7.4846739108105104E-5</v>
      </c>
      <c r="E9" t="s">
        <v>4189</v>
      </c>
      <c r="F9">
        <v>255</v>
      </c>
      <c r="G9">
        <v>545</v>
      </c>
      <c r="H9">
        <v>29878</v>
      </c>
      <c r="I9">
        <v>3.4398129159920798</v>
      </c>
      <c r="J9">
        <v>0.131785028546519</v>
      </c>
      <c r="K9">
        <v>1.70123637013853E-2</v>
      </c>
      <c r="L9">
        <v>1.6796104840774501E-2</v>
      </c>
    </row>
    <row r="10" spans="1:12">
      <c r="A10" t="s">
        <v>53</v>
      </c>
      <c r="B10">
        <v>17</v>
      </c>
      <c r="C10">
        <v>6.4150943396226401</v>
      </c>
      <c r="D10" s="1">
        <v>8.1097072729061705E-5</v>
      </c>
      <c r="E10" t="s">
        <v>4190</v>
      </c>
      <c r="F10">
        <v>255</v>
      </c>
      <c r="G10">
        <v>614</v>
      </c>
      <c r="H10">
        <v>29878</v>
      </c>
      <c r="I10">
        <v>3.24408251900108</v>
      </c>
      <c r="J10">
        <v>0.14197108713682</v>
      </c>
      <c r="K10">
        <v>1.70123637013853E-2</v>
      </c>
      <c r="L10">
        <v>1.6796104840774501E-2</v>
      </c>
    </row>
    <row r="11" spans="1:12">
      <c r="A11" t="s">
        <v>4191</v>
      </c>
      <c r="B11">
        <v>5</v>
      </c>
      <c r="C11">
        <v>1.88679245283018</v>
      </c>
      <c r="D11" s="1">
        <v>1.02490725221049E-4</v>
      </c>
      <c r="E11" t="s">
        <v>4192</v>
      </c>
      <c r="F11">
        <v>255</v>
      </c>
      <c r="G11">
        <v>29</v>
      </c>
      <c r="H11">
        <v>29878</v>
      </c>
      <c r="I11">
        <v>20.201487491548299</v>
      </c>
      <c r="J11">
        <v>0.17594038715200899</v>
      </c>
      <c r="K11">
        <v>1.9350248921733999E-2</v>
      </c>
      <c r="L11">
        <v>1.9104271181203499E-2</v>
      </c>
    </row>
    <row r="12" spans="1:12">
      <c r="A12" t="s">
        <v>4193</v>
      </c>
      <c r="B12">
        <v>17</v>
      </c>
      <c r="C12">
        <v>6.4150943396226401</v>
      </c>
      <c r="D12" s="1">
        <v>1.38165543654982E-4</v>
      </c>
      <c r="E12" t="s">
        <v>4194</v>
      </c>
      <c r="F12">
        <v>255</v>
      </c>
      <c r="G12">
        <v>643</v>
      </c>
      <c r="H12">
        <v>29878</v>
      </c>
      <c r="I12">
        <v>3.0977708657335401</v>
      </c>
      <c r="J12">
        <v>0.22962245704509601</v>
      </c>
      <c r="K12">
        <v>2.31207587343394E-2</v>
      </c>
      <c r="L12">
        <v>2.28268507843267E-2</v>
      </c>
    </row>
    <row r="13" spans="1:12">
      <c r="A13" t="s">
        <v>4195</v>
      </c>
      <c r="B13">
        <v>6</v>
      </c>
      <c r="C13">
        <v>2.2641509433962201</v>
      </c>
      <c r="D13" s="1">
        <v>1.46953975006395E-4</v>
      </c>
      <c r="E13" t="s">
        <v>4196</v>
      </c>
      <c r="F13">
        <v>255</v>
      </c>
      <c r="G13">
        <v>59</v>
      </c>
      <c r="H13">
        <v>29878</v>
      </c>
      <c r="I13">
        <v>11.915453639082701</v>
      </c>
      <c r="J13">
        <v>0.242301320585952</v>
      </c>
      <c r="K13">
        <v>2.31207587343394E-2</v>
      </c>
      <c r="L13">
        <v>2.28268507843267E-2</v>
      </c>
    </row>
    <row r="14" spans="1:12">
      <c r="A14" t="s">
        <v>4197</v>
      </c>
      <c r="B14">
        <v>3</v>
      </c>
      <c r="C14">
        <v>1.1320754716981101</v>
      </c>
      <c r="D14" s="1">
        <v>2.1475236088623701E-4</v>
      </c>
      <c r="E14" t="s">
        <v>4198</v>
      </c>
      <c r="F14">
        <v>255</v>
      </c>
      <c r="G14">
        <v>3</v>
      </c>
      <c r="H14">
        <v>29878</v>
      </c>
      <c r="I14">
        <v>117.16862745098</v>
      </c>
      <c r="J14">
        <v>0.33335392729201602</v>
      </c>
      <c r="K14">
        <v>3.1188650565632001E-2</v>
      </c>
      <c r="L14">
        <v>3.0792184668611298E-2</v>
      </c>
    </row>
    <row r="15" spans="1:12">
      <c r="A15" t="s">
        <v>166</v>
      </c>
      <c r="B15">
        <v>10</v>
      </c>
      <c r="C15">
        <v>3.7735849056603699</v>
      </c>
      <c r="D15" s="1">
        <v>2.4413125046124701E-4</v>
      </c>
      <c r="E15" t="s">
        <v>4199</v>
      </c>
      <c r="F15">
        <v>255</v>
      </c>
      <c r="G15">
        <v>242</v>
      </c>
      <c r="H15">
        <v>29878</v>
      </c>
      <c r="I15">
        <v>4.8416788202884398</v>
      </c>
      <c r="J15">
        <v>0.36933223247520602</v>
      </c>
      <c r="K15">
        <v>3.2922842919345399E-2</v>
      </c>
      <c r="L15">
        <v>3.2504332204268897E-2</v>
      </c>
    </row>
    <row r="16" spans="1:12">
      <c r="A16" t="s">
        <v>4200</v>
      </c>
      <c r="B16">
        <v>6</v>
      </c>
      <c r="C16">
        <v>2.2641509433962201</v>
      </c>
      <c r="D16" s="1">
        <v>3.0790345007562097E-4</v>
      </c>
      <c r="E16" t="s">
        <v>4201</v>
      </c>
      <c r="F16">
        <v>255</v>
      </c>
      <c r="G16">
        <v>69</v>
      </c>
      <c r="H16">
        <v>29878</v>
      </c>
      <c r="I16">
        <v>10.188576300085201</v>
      </c>
      <c r="J16">
        <v>0.440891220187346</v>
      </c>
      <c r="K16">
        <v>3.8754780916184797E-2</v>
      </c>
      <c r="L16">
        <v>3.8262135396063802E-2</v>
      </c>
    </row>
    <row r="17" spans="1:12">
      <c r="A17" t="s">
        <v>403</v>
      </c>
      <c r="B17">
        <v>7</v>
      </c>
      <c r="C17">
        <v>2.64150943396226</v>
      </c>
      <c r="D17" s="1">
        <v>3.4700705060952398E-4</v>
      </c>
      <c r="E17" t="s">
        <v>4202</v>
      </c>
      <c r="F17">
        <v>255</v>
      </c>
      <c r="G17">
        <v>109</v>
      </c>
      <c r="H17">
        <v>29878</v>
      </c>
      <c r="I17">
        <v>7.5245907537326797</v>
      </c>
      <c r="J17">
        <v>0.480694537162348</v>
      </c>
      <c r="K17">
        <v>4.0527808377650701E-2</v>
      </c>
      <c r="L17">
        <v>4.0012624372849998E-2</v>
      </c>
    </row>
    <row r="18" spans="1:12">
      <c r="A18" t="s">
        <v>4203</v>
      </c>
      <c r="B18">
        <v>7</v>
      </c>
      <c r="C18">
        <v>2.64150943396226</v>
      </c>
      <c r="D18" s="1">
        <v>4.2092408509134498E-4</v>
      </c>
      <c r="E18" t="s">
        <v>4204</v>
      </c>
      <c r="F18">
        <v>255</v>
      </c>
      <c r="G18">
        <v>113</v>
      </c>
      <c r="H18">
        <v>29878</v>
      </c>
      <c r="I18">
        <v>7.2582335589102902</v>
      </c>
      <c r="J18">
        <v>0.54836094758512299</v>
      </c>
      <c r="K18">
        <v>4.0527808377650701E-2</v>
      </c>
      <c r="L18">
        <v>4.0012624372849998E-2</v>
      </c>
    </row>
    <row r="19" spans="1:12">
      <c r="A19" t="s">
        <v>4205</v>
      </c>
      <c r="B19">
        <v>3</v>
      </c>
      <c r="C19">
        <v>1.1320754716981101</v>
      </c>
      <c r="D19" s="1">
        <v>4.2709115926110397E-4</v>
      </c>
      <c r="E19" t="s">
        <v>4198</v>
      </c>
      <c r="F19">
        <v>255</v>
      </c>
      <c r="G19">
        <v>4</v>
      </c>
      <c r="H19">
        <v>29878</v>
      </c>
      <c r="I19">
        <v>87.876470588235193</v>
      </c>
      <c r="J19">
        <v>0.55359128702963101</v>
      </c>
      <c r="K19">
        <v>4.0527808377650701E-2</v>
      </c>
      <c r="L19">
        <v>4.0012624372849998E-2</v>
      </c>
    </row>
    <row r="20" spans="1:12">
      <c r="A20" t="s">
        <v>4206</v>
      </c>
      <c r="B20">
        <v>3</v>
      </c>
      <c r="C20">
        <v>1.1320754716981101</v>
      </c>
      <c r="D20" s="1">
        <v>4.2709115926110397E-4</v>
      </c>
      <c r="E20" t="s">
        <v>4207</v>
      </c>
      <c r="F20">
        <v>255</v>
      </c>
      <c r="G20">
        <v>4</v>
      </c>
      <c r="H20">
        <v>29878</v>
      </c>
      <c r="I20">
        <v>87.876470588235193</v>
      </c>
      <c r="J20">
        <v>0.55359128702963101</v>
      </c>
      <c r="K20">
        <v>4.0527808377650701E-2</v>
      </c>
      <c r="L20">
        <v>4.0012624372849998E-2</v>
      </c>
    </row>
    <row r="21" spans="1:12">
      <c r="A21" t="s">
        <v>4208</v>
      </c>
      <c r="B21">
        <v>9</v>
      </c>
      <c r="C21">
        <v>3.39622641509433</v>
      </c>
      <c r="D21" s="1">
        <v>4.3023389548841901E-4</v>
      </c>
      <c r="E21" t="s">
        <v>4209</v>
      </c>
      <c r="F21">
        <v>255</v>
      </c>
      <c r="G21">
        <v>208</v>
      </c>
      <c r="H21">
        <v>29878</v>
      </c>
      <c r="I21">
        <v>5.0697963800904899</v>
      </c>
      <c r="J21">
        <v>0.55623333339611603</v>
      </c>
      <c r="K21">
        <v>4.0527808377650701E-2</v>
      </c>
      <c r="L21">
        <v>4.0012624372849998E-2</v>
      </c>
    </row>
    <row r="22" spans="1:12">
      <c r="A22" t="s">
        <v>4210</v>
      </c>
      <c r="B22">
        <v>4</v>
      </c>
      <c r="C22">
        <v>1.5094339622641499</v>
      </c>
      <c r="D22" s="1">
        <v>4.50786004200564E-4</v>
      </c>
      <c r="E22" t="s">
        <v>4211</v>
      </c>
      <c r="F22">
        <v>255</v>
      </c>
      <c r="G22">
        <v>18</v>
      </c>
      <c r="H22">
        <v>29878</v>
      </c>
      <c r="I22">
        <v>26.037472766884498</v>
      </c>
      <c r="J22">
        <v>0.57313004277883495</v>
      </c>
      <c r="K22">
        <v>4.0527808377650701E-2</v>
      </c>
      <c r="L22">
        <v>4.0012624372849998E-2</v>
      </c>
    </row>
    <row r="23" spans="1:12">
      <c r="A23" t="s">
        <v>81</v>
      </c>
      <c r="B23">
        <v>9</v>
      </c>
      <c r="C23">
        <v>3.39622641509433</v>
      </c>
      <c r="D23" s="1">
        <v>5.0361507655627999E-4</v>
      </c>
      <c r="E23" t="s">
        <v>4212</v>
      </c>
      <c r="F23">
        <v>255</v>
      </c>
      <c r="G23">
        <v>213</v>
      </c>
      <c r="H23">
        <v>29878</v>
      </c>
      <c r="I23">
        <v>4.9507870753935297</v>
      </c>
      <c r="J23">
        <v>0.61367054760220197</v>
      </c>
      <c r="K23">
        <v>4.1933967877728497E-2</v>
      </c>
      <c r="L23">
        <v>4.1400908964028503E-2</v>
      </c>
    </row>
    <row r="24" spans="1:12">
      <c r="A24" t="s">
        <v>254</v>
      </c>
      <c r="B24">
        <v>8</v>
      </c>
      <c r="C24">
        <v>3.0188679245282999</v>
      </c>
      <c r="D24" s="1">
        <v>5.10848125629107E-4</v>
      </c>
      <c r="E24" t="s">
        <v>4213</v>
      </c>
      <c r="F24">
        <v>255</v>
      </c>
      <c r="G24">
        <v>163</v>
      </c>
      <c r="H24">
        <v>29878</v>
      </c>
      <c r="I24">
        <v>5.7506074822566999</v>
      </c>
      <c r="J24">
        <v>0.61891304320578699</v>
      </c>
      <c r="K24">
        <v>4.1933967877728497E-2</v>
      </c>
      <c r="L24">
        <v>4.1400908964028503E-2</v>
      </c>
    </row>
    <row r="25" spans="1:12">
      <c r="A25" t="s">
        <v>21</v>
      </c>
      <c r="B25">
        <v>16</v>
      </c>
      <c r="C25">
        <v>6.0377358490565998</v>
      </c>
      <c r="D25" s="1">
        <v>5.8557721059440703E-4</v>
      </c>
      <c r="E25" t="s">
        <v>4214</v>
      </c>
      <c r="F25">
        <v>255</v>
      </c>
      <c r="G25">
        <v>661</v>
      </c>
      <c r="H25">
        <v>29878</v>
      </c>
      <c r="I25">
        <v>2.8361543709768302</v>
      </c>
      <c r="J25">
        <v>0.66908495502545595</v>
      </c>
      <c r="K25">
        <v>4.54490144272445E-2</v>
      </c>
      <c r="L25">
        <v>4.4871272718423602E-2</v>
      </c>
    </row>
    <row r="26" spans="1:12">
      <c r="A26" t="s">
        <v>180</v>
      </c>
      <c r="B26">
        <v>12</v>
      </c>
      <c r="C26">
        <v>4.52830188679245</v>
      </c>
      <c r="D26" s="1">
        <v>6.0181428002177605E-4</v>
      </c>
      <c r="E26" t="s">
        <v>4215</v>
      </c>
      <c r="F26">
        <v>255</v>
      </c>
      <c r="G26">
        <v>394</v>
      </c>
      <c r="H26">
        <v>29878</v>
      </c>
      <c r="I26">
        <v>3.5685876381009201</v>
      </c>
      <c r="J26">
        <v>0.67908127987230105</v>
      </c>
      <c r="K26">
        <v>4.54490144272445E-2</v>
      </c>
      <c r="L26">
        <v>4.4871272718423602E-2</v>
      </c>
    </row>
    <row r="27" spans="1:12">
      <c r="A27" t="s">
        <v>4216</v>
      </c>
      <c r="B27">
        <v>6</v>
      </c>
      <c r="C27">
        <v>2.2641509433962201</v>
      </c>
      <c r="D27" s="1">
        <v>6.8357373262386396E-4</v>
      </c>
      <c r="E27" t="s">
        <v>4217</v>
      </c>
      <c r="F27">
        <v>255</v>
      </c>
      <c r="G27">
        <v>82</v>
      </c>
      <c r="H27">
        <v>29878</v>
      </c>
      <c r="I27">
        <v>8.5733142037302699</v>
      </c>
      <c r="J27">
        <v>0.72501219123807104</v>
      </c>
      <c r="K27">
        <v>4.94950620306304E-2</v>
      </c>
      <c r="L27">
        <v>4.8865887513291899E-2</v>
      </c>
    </row>
    <row r="28" spans="1:12">
      <c r="A28" t="s">
        <v>4218</v>
      </c>
      <c r="B28">
        <v>3</v>
      </c>
      <c r="C28">
        <v>1.1320754716981101</v>
      </c>
      <c r="D28" s="1">
        <v>7.0782133200583696E-4</v>
      </c>
      <c r="E28" t="s">
        <v>4219</v>
      </c>
      <c r="F28">
        <v>255</v>
      </c>
      <c r="G28">
        <v>5</v>
      </c>
      <c r="H28">
        <v>29878</v>
      </c>
      <c r="I28">
        <v>70.301176470588203</v>
      </c>
      <c r="J28">
        <v>0.73732555165274505</v>
      </c>
      <c r="K28">
        <v>4.94950620306304E-2</v>
      </c>
      <c r="L28">
        <v>4.8865887513291899E-2</v>
      </c>
    </row>
    <row r="29" spans="1:12">
      <c r="A29" t="s">
        <v>4087</v>
      </c>
      <c r="B29">
        <v>5</v>
      </c>
      <c r="C29">
        <v>1.88679245283018</v>
      </c>
      <c r="D29">
        <v>1.2380096043166E-3</v>
      </c>
      <c r="E29" t="s">
        <v>4220</v>
      </c>
      <c r="F29">
        <v>255</v>
      </c>
      <c r="G29">
        <v>55</v>
      </c>
      <c r="H29">
        <v>29878</v>
      </c>
      <c r="I29">
        <v>10.6516934046345</v>
      </c>
      <c r="J29">
        <v>0.90355767971329304</v>
      </c>
      <c r="K29">
        <v>8.3477219033919303E-2</v>
      </c>
      <c r="L29">
        <v>8.2416067944505095E-2</v>
      </c>
    </row>
    <row r="30" spans="1:12">
      <c r="A30" t="s">
        <v>4221</v>
      </c>
      <c r="B30">
        <v>3</v>
      </c>
      <c r="C30">
        <v>1.1320754716981101</v>
      </c>
      <c r="D30">
        <v>1.4697944805520599E-3</v>
      </c>
      <c r="E30" t="s">
        <v>4222</v>
      </c>
      <c r="F30">
        <v>255</v>
      </c>
      <c r="G30">
        <v>7</v>
      </c>
      <c r="H30">
        <v>29878</v>
      </c>
      <c r="I30">
        <v>50.215126050420103</v>
      </c>
      <c r="J30">
        <v>0.93777592517072805</v>
      </c>
      <c r="K30">
        <v>9.5688688940769207E-2</v>
      </c>
      <c r="L30">
        <v>9.4472307301691594E-2</v>
      </c>
    </row>
    <row r="31" spans="1:12">
      <c r="A31" t="s">
        <v>4223</v>
      </c>
      <c r="B31">
        <v>3</v>
      </c>
      <c r="C31">
        <v>1.1320754716981101</v>
      </c>
      <c r="D31">
        <v>2.4914961542436501E-3</v>
      </c>
      <c r="E31" t="s">
        <v>4224</v>
      </c>
      <c r="F31">
        <v>255</v>
      </c>
      <c r="G31">
        <v>9</v>
      </c>
      <c r="H31">
        <v>29878</v>
      </c>
      <c r="I31">
        <v>39.056209150326701</v>
      </c>
      <c r="J31">
        <v>0.99099355116378296</v>
      </c>
      <c r="K31">
        <v>0.15162541976018701</v>
      </c>
      <c r="L31">
        <v>0.14969797798357501</v>
      </c>
    </row>
    <row r="32" spans="1:12">
      <c r="A32" t="s">
        <v>186</v>
      </c>
      <c r="B32">
        <v>19</v>
      </c>
      <c r="C32">
        <v>7.1698113207547101</v>
      </c>
      <c r="D32">
        <v>2.5324458209756802E-3</v>
      </c>
      <c r="E32" t="s">
        <v>4225</v>
      </c>
      <c r="F32">
        <v>255</v>
      </c>
      <c r="G32">
        <v>1005</v>
      </c>
      <c r="H32">
        <v>29878</v>
      </c>
      <c r="I32">
        <v>2.2151282801677801</v>
      </c>
      <c r="J32">
        <v>0.99166525276265405</v>
      </c>
      <c r="K32">
        <v>0.15162541976018701</v>
      </c>
      <c r="L32">
        <v>0.14969797798357501</v>
      </c>
    </row>
    <row r="33" spans="1:12">
      <c r="A33" t="s">
        <v>4226</v>
      </c>
      <c r="B33">
        <v>5</v>
      </c>
      <c r="C33">
        <v>1.88679245283018</v>
      </c>
      <c r="D33">
        <v>2.5699223688167398E-3</v>
      </c>
      <c r="E33" t="s">
        <v>4227</v>
      </c>
      <c r="F33">
        <v>255</v>
      </c>
      <c r="G33">
        <v>67</v>
      </c>
      <c r="H33">
        <v>29878</v>
      </c>
      <c r="I33">
        <v>8.7439274217149503</v>
      </c>
      <c r="J33">
        <v>0.99223600908323195</v>
      </c>
      <c r="K33">
        <v>0.15162541976018701</v>
      </c>
      <c r="L33">
        <v>0.14969797798357501</v>
      </c>
    </row>
    <row r="34" spans="1:12">
      <c r="A34" t="s">
        <v>4228</v>
      </c>
      <c r="B34">
        <v>23</v>
      </c>
      <c r="C34">
        <v>8.6792452830188598</v>
      </c>
      <c r="D34">
        <v>2.7199426811046401E-3</v>
      </c>
      <c r="E34" t="s">
        <v>4229</v>
      </c>
      <c r="F34">
        <v>255</v>
      </c>
      <c r="G34">
        <v>1346</v>
      </c>
      <c r="H34">
        <v>29878</v>
      </c>
      <c r="I34">
        <v>2.0021385077062002</v>
      </c>
      <c r="J34">
        <v>0.99415546514230801</v>
      </c>
      <c r="K34">
        <v>0.15561369036138001</v>
      </c>
      <c r="L34">
        <v>0.15363555022966799</v>
      </c>
    </row>
    <row r="35" spans="1:12">
      <c r="A35" t="s">
        <v>4230</v>
      </c>
      <c r="B35">
        <v>3</v>
      </c>
      <c r="C35">
        <v>1.1320754716981101</v>
      </c>
      <c r="D35">
        <v>3.0969412427704198E-3</v>
      </c>
      <c r="E35" t="s">
        <v>4231</v>
      </c>
      <c r="F35">
        <v>255</v>
      </c>
      <c r="G35">
        <v>10</v>
      </c>
      <c r="H35">
        <v>29878</v>
      </c>
      <c r="I35">
        <v>35.150588235294101</v>
      </c>
      <c r="J35">
        <v>0.99713760831305998</v>
      </c>
      <c r="K35">
        <v>0.171971325480898</v>
      </c>
      <c r="L35">
        <v>0.16978524930953101</v>
      </c>
    </row>
    <row r="36" spans="1:12">
      <c r="A36" t="s">
        <v>4232</v>
      </c>
      <c r="B36">
        <v>7</v>
      </c>
      <c r="C36">
        <v>2.64150943396226</v>
      </c>
      <c r="D36">
        <v>3.4259123689187E-3</v>
      </c>
      <c r="E36" t="s">
        <v>4233</v>
      </c>
      <c r="F36">
        <v>255</v>
      </c>
      <c r="G36">
        <v>170</v>
      </c>
      <c r="H36">
        <v>29878</v>
      </c>
      <c r="I36">
        <v>4.8245905420991901</v>
      </c>
      <c r="J36">
        <v>0.99846500404546401</v>
      </c>
      <c r="K36">
        <v>0.18480350150052799</v>
      </c>
      <c r="L36">
        <v>0.182454304447555</v>
      </c>
    </row>
    <row r="37" spans="1:12">
      <c r="A37" t="s">
        <v>4234</v>
      </c>
      <c r="B37">
        <v>4</v>
      </c>
      <c r="C37">
        <v>1.5094339622641499</v>
      </c>
      <c r="D37">
        <v>3.8110845357561601E-3</v>
      </c>
      <c r="E37" t="s">
        <v>4235</v>
      </c>
      <c r="F37">
        <v>255</v>
      </c>
      <c r="G37">
        <v>37</v>
      </c>
      <c r="H37">
        <v>29878</v>
      </c>
      <c r="I37">
        <v>12.6668786433492</v>
      </c>
      <c r="J37">
        <v>0.99926015772776899</v>
      </c>
      <c r="K37">
        <v>0.19987021120854501</v>
      </c>
      <c r="L37">
        <v>0.197329488184708</v>
      </c>
    </row>
    <row r="38" spans="1:12">
      <c r="A38" t="s">
        <v>188</v>
      </c>
      <c r="B38">
        <v>15</v>
      </c>
      <c r="C38">
        <v>5.6603773584905603</v>
      </c>
      <c r="D38">
        <v>4.7471594047942996E-3</v>
      </c>
      <c r="E38" t="s">
        <v>4236</v>
      </c>
      <c r="F38">
        <v>255</v>
      </c>
      <c r="G38">
        <v>742</v>
      </c>
      <c r="H38">
        <v>29878</v>
      </c>
      <c r="I38">
        <v>2.3686380212462299</v>
      </c>
      <c r="J38">
        <v>0.99987459700618497</v>
      </c>
      <c r="K38">
        <v>0.24223343125004401</v>
      </c>
      <c r="L38">
        <v>0.23915419271720401</v>
      </c>
    </row>
    <row r="39" spans="1:12">
      <c r="A39" t="s">
        <v>4237</v>
      </c>
      <c r="B39">
        <v>5</v>
      </c>
      <c r="C39">
        <v>1.88679245283018</v>
      </c>
      <c r="D39">
        <v>6.0297666677274304E-3</v>
      </c>
      <c r="E39" t="s">
        <v>4238</v>
      </c>
      <c r="F39">
        <v>255</v>
      </c>
      <c r="G39">
        <v>85</v>
      </c>
      <c r="H39">
        <v>29878</v>
      </c>
      <c r="I39">
        <v>6.8922722029988401</v>
      </c>
      <c r="J39">
        <v>0.99998901148693997</v>
      </c>
      <c r="K39">
        <v>0.289049142734006</v>
      </c>
      <c r="L39">
        <v>0.28537478922467502</v>
      </c>
    </row>
    <row r="40" spans="1:12">
      <c r="A40" t="s">
        <v>3988</v>
      </c>
      <c r="B40">
        <v>5</v>
      </c>
      <c r="C40">
        <v>1.88679245283018</v>
      </c>
      <c r="D40">
        <v>6.0297666677274304E-3</v>
      </c>
      <c r="E40" t="s">
        <v>4239</v>
      </c>
      <c r="F40">
        <v>255</v>
      </c>
      <c r="G40">
        <v>85</v>
      </c>
      <c r="H40">
        <v>29878</v>
      </c>
      <c r="I40">
        <v>6.8922722029988401</v>
      </c>
      <c r="J40">
        <v>0.99998901148693997</v>
      </c>
      <c r="K40">
        <v>0.289049142734006</v>
      </c>
      <c r="L40">
        <v>0.28537478922467502</v>
      </c>
    </row>
    <row r="41" spans="1:12">
      <c r="A41" t="s">
        <v>4240</v>
      </c>
      <c r="B41">
        <v>3</v>
      </c>
      <c r="C41">
        <v>1.1320754716981101</v>
      </c>
      <c r="D41">
        <v>6.1239225155509799E-3</v>
      </c>
      <c r="E41" t="s">
        <v>4241</v>
      </c>
      <c r="F41">
        <v>255</v>
      </c>
      <c r="G41">
        <v>14</v>
      </c>
      <c r="H41">
        <v>29878</v>
      </c>
      <c r="I41">
        <v>25.107563025209998</v>
      </c>
      <c r="J41">
        <v>0.99999081108968402</v>
      </c>
      <c r="K41">
        <v>0.289049142734006</v>
      </c>
      <c r="L41">
        <v>0.28537478922467502</v>
      </c>
    </row>
    <row r="42" spans="1:12">
      <c r="A42" t="s">
        <v>4242</v>
      </c>
      <c r="B42">
        <v>3</v>
      </c>
      <c r="C42">
        <v>1.1320754716981101</v>
      </c>
      <c r="D42">
        <v>7.0266576449989904E-3</v>
      </c>
      <c r="E42" t="s">
        <v>4243</v>
      </c>
      <c r="F42">
        <v>255</v>
      </c>
      <c r="G42">
        <v>15</v>
      </c>
      <c r="H42">
        <v>29878</v>
      </c>
      <c r="I42">
        <v>23.433725490196</v>
      </c>
      <c r="J42">
        <v>0.99999834739562599</v>
      </c>
      <c r="K42">
        <v>0.30852208337519199</v>
      </c>
      <c r="L42">
        <v>0.30460019248483</v>
      </c>
    </row>
    <row r="43" spans="1:12">
      <c r="A43" t="s">
        <v>4244</v>
      </c>
      <c r="B43">
        <v>3</v>
      </c>
      <c r="C43">
        <v>1.1320754716981101</v>
      </c>
      <c r="D43">
        <v>7.0266576449989904E-3</v>
      </c>
      <c r="E43" t="s">
        <v>4245</v>
      </c>
      <c r="F43">
        <v>255</v>
      </c>
      <c r="G43">
        <v>15</v>
      </c>
      <c r="H43">
        <v>29878</v>
      </c>
      <c r="I43">
        <v>23.433725490196</v>
      </c>
      <c r="J43">
        <v>0.99999834739562599</v>
      </c>
      <c r="K43">
        <v>0.30852208337519199</v>
      </c>
      <c r="L43">
        <v>0.30460019248483</v>
      </c>
    </row>
    <row r="44" spans="1:12">
      <c r="A44" t="s">
        <v>131</v>
      </c>
      <c r="B44">
        <v>19</v>
      </c>
      <c r="C44">
        <v>7.1698113207547101</v>
      </c>
      <c r="D44">
        <v>7.0267211785663601E-3</v>
      </c>
      <c r="E44" t="s">
        <v>4246</v>
      </c>
      <c r="F44">
        <v>255</v>
      </c>
      <c r="G44">
        <v>1111</v>
      </c>
      <c r="H44">
        <v>29878</v>
      </c>
      <c r="I44">
        <v>2.0037839078025401</v>
      </c>
      <c r="J44">
        <v>0.99999834759524897</v>
      </c>
      <c r="K44">
        <v>0.30852208337519199</v>
      </c>
      <c r="L44">
        <v>0.30460019248483</v>
      </c>
    </row>
    <row r="45" spans="1:12">
      <c r="A45" t="s">
        <v>4247</v>
      </c>
      <c r="B45">
        <v>4</v>
      </c>
      <c r="C45">
        <v>1.5094339622641499</v>
      </c>
      <c r="D45">
        <v>7.4735133748903898E-3</v>
      </c>
      <c r="E45" t="s">
        <v>4248</v>
      </c>
      <c r="F45">
        <v>255</v>
      </c>
      <c r="G45">
        <v>47</v>
      </c>
      <c r="H45">
        <v>29878</v>
      </c>
      <c r="I45">
        <v>9.9717980809344997</v>
      </c>
      <c r="J45">
        <v>0.999999293528547</v>
      </c>
      <c r="K45">
        <v>0.316495621514231</v>
      </c>
      <c r="L45">
        <v>0.312472372088203</v>
      </c>
    </row>
    <row r="46" spans="1:12">
      <c r="A46" t="s">
        <v>170</v>
      </c>
      <c r="B46">
        <v>10</v>
      </c>
      <c r="C46">
        <v>3.7735849056603699</v>
      </c>
      <c r="D46">
        <v>7.5435926738031903E-3</v>
      </c>
      <c r="E46" t="s">
        <v>4249</v>
      </c>
      <c r="F46">
        <v>255</v>
      </c>
      <c r="G46">
        <v>400</v>
      </c>
      <c r="H46">
        <v>29878</v>
      </c>
      <c r="I46">
        <v>2.9292156862745098</v>
      </c>
      <c r="J46">
        <v>0.99999938170103098</v>
      </c>
      <c r="K46">
        <v>0.316495621514231</v>
      </c>
      <c r="L46">
        <v>0.312472372088203</v>
      </c>
    </row>
    <row r="47" spans="1:12">
      <c r="A47" t="s">
        <v>205</v>
      </c>
      <c r="B47">
        <v>13</v>
      </c>
      <c r="C47">
        <v>4.9056603773584904</v>
      </c>
      <c r="D47">
        <v>7.8170593677191202E-3</v>
      </c>
      <c r="E47" t="s">
        <v>4250</v>
      </c>
      <c r="F47">
        <v>255</v>
      </c>
      <c r="G47">
        <v>627</v>
      </c>
      <c r="H47">
        <v>29878</v>
      </c>
      <c r="I47">
        <v>2.42933358351315</v>
      </c>
      <c r="J47">
        <v>0.99999963251926105</v>
      </c>
      <c r="K47">
        <v>0.32060628156124099</v>
      </c>
      <c r="L47">
        <v>0.31653077798207302</v>
      </c>
    </row>
    <row r="48" spans="1:12">
      <c r="A48" t="s">
        <v>59</v>
      </c>
      <c r="B48">
        <v>5</v>
      </c>
      <c r="C48">
        <v>1.88679245283018</v>
      </c>
      <c r="D48">
        <v>8.2502088348501302E-3</v>
      </c>
      <c r="E48" t="s">
        <v>4251</v>
      </c>
      <c r="F48">
        <v>255</v>
      </c>
      <c r="G48">
        <v>93</v>
      </c>
      <c r="H48">
        <v>29878</v>
      </c>
      <c r="I48">
        <v>6.2993885726333501</v>
      </c>
      <c r="J48">
        <v>0.99999983886191002</v>
      </c>
      <c r="K48">
        <v>0.32060628156124099</v>
      </c>
      <c r="L48">
        <v>0.31653077798207302</v>
      </c>
    </row>
    <row r="49" spans="1:12">
      <c r="A49" t="s">
        <v>4252</v>
      </c>
      <c r="B49">
        <v>5</v>
      </c>
      <c r="C49">
        <v>1.88679245283018</v>
      </c>
      <c r="D49">
        <v>8.2502088348501302E-3</v>
      </c>
      <c r="E49" t="s">
        <v>4253</v>
      </c>
      <c r="F49">
        <v>255</v>
      </c>
      <c r="G49">
        <v>93</v>
      </c>
      <c r="H49">
        <v>29878</v>
      </c>
      <c r="I49">
        <v>6.2993885726333501</v>
      </c>
      <c r="J49">
        <v>0.99999983886191002</v>
      </c>
      <c r="K49">
        <v>0.32060628156124099</v>
      </c>
      <c r="L49">
        <v>0.31653077798207302</v>
      </c>
    </row>
    <row r="50" spans="1:12">
      <c r="A50" t="s">
        <v>184</v>
      </c>
      <c r="B50">
        <v>8</v>
      </c>
      <c r="C50">
        <v>3.0188679245282999</v>
      </c>
      <c r="D50">
        <v>8.8843813550267495E-3</v>
      </c>
      <c r="E50" t="s">
        <v>4254</v>
      </c>
      <c r="F50">
        <v>255</v>
      </c>
      <c r="G50">
        <v>272</v>
      </c>
      <c r="H50">
        <v>29878</v>
      </c>
      <c r="I50">
        <v>3.4461361014994201</v>
      </c>
      <c r="J50">
        <v>0.99999995183668999</v>
      </c>
      <c r="K50">
        <v>0.32060628156124099</v>
      </c>
      <c r="L50">
        <v>0.31653077798207302</v>
      </c>
    </row>
    <row r="51" spans="1:12">
      <c r="A51" t="s">
        <v>4255</v>
      </c>
      <c r="B51">
        <v>3</v>
      </c>
      <c r="C51">
        <v>1.1320754716981101</v>
      </c>
      <c r="D51">
        <v>9.0000704039967204E-3</v>
      </c>
      <c r="E51" t="s">
        <v>4256</v>
      </c>
      <c r="F51">
        <v>255</v>
      </c>
      <c r="G51">
        <v>17</v>
      </c>
      <c r="H51">
        <v>29878</v>
      </c>
      <c r="I51">
        <v>20.6768166089965</v>
      </c>
      <c r="J51">
        <v>0.99999996136317604</v>
      </c>
      <c r="K51">
        <v>0.32060628156124099</v>
      </c>
      <c r="L51">
        <v>0.31653077798207302</v>
      </c>
    </row>
    <row r="52" spans="1:12">
      <c r="A52" t="s">
        <v>4257</v>
      </c>
      <c r="B52">
        <v>3</v>
      </c>
      <c r="C52">
        <v>1.1320754716981101</v>
      </c>
      <c r="D52">
        <v>9.0000704039967204E-3</v>
      </c>
      <c r="E52" t="s">
        <v>4258</v>
      </c>
      <c r="F52">
        <v>255</v>
      </c>
      <c r="G52">
        <v>17</v>
      </c>
      <c r="H52">
        <v>29878</v>
      </c>
      <c r="I52">
        <v>20.6768166089965</v>
      </c>
      <c r="J52">
        <v>0.99999996136317604</v>
      </c>
      <c r="K52">
        <v>0.32060628156124099</v>
      </c>
      <c r="L52">
        <v>0.31653077798207302</v>
      </c>
    </row>
    <row r="53" spans="1:12">
      <c r="A53" t="s">
        <v>4259</v>
      </c>
      <c r="B53">
        <v>3</v>
      </c>
      <c r="C53">
        <v>1.1320754716981101</v>
      </c>
      <c r="D53">
        <v>9.0000704039967204E-3</v>
      </c>
      <c r="E53" t="s">
        <v>4260</v>
      </c>
      <c r="F53">
        <v>255</v>
      </c>
      <c r="G53">
        <v>17</v>
      </c>
      <c r="H53">
        <v>29878</v>
      </c>
      <c r="I53">
        <v>20.6768166089965</v>
      </c>
      <c r="J53">
        <v>0.99999996136317604</v>
      </c>
      <c r="K53">
        <v>0.32060628156124099</v>
      </c>
      <c r="L53">
        <v>0.31653077798207302</v>
      </c>
    </row>
    <row r="54" spans="1:12">
      <c r="A54" t="s">
        <v>4261</v>
      </c>
      <c r="B54">
        <v>3</v>
      </c>
      <c r="C54">
        <v>1.1320754716981101</v>
      </c>
      <c r="D54">
        <v>9.0000704039967204E-3</v>
      </c>
      <c r="E54" t="s">
        <v>4262</v>
      </c>
      <c r="F54">
        <v>255</v>
      </c>
      <c r="G54">
        <v>17</v>
      </c>
      <c r="H54">
        <v>29878</v>
      </c>
      <c r="I54">
        <v>20.6768166089965</v>
      </c>
      <c r="J54">
        <v>0.99999996136317604</v>
      </c>
      <c r="K54">
        <v>0.32060628156124099</v>
      </c>
      <c r="L54">
        <v>0.31653077798207302</v>
      </c>
    </row>
    <row r="55" spans="1:12">
      <c r="A55" t="s">
        <v>4263</v>
      </c>
      <c r="B55">
        <v>4</v>
      </c>
      <c r="C55">
        <v>1.5094339622641499</v>
      </c>
      <c r="D55">
        <v>9.8749285868397693E-3</v>
      </c>
      <c r="E55" t="s">
        <v>4264</v>
      </c>
      <c r="F55">
        <v>255</v>
      </c>
      <c r="G55">
        <v>52</v>
      </c>
      <c r="H55">
        <v>29878</v>
      </c>
      <c r="I55">
        <v>9.0129713423830999</v>
      </c>
      <c r="J55">
        <v>0.99999999270829998</v>
      </c>
      <c r="K55">
        <v>0.340521539702003</v>
      </c>
      <c r="L55">
        <v>0.33619287606172399</v>
      </c>
    </row>
    <row r="56" spans="1:12">
      <c r="A56" t="s">
        <v>4265</v>
      </c>
      <c r="B56">
        <v>3</v>
      </c>
      <c r="C56">
        <v>1.1320754716981101</v>
      </c>
      <c r="D56">
        <v>1.00687309536925E-2</v>
      </c>
      <c r="E56" t="s">
        <v>4266</v>
      </c>
      <c r="F56">
        <v>255</v>
      </c>
      <c r="G56">
        <v>18</v>
      </c>
      <c r="H56">
        <v>29878</v>
      </c>
      <c r="I56">
        <v>19.528104575163301</v>
      </c>
      <c r="J56">
        <v>0.999999994961278</v>
      </c>
      <c r="K56">
        <v>0.340521539702003</v>
      </c>
      <c r="L56">
        <v>0.33619287606172399</v>
      </c>
    </row>
    <row r="57" spans="1:12">
      <c r="A57" t="s">
        <v>4267</v>
      </c>
      <c r="B57">
        <v>4</v>
      </c>
      <c r="C57">
        <v>1.5094339622641499</v>
      </c>
      <c r="D57">
        <v>1.04027968409475E-2</v>
      </c>
      <c r="E57" t="s">
        <v>4268</v>
      </c>
      <c r="F57">
        <v>255</v>
      </c>
      <c r="G57">
        <v>53</v>
      </c>
      <c r="H57">
        <v>29878</v>
      </c>
      <c r="I57">
        <v>8.8429152793192696</v>
      </c>
      <c r="J57">
        <v>0.99999999733577405</v>
      </c>
      <c r="K57">
        <v>0.340521539702003</v>
      </c>
      <c r="L57">
        <v>0.33619287606172399</v>
      </c>
    </row>
    <row r="58" spans="1:12">
      <c r="A58" t="s">
        <v>3873</v>
      </c>
      <c r="B58">
        <v>4</v>
      </c>
      <c r="C58">
        <v>1.5094339622641499</v>
      </c>
      <c r="D58">
        <v>1.04027968409475E-2</v>
      </c>
      <c r="E58" t="s">
        <v>4269</v>
      </c>
      <c r="F58">
        <v>255</v>
      </c>
      <c r="G58">
        <v>53</v>
      </c>
      <c r="H58">
        <v>29878</v>
      </c>
      <c r="I58">
        <v>8.8429152793192696</v>
      </c>
      <c r="J58">
        <v>0.99999999733577405</v>
      </c>
      <c r="K58">
        <v>0.340521539702003</v>
      </c>
      <c r="L58">
        <v>0.33619287606172399</v>
      </c>
    </row>
    <row r="59" spans="1:12">
      <c r="A59" t="s">
        <v>61</v>
      </c>
      <c r="B59">
        <v>5</v>
      </c>
      <c r="C59">
        <v>1.88679245283018</v>
      </c>
      <c r="D59">
        <v>1.0583718596109201E-2</v>
      </c>
      <c r="E59" t="s">
        <v>4270</v>
      </c>
      <c r="F59">
        <v>255</v>
      </c>
      <c r="G59">
        <v>100</v>
      </c>
      <c r="H59">
        <v>29878</v>
      </c>
      <c r="I59">
        <v>5.8584313725490196</v>
      </c>
      <c r="J59">
        <v>0.99999999811352303</v>
      </c>
      <c r="K59">
        <v>0.340521539702003</v>
      </c>
      <c r="L59">
        <v>0.33619287606172399</v>
      </c>
    </row>
    <row r="60" spans="1:12">
      <c r="A60" t="s">
        <v>4271</v>
      </c>
      <c r="B60">
        <v>4</v>
      </c>
      <c r="C60">
        <v>1.5094339622641499</v>
      </c>
      <c r="D60">
        <v>1.09467491866413E-2</v>
      </c>
      <c r="E60" t="s">
        <v>4272</v>
      </c>
      <c r="F60">
        <v>255</v>
      </c>
      <c r="G60">
        <v>54</v>
      </c>
      <c r="H60">
        <v>29878</v>
      </c>
      <c r="I60">
        <v>8.6791575889615107</v>
      </c>
      <c r="J60">
        <v>0.99999999905649095</v>
      </c>
      <c r="K60">
        <v>0.340521539702003</v>
      </c>
      <c r="L60">
        <v>0.33619287606172399</v>
      </c>
    </row>
    <row r="61" spans="1:12">
      <c r="A61" t="s">
        <v>4273</v>
      </c>
      <c r="B61">
        <v>4</v>
      </c>
      <c r="C61">
        <v>1.5094339622641499</v>
      </c>
      <c r="D61">
        <v>1.09467491866413E-2</v>
      </c>
      <c r="E61" t="s">
        <v>4274</v>
      </c>
      <c r="F61">
        <v>255</v>
      </c>
      <c r="G61">
        <v>54</v>
      </c>
      <c r="H61">
        <v>29878</v>
      </c>
      <c r="I61">
        <v>8.6791575889615107</v>
      </c>
      <c r="J61">
        <v>0.99999999905649095</v>
      </c>
      <c r="K61">
        <v>0.340521539702003</v>
      </c>
      <c r="L61">
        <v>0.33619287606172399</v>
      </c>
    </row>
    <row r="62" spans="1:12">
      <c r="A62" t="s">
        <v>29</v>
      </c>
      <c r="B62">
        <v>13</v>
      </c>
      <c r="C62">
        <v>4.9056603773584904</v>
      </c>
      <c r="D62">
        <v>1.10020200857109E-2</v>
      </c>
      <c r="E62" t="s">
        <v>4275</v>
      </c>
      <c r="F62">
        <v>255</v>
      </c>
      <c r="G62">
        <v>657</v>
      </c>
      <c r="H62">
        <v>29878</v>
      </c>
      <c r="I62">
        <v>2.3184051093801199</v>
      </c>
      <c r="J62">
        <v>0.99999999915096804</v>
      </c>
      <c r="K62">
        <v>0.340521539702003</v>
      </c>
      <c r="L62">
        <v>0.33619287606172399</v>
      </c>
    </row>
    <row r="63" spans="1:12">
      <c r="A63" t="s">
        <v>4276</v>
      </c>
      <c r="B63">
        <v>6</v>
      </c>
      <c r="C63">
        <v>2.2641509433962201</v>
      </c>
      <c r="D63">
        <v>1.2324502495555599E-2</v>
      </c>
      <c r="E63" t="s">
        <v>4277</v>
      </c>
      <c r="F63">
        <v>255</v>
      </c>
      <c r="G63">
        <v>161</v>
      </c>
      <c r="H63">
        <v>29878</v>
      </c>
      <c r="I63">
        <v>4.3665327000365304</v>
      </c>
      <c r="J63">
        <v>0.99999999993211697</v>
      </c>
      <c r="K63">
        <v>0.37014813498376498</v>
      </c>
      <c r="L63">
        <v>0.36544286208142901</v>
      </c>
    </row>
    <row r="64" spans="1:12">
      <c r="A64" t="s">
        <v>15</v>
      </c>
      <c r="B64">
        <v>20</v>
      </c>
      <c r="C64">
        <v>7.5471698113207504</v>
      </c>
      <c r="D64">
        <v>1.2351341368631899E-2</v>
      </c>
      <c r="E64" t="s">
        <v>4278</v>
      </c>
      <c r="F64">
        <v>255</v>
      </c>
      <c r="G64">
        <v>1264</v>
      </c>
      <c r="H64">
        <v>29878</v>
      </c>
      <c r="I64">
        <v>1.85393397865475</v>
      </c>
      <c r="J64">
        <v>0.99999999993551203</v>
      </c>
      <c r="K64">
        <v>0.37014813498376498</v>
      </c>
      <c r="L64">
        <v>0.36544286208142901</v>
      </c>
    </row>
    <row r="65" spans="1:12">
      <c r="A65" t="s">
        <v>4279</v>
      </c>
      <c r="B65">
        <v>5</v>
      </c>
      <c r="C65">
        <v>1.88679245283018</v>
      </c>
      <c r="D65">
        <v>1.2892687944184101E-2</v>
      </c>
      <c r="E65" t="s">
        <v>4280</v>
      </c>
      <c r="F65">
        <v>255</v>
      </c>
      <c r="G65">
        <v>106</v>
      </c>
      <c r="H65">
        <v>29878</v>
      </c>
      <c r="I65">
        <v>5.5268220495745402</v>
      </c>
      <c r="J65">
        <v>0.99999999997709499</v>
      </c>
      <c r="K65">
        <v>0.38033429435343302</v>
      </c>
      <c r="L65">
        <v>0.37549953637436401</v>
      </c>
    </row>
    <row r="66" spans="1:12">
      <c r="A66" t="s">
        <v>174</v>
      </c>
      <c r="B66">
        <v>8</v>
      </c>
      <c r="C66">
        <v>3.0188679245282999</v>
      </c>
      <c r="D66">
        <v>1.33120038306436E-2</v>
      </c>
      <c r="E66" t="s">
        <v>4281</v>
      </c>
      <c r="F66">
        <v>255</v>
      </c>
      <c r="G66">
        <v>294</v>
      </c>
      <c r="H66">
        <v>29878</v>
      </c>
      <c r="I66">
        <v>3.18826197145524</v>
      </c>
      <c r="J66">
        <v>0.99999999998972999</v>
      </c>
      <c r="K66">
        <v>0.38666251126546303</v>
      </c>
      <c r="L66">
        <v>0.38174730985107203</v>
      </c>
    </row>
    <row r="67" spans="1:12">
      <c r="A67" t="s">
        <v>4282</v>
      </c>
      <c r="B67">
        <v>3</v>
      </c>
      <c r="C67">
        <v>1.1320754716981101</v>
      </c>
      <c r="D67">
        <v>1.35906981841459E-2</v>
      </c>
      <c r="E67" t="s">
        <v>4283</v>
      </c>
      <c r="F67">
        <v>255</v>
      </c>
      <c r="G67">
        <v>21</v>
      </c>
      <c r="H67">
        <v>29878</v>
      </c>
      <c r="I67">
        <v>16.73837535014</v>
      </c>
      <c r="J67">
        <v>0.99999999999397504</v>
      </c>
      <c r="K67">
        <v>0.38877633593435501</v>
      </c>
      <c r="L67">
        <v>0.383834263867393</v>
      </c>
    </row>
    <row r="68" spans="1:12">
      <c r="A68" t="s">
        <v>4284</v>
      </c>
      <c r="B68">
        <v>5</v>
      </c>
      <c r="C68">
        <v>1.88679245283018</v>
      </c>
      <c r="D68">
        <v>1.4158449599210201E-2</v>
      </c>
      <c r="E68" t="s">
        <v>4285</v>
      </c>
      <c r="F68">
        <v>255</v>
      </c>
      <c r="G68">
        <v>109</v>
      </c>
      <c r="H68">
        <v>29878</v>
      </c>
      <c r="I68">
        <v>5.3747076812376298</v>
      </c>
      <c r="J68">
        <v>0.99999999999796796</v>
      </c>
      <c r="K68">
        <v>0.38984062240756501</v>
      </c>
      <c r="L68">
        <v>0.38488502127526503</v>
      </c>
    </row>
    <row r="69" spans="1:12">
      <c r="A69" t="s">
        <v>4286</v>
      </c>
      <c r="B69">
        <v>7</v>
      </c>
      <c r="C69">
        <v>2.64150943396226</v>
      </c>
      <c r="D69">
        <v>1.4181791970324001E-2</v>
      </c>
      <c r="E69" t="s">
        <v>4287</v>
      </c>
      <c r="F69">
        <v>255</v>
      </c>
      <c r="G69">
        <v>230</v>
      </c>
      <c r="H69">
        <v>29878</v>
      </c>
      <c r="I69">
        <v>3.56600170502983</v>
      </c>
      <c r="J69">
        <v>0.999999999998057</v>
      </c>
      <c r="K69">
        <v>0.38984062240756501</v>
      </c>
      <c r="L69">
        <v>0.38488502127526503</v>
      </c>
    </row>
    <row r="70" spans="1:12">
      <c r="A70" t="s">
        <v>4288</v>
      </c>
      <c r="B70">
        <v>3</v>
      </c>
      <c r="C70">
        <v>1.1320754716981101</v>
      </c>
      <c r="D70">
        <v>1.48668033968986E-2</v>
      </c>
      <c r="E70" t="s">
        <v>4289</v>
      </c>
      <c r="F70">
        <v>255</v>
      </c>
      <c r="G70">
        <v>22</v>
      </c>
      <c r="H70">
        <v>29878</v>
      </c>
      <c r="I70">
        <v>15.9775401069518</v>
      </c>
      <c r="J70">
        <v>0.99999999999947697</v>
      </c>
      <c r="K70">
        <v>0.38984062240756501</v>
      </c>
      <c r="L70">
        <v>0.38488502127526503</v>
      </c>
    </row>
    <row r="71" spans="1:12">
      <c r="A71" t="s">
        <v>4290</v>
      </c>
      <c r="B71">
        <v>3</v>
      </c>
      <c r="C71">
        <v>1.1320754716981101</v>
      </c>
      <c r="D71">
        <v>1.48668033968986E-2</v>
      </c>
      <c r="E71" t="s">
        <v>4291</v>
      </c>
      <c r="F71">
        <v>255</v>
      </c>
      <c r="G71">
        <v>22</v>
      </c>
      <c r="H71">
        <v>29878</v>
      </c>
      <c r="I71">
        <v>15.9775401069518</v>
      </c>
      <c r="J71">
        <v>0.99999999999947697</v>
      </c>
      <c r="K71">
        <v>0.38984062240756501</v>
      </c>
      <c r="L71">
        <v>0.38488502127526503</v>
      </c>
    </row>
    <row r="72" spans="1:12">
      <c r="A72" t="s">
        <v>4292</v>
      </c>
      <c r="B72">
        <v>3</v>
      </c>
      <c r="C72">
        <v>1.1320754716981101</v>
      </c>
      <c r="D72">
        <v>1.48668033968986E-2</v>
      </c>
      <c r="E72" t="s">
        <v>4293</v>
      </c>
      <c r="F72">
        <v>255</v>
      </c>
      <c r="G72">
        <v>22</v>
      </c>
      <c r="H72">
        <v>29878</v>
      </c>
      <c r="I72">
        <v>15.9775401069518</v>
      </c>
      <c r="J72">
        <v>0.99999999999947697</v>
      </c>
      <c r="K72">
        <v>0.38984062240756501</v>
      </c>
      <c r="L72">
        <v>0.38488502127526503</v>
      </c>
    </row>
    <row r="73" spans="1:12">
      <c r="A73" t="s">
        <v>4294</v>
      </c>
      <c r="B73">
        <v>3</v>
      </c>
      <c r="C73">
        <v>1.1320754716981101</v>
      </c>
      <c r="D73">
        <v>1.48668033968986E-2</v>
      </c>
      <c r="E73" t="s">
        <v>4295</v>
      </c>
      <c r="F73">
        <v>255</v>
      </c>
      <c r="G73">
        <v>22</v>
      </c>
      <c r="H73">
        <v>29878</v>
      </c>
      <c r="I73">
        <v>15.9775401069518</v>
      </c>
      <c r="J73">
        <v>0.99999999999947697</v>
      </c>
      <c r="K73">
        <v>0.38984062240756501</v>
      </c>
      <c r="L73">
        <v>0.38488502127526503</v>
      </c>
    </row>
    <row r="74" spans="1:12">
      <c r="A74" t="s">
        <v>31</v>
      </c>
      <c r="B74">
        <v>8</v>
      </c>
      <c r="C74">
        <v>3.0188679245282999</v>
      </c>
      <c r="D74">
        <v>1.56917603616075E-2</v>
      </c>
      <c r="E74" t="s">
        <v>4296</v>
      </c>
      <c r="F74">
        <v>255</v>
      </c>
      <c r="G74">
        <v>304</v>
      </c>
      <c r="H74">
        <v>29878</v>
      </c>
      <c r="I74">
        <v>3.0833849329205298</v>
      </c>
      <c r="J74">
        <v>0.99999999999989198</v>
      </c>
      <c r="K74">
        <v>0.40531214313945202</v>
      </c>
      <c r="L74">
        <v>0.40015987013344201</v>
      </c>
    </row>
    <row r="75" spans="1:12">
      <c r="A75" t="s">
        <v>4135</v>
      </c>
      <c r="B75">
        <v>4</v>
      </c>
      <c r="C75">
        <v>1.5094339622641499</v>
      </c>
      <c r="D75">
        <v>1.5886175101864099E-2</v>
      </c>
      <c r="E75" t="s">
        <v>4297</v>
      </c>
      <c r="F75">
        <v>255</v>
      </c>
      <c r="G75">
        <v>62</v>
      </c>
      <c r="H75">
        <v>29878</v>
      </c>
      <c r="I75">
        <v>7.5592662871600202</v>
      </c>
      <c r="J75">
        <v>0.99999999999992595</v>
      </c>
      <c r="K75">
        <v>0.40531214313945202</v>
      </c>
      <c r="L75">
        <v>0.40015987013344201</v>
      </c>
    </row>
    <row r="76" spans="1:12">
      <c r="A76" t="s">
        <v>4298</v>
      </c>
      <c r="B76">
        <v>3</v>
      </c>
      <c r="C76">
        <v>1.1320754716981101</v>
      </c>
      <c r="D76">
        <v>1.61923916386588E-2</v>
      </c>
      <c r="E76" t="s">
        <v>4299</v>
      </c>
      <c r="F76">
        <v>255</v>
      </c>
      <c r="G76">
        <v>23</v>
      </c>
      <c r="H76">
        <v>29878</v>
      </c>
      <c r="I76">
        <v>15.2828644501278</v>
      </c>
      <c r="J76">
        <v>0.99999999999995803</v>
      </c>
      <c r="K76">
        <v>0.40761647218383901</v>
      </c>
      <c r="L76">
        <v>0.40243490685946798</v>
      </c>
    </row>
    <row r="77" spans="1:12">
      <c r="A77" t="s">
        <v>4300</v>
      </c>
      <c r="B77">
        <v>4</v>
      </c>
      <c r="C77">
        <v>1.5094339622641499</v>
      </c>
      <c r="D77">
        <v>1.8011525770541902E-2</v>
      </c>
      <c r="E77" t="s">
        <v>4301</v>
      </c>
      <c r="F77">
        <v>255</v>
      </c>
      <c r="G77">
        <v>65</v>
      </c>
      <c r="H77">
        <v>29878</v>
      </c>
      <c r="I77">
        <v>7.2103770739064803</v>
      </c>
      <c r="J77">
        <v>0.999999999999998</v>
      </c>
      <c r="K77">
        <v>0.44744421914188398</v>
      </c>
      <c r="L77">
        <v>0.44175636889855402</v>
      </c>
    </row>
    <row r="78" spans="1:12">
      <c r="A78" t="s">
        <v>4302</v>
      </c>
      <c r="B78">
        <v>3</v>
      </c>
      <c r="C78">
        <v>1.1320754716981101</v>
      </c>
      <c r="D78">
        <v>1.8988322750017501E-2</v>
      </c>
      <c r="E78" t="s">
        <v>4303</v>
      </c>
      <c r="F78">
        <v>255</v>
      </c>
      <c r="G78">
        <v>25</v>
      </c>
      <c r="H78">
        <v>29878</v>
      </c>
      <c r="I78">
        <v>14.0602352941176</v>
      </c>
      <c r="J78">
        <v>0.999999999999999</v>
      </c>
      <c r="K78">
        <v>0.46359287019373402</v>
      </c>
      <c r="L78">
        <v>0.45769974048788198</v>
      </c>
    </row>
    <row r="79" spans="1:12">
      <c r="A79" t="s">
        <v>3666</v>
      </c>
      <c r="B79">
        <v>6</v>
      </c>
      <c r="C79">
        <v>2.2641509433962201</v>
      </c>
      <c r="D79">
        <v>1.91526715440208E-2</v>
      </c>
      <c r="E79" t="s">
        <v>4304</v>
      </c>
      <c r="F79">
        <v>255</v>
      </c>
      <c r="G79">
        <v>180</v>
      </c>
      <c r="H79">
        <v>29878</v>
      </c>
      <c r="I79">
        <v>3.9056209150326699</v>
      </c>
      <c r="J79">
        <v>0.999999999999999</v>
      </c>
      <c r="K79">
        <v>0.46359287019373402</v>
      </c>
      <c r="L79">
        <v>0.45769974048788198</v>
      </c>
    </row>
    <row r="80" spans="1:12">
      <c r="A80" t="s">
        <v>115</v>
      </c>
      <c r="B80">
        <v>4</v>
      </c>
      <c r="C80">
        <v>1.5094339622641499</v>
      </c>
      <c r="D80">
        <v>1.9511983414847101E-2</v>
      </c>
      <c r="E80" t="s">
        <v>4305</v>
      </c>
      <c r="F80">
        <v>255</v>
      </c>
      <c r="G80">
        <v>67</v>
      </c>
      <c r="H80">
        <v>29878</v>
      </c>
      <c r="I80">
        <v>6.9951419373719599</v>
      </c>
      <c r="J80">
        <v>0.999999999999999</v>
      </c>
      <c r="K80">
        <v>0.46631170490166302</v>
      </c>
      <c r="L80">
        <v>0.46038401373765903</v>
      </c>
    </row>
    <row r="81" spans="1:12">
      <c r="A81" t="s">
        <v>199</v>
      </c>
      <c r="B81">
        <v>9</v>
      </c>
      <c r="C81">
        <v>3.39622641509433</v>
      </c>
      <c r="D81">
        <v>1.9816796201093299E-2</v>
      </c>
      <c r="E81" t="s">
        <v>4306</v>
      </c>
      <c r="F81">
        <v>255</v>
      </c>
      <c r="G81">
        <v>393</v>
      </c>
      <c r="H81">
        <v>29878</v>
      </c>
      <c r="I81">
        <v>2.68325101032779</v>
      </c>
      <c r="J81">
        <v>1</v>
      </c>
      <c r="K81">
        <v>0.467676390345802</v>
      </c>
      <c r="L81">
        <v>0.46173135148547401</v>
      </c>
    </row>
    <row r="82" spans="1:12">
      <c r="A82" t="s">
        <v>176</v>
      </c>
      <c r="B82">
        <v>6</v>
      </c>
      <c r="C82">
        <v>2.2641509433962201</v>
      </c>
      <c r="D82">
        <v>2.0413025745703299E-2</v>
      </c>
      <c r="E82" t="s">
        <v>4307</v>
      </c>
      <c r="F82">
        <v>255</v>
      </c>
      <c r="G82">
        <v>183</v>
      </c>
      <c r="H82">
        <v>29878</v>
      </c>
      <c r="I82">
        <v>3.8415943426550898</v>
      </c>
      <c r="J82">
        <v>1</v>
      </c>
      <c r="K82">
        <v>0.47100646160902199</v>
      </c>
      <c r="L82">
        <v>0.465019091334331</v>
      </c>
    </row>
    <row r="83" spans="1:12">
      <c r="A83" t="s">
        <v>4308</v>
      </c>
      <c r="B83">
        <v>3</v>
      </c>
      <c r="C83">
        <v>1.1320754716981101</v>
      </c>
      <c r="D83">
        <v>2.0456848438527402E-2</v>
      </c>
      <c r="E83" t="s">
        <v>4309</v>
      </c>
      <c r="F83">
        <v>255</v>
      </c>
      <c r="G83">
        <v>26</v>
      </c>
      <c r="H83">
        <v>29878</v>
      </c>
      <c r="I83">
        <v>13.5194570135746</v>
      </c>
      <c r="J83">
        <v>1</v>
      </c>
      <c r="K83">
        <v>0.47100646160902199</v>
      </c>
      <c r="L83">
        <v>0.465019091334331</v>
      </c>
    </row>
    <row r="84" spans="1:12">
      <c r="A84" t="s">
        <v>4126</v>
      </c>
      <c r="B84">
        <v>5</v>
      </c>
      <c r="C84">
        <v>1.88679245283018</v>
      </c>
      <c r="D84">
        <v>2.1092943838712699E-2</v>
      </c>
      <c r="E84" t="s">
        <v>4310</v>
      </c>
      <c r="F84">
        <v>255</v>
      </c>
      <c r="G84">
        <v>123</v>
      </c>
      <c r="H84">
        <v>29878</v>
      </c>
      <c r="I84">
        <v>4.7629523354057</v>
      </c>
      <c r="J84">
        <v>1</v>
      </c>
      <c r="K84">
        <v>0.47408902342249498</v>
      </c>
      <c r="L84">
        <v>0.46806246804000601</v>
      </c>
    </row>
    <row r="85" spans="1:12">
      <c r="A85" t="s">
        <v>4311</v>
      </c>
      <c r="B85">
        <v>5</v>
      </c>
      <c r="C85">
        <v>1.88679245283018</v>
      </c>
      <c r="D85">
        <v>2.1092943838712699E-2</v>
      </c>
      <c r="E85" t="s">
        <v>4312</v>
      </c>
      <c r="F85">
        <v>255</v>
      </c>
      <c r="G85">
        <v>123</v>
      </c>
      <c r="H85">
        <v>29878</v>
      </c>
      <c r="I85">
        <v>4.7629523354057</v>
      </c>
      <c r="J85">
        <v>1</v>
      </c>
      <c r="K85">
        <v>0.47408902342249498</v>
      </c>
      <c r="L85">
        <v>0.46806246804000601</v>
      </c>
    </row>
    <row r="86" spans="1:12">
      <c r="A86" t="s">
        <v>45</v>
      </c>
      <c r="B86">
        <v>3</v>
      </c>
      <c r="C86">
        <v>1.1320754716981101</v>
      </c>
      <c r="D86">
        <v>2.1971222508591601E-2</v>
      </c>
      <c r="E86" t="s">
        <v>4313</v>
      </c>
      <c r="F86">
        <v>255</v>
      </c>
      <c r="G86">
        <v>27</v>
      </c>
      <c r="H86">
        <v>29878</v>
      </c>
      <c r="I86">
        <v>13.018736383442199</v>
      </c>
      <c r="J86">
        <v>1</v>
      </c>
      <c r="K86">
        <v>0.48801962466142301</v>
      </c>
      <c r="L86">
        <v>0.48181598536487902</v>
      </c>
    </row>
    <row r="87" spans="1:12">
      <c r="A87" t="s">
        <v>4174</v>
      </c>
      <c r="B87">
        <v>6</v>
      </c>
      <c r="C87">
        <v>2.2641509433962201</v>
      </c>
      <c r="D87">
        <v>2.2615005631113801E-2</v>
      </c>
      <c r="E87" t="s">
        <v>4314</v>
      </c>
      <c r="F87">
        <v>255</v>
      </c>
      <c r="G87">
        <v>188</v>
      </c>
      <c r="H87">
        <v>29878</v>
      </c>
      <c r="I87">
        <v>3.7394242803504301</v>
      </c>
      <c r="J87">
        <v>1</v>
      </c>
      <c r="K87">
        <v>0.48873298398856901</v>
      </c>
      <c r="L87">
        <v>0.48252027656498497</v>
      </c>
    </row>
    <row r="88" spans="1:12">
      <c r="A88" t="s">
        <v>85</v>
      </c>
      <c r="B88">
        <v>5</v>
      </c>
      <c r="C88">
        <v>1.88679245283018</v>
      </c>
      <c r="D88">
        <v>2.28063892068134E-2</v>
      </c>
      <c r="E88" t="s">
        <v>4315</v>
      </c>
      <c r="F88">
        <v>255</v>
      </c>
      <c r="G88">
        <v>126</v>
      </c>
      <c r="H88">
        <v>29878</v>
      </c>
      <c r="I88">
        <v>4.6495487083722304</v>
      </c>
      <c r="J88">
        <v>1</v>
      </c>
      <c r="K88">
        <v>0.48873298398856901</v>
      </c>
      <c r="L88">
        <v>0.48252027656498497</v>
      </c>
    </row>
    <row r="89" spans="1:12">
      <c r="A89" t="s">
        <v>3717</v>
      </c>
      <c r="B89">
        <v>5</v>
      </c>
      <c r="C89">
        <v>1.88679245283018</v>
      </c>
      <c r="D89">
        <v>2.33958124260727E-2</v>
      </c>
      <c r="E89" t="s">
        <v>4316</v>
      </c>
      <c r="F89">
        <v>255</v>
      </c>
      <c r="G89">
        <v>127</v>
      </c>
      <c r="H89">
        <v>29878</v>
      </c>
      <c r="I89">
        <v>4.6129380886212701</v>
      </c>
      <c r="J89">
        <v>1</v>
      </c>
      <c r="K89">
        <v>0.48873298398856901</v>
      </c>
      <c r="L89">
        <v>0.48252027656498497</v>
      </c>
    </row>
    <row r="90" spans="1:12">
      <c r="A90" t="s">
        <v>4317</v>
      </c>
      <c r="B90">
        <v>3</v>
      </c>
      <c r="C90">
        <v>1.1320754716981101</v>
      </c>
      <c r="D90">
        <v>2.3530565799846699E-2</v>
      </c>
      <c r="E90" t="s">
        <v>4318</v>
      </c>
      <c r="F90">
        <v>255</v>
      </c>
      <c r="G90">
        <v>28</v>
      </c>
      <c r="H90">
        <v>29878</v>
      </c>
      <c r="I90">
        <v>12.553781512604999</v>
      </c>
      <c r="J90">
        <v>1</v>
      </c>
      <c r="K90">
        <v>0.48873298398856901</v>
      </c>
      <c r="L90">
        <v>0.48252027656498497</v>
      </c>
    </row>
    <row r="91" spans="1:12">
      <c r="A91" t="s">
        <v>4319</v>
      </c>
      <c r="B91">
        <v>3</v>
      </c>
      <c r="C91">
        <v>1.1320754716981101</v>
      </c>
      <c r="D91">
        <v>2.3530565799846699E-2</v>
      </c>
      <c r="E91" t="s">
        <v>4320</v>
      </c>
      <c r="F91">
        <v>255</v>
      </c>
      <c r="G91">
        <v>28</v>
      </c>
      <c r="H91">
        <v>29878</v>
      </c>
      <c r="I91">
        <v>12.553781512604999</v>
      </c>
      <c r="J91">
        <v>1</v>
      </c>
      <c r="K91">
        <v>0.48873298398856901</v>
      </c>
      <c r="L91">
        <v>0.48252027656498497</v>
      </c>
    </row>
    <row r="92" spans="1:12">
      <c r="A92" t="s">
        <v>4321</v>
      </c>
      <c r="B92">
        <v>4</v>
      </c>
      <c r="C92">
        <v>1.5094339622641499</v>
      </c>
      <c r="D92">
        <v>2.35565156477541E-2</v>
      </c>
      <c r="E92" t="s">
        <v>4322</v>
      </c>
      <c r="F92">
        <v>255</v>
      </c>
      <c r="G92">
        <v>72</v>
      </c>
      <c r="H92">
        <v>29878</v>
      </c>
      <c r="I92">
        <v>6.5093681917211299</v>
      </c>
      <c r="J92">
        <v>1</v>
      </c>
      <c r="K92">
        <v>0.48873298398856901</v>
      </c>
      <c r="L92">
        <v>0.48252027656498497</v>
      </c>
    </row>
    <row r="93" spans="1:12">
      <c r="A93" t="s">
        <v>4323</v>
      </c>
      <c r="B93">
        <v>3</v>
      </c>
      <c r="C93">
        <v>1.1320754716981101</v>
      </c>
      <c r="D93">
        <v>2.51340106705095E-2</v>
      </c>
      <c r="E93" t="s">
        <v>4324</v>
      </c>
      <c r="F93">
        <v>255</v>
      </c>
      <c r="G93">
        <v>29</v>
      </c>
      <c r="H93">
        <v>29878</v>
      </c>
      <c r="I93">
        <v>12.120892494929</v>
      </c>
      <c r="J93">
        <v>1</v>
      </c>
      <c r="K93">
        <v>0.50493154773026605</v>
      </c>
      <c r="L93">
        <v>0.49851292636081301</v>
      </c>
    </row>
    <row r="94" spans="1:12">
      <c r="A94" t="s">
        <v>4325</v>
      </c>
      <c r="B94">
        <v>2</v>
      </c>
      <c r="C94">
        <v>0.75471698113207497</v>
      </c>
      <c r="D94">
        <v>2.5288355529315298E-2</v>
      </c>
      <c r="E94" t="s">
        <v>4326</v>
      </c>
      <c r="F94">
        <v>255</v>
      </c>
      <c r="G94">
        <v>3</v>
      </c>
      <c r="H94">
        <v>29878</v>
      </c>
      <c r="I94">
        <v>78.112418300653601</v>
      </c>
      <c r="J94">
        <v>1</v>
      </c>
      <c r="K94">
        <v>0.50493154773026605</v>
      </c>
      <c r="L94">
        <v>0.49851292636081301</v>
      </c>
    </row>
    <row r="95" spans="1:12">
      <c r="A95" t="s">
        <v>4327</v>
      </c>
      <c r="B95">
        <v>2</v>
      </c>
      <c r="C95">
        <v>0.75471698113207497</v>
      </c>
      <c r="D95">
        <v>2.5288355529315298E-2</v>
      </c>
      <c r="E95" t="s">
        <v>4328</v>
      </c>
      <c r="F95">
        <v>255</v>
      </c>
      <c r="G95">
        <v>3</v>
      </c>
      <c r="H95">
        <v>29878</v>
      </c>
      <c r="I95">
        <v>78.112418300653601</v>
      </c>
      <c r="J95">
        <v>1</v>
      </c>
      <c r="K95">
        <v>0.50493154773026605</v>
      </c>
      <c r="L95">
        <v>0.49851292636081301</v>
      </c>
    </row>
    <row r="96" spans="1:12">
      <c r="A96" t="s">
        <v>4329</v>
      </c>
      <c r="B96">
        <v>6</v>
      </c>
      <c r="C96">
        <v>2.2641509433962201</v>
      </c>
      <c r="D96">
        <v>2.5407042920749599E-2</v>
      </c>
      <c r="E96" t="s">
        <v>4330</v>
      </c>
      <c r="F96">
        <v>255</v>
      </c>
      <c r="G96">
        <v>194</v>
      </c>
      <c r="H96">
        <v>29878</v>
      </c>
      <c r="I96">
        <v>3.6237719830200099</v>
      </c>
      <c r="J96">
        <v>1</v>
      </c>
      <c r="K96">
        <v>0.50493154773026605</v>
      </c>
      <c r="L96">
        <v>0.49851292636081301</v>
      </c>
    </row>
    <row r="97" spans="1:12">
      <c r="A97" t="s">
        <v>43</v>
      </c>
      <c r="B97">
        <v>5</v>
      </c>
      <c r="C97">
        <v>1.88679245283018</v>
      </c>
      <c r="D97">
        <v>2.5845654904000901E-2</v>
      </c>
      <c r="E97" t="s">
        <v>4331</v>
      </c>
      <c r="F97">
        <v>255</v>
      </c>
      <c r="G97">
        <v>131</v>
      </c>
      <c r="H97">
        <v>29878</v>
      </c>
      <c r="I97">
        <v>4.47208501721299</v>
      </c>
      <c r="J97">
        <v>1</v>
      </c>
      <c r="K97">
        <v>0.506469678644899</v>
      </c>
      <c r="L97">
        <v>0.50003150476381897</v>
      </c>
    </row>
    <row r="98" spans="1:12">
      <c r="A98" t="s">
        <v>4332</v>
      </c>
      <c r="B98">
        <v>4</v>
      </c>
      <c r="C98">
        <v>1.5094339622641499</v>
      </c>
      <c r="D98">
        <v>2.6184498095618899E-2</v>
      </c>
      <c r="E98" t="s">
        <v>4333</v>
      </c>
      <c r="F98">
        <v>255</v>
      </c>
      <c r="G98">
        <v>75</v>
      </c>
      <c r="H98">
        <v>29878</v>
      </c>
      <c r="I98">
        <v>6.2489934640522797</v>
      </c>
      <c r="J98">
        <v>1</v>
      </c>
      <c r="K98">
        <v>0.506469678644899</v>
      </c>
      <c r="L98">
        <v>0.50003150476381897</v>
      </c>
    </row>
    <row r="99" spans="1:12">
      <c r="A99" t="s">
        <v>4334</v>
      </c>
      <c r="B99">
        <v>3</v>
      </c>
      <c r="C99">
        <v>1.1320754716981101</v>
      </c>
      <c r="D99">
        <v>2.6780700889335599E-2</v>
      </c>
      <c r="E99" t="s">
        <v>4335</v>
      </c>
      <c r="F99">
        <v>255</v>
      </c>
      <c r="G99">
        <v>30</v>
      </c>
      <c r="H99">
        <v>29878</v>
      </c>
      <c r="I99">
        <v>11.716862745098</v>
      </c>
      <c r="J99">
        <v>1</v>
      </c>
      <c r="K99">
        <v>0.506469678644899</v>
      </c>
      <c r="L99">
        <v>0.50003150476381897</v>
      </c>
    </row>
    <row r="100" spans="1:12">
      <c r="A100" t="s">
        <v>4336</v>
      </c>
      <c r="B100">
        <v>3</v>
      </c>
      <c r="C100">
        <v>1.1320754716981101</v>
      </c>
      <c r="D100">
        <v>2.6780700889335599E-2</v>
      </c>
      <c r="E100" t="s">
        <v>4318</v>
      </c>
      <c r="F100">
        <v>255</v>
      </c>
      <c r="G100">
        <v>30</v>
      </c>
      <c r="H100">
        <v>29878</v>
      </c>
      <c r="I100">
        <v>11.716862745098</v>
      </c>
      <c r="J100">
        <v>1</v>
      </c>
      <c r="K100">
        <v>0.506469678644899</v>
      </c>
      <c r="L100">
        <v>0.50003150476381897</v>
      </c>
    </row>
    <row r="101" spans="1:12">
      <c r="A101" t="s">
        <v>4337</v>
      </c>
      <c r="B101">
        <v>4</v>
      </c>
      <c r="C101">
        <v>1.5094339622641499</v>
      </c>
      <c r="D101">
        <v>2.7093981749541699E-2</v>
      </c>
      <c r="E101" t="s">
        <v>4338</v>
      </c>
      <c r="F101">
        <v>255</v>
      </c>
      <c r="G101">
        <v>76</v>
      </c>
      <c r="H101">
        <v>29878</v>
      </c>
      <c r="I101">
        <v>6.1667698658410703</v>
      </c>
      <c r="J101">
        <v>1</v>
      </c>
      <c r="K101">
        <v>0.506469678644899</v>
      </c>
      <c r="L101">
        <v>0.50003150476381897</v>
      </c>
    </row>
    <row r="102" spans="1:12">
      <c r="A102" t="s">
        <v>4339</v>
      </c>
      <c r="B102">
        <v>4</v>
      </c>
      <c r="C102">
        <v>1.5094339622641499</v>
      </c>
      <c r="D102">
        <v>2.7093981749541699E-2</v>
      </c>
      <c r="E102" t="s">
        <v>4340</v>
      </c>
      <c r="F102">
        <v>255</v>
      </c>
      <c r="G102">
        <v>76</v>
      </c>
      <c r="H102">
        <v>29878</v>
      </c>
      <c r="I102">
        <v>6.1667698658410703</v>
      </c>
      <c r="J102">
        <v>1</v>
      </c>
      <c r="K102">
        <v>0.506469678644899</v>
      </c>
      <c r="L102">
        <v>0.50003150476381897</v>
      </c>
    </row>
    <row r="103" spans="1:12">
      <c r="A103" t="s">
        <v>4341</v>
      </c>
      <c r="B103">
        <v>3</v>
      </c>
      <c r="C103">
        <v>1.1320754716981101</v>
      </c>
      <c r="D103">
        <v>3.02004486524944E-2</v>
      </c>
      <c r="E103" t="s">
        <v>4342</v>
      </c>
      <c r="F103">
        <v>255</v>
      </c>
      <c r="G103">
        <v>32</v>
      </c>
      <c r="H103">
        <v>29878</v>
      </c>
      <c r="I103">
        <v>10.984558823529399</v>
      </c>
      <c r="J103">
        <v>1</v>
      </c>
      <c r="K103">
        <v>0.55900438290107302</v>
      </c>
      <c r="L103">
        <v>0.55189839498283899</v>
      </c>
    </row>
    <row r="104" spans="1:12">
      <c r="A104" t="s">
        <v>238</v>
      </c>
      <c r="B104">
        <v>6</v>
      </c>
      <c r="C104">
        <v>2.2641509433962201</v>
      </c>
      <c r="D104">
        <v>3.0707684548078699E-2</v>
      </c>
      <c r="E104" t="s">
        <v>4343</v>
      </c>
      <c r="F104">
        <v>255</v>
      </c>
      <c r="G104">
        <v>204</v>
      </c>
      <c r="H104">
        <v>29878</v>
      </c>
      <c r="I104">
        <v>3.4461361014994201</v>
      </c>
      <c r="J104">
        <v>1</v>
      </c>
      <c r="K104">
        <v>0.56287483909488101</v>
      </c>
      <c r="L104">
        <v>0.55571965046231797</v>
      </c>
    </row>
    <row r="105" spans="1:12">
      <c r="A105" t="s">
        <v>117</v>
      </c>
      <c r="B105">
        <v>8</v>
      </c>
      <c r="C105">
        <v>3.0188679245282999</v>
      </c>
      <c r="D105">
        <v>3.1850508127584901E-2</v>
      </c>
      <c r="E105" t="s">
        <v>4344</v>
      </c>
      <c r="F105">
        <v>255</v>
      </c>
      <c r="G105">
        <v>353</v>
      </c>
      <c r="H105">
        <v>29878</v>
      </c>
      <c r="I105">
        <v>2.6553796589457299</v>
      </c>
      <c r="J105">
        <v>1</v>
      </c>
      <c r="K105">
        <v>0.57365304690380903</v>
      </c>
      <c r="L105">
        <v>0.56636084715503099</v>
      </c>
    </row>
    <row r="106" spans="1:12">
      <c r="A106" t="s">
        <v>4345</v>
      </c>
      <c r="B106">
        <v>5</v>
      </c>
      <c r="C106">
        <v>1.88679245283018</v>
      </c>
      <c r="D106">
        <v>3.1903373900900298E-2</v>
      </c>
      <c r="E106" t="s">
        <v>4346</v>
      </c>
      <c r="F106">
        <v>255</v>
      </c>
      <c r="G106">
        <v>140</v>
      </c>
      <c r="H106">
        <v>29878</v>
      </c>
      <c r="I106">
        <v>4.1845938375350098</v>
      </c>
      <c r="J106">
        <v>1</v>
      </c>
      <c r="K106">
        <v>0.57365304690380903</v>
      </c>
      <c r="L106">
        <v>0.56636084715503099</v>
      </c>
    </row>
    <row r="107" spans="1:12">
      <c r="A107" t="s">
        <v>3626</v>
      </c>
      <c r="B107">
        <v>9</v>
      </c>
      <c r="C107">
        <v>3.39622641509433</v>
      </c>
      <c r="D107">
        <v>3.2263717342991299E-2</v>
      </c>
      <c r="E107" t="s">
        <v>4347</v>
      </c>
      <c r="F107">
        <v>255</v>
      </c>
      <c r="G107">
        <v>432</v>
      </c>
      <c r="H107">
        <v>29878</v>
      </c>
      <c r="I107">
        <v>2.4410130718954202</v>
      </c>
      <c r="J107">
        <v>1</v>
      </c>
      <c r="K107">
        <v>0.57461845198661798</v>
      </c>
      <c r="L107">
        <v>0.56731398013932999</v>
      </c>
    </row>
    <row r="108" spans="1:12">
      <c r="A108" t="s">
        <v>4348</v>
      </c>
      <c r="B108">
        <v>2</v>
      </c>
      <c r="C108">
        <v>0.75471698113207497</v>
      </c>
      <c r="D108">
        <v>3.3575443652401803E-2</v>
      </c>
      <c r="E108" t="s">
        <v>4349</v>
      </c>
      <c r="F108">
        <v>255</v>
      </c>
      <c r="G108">
        <v>4</v>
      </c>
      <c r="H108">
        <v>29878</v>
      </c>
      <c r="I108">
        <v>58.584313725490098</v>
      </c>
      <c r="J108">
        <v>1</v>
      </c>
      <c r="K108">
        <v>0.57461845198661798</v>
      </c>
      <c r="L108">
        <v>0.56731398013932999</v>
      </c>
    </row>
    <row r="109" spans="1:12">
      <c r="A109" t="s">
        <v>4350</v>
      </c>
      <c r="B109">
        <v>2</v>
      </c>
      <c r="C109">
        <v>0.75471698113207497</v>
      </c>
      <c r="D109">
        <v>3.3575443652401803E-2</v>
      </c>
      <c r="E109" t="s">
        <v>4351</v>
      </c>
      <c r="F109">
        <v>255</v>
      </c>
      <c r="G109">
        <v>4</v>
      </c>
      <c r="H109">
        <v>29878</v>
      </c>
      <c r="I109">
        <v>58.584313725490098</v>
      </c>
      <c r="J109">
        <v>1</v>
      </c>
      <c r="K109">
        <v>0.57461845198661798</v>
      </c>
      <c r="L109">
        <v>0.56731398013932999</v>
      </c>
    </row>
    <row r="110" spans="1:12">
      <c r="A110" t="s">
        <v>4352</v>
      </c>
      <c r="B110">
        <v>2</v>
      </c>
      <c r="C110">
        <v>0.75471698113207497</v>
      </c>
      <c r="D110">
        <v>3.3575443652401803E-2</v>
      </c>
      <c r="E110" t="s">
        <v>4353</v>
      </c>
      <c r="F110">
        <v>255</v>
      </c>
      <c r="G110">
        <v>4</v>
      </c>
      <c r="H110">
        <v>29878</v>
      </c>
      <c r="I110">
        <v>58.584313725490098</v>
      </c>
      <c r="J110">
        <v>1</v>
      </c>
      <c r="K110">
        <v>0.57461845198661798</v>
      </c>
      <c r="L110">
        <v>0.56731398013932999</v>
      </c>
    </row>
    <row r="111" spans="1:12">
      <c r="A111" t="s">
        <v>4354</v>
      </c>
      <c r="B111">
        <v>3</v>
      </c>
      <c r="C111">
        <v>1.1320754716981101</v>
      </c>
      <c r="D111">
        <v>3.3783182293704701E-2</v>
      </c>
      <c r="E111" t="s">
        <v>4355</v>
      </c>
      <c r="F111">
        <v>255</v>
      </c>
      <c r="G111">
        <v>34</v>
      </c>
      <c r="H111">
        <v>29878</v>
      </c>
      <c r="I111">
        <v>10.3384083044982</v>
      </c>
      <c r="J111">
        <v>1</v>
      </c>
      <c r="K111">
        <v>0.57461845198661798</v>
      </c>
      <c r="L111">
        <v>0.56731398013932999</v>
      </c>
    </row>
    <row r="112" spans="1:12">
      <c r="A112" t="s">
        <v>4356</v>
      </c>
      <c r="B112">
        <v>3</v>
      </c>
      <c r="C112">
        <v>1.1320754716981101</v>
      </c>
      <c r="D112">
        <v>3.3783182293704701E-2</v>
      </c>
      <c r="E112" t="s">
        <v>4357</v>
      </c>
      <c r="F112">
        <v>255</v>
      </c>
      <c r="G112">
        <v>34</v>
      </c>
      <c r="H112">
        <v>29878</v>
      </c>
      <c r="I112">
        <v>10.3384083044982</v>
      </c>
      <c r="J112">
        <v>1</v>
      </c>
      <c r="K112">
        <v>0.57461845198661798</v>
      </c>
      <c r="L112">
        <v>0.56731398013932999</v>
      </c>
    </row>
    <row r="113" spans="1:12">
      <c r="A113" t="s">
        <v>4358</v>
      </c>
      <c r="B113">
        <v>4</v>
      </c>
      <c r="C113">
        <v>1.5094339622641499</v>
      </c>
      <c r="D113">
        <v>3.4969090369205799E-2</v>
      </c>
      <c r="E113" t="s">
        <v>4359</v>
      </c>
      <c r="F113">
        <v>255</v>
      </c>
      <c r="G113">
        <v>84</v>
      </c>
      <c r="H113">
        <v>29878</v>
      </c>
      <c r="I113">
        <v>5.5794584500466797</v>
      </c>
      <c r="J113">
        <v>1</v>
      </c>
      <c r="K113">
        <v>0.58543927945946705</v>
      </c>
      <c r="L113">
        <v>0.57799725472057595</v>
      </c>
    </row>
    <row r="114" spans="1:12">
      <c r="A114" t="s">
        <v>211</v>
      </c>
      <c r="B114">
        <v>9</v>
      </c>
      <c r="C114">
        <v>3.39622641509433</v>
      </c>
      <c r="D114">
        <v>3.5039533145614303E-2</v>
      </c>
      <c r="E114" t="s">
        <v>4360</v>
      </c>
      <c r="F114">
        <v>255</v>
      </c>
      <c r="G114">
        <v>439</v>
      </c>
      <c r="H114">
        <v>29878</v>
      </c>
      <c r="I114">
        <v>2.4020903122068802</v>
      </c>
      <c r="J114">
        <v>1</v>
      </c>
      <c r="K114">
        <v>0.58543927945946705</v>
      </c>
      <c r="L114">
        <v>0.57799725472057595</v>
      </c>
    </row>
    <row r="115" spans="1:12">
      <c r="A115" t="s">
        <v>4361</v>
      </c>
      <c r="B115">
        <v>3</v>
      </c>
      <c r="C115">
        <v>1.1320754716981101</v>
      </c>
      <c r="D115">
        <v>3.5633645690394497E-2</v>
      </c>
      <c r="E115" t="s">
        <v>4362</v>
      </c>
      <c r="F115">
        <v>255</v>
      </c>
      <c r="G115">
        <v>35</v>
      </c>
      <c r="H115">
        <v>29878</v>
      </c>
      <c r="I115">
        <v>10.043025210084</v>
      </c>
      <c r="J115">
        <v>1</v>
      </c>
      <c r="K115">
        <v>0.59014318476723604</v>
      </c>
      <c r="L115">
        <v>0.58264136462188998</v>
      </c>
    </row>
    <row r="116" spans="1:12">
      <c r="A116" t="s">
        <v>3622</v>
      </c>
      <c r="B116">
        <v>6</v>
      </c>
      <c r="C116">
        <v>2.2641509433962201</v>
      </c>
      <c r="D116">
        <v>3.6555705894956901E-2</v>
      </c>
      <c r="E116" t="s">
        <v>4363</v>
      </c>
      <c r="F116">
        <v>255</v>
      </c>
      <c r="G116">
        <v>214</v>
      </c>
      <c r="H116">
        <v>29878</v>
      </c>
      <c r="I116">
        <v>3.2851017042330901</v>
      </c>
      <c r="J116">
        <v>1</v>
      </c>
      <c r="K116">
        <v>0.60014932808416299</v>
      </c>
      <c r="L116">
        <v>0.59252031120173698</v>
      </c>
    </row>
    <row r="117" spans="1:12">
      <c r="A117" t="s">
        <v>316</v>
      </c>
      <c r="B117">
        <v>3</v>
      </c>
      <c r="C117">
        <v>1.1320754716981101</v>
      </c>
      <c r="D117">
        <v>3.7522449240276E-2</v>
      </c>
      <c r="E117" t="s">
        <v>4364</v>
      </c>
      <c r="F117">
        <v>255</v>
      </c>
      <c r="G117">
        <v>36</v>
      </c>
      <c r="H117">
        <v>29878</v>
      </c>
      <c r="I117">
        <v>9.7640522875816895</v>
      </c>
      <c r="J117">
        <v>1</v>
      </c>
      <c r="K117">
        <v>0.61071020832449296</v>
      </c>
      <c r="L117">
        <v>0.60294694296443596</v>
      </c>
    </row>
    <row r="118" spans="1:12">
      <c r="A118" t="s">
        <v>197</v>
      </c>
      <c r="B118">
        <v>6</v>
      </c>
      <c r="C118">
        <v>2.2641509433962201</v>
      </c>
      <c r="D118">
        <v>3.90671513229639E-2</v>
      </c>
      <c r="E118" t="s">
        <v>4365</v>
      </c>
      <c r="F118">
        <v>255</v>
      </c>
      <c r="G118">
        <v>218</v>
      </c>
      <c r="H118">
        <v>29878</v>
      </c>
      <c r="I118">
        <v>3.2248246087425798</v>
      </c>
      <c r="J118">
        <v>1</v>
      </c>
      <c r="K118">
        <v>0.63041693758765605</v>
      </c>
      <c r="L118">
        <v>0.62240316295730502</v>
      </c>
    </row>
    <row r="119" spans="1:12">
      <c r="A119" t="s">
        <v>4366</v>
      </c>
      <c r="B119">
        <v>3</v>
      </c>
      <c r="C119">
        <v>1.1320754716981101</v>
      </c>
      <c r="D119">
        <v>3.9448812937454898E-2</v>
      </c>
      <c r="E119" t="s">
        <v>4367</v>
      </c>
      <c r="F119">
        <v>255</v>
      </c>
      <c r="G119">
        <v>37</v>
      </c>
      <c r="H119">
        <v>29878</v>
      </c>
      <c r="I119">
        <v>9.5001589825119197</v>
      </c>
      <c r="J119">
        <v>1</v>
      </c>
      <c r="K119">
        <v>0.63118100699927804</v>
      </c>
      <c r="L119">
        <v>0.62315751962216903</v>
      </c>
    </row>
    <row r="120" spans="1:12">
      <c r="A120" t="s">
        <v>4368</v>
      </c>
      <c r="B120">
        <v>3</v>
      </c>
      <c r="C120">
        <v>1.1320754716981101</v>
      </c>
      <c r="D120">
        <v>4.1411967181590001E-2</v>
      </c>
      <c r="E120" t="s">
        <v>4369</v>
      </c>
      <c r="F120">
        <v>255</v>
      </c>
      <c r="G120">
        <v>38</v>
      </c>
      <c r="H120">
        <v>29878</v>
      </c>
      <c r="I120">
        <v>9.25015479876161</v>
      </c>
      <c r="J120">
        <v>1</v>
      </c>
      <c r="K120">
        <v>0.65209880453759705</v>
      </c>
      <c r="L120">
        <v>0.64380941295449201</v>
      </c>
    </row>
    <row r="121" spans="1:12">
      <c r="A121" t="s">
        <v>4370</v>
      </c>
      <c r="B121">
        <v>2</v>
      </c>
      <c r="C121">
        <v>0.75471698113207497</v>
      </c>
      <c r="D121">
        <v>4.1792349231487898E-2</v>
      </c>
      <c r="E121" t="s">
        <v>4371</v>
      </c>
      <c r="F121">
        <v>255</v>
      </c>
      <c r="G121">
        <v>5</v>
      </c>
      <c r="H121">
        <v>29878</v>
      </c>
      <c r="I121">
        <v>46.8674509803921</v>
      </c>
      <c r="J121">
        <v>1</v>
      </c>
      <c r="K121">
        <v>0.65209880453759705</v>
      </c>
      <c r="L121">
        <v>0.64380941295449201</v>
      </c>
    </row>
    <row r="122" spans="1:12">
      <c r="A122" t="s">
        <v>4372</v>
      </c>
      <c r="B122">
        <v>2</v>
      </c>
      <c r="C122">
        <v>0.75471698113207497</v>
      </c>
      <c r="D122">
        <v>4.1792349231487898E-2</v>
      </c>
      <c r="E122" t="s">
        <v>4373</v>
      </c>
      <c r="F122">
        <v>255</v>
      </c>
      <c r="G122">
        <v>5</v>
      </c>
      <c r="H122">
        <v>29878</v>
      </c>
      <c r="I122">
        <v>46.8674509803921</v>
      </c>
      <c r="J122">
        <v>1</v>
      </c>
      <c r="K122">
        <v>0.65209880453759705</v>
      </c>
      <c r="L122">
        <v>0.64380941295449201</v>
      </c>
    </row>
    <row r="123" spans="1:12">
      <c r="A123" t="s">
        <v>4374</v>
      </c>
      <c r="B123">
        <v>5</v>
      </c>
      <c r="C123">
        <v>1.88679245283018</v>
      </c>
      <c r="D123">
        <v>4.5440220475268397E-2</v>
      </c>
      <c r="E123" t="s">
        <v>4375</v>
      </c>
      <c r="F123">
        <v>255</v>
      </c>
      <c r="G123">
        <v>157</v>
      </c>
      <c r="H123">
        <v>29878</v>
      </c>
      <c r="I123">
        <v>3.7314849506681602</v>
      </c>
      <c r="J123">
        <v>1</v>
      </c>
      <c r="K123">
        <v>0.69194621718652005</v>
      </c>
      <c r="L123">
        <v>0.68315029069686095</v>
      </c>
    </row>
    <row r="124" spans="1:12">
      <c r="A124" t="s">
        <v>65</v>
      </c>
      <c r="B124">
        <v>3</v>
      </c>
      <c r="C124">
        <v>1.1320754716981101</v>
      </c>
      <c r="D124">
        <v>4.5445620196572299E-2</v>
      </c>
      <c r="E124" t="s">
        <v>4376</v>
      </c>
      <c r="F124">
        <v>255</v>
      </c>
      <c r="G124">
        <v>40</v>
      </c>
      <c r="H124">
        <v>29878</v>
      </c>
      <c r="I124">
        <v>8.78764705882352</v>
      </c>
      <c r="J124">
        <v>1</v>
      </c>
      <c r="K124">
        <v>0.69194621718652005</v>
      </c>
      <c r="L124">
        <v>0.68315029069686095</v>
      </c>
    </row>
    <row r="125" spans="1:12">
      <c r="A125" t="s">
        <v>4377</v>
      </c>
      <c r="B125">
        <v>3</v>
      </c>
      <c r="C125">
        <v>1.1320754716981101</v>
      </c>
      <c r="D125">
        <v>4.5445620196572299E-2</v>
      </c>
      <c r="E125" t="s">
        <v>4378</v>
      </c>
      <c r="F125">
        <v>255</v>
      </c>
      <c r="G125">
        <v>40</v>
      </c>
      <c r="H125">
        <v>29878</v>
      </c>
      <c r="I125">
        <v>8.78764705882352</v>
      </c>
      <c r="J125">
        <v>1</v>
      </c>
      <c r="K125">
        <v>0.69194621718652005</v>
      </c>
      <c r="L125">
        <v>0.68315029069686095</v>
      </c>
    </row>
    <row r="126" spans="1:12">
      <c r="A126" t="s">
        <v>11</v>
      </c>
      <c r="B126">
        <v>15</v>
      </c>
      <c r="C126">
        <v>5.6603773584905603</v>
      </c>
      <c r="D126">
        <v>4.6747979620286997E-2</v>
      </c>
      <c r="E126" t="s">
        <v>4379</v>
      </c>
      <c r="F126">
        <v>255</v>
      </c>
      <c r="G126">
        <v>997</v>
      </c>
      <c r="H126">
        <v>29878</v>
      </c>
      <c r="I126">
        <v>1.76281786536078</v>
      </c>
      <c r="J126">
        <v>1</v>
      </c>
      <c r="K126">
        <v>0.69916612853001803</v>
      </c>
      <c r="L126">
        <v>0.69027842350633195</v>
      </c>
    </row>
    <row r="127" spans="1:12">
      <c r="A127" t="s">
        <v>4380</v>
      </c>
      <c r="B127">
        <v>4</v>
      </c>
      <c r="C127">
        <v>1.5094339622641499</v>
      </c>
      <c r="D127">
        <v>4.75065587746119E-2</v>
      </c>
      <c r="E127" t="s">
        <v>4381</v>
      </c>
      <c r="F127">
        <v>255</v>
      </c>
      <c r="G127">
        <v>95</v>
      </c>
      <c r="H127">
        <v>29878</v>
      </c>
      <c r="I127">
        <v>4.9334158926728504</v>
      </c>
      <c r="J127">
        <v>1</v>
      </c>
      <c r="K127">
        <v>0.69916612853001803</v>
      </c>
      <c r="L127">
        <v>0.69027842350633195</v>
      </c>
    </row>
    <row r="128" spans="1:12">
      <c r="A128" t="s">
        <v>71</v>
      </c>
      <c r="B128">
        <v>3</v>
      </c>
      <c r="C128">
        <v>1.1320754716981101</v>
      </c>
      <c r="D128">
        <v>4.96174549446389E-2</v>
      </c>
      <c r="E128" t="s">
        <v>4382</v>
      </c>
      <c r="F128">
        <v>255</v>
      </c>
      <c r="G128">
        <v>42</v>
      </c>
      <c r="H128">
        <v>29878</v>
      </c>
      <c r="I128">
        <v>8.3691876750700196</v>
      </c>
      <c r="J128">
        <v>1</v>
      </c>
      <c r="K128">
        <v>0.69916612853001803</v>
      </c>
      <c r="L128">
        <v>0.69027842350633195</v>
      </c>
    </row>
    <row r="129" spans="1:12">
      <c r="A129" t="s">
        <v>4383</v>
      </c>
      <c r="B129">
        <v>3</v>
      </c>
      <c r="C129">
        <v>1.1320754716981101</v>
      </c>
      <c r="D129">
        <v>4.96174549446389E-2</v>
      </c>
      <c r="E129" t="s">
        <v>4384</v>
      </c>
      <c r="F129">
        <v>255</v>
      </c>
      <c r="G129">
        <v>42</v>
      </c>
      <c r="H129">
        <v>29878</v>
      </c>
      <c r="I129">
        <v>8.3691876750700196</v>
      </c>
      <c r="J129">
        <v>1</v>
      </c>
      <c r="K129">
        <v>0.69916612853001803</v>
      </c>
      <c r="L129">
        <v>0.69027842350633195</v>
      </c>
    </row>
    <row r="130" spans="1:12">
      <c r="A130" t="s">
        <v>4385</v>
      </c>
      <c r="B130">
        <v>2</v>
      </c>
      <c r="C130">
        <v>0.75471698113207497</v>
      </c>
      <c r="D130">
        <v>4.99396643096265E-2</v>
      </c>
      <c r="E130" t="s">
        <v>4386</v>
      </c>
      <c r="F130">
        <v>255</v>
      </c>
      <c r="G130">
        <v>6</v>
      </c>
      <c r="H130">
        <v>29878</v>
      </c>
      <c r="I130">
        <v>39.056209150326801</v>
      </c>
      <c r="J130">
        <v>1</v>
      </c>
      <c r="K130">
        <v>0.69916612853001803</v>
      </c>
      <c r="L130">
        <v>0.69027842350633195</v>
      </c>
    </row>
    <row r="131" spans="1:12">
      <c r="A131" t="s">
        <v>4387</v>
      </c>
      <c r="B131">
        <v>2</v>
      </c>
      <c r="C131">
        <v>0.75471698113207497</v>
      </c>
      <c r="D131">
        <v>4.99396643096265E-2</v>
      </c>
      <c r="E131" t="s">
        <v>4388</v>
      </c>
      <c r="F131">
        <v>255</v>
      </c>
      <c r="G131">
        <v>6</v>
      </c>
      <c r="H131">
        <v>29878</v>
      </c>
      <c r="I131">
        <v>39.056209150326801</v>
      </c>
      <c r="J131">
        <v>1</v>
      </c>
      <c r="K131">
        <v>0.69916612853001803</v>
      </c>
      <c r="L131">
        <v>0.69027842350633195</v>
      </c>
    </row>
    <row r="132" spans="1:12">
      <c r="A132" t="s">
        <v>4389</v>
      </c>
      <c r="B132">
        <v>2</v>
      </c>
      <c r="C132">
        <v>0.75471698113207497</v>
      </c>
      <c r="D132">
        <v>4.99396643096265E-2</v>
      </c>
      <c r="E132" t="s">
        <v>4390</v>
      </c>
      <c r="F132">
        <v>255</v>
      </c>
      <c r="G132">
        <v>6</v>
      </c>
      <c r="H132">
        <v>29878</v>
      </c>
      <c r="I132">
        <v>39.056209150326801</v>
      </c>
      <c r="J132">
        <v>1</v>
      </c>
      <c r="K132">
        <v>0.69916612853001803</v>
      </c>
      <c r="L132">
        <v>0.69027842350633195</v>
      </c>
    </row>
    <row r="133" spans="1:12">
      <c r="A133" t="s">
        <v>4391</v>
      </c>
      <c r="B133">
        <v>2</v>
      </c>
      <c r="C133">
        <v>0.75471698113207497</v>
      </c>
      <c r="D133">
        <v>4.99396643096265E-2</v>
      </c>
      <c r="E133" t="s">
        <v>4392</v>
      </c>
      <c r="F133">
        <v>255</v>
      </c>
      <c r="G133">
        <v>6</v>
      </c>
      <c r="H133">
        <v>29878</v>
      </c>
      <c r="I133">
        <v>39.056209150326801</v>
      </c>
      <c r="J133">
        <v>1</v>
      </c>
      <c r="K133">
        <v>0.69916612853001803</v>
      </c>
      <c r="L133">
        <v>0.69027842350633195</v>
      </c>
    </row>
    <row r="134" spans="1:12">
      <c r="A134" t="s">
        <v>4393</v>
      </c>
      <c r="B134">
        <v>2</v>
      </c>
      <c r="C134">
        <v>0.75471698113207497</v>
      </c>
      <c r="D134">
        <v>4.99396643096265E-2</v>
      </c>
      <c r="E134" t="s">
        <v>4394</v>
      </c>
      <c r="F134">
        <v>255</v>
      </c>
      <c r="G134">
        <v>6</v>
      </c>
      <c r="H134">
        <v>29878</v>
      </c>
      <c r="I134">
        <v>39.056209150326801</v>
      </c>
      <c r="J134">
        <v>1</v>
      </c>
      <c r="K134">
        <v>0.69916612853001803</v>
      </c>
      <c r="L134">
        <v>0.69027842350633195</v>
      </c>
    </row>
    <row r="135" spans="1:12">
      <c r="A135" t="s">
        <v>234</v>
      </c>
      <c r="B135">
        <v>4</v>
      </c>
      <c r="C135">
        <v>1.5094339622641499</v>
      </c>
      <c r="D135">
        <v>4.9993340758237498E-2</v>
      </c>
      <c r="E135" t="s">
        <v>4395</v>
      </c>
      <c r="F135">
        <v>255</v>
      </c>
      <c r="G135">
        <v>97</v>
      </c>
      <c r="H135">
        <v>29878</v>
      </c>
      <c r="I135">
        <v>4.8316959773600097</v>
      </c>
      <c r="J135">
        <v>1</v>
      </c>
      <c r="K135">
        <v>0.69916612853001803</v>
      </c>
      <c r="L135">
        <v>0.69027842350633195</v>
      </c>
    </row>
    <row r="136" spans="1:12">
      <c r="A136" t="s">
        <v>4396</v>
      </c>
      <c r="B136">
        <v>4</v>
      </c>
      <c r="C136">
        <v>1.5094339622641499</v>
      </c>
      <c r="D136">
        <v>4.9993340758237498E-2</v>
      </c>
      <c r="E136" t="s">
        <v>4397</v>
      </c>
      <c r="F136">
        <v>255</v>
      </c>
      <c r="G136">
        <v>97</v>
      </c>
      <c r="H136">
        <v>29878</v>
      </c>
      <c r="I136">
        <v>4.8316959773600097</v>
      </c>
      <c r="J136">
        <v>1</v>
      </c>
      <c r="K136">
        <v>0.69916612853001803</v>
      </c>
      <c r="L136">
        <v>0.69027842350633195</v>
      </c>
    </row>
    <row r="137" spans="1:12">
      <c r="A137" t="s">
        <v>4398</v>
      </c>
      <c r="B137">
        <v>4</v>
      </c>
      <c r="C137">
        <v>1.5094339622641499</v>
      </c>
      <c r="D137">
        <v>5.1260132578364301E-2</v>
      </c>
      <c r="E137" t="s">
        <v>4399</v>
      </c>
      <c r="F137">
        <v>255</v>
      </c>
      <c r="G137">
        <v>98</v>
      </c>
      <c r="H137">
        <v>29878</v>
      </c>
      <c r="I137">
        <v>4.7823929571828696</v>
      </c>
      <c r="J137">
        <v>1</v>
      </c>
      <c r="K137">
        <v>0.71161125226435096</v>
      </c>
      <c r="L137">
        <v>0.70256534651522795</v>
      </c>
    </row>
    <row r="138" spans="1:12">
      <c r="A138" t="s">
        <v>355</v>
      </c>
      <c r="B138">
        <v>3</v>
      </c>
      <c r="C138">
        <v>1.1320754716981101</v>
      </c>
      <c r="D138">
        <v>5.1753373585345298E-2</v>
      </c>
      <c r="E138" t="s">
        <v>4400</v>
      </c>
      <c r="F138">
        <v>255</v>
      </c>
      <c r="G138">
        <v>43</v>
      </c>
      <c r="H138">
        <v>29878</v>
      </c>
      <c r="I138">
        <v>8.17455540355677</v>
      </c>
      <c r="J138">
        <v>1</v>
      </c>
      <c r="K138">
        <v>0.71321437466519699</v>
      </c>
      <c r="L138">
        <v>0.70414809024148695</v>
      </c>
    </row>
    <row r="139" spans="1:12">
      <c r="A139" t="s">
        <v>35</v>
      </c>
      <c r="B139">
        <v>7</v>
      </c>
      <c r="C139">
        <v>2.64150943396226</v>
      </c>
      <c r="D139">
        <v>5.38036705687851E-2</v>
      </c>
      <c r="E139" t="s">
        <v>4401</v>
      </c>
      <c r="F139">
        <v>255</v>
      </c>
      <c r="G139">
        <v>316</v>
      </c>
      <c r="H139">
        <v>29878</v>
      </c>
      <c r="I139">
        <v>2.5955075701166499</v>
      </c>
      <c r="J139">
        <v>1</v>
      </c>
      <c r="K139">
        <v>0.736096594448306</v>
      </c>
      <c r="L139">
        <v>0.72673943434938704</v>
      </c>
    </row>
    <row r="140" spans="1:12">
      <c r="A140" t="s">
        <v>4402</v>
      </c>
      <c r="B140">
        <v>3</v>
      </c>
      <c r="C140">
        <v>1.1320754716981101</v>
      </c>
      <c r="D140">
        <v>5.6121664943641798E-2</v>
      </c>
      <c r="E140" t="s">
        <v>4403</v>
      </c>
      <c r="F140">
        <v>255</v>
      </c>
      <c r="G140">
        <v>45</v>
      </c>
      <c r="H140">
        <v>29878</v>
      </c>
      <c r="I140">
        <v>7.8112418300653497</v>
      </c>
      <c r="J140">
        <v>1</v>
      </c>
      <c r="K140">
        <v>0.745156044783432</v>
      </c>
      <c r="L140">
        <v>0.73568372218025302</v>
      </c>
    </row>
    <row r="141" spans="1:12">
      <c r="A141" t="s">
        <v>4404</v>
      </c>
      <c r="B141">
        <v>6</v>
      </c>
      <c r="C141">
        <v>2.2641509433962201</v>
      </c>
      <c r="D141">
        <v>5.7179191396610499E-2</v>
      </c>
      <c r="E141" t="s">
        <v>4405</v>
      </c>
      <c r="F141">
        <v>255</v>
      </c>
      <c r="G141">
        <v>243</v>
      </c>
      <c r="H141">
        <v>29878</v>
      </c>
      <c r="I141">
        <v>2.8930525296538301</v>
      </c>
      <c r="J141">
        <v>1</v>
      </c>
      <c r="K141">
        <v>0.745156044783432</v>
      </c>
      <c r="L141">
        <v>0.73568372218025302</v>
      </c>
    </row>
    <row r="142" spans="1:12">
      <c r="A142" t="s">
        <v>4406</v>
      </c>
      <c r="B142">
        <v>2</v>
      </c>
      <c r="C142">
        <v>0.75471698113207497</v>
      </c>
      <c r="D142">
        <v>5.8017975944472798E-2</v>
      </c>
      <c r="E142" t="s">
        <v>4407</v>
      </c>
      <c r="F142">
        <v>255</v>
      </c>
      <c r="G142">
        <v>7</v>
      </c>
      <c r="H142">
        <v>29878</v>
      </c>
      <c r="I142">
        <v>33.4767507002801</v>
      </c>
      <c r="J142">
        <v>1</v>
      </c>
      <c r="K142">
        <v>0.745156044783432</v>
      </c>
      <c r="L142">
        <v>0.73568372218025302</v>
      </c>
    </row>
    <row r="143" spans="1:12">
      <c r="A143" t="s">
        <v>4408</v>
      </c>
      <c r="B143">
        <v>2</v>
      </c>
      <c r="C143">
        <v>0.75471698113207497</v>
      </c>
      <c r="D143">
        <v>5.8017975944472798E-2</v>
      </c>
      <c r="E143" t="s">
        <v>4409</v>
      </c>
      <c r="F143">
        <v>255</v>
      </c>
      <c r="G143">
        <v>7</v>
      </c>
      <c r="H143">
        <v>29878</v>
      </c>
      <c r="I143">
        <v>33.4767507002801</v>
      </c>
      <c r="J143">
        <v>1</v>
      </c>
      <c r="K143">
        <v>0.745156044783432</v>
      </c>
      <c r="L143">
        <v>0.73568372218025302</v>
      </c>
    </row>
    <row r="144" spans="1:12">
      <c r="A144" t="s">
        <v>4410</v>
      </c>
      <c r="B144">
        <v>2</v>
      </c>
      <c r="C144">
        <v>0.75471698113207497</v>
      </c>
      <c r="D144">
        <v>5.8017975944472798E-2</v>
      </c>
      <c r="E144" t="s">
        <v>4411</v>
      </c>
      <c r="F144">
        <v>255</v>
      </c>
      <c r="G144">
        <v>7</v>
      </c>
      <c r="H144">
        <v>29878</v>
      </c>
      <c r="I144">
        <v>33.4767507002801</v>
      </c>
      <c r="J144">
        <v>1</v>
      </c>
      <c r="K144">
        <v>0.745156044783432</v>
      </c>
      <c r="L144">
        <v>0.73568372218025302</v>
      </c>
    </row>
    <row r="145" spans="1:12">
      <c r="A145" t="s">
        <v>4412</v>
      </c>
      <c r="B145">
        <v>2</v>
      </c>
      <c r="C145">
        <v>0.75471698113207497</v>
      </c>
      <c r="D145">
        <v>5.8017975944472798E-2</v>
      </c>
      <c r="E145" t="s">
        <v>4413</v>
      </c>
      <c r="F145">
        <v>255</v>
      </c>
      <c r="G145">
        <v>7</v>
      </c>
      <c r="H145">
        <v>29878</v>
      </c>
      <c r="I145">
        <v>33.4767507002801</v>
      </c>
      <c r="J145">
        <v>1</v>
      </c>
      <c r="K145">
        <v>0.745156044783432</v>
      </c>
      <c r="L145">
        <v>0.73568372218025302</v>
      </c>
    </row>
    <row r="146" spans="1:12">
      <c r="A146" t="s">
        <v>4414</v>
      </c>
      <c r="B146">
        <v>2</v>
      </c>
      <c r="C146">
        <v>0.75471698113207497</v>
      </c>
      <c r="D146">
        <v>5.8017975944472798E-2</v>
      </c>
      <c r="E146" t="s">
        <v>4415</v>
      </c>
      <c r="F146">
        <v>255</v>
      </c>
      <c r="G146">
        <v>7</v>
      </c>
      <c r="H146">
        <v>29878</v>
      </c>
      <c r="I146">
        <v>33.4767507002801</v>
      </c>
      <c r="J146">
        <v>1</v>
      </c>
      <c r="K146">
        <v>0.745156044783432</v>
      </c>
      <c r="L146">
        <v>0.73568372218025302</v>
      </c>
    </row>
    <row r="147" spans="1:12">
      <c r="A147" t="s">
        <v>4416</v>
      </c>
      <c r="B147">
        <v>2</v>
      </c>
      <c r="C147">
        <v>0.75471698113207497</v>
      </c>
      <c r="D147">
        <v>5.8017975944472798E-2</v>
      </c>
      <c r="E147" t="s">
        <v>4417</v>
      </c>
      <c r="F147">
        <v>255</v>
      </c>
      <c r="G147">
        <v>7</v>
      </c>
      <c r="H147">
        <v>29878</v>
      </c>
      <c r="I147">
        <v>33.4767507002801</v>
      </c>
      <c r="J147">
        <v>1</v>
      </c>
      <c r="K147">
        <v>0.745156044783432</v>
      </c>
      <c r="L147">
        <v>0.73568372218025302</v>
      </c>
    </row>
    <row r="148" spans="1:12">
      <c r="A148" t="s">
        <v>89</v>
      </c>
      <c r="B148">
        <v>2</v>
      </c>
      <c r="C148">
        <v>0.75471698113207497</v>
      </c>
      <c r="D148">
        <v>5.8017975944472798E-2</v>
      </c>
      <c r="E148" t="s">
        <v>4418</v>
      </c>
      <c r="F148">
        <v>255</v>
      </c>
      <c r="G148">
        <v>7</v>
      </c>
      <c r="H148">
        <v>29878</v>
      </c>
      <c r="I148">
        <v>33.4767507002801</v>
      </c>
      <c r="J148">
        <v>1</v>
      </c>
      <c r="K148">
        <v>0.745156044783432</v>
      </c>
      <c r="L148">
        <v>0.73568372218025302</v>
      </c>
    </row>
    <row r="149" spans="1:12">
      <c r="A149" t="s">
        <v>247</v>
      </c>
      <c r="B149">
        <v>4</v>
      </c>
      <c r="C149">
        <v>1.5094339622641499</v>
      </c>
      <c r="D149">
        <v>5.91832067534519E-2</v>
      </c>
      <c r="E149" t="s">
        <v>4419</v>
      </c>
      <c r="F149">
        <v>255</v>
      </c>
      <c r="G149">
        <v>104</v>
      </c>
      <c r="H149">
        <v>29878</v>
      </c>
      <c r="I149">
        <v>4.50648567119155</v>
      </c>
      <c r="J149">
        <v>1</v>
      </c>
      <c r="K149">
        <v>0.75498577263862998</v>
      </c>
      <c r="L149">
        <v>0.74538849586779998</v>
      </c>
    </row>
    <row r="150" spans="1:12">
      <c r="A150" t="s">
        <v>4420</v>
      </c>
      <c r="B150">
        <v>3</v>
      </c>
      <c r="C150">
        <v>1.1320754716981101</v>
      </c>
      <c r="D150">
        <v>6.0613941800799799E-2</v>
      </c>
      <c r="E150" t="s">
        <v>4421</v>
      </c>
      <c r="F150">
        <v>255</v>
      </c>
      <c r="G150">
        <v>47</v>
      </c>
      <c r="H150">
        <v>29878</v>
      </c>
      <c r="I150">
        <v>7.4788485607008699</v>
      </c>
      <c r="J150">
        <v>1</v>
      </c>
      <c r="K150">
        <v>0.76804779946248403</v>
      </c>
      <c r="L150">
        <v>0.75828447997779103</v>
      </c>
    </row>
    <row r="151" spans="1:12">
      <c r="A151" t="s">
        <v>4422</v>
      </c>
      <c r="B151">
        <v>3</v>
      </c>
      <c r="C151">
        <v>1.1320754716981101</v>
      </c>
      <c r="D151">
        <v>6.5224791107412694E-2</v>
      </c>
      <c r="E151" t="s">
        <v>4423</v>
      </c>
      <c r="F151">
        <v>255</v>
      </c>
      <c r="G151">
        <v>49</v>
      </c>
      <c r="H151">
        <v>29878</v>
      </c>
      <c r="I151">
        <v>7.1735894357743097</v>
      </c>
      <c r="J151">
        <v>1</v>
      </c>
      <c r="K151">
        <v>0.79102307645235204</v>
      </c>
      <c r="L151">
        <v>0.78096769836185598</v>
      </c>
    </row>
    <row r="152" spans="1:12">
      <c r="A152" t="s">
        <v>4424</v>
      </c>
      <c r="B152">
        <v>2</v>
      </c>
      <c r="C152">
        <v>0.75471698113207497</v>
      </c>
      <c r="D152">
        <v>6.6027866274602706E-2</v>
      </c>
      <c r="E152" t="s">
        <v>4425</v>
      </c>
      <c r="F152">
        <v>255</v>
      </c>
      <c r="G152">
        <v>8</v>
      </c>
      <c r="H152">
        <v>29878</v>
      </c>
      <c r="I152">
        <v>29.292156862744999</v>
      </c>
      <c r="J152">
        <v>1</v>
      </c>
      <c r="K152">
        <v>0.79102307645235204</v>
      </c>
      <c r="L152">
        <v>0.78096769836185598</v>
      </c>
    </row>
    <row r="153" spans="1:12">
      <c r="A153" t="s">
        <v>4426</v>
      </c>
      <c r="B153">
        <v>2</v>
      </c>
      <c r="C153">
        <v>0.75471698113207497</v>
      </c>
      <c r="D153">
        <v>6.6027866274602706E-2</v>
      </c>
      <c r="E153" t="s">
        <v>4427</v>
      </c>
      <c r="F153">
        <v>255</v>
      </c>
      <c r="G153">
        <v>8</v>
      </c>
      <c r="H153">
        <v>29878</v>
      </c>
      <c r="I153">
        <v>29.292156862744999</v>
      </c>
      <c r="J153">
        <v>1</v>
      </c>
      <c r="K153">
        <v>0.79102307645235204</v>
      </c>
      <c r="L153">
        <v>0.78096769836185598</v>
      </c>
    </row>
    <row r="154" spans="1:12">
      <c r="A154" t="s">
        <v>4428</v>
      </c>
      <c r="B154">
        <v>2</v>
      </c>
      <c r="C154">
        <v>0.75471698113207497</v>
      </c>
      <c r="D154">
        <v>6.6027866274602706E-2</v>
      </c>
      <c r="E154" t="s">
        <v>4429</v>
      </c>
      <c r="F154">
        <v>255</v>
      </c>
      <c r="G154">
        <v>8</v>
      </c>
      <c r="H154">
        <v>29878</v>
      </c>
      <c r="I154">
        <v>29.292156862744999</v>
      </c>
      <c r="J154">
        <v>1</v>
      </c>
      <c r="K154">
        <v>0.79102307645235204</v>
      </c>
      <c r="L154">
        <v>0.78096769836185598</v>
      </c>
    </row>
    <row r="155" spans="1:12">
      <c r="A155" t="s">
        <v>4430</v>
      </c>
      <c r="B155">
        <v>2</v>
      </c>
      <c r="C155">
        <v>0.75471698113207497</v>
      </c>
      <c r="D155">
        <v>6.6027866274602706E-2</v>
      </c>
      <c r="E155" t="s">
        <v>4431</v>
      </c>
      <c r="F155">
        <v>255</v>
      </c>
      <c r="G155">
        <v>8</v>
      </c>
      <c r="H155">
        <v>29878</v>
      </c>
      <c r="I155">
        <v>29.292156862744999</v>
      </c>
      <c r="J155">
        <v>1</v>
      </c>
      <c r="K155">
        <v>0.79102307645235204</v>
      </c>
      <c r="L155">
        <v>0.78096769836185598</v>
      </c>
    </row>
    <row r="156" spans="1:12">
      <c r="A156" t="s">
        <v>4432</v>
      </c>
      <c r="B156">
        <v>2</v>
      </c>
      <c r="C156">
        <v>0.75471698113207497</v>
      </c>
      <c r="D156">
        <v>6.6027866274602706E-2</v>
      </c>
      <c r="E156" t="s">
        <v>4433</v>
      </c>
      <c r="F156">
        <v>255</v>
      </c>
      <c r="G156">
        <v>8</v>
      </c>
      <c r="H156">
        <v>29878</v>
      </c>
      <c r="I156">
        <v>29.292156862744999</v>
      </c>
      <c r="J156">
        <v>1</v>
      </c>
      <c r="K156">
        <v>0.79102307645235204</v>
      </c>
      <c r="L156">
        <v>0.78096769836185598</v>
      </c>
    </row>
    <row r="157" spans="1:12">
      <c r="A157" t="s">
        <v>4434</v>
      </c>
      <c r="B157">
        <v>2</v>
      </c>
      <c r="C157">
        <v>0.75471698113207497</v>
      </c>
      <c r="D157">
        <v>6.6027866274602706E-2</v>
      </c>
      <c r="E157" t="s">
        <v>4435</v>
      </c>
      <c r="F157">
        <v>255</v>
      </c>
      <c r="G157">
        <v>8</v>
      </c>
      <c r="H157">
        <v>29878</v>
      </c>
      <c r="I157">
        <v>29.292156862744999</v>
      </c>
      <c r="J157">
        <v>1</v>
      </c>
      <c r="K157">
        <v>0.79102307645235204</v>
      </c>
      <c r="L157">
        <v>0.78096769836185598</v>
      </c>
    </row>
    <row r="158" spans="1:12">
      <c r="A158" t="s">
        <v>4436</v>
      </c>
      <c r="B158">
        <v>2</v>
      </c>
      <c r="C158">
        <v>0.75471698113207497</v>
      </c>
      <c r="D158">
        <v>6.6027866274602706E-2</v>
      </c>
      <c r="E158" t="s">
        <v>4437</v>
      </c>
      <c r="F158">
        <v>255</v>
      </c>
      <c r="G158">
        <v>8</v>
      </c>
      <c r="H158">
        <v>29878</v>
      </c>
      <c r="I158">
        <v>29.292156862744999</v>
      </c>
      <c r="J158">
        <v>1</v>
      </c>
      <c r="K158">
        <v>0.79102307645235204</v>
      </c>
      <c r="L158">
        <v>0.78096769836185598</v>
      </c>
    </row>
    <row r="159" spans="1:12">
      <c r="A159" t="s">
        <v>4438</v>
      </c>
      <c r="B159">
        <v>4</v>
      </c>
      <c r="C159">
        <v>1.5094339622641499</v>
      </c>
      <c r="D159">
        <v>6.6197905762431994E-2</v>
      </c>
      <c r="E159" t="s">
        <v>4439</v>
      </c>
      <c r="F159">
        <v>255</v>
      </c>
      <c r="G159">
        <v>109</v>
      </c>
      <c r="H159">
        <v>29878</v>
      </c>
      <c r="I159">
        <v>4.2997661449900999</v>
      </c>
      <c r="J159">
        <v>1</v>
      </c>
      <c r="K159">
        <v>0.79102307645235204</v>
      </c>
      <c r="L159">
        <v>0.78096769836185598</v>
      </c>
    </row>
    <row r="160" spans="1:12">
      <c r="A160" t="s">
        <v>4440</v>
      </c>
      <c r="B160">
        <v>3</v>
      </c>
      <c r="C160">
        <v>1.1320754716981101</v>
      </c>
      <c r="D160">
        <v>6.7573028995735293E-2</v>
      </c>
      <c r="E160" t="s">
        <v>4441</v>
      </c>
      <c r="F160">
        <v>255</v>
      </c>
      <c r="G160">
        <v>50</v>
      </c>
      <c r="H160">
        <v>29878</v>
      </c>
      <c r="I160">
        <v>7.0301176470588196</v>
      </c>
      <c r="J160">
        <v>1</v>
      </c>
      <c r="K160">
        <v>0.79324910811611204</v>
      </c>
      <c r="L160">
        <v>0.78316543301294195</v>
      </c>
    </row>
    <row r="161" spans="1:12">
      <c r="A161" t="s">
        <v>4442</v>
      </c>
      <c r="B161">
        <v>3</v>
      </c>
      <c r="C161">
        <v>1.1320754716981101</v>
      </c>
      <c r="D161">
        <v>6.7573028995735293E-2</v>
      </c>
      <c r="E161" t="s">
        <v>4443</v>
      </c>
      <c r="F161">
        <v>255</v>
      </c>
      <c r="G161">
        <v>50</v>
      </c>
      <c r="H161">
        <v>29878</v>
      </c>
      <c r="I161">
        <v>7.0301176470588196</v>
      </c>
      <c r="J161">
        <v>1</v>
      </c>
      <c r="K161">
        <v>0.79324910811611204</v>
      </c>
      <c r="L161">
        <v>0.78316543301294195</v>
      </c>
    </row>
    <row r="162" spans="1:12">
      <c r="A162" t="s">
        <v>414</v>
      </c>
      <c r="B162">
        <v>4</v>
      </c>
      <c r="C162">
        <v>1.5094339622641499</v>
      </c>
      <c r="D162">
        <v>6.7644653817104897E-2</v>
      </c>
      <c r="E162" t="s">
        <v>4444</v>
      </c>
      <c r="F162">
        <v>255</v>
      </c>
      <c r="G162">
        <v>110</v>
      </c>
      <c r="H162">
        <v>29878</v>
      </c>
      <c r="I162">
        <v>4.2606773618538298</v>
      </c>
      <c r="J162">
        <v>1</v>
      </c>
      <c r="K162">
        <v>0.79324910811611204</v>
      </c>
      <c r="L162">
        <v>0.78316543301294195</v>
      </c>
    </row>
    <row r="163" spans="1:12">
      <c r="A163" t="s">
        <v>4445</v>
      </c>
      <c r="B163">
        <v>4</v>
      </c>
      <c r="C163">
        <v>1.5094339622641499</v>
      </c>
      <c r="D163">
        <v>6.9105768810318796E-2</v>
      </c>
      <c r="E163" t="s">
        <v>4446</v>
      </c>
      <c r="F163">
        <v>255</v>
      </c>
      <c r="G163">
        <v>111</v>
      </c>
      <c r="H163">
        <v>29878</v>
      </c>
      <c r="I163">
        <v>4.2222928811164104</v>
      </c>
      <c r="J163">
        <v>1</v>
      </c>
      <c r="K163">
        <v>0.80043982523853896</v>
      </c>
      <c r="L163">
        <v>0.79026474271432101</v>
      </c>
    </row>
    <row r="164" spans="1:12">
      <c r="A164" t="s">
        <v>4089</v>
      </c>
      <c r="B164">
        <v>4</v>
      </c>
      <c r="C164">
        <v>1.5094339622641499</v>
      </c>
      <c r="D164">
        <v>6.9105768810318796E-2</v>
      </c>
      <c r="E164" t="s">
        <v>4447</v>
      </c>
      <c r="F164">
        <v>255</v>
      </c>
      <c r="G164">
        <v>111</v>
      </c>
      <c r="H164">
        <v>29878</v>
      </c>
      <c r="I164">
        <v>4.2222928811164104</v>
      </c>
      <c r="J164">
        <v>1</v>
      </c>
      <c r="K164">
        <v>0.80043982523853896</v>
      </c>
      <c r="L164">
        <v>0.79026474271432101</v>
      </c>
    </row>
    <row r="165" spans="1:12">
      <c r="A165" t="s">
        <v>221</v>
      </c>
      <c r="B165">
        <v>11</v>
      </c>
      <c r="C165">
        <v>4.1509433962264097</v>
      </c>
      <c r="D165">
        <v>7.0039587480340698E-2</v>
      </c>
      <c r="E165" t="s">
        <v>4448</v>
      </c>
      <c r="F165">
        <v>255</v>
      </c>
      <c r="G165">
        <v>684</v>
      </c>
      <c r="H165">
        <v>29878</v>
      </c>
      <c r="I165">
        <v>1.88429079234032</v>
      </c>
      <c r="J165">
        <v>1</v>
      </c>
      <c r="K165">
        <v>0.80219922693643197</v>
      </c>
      <c r="L165">
        <v>0.79200177913639302</v>
      </c>
    </row>
    <row r="166" spans="1:12">
      <c r="A166" t="s">
        <v>418</v>
      </c>
      <c r="B166">
        <v>4</v>
      </c>
      <c r="C166">
        <v>1.5094339622641499</v>
      </c>
      <c r="D166">
        <v>7.0581146837505507E-2</v>
      </c>
      <c r="E166" t="s">
        <v>4449</v>
      </c>
      <c r="F166">
        <v>255</v>
      </c>
      <c r="G166">
        <v>112</v>
      </c>
      <c r="H166">
        <v>29878</v>
      </c>
      <c r="I166">
        <v>4.1845938375350098</v>
      </c>
      <c r="J166">
        <v>1</v>
      </c>
      <c r="K166">
        <v>0.80219922693643197</v>
      </c>
      <c r="L166">
        <v>0.79200177913639302</v>
      </c>
    </row>
    <row r="167" spans="1:12">
      <c r="A167" t="s">
        <v>4450</v>
      </c>
      <c r="B167">
        <v>4</v>
      </c>
      <c r="C167">
        <v>1.5094339622641499</v>
      </c>
      <c r="D167">
        <v>7.0581146837505507E-2</v>
      </c>
      <c r="E167" t="s">
        <v>4451</v>
      </c>
      <c r="F167">
        <v>255</v>
      </c>
      <c r="G167">
        <v>112</v>
      </c>
      <c r="H167">
        <v>29878</v>
      </c>
      <c r="I167">
        <v>4.1845938375350098</v>
      </c>
      <c r="J167">
        <v>1</v>
      </c>
      <c r="K167">
        <v>0.80219922693643197</v>
      </c>
      <c r="L167">
        <v>0.79200177913639302</v>
      </c>
    </row>
    <row r="168" spans="1:12">
      <c r="A168" t="s">
        <v>4093</v>
      </c>
      <c r="B168">
        <v>4</v>
      </c>
      <c r="C168">
        <v>1.5094339622641499</v>
      </c>
      <c r="D168">
        <v>7.3574269852751395E-2</v>
      </c>
      <c r="E168" t="s">
        <v>4452</v>
      </c>
      <c r="F168">
        <v>255</v>
      </c>
      <c r="G168">
        <v>114</v>
      </c>
      <c r="H168">
        <v>29878</v>
      </c>
      <c r="I168">
        <v>4.1111799105607103</v>
      </c>
      <c r="J168">
        <v>1</v>
      </c>
      <c r="K168">
        <v>0.80219922693643197</v>
      </c>
      <c r="L168">
        <v>0.79200177913639302</v>
      </c>
    </row>
    <row r="169" spans="1:12">
      <c r="A169" t="s">
        <v>4453</v>
      </c>
      <c r="B169">
        <v>2</v>
      </c>
      <c r="C169">
        <v>0.75471698113207497</v>
      </c>
      <c r="D169">
        <v>7.3969912546840197E-2</v>
      </c>
      <c r="E169" t="s">
        <v>4454</v>
      </c>
      <c r="F169">
        <v>255</v>
      </c>
      <c r="G169">
        <v>9</v>
      </c>
      <c r="H169">
        <v>29878</v>
      </c>
      <c r="I169">
        <v>26.037472766884498</v>
      </c>
      <c r="J169">
        <v>1</v>
      </c>
      <c r="K169">
        <v>0.80219922693643197</v>
      </c>
      <c r="L169">
        <v>0.79200177913639302</v>
      </c>
    </row>
    <row r="170" spans="1:12">
      <c r="A170" t="s">
        <v>4455</v>
      </c>
      <c r="B170">
        <v>2</v>
      </c>
      <c r="C170">
        <v>0.75471698113207497</v>
      </c>
      <c r="D170">
        <v>7.3969912546840197E-2</v>
      </c>
      <c r="E170" t="s">
        <v>4456</v>
      </c>
      <c r="F170">
        <v>255</v>
      </c>
      <c r="G170">
        <v>9</v>
      </c>
      <c r="H170">
        <v>29878</v>
      </c>
      <c r="I170">
        <v>26.037472766884498</v>
      </c>
      <c r="J170">
        <v>1</v>
      </c>
      <c r="K170">
        <v>0.80219922693643197</v>
      </c>
      <c r="L170">
        <v>0.79200177913639302</v>
      </c>
    </row>
    <row r="171" spans="1:12">
      <c r="A171" t="s">
        <v>4457</v>
      </c>
      <c r="B171">
        <v>2</v>
      </c>
      <c r="C171">
        <v>0.75471698113207497</v>
      </c>
      <c r="D171">
        <v>7.3969912546840197E-2</v>
      </c>
      <c r="E171" t="s">
        <v>4458</v>
      </c>
      <c r="F171">
        <v>255</v>
      </c>
      <c r="G171">
        <v>9</v>
      </c>
      <c r="H171">
        <v>29878</v>
      </c>
      <c r="I171">
        <v>26.037472766884498</v>
      </c>
      <c r="J171">
        <v>1</v>
      </c>
      <c r="K171">
        <v>0.80219922693643197</v>
      </c>
      <c r="L171">
        <v>0.79200177913639302</v>
      </c>
    </row>
    <row r="172" spans="1:12">
      <c r="A172" t="s">
        <v>4459</v>
      </c>
      <c r="B172">
        <v>2</v>
      </c>
      <c r="C172">
        <v>0.75471698113207497</v>
      </c>
      <c r="D172">
        <v>7.3969912546840197E-2</v>
      </c>
      <c r="E172" t="s">
        <v>4460</v>
      </c>
      <c r="F172">
        <v>255</v>
      </c>
      <c r="G172">
        <v>9</v>
      </c>
      <c r="H172">
        <v>29878</v>
      </c>
      <c r="I172">
        <v>26.037472766884498</v>
      </c>
      <c r="J172">
        <v>1</v>
      </c>
      <c r="K172">
        <v>0.80219922693643197</v>
      </c>
      <c r="L172">
        <v>0.79200177913639302</v>
      </c>
    </row>
    <row r="173" spans="1:12">
      <c r="A173" t="s">
        <v>4461</v>
      </c>
      <c r="B173">
        <v>2</v>
      </c>
      <c r="C173">
        <v>0.75471698113207497</v>
      </c>
      <c r="D173">
        <v>7.3969912546840197E-2</v>
      </c>
      <c r="E173" t="s">
        <v>4462</v>
      </c>
      <c r="F173">
        <v>255</v>
      </c>
      <c r="G173">
        <v>9</v>
      </c>
      <c r="H173">
        <v>29878</v>
      </c>
      <c r="I173">
        <v>26.037472766884498</v>
      </c>
      <c r="J173">
        <v>1</v>
      </c>
      <c r="K173">
        <v>0.80219922693643197</v>
      </c>
      <c r="L173">
        <v>0.79200177913639302</v>
      </c>
    </row>
    <row r="174" spans="1:12">
      <c r="A174" t="s">
        <v>4463</v>
      </c>
      <c r="B174">
        <v>2</v>
      </c>
      <c r="C174">
        <v>0.75471698113207497</v>
      </c>
      <c r="D174">
        <v>7.3969912546840197E-2</v>
      </c>
      <c r="E174" t="s">
        <v>4464</v>
      </c>
      <c r="F174">
        <v>255</v>
      </c>
      <c r="G174">
        <v>9</v>
      </c>
      <c r="H174">
        <v>29878</v>
      </c>
      <c r="I174">
        <v>26.037472766884498</v>
      </c>
      <c r="J174">
        <v>1</v>
      </c>
      <c r="K174">
        <v>0.80219922693643197</v>
      </c>
      <c r="L174">
        <v>0.79200177913639302</v>
      </c>
    </row>
    <row r="175" spans="1:12">
      <c r="A175" t="s">
        <v>4465</v>
      </c>
      <c r="B175">
        <v>2</v>
      </c>
      <c r="C175">
        <v>0.75471698113207497</v>
      </c>
      <c r="D175">
        <v>7.3969912546840197E-2</v>
      </c>
      <c r="E175" t="s">
        <v>4466</v>
      </c>
      <c r="F175">
        <v>255</v>
      </c>
      <c r="G175">
        <v>9</v>
      </c>
      <c r="H175">
        <v>29878</v>
      </c>
      <c r="I175">
        <v>26.037472766884498</v>
      </c>
      <c r="J175">
        <v>1</v>
      </c>
      <c r="K175">
        <v>0.80219922693643197</v>
      </c>
      <c r="L175">
        <v>0.79200177913639302</v>
      </c>
    </row>
    <row r="176" spans="1:12">
      <c r="A176" t="s">
        <v>416</v>
      </c>
      <c r="B176">
        <v>3</v>
      </c>
      <c r="C176">
        <v>1.1320754716981101</v>
      </c>
      <c r="D176">
        <v>7.4781283866955595E-2</v>
      </c>
      <c r="E176" t="s">
        <v>4467</v>
      </c>
      <c r="F176">
        <v>255</v>
      </c>
      <c r="G176">
        <v>53</v>
      </c>
      <c r="H176">
        <v>29878</v>
      </c>
      <c r="I176">
        <v>6.63218645948945</v>
      </c>
      <c r="J176">
        <v>1</v>
      </c>
      <c r="K176">
        <v>0.80219922693643197</v>
      </c>
      <c r="L176">
        <v>0.79200177913639302</v>
      </c>
    </row>
    <row r="177" spans="1:12">
      <c r="A177" t="s">
        <v>4468</v>
      </c>
      <c r="B177">
        <v>3</v>
      </c>
      <c r="C177">
        <v>1.1320754716981101</v>
      </c>
      <c r="D177">
        <v>7.4781283866955595E-2</v>
      </c>
      <c r="E177" t="s">
        <v>4469</v>
      </c>
      <c r="F177">
        <v>255</v>
      </c>
      <c r="G177">
        <v>53</v>
      </c>
      <c r="H177">
        <v>29878</v>
      </c>
      <c r="I177">
        <v>6.63218645948945</v>
      </c>
      <c r="J177">
        <v>1</v>
      </c>
      <c r="K177">
        <v>0.80219922693643197</v>
      </c>
      <c r="L177">
        <v>0.79200177913639302</v>
      </c>
    </row>
    <row r="178" spans="1:12">
      <c r="A178" t="s">
        <v>4470</v>
      </c>
      <c r="B178">
        <v>3</v>
      </c>
      <c r="C178">
        <v>1.1320754716981101</v>
      </c>
      <c r="D178">
        <v>7.7236458277100295E-2</v>
      </c>
      <c r="E178" t="s">
        <v>4471</v>
      </c>
      <c r="F178">
        <v>255</v>
      </c>
      <c r="G178">
        <v>54</v>
      </c>
      <c r="H178">
        <v>29878</v>
      </c>
      <c r="I178">
        <v>6.5093681917211299</v>
      </c>
      <c r="J178">
        <v>1</v>
      </c>
      <c r="K178">
        <v>0.81922715296160298</v>
      </c>
      <c r="L178">
        <v>0.80881324847480296</v>
      </c>
    </row>
    <row r="179" spans="1:12">
      <c r="A179" t="s">
        <v>4472</v>
      </c>
      <c r="B179">
        <v>3</v>
      </c>
      <c r="C179">
        <v>1.1320754716981101</v>
      </c>
      <c r="D179">
        <v>7.7236458277100295E-2</v>
      </c>
      <c r="E179" t="s">
        <v>4473</v>
      </c>
      <c r="F179">
        <v>255</v>
      </c>
      <c r="G179">
        <v>54</v>
      </c>
      <c r="H179">
        <v>29878</v>
      </c>
      <c r="I179">
        <v>6.5093681917211299</v>
      </c>
      <c r="J179">
        <v>1</v>
      </c>
      <c r="K179">
        <v>0.81922715296160298</v>
      </c>
      <c r="L179">
        <v>0.80881324847480296</v>
      </c>
    </row>
    <row r="180" spans="1:12">
      <c r="A180" t="s">
        <v>4474</v>
      </c>
      <c r="B180">
        <v>3</v>
      </c>
      <c r="C180">
        <v>1.1320754716981101</v>
      </c>
      <c r="D180">
        <v>7.9716820142813602E-2</v>
      </c>
      <c r="E180" t="s">
        <v>4475</v>
      </c>
      <c r="F180">
        <v>255</v>
      </c>
      <c r="G180">
        <v>55</v>
      </c>
      <c r="H180">
        <v>29878</v>
      </c>
      <c r="I180">
        <v>6.3910160427807403</v>
      </c>
      <c r="J180">
        <v>1</v>
      </c>
      <c r="K180">
        <v>0.84081204709291602</v>
      </c>
      <c r="L180">
        <v>0.83012375835868402</v>
      </c>
    </row>
    <row r="181" spans="1:12">
      <c r="A181" t="s">
        <v>4476</v>
      </c>
      <c r="B181">
        <v>2</v>
      </c>
      <c r="C181">
        <v>0.75471698113207497</v>
      </c>
      <c r="D181">
        <v>8.1844687131947202E-2</v>
      </c>
      <c r="E181" t="s">
        <v>4477</v>
      </c>
      <c r="F181">
        <v>255</v>
      </c>
      <c r="G181">
        <v>10</v>
      </c>
      <c r="H181">
        <v>29878</v>
      </c>
      <c r="I181">
        <v>23.433725490196</v>
      </c>
      <c r="J181">
        <v>1</v>
      </c>
      <c r="K181">
        <v>0.84438671751429695</v>
      </c>
      <c r="L181">
        <v>0.83365298805436905</v>
      </c>
    </row>
    <row r="182" spans="1:12">
      <c r="A182" t="s">
        <v>111</v>
      </c>
      <c r="B182">
        <v>2</v>
      </c>
      <c r="C182">
        <v>0.75471698113207497</v>
      </c>
      <c r="D182">
        <v>8.1844687131947202E-2</v>
      </c>
      <c r="E182" t="s">
        <v>112</v>
      </c>
      <c r="F182">
        <v>255</v>
      </c>
      <c r="G182">
        <v>10</v>
      </c>
      <c r="H182">
        <v>29878</v>
      </c>
      <c r="I182">
        <v>23.433725490196</v>
      </c>
      <c r="J182">
        <v>1</v>
      </c>
      <c r="K182">
        <v>0.84438671751429695</v>
      </c>
      <c r="L182">
        <v>0.83365298805436905</v>
      </c>
    </row>
    <row r="183" spans="1:12">
      <c r="A183" t="s">
        <v>4478</v>
      </c>
      <c r="B183">
        <v>2</v>
      </c>
      <c r="C183">
        <v>0.75471698113207497</v>
      </c>
      <c r="D183">
        <v>8.1844687131947202E-2</v>
      </c>
      <c r="E183" t="s">
        <v>4479</v>
      </c>
      <c r="F183">
        <v>255</v>
      </c>
      <c r="G183">
        <v>10</v>
      </c>
      <c r="H183">
        <v>29878</v>
      </c>
      <c r="I183">
        <v>23.433725490196</v>
      </c>
      <c r="J183">
        <v>1</v>
      </c>
      <c r="K183">
        <v>0.84438671751429695</v>
      </c>
      <c r="L183">
        <v>0.83365298805436905</v>
      </c>
    </row>
    <row r="184" spans="1:12">
      <c r="A184" t="s">
        <v>4480</v>
      </c>
      <c r="B184">
        <v>2</v>
      </c>
      <c r="C184">
        <v>0.75471698113207497</v>
      </c>
      <c r="D184">
        <v>8.1844687131947202E-2</v>
      </c>
      <c r="E184" t="s">
        <v>4481</v>
      </c>
      <c r="F184">
        <v>255</v>
      </c>
      <c r="G184">
        <v>10</v>
      </c>
      <c r="H184">
        <v>29878</v>
      </c>
      <c r="I184">
        <v>23.433725490196</v>
      </c>
      <c r="J184">
        <v>1</v>
      </c>
      <c r="K184">
        <v>0.84438671751429695</v>
      </c>
      <c r="L184">
        <v>0.83365298805436905</v>
      </c>
    </row>
    <row r="185" spans="1:12">
      <c r="A185" t="s">
        <v>4482</v>
      </c>
      <c r="B185">
        <v>3</v>
      </c>
      <c r="C185">
        <v>1.1320754716981101</v>
      </c>
      <c r="D185">
        <v>8.7303055584478595E-2</v>
      </c>
      <c r="E185" t="s">
        <v>4483</v>
      </c>
      <c r="F185">
        <v>255</v>
      </c>
      <c r="G185">
        <v>58</v>
      </c>
      <c r="H185">
        <v>29878</v>
      </c>
      <c r="I185">
        <v>6.0604462474645002</v>
      </c>
      <c r="J185">
        <v>1</v>
      </c>
      <c r="K185">
        <v>0.87701764979530605</v>
      </c>
      <c r="L185">
        <v>0.86586912034875596</v>
      </c>
    </row>
    <row r="186" spans="1:12">
      <c r="A186" t="s">
        <v>4484</v>
      </c>
      <c r="B186">
        <v>2</v>
      </c>
      <c r="C186">
        <v>0.75471698113207497</v>
      </c>
      <c r="D186">
        <v>8.9652757632676897E-2</v>
      </c>
      <c r="E186" t="s">
        <v>4485</v>
      </c>
      <c r="F186">
        <v>255</v>
      </c>
      <c r="G186">
        <v>11</v>
      </c>
      <c r="H186">
        <v>29878</v>
      </c>
      <c r="I186">
        <v>21.303386809269099</v>
      </c>
      <c r="J186">
        <v>1</v>
      </c>
      <c r="K186">
        <v>0.87701764979530605</v>
      </c>
      <c r="L186">
        <v>0.86586912034875596</v>
      </c>
    </row>
    <row r="187" spans="1:12">
      <c r="A187" t="s">
        <v>4486</v>
      </c>
      <c r="B187">
        <v>2</v>
      </c>
      <c r="C187">
        <v>0.75471698113207497</v>
      </c>
      <c r="D187">
        <v>8.9652757632676897E-2</v>
      </c>
      <c r="E187" t="s">
        <v>4487</v>
      </c>
      <c r="F187">
        <v>255</v>
      </c>
      <c r="G187">
        <v>11</v>
      </c>
      <c r="H187">
        <v>29878</v>
      </c>
      <c r="I187">
        <v>21.303386809269099</v>
      </c>
      <c r="J187">
        <v>1</v>
      </c>
      <c r="K187">
        <v>0.87701764979530605</v>
      </c>
      <c r="L187">
        <v>0.86586912034875596</v>
      </c>
    </row>
    <row r="188" spans="1:12">
      <c r="A188" t="s">
        <v>4488</v>
      </c>
      <c r="B188">
        <v>2</v>
      </c>
      <c r="C188">
        <v>0.75471698113207497</v>
      </c>
      <c r="D188">
        <v>8.9652757632676897E-2</v>
      </c>
      <c r="E188" t="s">
        <v>4489</v>
      </c>
      <c r="F188">
        <v>255</v>
      </c>
      <c r="G188">
        <v>11</v>
      </c>
      <c r="H188">
        <v>29878</v>
      </c>
      <c r="I188">
        <v>21.303386809269099</v>
      </c>
      <c r="J188">
        <v>1</v>
      </c>
      <c r="K188">
        <v>0.87701764979530605</v>
      </c>
      <c r="L188">
        <v>0.86586912034875596</v>
      </c>
    </row>
    <row r="189" spans="1:12">
      <c r="A189" t="s">
        <v>4490</v>
      </c>
      <c r="B189">
        <v>2</v>
      </c>
      <c r="C189">
        <v>0.75471698113207497</v>
      </c>
      <c r="D189">
        <v>8.9652757632676897E-2</v>
      </c>
      <c r="E189" t="s">
        <v>4491</v>
      </c>
      <c r="F189">
        <v>255</v>
      </c>
      <c r="G189">
        <v>11</v>
      </c>
      <c r="H189">
        <v>29878</v>
      </c>
      <c r="I189">
        <v>21.303386809269099</v>
      </c>
      <c r="J189">
        <v>1</v>
      </c>
      <c r="K189">
        <v>0.87701764979530605</v>
      </c>
      <c r="L189">
        <v>0.86586912034875596</v>
      </c>
    </row>
    <row r="190" spans="1:12">
      <c r="A190" t="s">
        <v>121</v>
      </c>
      <c r="B190">
        <v>2</v>
      </c>
      <c r="C190">
        <v>0.75471698113207497</v>
      </c>
      <c r="D190">
        <v>8.9652757632676897E-2</v>
      </c>
      <c r="E190" t="s">
        <v>122</v>
      </c>
      <c r="F190">
        <v>255</v>
      </c>
      <c r="G190">
        <v>11</v>
      </c>
      <c r="H190">
        <v>29878</v>
      </c>
      <c r="I190">
        <v>21.303386809269099</v>
      </c>
      <c r="J190">
        <v>1</v>
      </c>
      <c r="K190">
        <v>0.87701764979530605</v>
      </c>
      <c r="L190">
        <v>0.86586912034875596</v>
      </c>
    </row>
    <row r="191" spans="1:12">
      <c r="A191" t="s">
        <v>4492</v>
      </c>
      <c r="B191">
        <v>2</v>
      </c>
      <c r="C191">
        <v>0.75471698113207497</v>
      </c>
      <c r="D191">
        <v>8.9652757632676897E-2</v>
      </c>
      <c r="E191" t="s">
        <v>4493</v>
      </c>
      <c r="F191">
        <v>255</v>
      </c>
      <c r="G191">
        <v>11</v>
      </c>
      <c r="H191">
        <v>29878</v>
      </c>
      <c r="I191">
        <v>21.303386809269099</v>
      </c>
      <c r="J191">
        <v>1</v>
      </c>
      <c r="K191">
        <v>0.87701764979530605</v>
      </c>
      <c r="L191">
        <v>0.86586912034875596</v>
      </c>
    </row>
    <row r="192" spans="1:12">
      <c r="A192" t="s">
        <v>4494</v>
      </c>
      <c r="B192">
        <v>2</v>
      </c>
      <c r="C192">
        <v>0.75471698113207497</v>
      </c>
      <c r="D192">
        <v>8.9652757632676897E-2</v>
      </c>
      <c r="E192" t="s">
        <v>4495</v>
      </c>
      <c r="F192">
        <v>255</v>
      </c>
      <c r="G192">
        <v>11</v>
      </c>
      <c r="H192">
        <v>29878</v>
      </c>
      <c r="I192">
        <v>21.303386809269099</v>
      </c>
      <c r="J192">
        <v>1</v>
      </c>
      <c r="K192">
        <v>0.87701764979530605</v>
      </c>
      <c r="L192">
        <v>0.86586912034875596</v>
      </c>
    </row>
    <row r="193" spans="1:12">
      <c r="A193" t="s">
        <v>4496</v>
      </c>
      <c r="B193">
        <v>2</v>
      </c>
      <c r="C193">
        <v>0.75471698113207497</v>
      </c>
      <c r="D193">
        <v>8.9652757632676897E-2</v>
      </c>
      <c r="E193" t="s">
        <v>4497</v>
      </c>
      <c r="F193">
        <v>255</v>
      </c>
      <c r="G193">
        <v>11</v>
      </c>
      <c r="H193">
        <v>29878</v>
      </c>
      <c r="I193">
        <v>21.303386809269099</v>
      </c>
      <c r="J193">
        <v>1</v>
      </c>
      <c r="K193">
        <v>0.87701764979530605</v>
      </c>
      <c r="L193">
        <v>0.86586912034875596</v>
      </c>
    </row>
    <row r="194" spans="1:12">
      <c r="A194" t="s">
        <v>4498</v>
      </c>
      <c r="B194">
        <v>2</v>
      </c>
      <c r="C194">
        <v>0.75471698113207497</v>
      </c>
      <c r="D194">
        <v>8.9652757632676897E-2</v>
      </c>
      <c r="E194" t="s">
        <v>4499</v>
      </c>
      <c r="F194">
        <v>255</v>
      </c>
      <c r="G194">
        <v>11</v>
      </c>
      <c r="H194">
        <v>29878</v>
      </c>
      <c r="I194">
        <v>21.303386809269099</v>
      </c>
      <c r="J194">
        <v>1</v>
      </c>
      <c r="K194">
        <v>0.87701764979530605</v>
      </c>
      <c r="L194">
        <v>0.86586912034875596</v>
      </c>
    </row>
    <row r="195" spans="1:12">
      <c r="A195" t="s">
        <v>4500</v>
      </c>
      <c r="B195">
        <v>3</v>
      </c>
      <c r="C195">
        <v>1.1320754716981101</v>
      </c>
      <c r="D195">
        <v>9.2475673333011293E-2</v>
      </c>
      <c r="E195" t="s">
        <v>4501</v>
      </c>
      <c r="F195">
        <v>255</v>
      </c>
      <c r="G195">
        <v>60</v>
      </c>
      <c r="H195">
        <v>29878</v>
      </c>
      <c r="I195">
        <v>5.8584313725490196</v>
      </c>
      <c r="J195">
        <v>1</v>
      </c>
      <c r="K195">
        <v>0.899969439447038</v>
      </c>
      <c r="L195">
        <v>0.88852914996254195</v>
      </c>
    </row>
    <row r="196" spans="1:12">
      <c r="A196" t="s">
        <v>4502</v>
      </c>
      <c r="B196">
        <v>6</v>
      </c>
      <c r="C196">
        <v>2.2641509433962201</v>
      </c>
      <c r="D196">
        <v>9.5228438156070905E-2</v>
      </c>
      <c r="E196" t="s">
        <v>4503</v>
      </c>
      <c r="F196">
        <v>255</v>
      </c>
      <c r="G196">
        <v>284</v>
      </c>
      <c r="H196">
        <v>29878</v>
      </c>
      <c r="I196">
        <v>2.47539353769676</v>
      </c>
      <c r="J196">
        <v>1</v>
      </c>
      <c r="K196">
        <v>0.92200662173672698</v>
      </c>
      <c r="L196">
        <v>0.91028619857905702</v>
      </c>
    </row>
    <row r="197" spans="1:12">
      <c r="A197" t="s">
        <v>4504</v>
      </c>
      <c r="B197">
        <v>2</v>
      </c>
      <c r="C197">
        <v>0.75471698113207497</v>
      </c>
      <c r="D197">
        <v>9.7394686831216201E-2</v>
      </c>
      <c r="E197" t="s">
        <v>4505</v>
      </c>
      <c r="F197">
        <v>255</v>
      </c>
      <c r="G197">
        <v>12</v>
      </c>
      <c r="H197">
        <v>29878</v>
      </c>
      <c r="I197">
        <v>19.5281045751634</v>
      </c>
      <c r="J197">
        <v>1</v>
      </c>
      <c r="K197">
        <v>0.92869277140068696</v>
      </c>
      <c r="L197">
        <v>0.91688735481508499</v>
      </c>
    </row>
    <row r="198" spans="1:12">
      <c r="A198" t="s">
        <v>4506</v>
      </c>
      <c r="B198">
        <v>2</v>
      </c>
      <c r="C198">
        <v>0.75471698113207497</v>
      </c>
      <c r="D198">
        <v>9.7394686831216201E-2</v>
      </c>
      <c r="E198" t="s">
        <v>4507</v>
      </c>
      <c r="F198">
        <v>255</v>
      </c>
      <c r="G198">
        <v>12</v>
      </c>
      <c r="H198">
        <v>29878</v>
      </c>
      <c r="I198">
        <v>19.5281045751634</v>
      </c>
      <c r="J198">
        <v>1</v>
      </c>
      <c r="K198">
        <v>0.92869277140068696</v>
      </c>
      <c r="L198">
        <v>0.91688735481508499</v>
      </c>
    </row>
    <row r="199" spans="1:12">
      <c r="A199" t="s">
        <v>4508</v>
      </c>
      <c r="B199">
        <v>2</v>
      </c>
      <c r="C199">
        <v>0.75471698113207497</v>
      </c>
      <c r="D199">
        <v>9.7394686831216201E-2</v>
      </c>
      <c r="E199" t="s">
        <v>4509</v>
      </c>
      <c r="F199">
        <v>255</v>
      </c>
      <c r="G199">
        <v>12</v>
      </c>
      <c r="H199">
        <v>29878</v>
      </c>
      <c r="I199">
        <v>19.5281045751634</v>
      </c>
      <c r="J199">
        <v>1</v>
      </c>
      <c r="K199">
        <v>0.92869277140068696</v>
      </c>
      <c r="L199">
        <v>0.91688735481508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Metadata</vt:lpstr>
      <vt:lpstr>Temporal distribution of REGs</vt:lpstr>
      <vt:lpstr>WT Control 0-4h</vt:lpstr>
      <vt:lpstr>WT Control 4-8h</vt:lpstr>
      <vt:lpstr>WT Control 8-12h</vt:lpstr>
      <vt:lpstr>WT Control 12-16h</vt:lpstr>
      <vt:lpstr>WT Control 16-20h</vt:lpstr>
      <vt:lpstr>WT Control 20-24h</vt:lpstr>
      <vt:lpstr>WT KPC 0-4h</vt:lpstr>
      <vt:lpstr>WT KPC 4-8h</vt:lpstr>
      <vt:lpstr>WT KPC 8-12h</vt:lpstr>
      <vt:lpstr>WT KPC 12-16h</vt:lpstr>
      <vt:lpstr>WT KPC 16-20h</vt:lpstr>
      <vt:lpstr>WT KPC 20-24h</vt:lpstr>
      <vt:lpstr>FoxP1SkmKO Control 0-4h</vt:lpstr>
      <vt:lpstr>FoxP1SkmKO Control 4-8h</vt:lpstr>
      <vt:lpstr>FoxP1SkmKO Control 8-12h</vt:lpstr>
      <vt:lpstr>FoxP1SkmKO Control 12-16h</vt:lpstr>
      <vt:lpstr>FoxP1SkmKO Control 16-20h</vt:lpstr>
      <vt:lpstr>FoxP1SkmKO Control 20-24h</vt:lpstr>
      <vt:lpstr>FoxP1SkmKO KPC 0-4h</vt:lpstr>
      <vt:lpstr>FoxP1SkmKO KPC 4-8h</vt:lpstr>
      <vt:lpstr>FoxP1SkmKO KPC 8-12h</vt:lpstr>
      <vt:lpstr>FoxP1SkmKO KPC 12-16h</vt:lpstr>
      <vt:lpstr>FoxP1SkmKO KPC 16-20h</vt:lpstr>
      <vt:lpstr>FoxP1SkmKO KPC 20-24h</vt:lpstr>
    </vt:vector>
  </TitlesOfParts>
  <Company>Public Health and Health Professions, U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ducharme</dc:creator>
  <cp:lastModifiedBy>Ducharme, Jeremy B.</cp:lastModifiedBy>
  <dcterms:created xsi:type="dcterms:W3CDTF">2024-07-11T13:16:01Z</dcterms:created>
  <dcterms:modified xsi:type="dcterms:W3CDTF">2025-03-05T20:35:12Z</dcterms:modified>
</cp:coreProperties>
</file>